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OlivK/Desktop/WORK_travel/Submission Nature plants/revision/resubmission/Revision after acceptance/Resubmission 20260512/"/>
    </mc:Choice>
  </mc:AlternateContent>
  <xr:revisionPtr revIDLastSave="0" documentId="13_ncr:1_{B7C9A8C7-2F45-B242-95D1-0222225D61DF}" xr6:coauthVersionLast="47" xr6:coauthVersionMax="47" xr10:uidLastSave="{00000000-0000-0000-0000-000000000000}"/>
  <bookViews>
    <workbookView xWindow="840" yWindow="500" windowWidth="24760" windowHeight="15500" firstSheet="6" activeTab="13" xr2:uid="{0ECECEA2-8FCD-7547-A86A-57A791310B06}"/>
  </bookViews>
  <sheets>
    <sheet name="Supp.Fig1d,e" sheetId="18" r:id="rId1"/>
    <sheet name="Supp.Fig1d stats" sheetId="27" r:id="rId2"/>
    <sheet name="Supp.Fig1e stats" sheetId="28" r:id="rId3"/>
    <sheet name="Supp.Fig.2c Chl stats" sheetId="14" r:id="rId4"/>
    <sheet name="Supp.Fig.2d" sheetId="35" r:id="rId5"/>
    <sheet name="Supp.Fig3d-e" sheetId="4" r:id="rId6"/>
    <sheet name="Supp.Fig3d-e stats" sheetId="5" r:id="rId7"/>
    <sheet name="Supp.Fig3b-c" sheetId="15" r:id="rId8"/>
    <sheet name="Supp.Fig3b-c stats" sheetId="16" r:id="rId9"/>
    <sheet name="Supp.Fig4d" sheetId="29" r:id="rId10"/>
    <sheet name="Supp.Fig4d stats" sheetId="30" r:id="rId11"/>
    <sheet name="Supp.Fig4f +Stats-ttst" sheetId="31" r:id="rId12"/>
    <sheet name="Supp.Fig4h" sheetId="33" r:id="rId13"/>
    <sheet name="Supp.Fig4h stats" sheetId="34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9" i="35" l="1"/>
  <c r="F109" i="35" s="1"/>
  <c r="E108" i="35"/>
  <c r="F108" i="35" s="1"/>
  <c r="E107" i="35"/>
  <c r="F107" i="35" s="1"/>
  <c r="E106" i="35"/>
  <c r="F106" i="35" s="1"/>
  <c r="E105" i="35"/>
  <c r="F105" i="35" s="1"/>
  <c r="E104" i="35"/>
  <c r="F104" i="35" s="1"/>
  <c r="E103" i="35"/>
  <c r="F103" i="35" s="1"/>
  <c r="E102" i="35"/>
  <c r="F102" i="35" s="1"/>
  <c r="E101" i="35"/>
  <c r="F101" i="35" s="1"/>
  <c r="E100" i="35"/>
  <c r="F100" i="35" s="1"/>
  <c r="E99" i="35"/>
  <c r="F99" i="35" s="1"/>
  <c r="E98" i="35"/>
  <c r="F98" i="35" s="1"/>
  <c r="E97" i="35"/>
  <c r="F97" i="35" s="1"/>
  <c r="E96" i="35"/>
  <c r="F96" i="35" s="1"/>
  <c r="E95" i="35"/>
  <c r="F95" i="35" s="1"/>
  <c r="E94" i="35"/>
  <c r="F94" i="35" s="1"/>
  <c r="E93" i="35"/>
  <c r="F93" i="35" s="1"/>
  <c r="E92" i="35"/>
  <c r="F92" i="35" s="1"/>
  <c r="F91" i="35"/>
  <c r="E91" i="35"/>
  <c r="E90" i="35"/>
  <c r="F90" i="35" s="1"/>
  <c r="E89" i="35"/>
  <c r="F89" i="35" s="1"/>
  <c r="E88" i="35"/>
  <c r="F88" i="35" s="1"/>
  <c r="E87" i="35"/>
  <c r="F87" i="35" s="1"/>
  <c r="E86" i="35"/>
  <c r="F86" i="35" s="1"/>
  <c r="E85" i="35"/>
  <c r="F85" i="35" s="1"/>
  <c r="E84" i="35"/>
  <c r="F84" i="35" s="1"/>
  <c r="E83" i="35"/>
  <c r="F83" i="35" s="1"/>
  <c r="E82" i="35"/>
  <c r="F82" i="35" s="1"/>
  <c r="E81" i="35"/>
  <c r="F81" i="35" s="1"/>
  <c r="E80" i="35"/>
  <c r="F80" i="35" s="1"/>
  <c r="E79" i="35"/>
  <c r="F79" i="35" s="1"/>
  <c r="E78" i="35"/>
  <c r="F78" i="35" s="1"/>
  <c r="E77" i="35"/>
  <c r="F77" i="35" s="1"/>
  <c r="E76" i="35"/>
  <c r="F76" i="35" s="1"/>
  <c r="E75" i="35"/>
  <c r="F75" i="35" s="1"/>
  <c r="E74" i="35"/>
  <c r="F74" i="35" s="1"/>
  <c r="E73" i="35"/>
  <c r="F73" i="35" s="1"/>
  <c r="E72" i="35"/>
  <c r="F72" i="35" s="1"/>
  <c r="E71" i="35"/>
  <c r="F71" i="35" s="1"/>
  <c r="E70" i="35"/>
  <c r="F70" i="35" s="1"/>
  <c r="E69" i="35"/>
  <c r="F69" i="35" s="1"/>
  <c r="E68" i="35"/>
  <c r="F68" i="35" s="1"/>
  <c r="E67" i="35"/>
  <c r="F67" i="35" s="1"/>
  <c r="E66" i="35"/>
  <c r="F66" i="35" s="1"/>
  <c r="E65" i="35"/>
  <c r="F65" i="35" s="1"/>
  <c r="E64" i="35"/>
  <c r="F64" i="35" s="1"/>
  <c r="E63" i="35"/>
  <c r="F63" i="35" s="1"/>
  <c r="E62" i="35"/>
  <c r="F62" i="35" s="1"/>
  <c r="E61" i="35"/>
  <c r="F61" i="35" s="1"/>
  <c r="E60" i="35"/>
  <c r="F60" i="35" s="1"/>
  <c r="E59" i="35"/>
  <c r="F59" i="35" s="1"/>
  <c r="E58" i="35"/>
  <c r="F58" i="35" s="1"/>
  <c r="E57" i="35"/>
  <c r="F57" i="35" s="1"/>
  <c r="E56" i="35"/>
  <c r="F56" i="35" s="1"/>
  <c r="E55" i="35"/>
  <c r="F55" i="35" s="1"/>
  <c r="E54" i="35"/>
  <c r="F54" i="35" s="1"/>
  <c r="E53" i="35"/>
  <c r="F53" i="35" s="1"/>
  <c r="E52" i="35"/>
  <c r="F52" i="35" s="1"/>
  <c r="E51" i="35"/>
  <c r="F51" i="35" s="1"/>
  <c r="E50" i="35"/>
  <c r="F50" i="35" s="1"/>
  <c r="E49" i="35"/>
  <c r="F49" i="35" s="1"/>
  <c r="E48" i="35"/>
  <c r="F48" i="35" s="1"/>
  <c r="E47" i="35"/>
  <c r="F47" i="35" s="1"/>
  <c r="E46" i="35"/>
  <c r="F46" i="35" s="1"/>
  <c r="E45" i="35"/>
  <c r="F45" i="35" s="1"/>
  <c r="E44" i="35"/>
  <c r="F44" i="35" s="1"/>
  <c r="E43" i="35"/>
  <c r="F43" i="35" s="1"/>
  <c r="E42" i="35"/>
  <c r="F42" i="35" s="1"/>
  <c r="E41" i="35"/>
  <c r="F41" i="35" s="1"/>
  <c r="E40" i="35"/>
  <c r="F40" i="35" s="1"/>
  <c r="E39" i="35"/>
  <c r="F39" i="35" s="1"/>
  <c r="E38" i="35"/>
  <c r="F38" i="35" s="1"/>
  <c r="E37" i="35"/>
  <c r="F37" i="35" s="1"/>
  <c r="E36" i="35"/>
  <c r="F36" i="35" s="1"/>
  <c r="E35" i="35"/>
  <c r="F35" i="35" s="1"/>
  <c r="E34" i="35"/>
  <c r="F34" i="35" s="1"/>
  <c r="E33" i="35"/>
  <c r="F33" i="35" s="1"/>
  <c r="E32" i="35"/>
  <c r="F32" i="35" s="1"/>
  <c r="E31" i="35"/>
  <c r="F31" i="35" s="1"/>
  <c r="E30" i="35"/>
  <c r="F30" i="35" s="1"/>
  <c r="E29" i="35"/>
  <c r="F29" i="35" s="1"/>
  <c r="E28" i="35"/>
  <c r="F28" i="35" s="1"/>
  <c r="E27" i="35"/>
  <c r="F27" i="35" s="1"/>
  <c r="E26" i="35"/>
  <c r="F26" i="35" s="1"/>
  <c r="E25" i="35"/>
  <c r="F25" i="35" s="1"/>
  <c r="E24" i="35"/>
  <c r="F24" i="35" s="1"/>
  <c r="E23" i="35"/>
  <c r="F23" i="35" s="1"/>
  <c r="E22" i="35"/>
  <c r="F22" i="35" s="1"/>
  <c r="E21" i="35"/>
  <c r="F21" i="35" s="1"/>
  <c r="E20" i="35"/>
  <c r="F20" i="35" s="1"/>
  <c r="E19" i="35"/>
  <c r="F19" i="35" s="1"/>
  <c r="E18" i="35"/>
  <c r="F18" i="35" s="1"/>
  <c r="E17" i="35"/>
  <c r="F17" i="35" s="1"/>
  <c r="E16" i="35"/>
  <c r="F16" i="35" s="1"/>
  <c r="E15" i="35"/>
  <c r="F15" i="35" s="1"/>
  <c r="E14" i="35"/>
  <c r="F14" i="35" s="1"/>
  <c r="E13" i="35"/>
  <c r="F13" i="35" s="1"/>
  <c r="E12" i="35"/>
  <c r="F12" i="35" s="1"/>
  <c r="E11" i="35"/>
  <c r="F11" i="35" s="1"/>
  <c r="E10" i="35"/>
  <c r="F10" i="35" s="1"/>
  <c r="E9" i="35"/>
  <c r="F9" i="35" s="1"/>
  <c r="E8" i="35"/>
  <c r="F8" i="35" s="1"/>
  <c r="E7" i="35"/>
  <c r="E6" i="35"/>
  <c r="E5" i="35"/>
  <c r="E4" i="35"/>
  <c r="F4" i="35" s="1"/>
  <c r="E3" i="35"/>
  <c r="F3" i="35" s="1"/>
  <c r="E2" i="35"/>
  <c r="F2" i="35" s="1"/>
  <c r="L14" i="31" l="1"/>
  <c r="I14" i="31"/>
  <c r="H14" i="31"/>
  <c r="G14" i="31"/>
  <c r="F14" i="31"/>
  <c r="E14" i="31"/>
  <c r="M14" i="31"/>
  <c r="K14" i="31"/>
  <c r="J14" i="31"/>
  <c r="M12" i="31"/>
  <c r="L12" i="31"/>
  <c r="K12" i="31"/>
  <c r="J12" i="31"/>
  <c r="I12" i="31"/>
  <c r="H12" i="31"/>
  <c r="G12" i="31"/>
  <c r="F12" i="31"/>
  <c r="E12" i="31"/>
  <c r="D12" i="31"/>
  <c r="C12" i="31"/>
  <c r="B12" i="31"/>
  <c r="M11" i="31"/>
  <c r="L11" i="31"/>
  <c r="K11" i="31"/>
  <c r="J11" i="31"/>
  <c r="I11" i="31"/>
  <c r="H11" i="31"/>
  <c r="G11" i="31"/>
  <c r="F11" i="31"/>
  <c r="E11" i="31"/>
  <c r="D11" i="31"/>
  <c r="C11" i="31"/>
  <c r="B11" i="31"/>
</calcChain>
</file>

<file path=xl/sharedStrings.xml><?xml version="1.0" encoding="utf-8"?>
<sst xmlns="http://schemas.openxmlformats.org/spreadsheetml/2006/main" count="7197" uniqueCount="1418">
  <si>
    <t>STD</t>
  </si>
  <si>
    <t>Light</t>
  </si>
  <si>
    <t>Table Analyzed</t>
  </si>
  <si>
    <t>Number of families</t>
  </si>
  <si>
    <t>Data sets analyzed</t>
  </si>
  <si>
    <t>Number of comparisons per family</t>
  </si>
  <si>
    <t>Distribution assumption</t>
  </si>
  <si>
    <t>Normal (Gaussian)</t>
  </si>
  <si>
    <t>Alpha</t>
  </si>
  <si>
    <t>Mean diff,</t>
  </si>
  <si>
    <t>95,00% CI of diff,</t>
  </si>
  <si>
    <t>Below threshold?</t>
  </si>
  <si>
    <t>Summary</t>
  </si>
  <si>
    <t>Adjusted P Value</t>
  </si>
  <si>
    <t>  F</t>
  </si>
  <si>
    <t>Yes</t>
  </si>
  <si>
    <t>****</t>
  </si>
  <si>
    <t>&lt;0,0001</t>
  </si>
  <si>
    <t>  P value</t>
  </si>
  <si>
    <t>No</t>
  </si>
  <si>
    <t>ns</t>
  </si>
  <si>
    <t>&gt;0,9999</t>
  </si>
  <si>
    <t>  P value summary</t>
  </si>
  <si>
    <t>  Significant diff. among means (P &lt; 0.05)?</t>
  </si>
  <si>
    <t>  R squared</t>
  </si>
  <si>
    <t>Brown-Forsythe test</t>
  </si>
  <si>
    <t>  F (DFn, DFd)</t>
  </si>
  <si>
    <t>  Are SDs significantly different (P &lt; 0.05)?</t>
  </si>
  <si>
    <t>Bartlett's test</t>
  </si>
  <si>
    <t>  Bartlett's statistic (corrected)</t>
  </si>
  <si>
    <t>***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P&lt;0,0001</t>
  </si>
  <si>
    <t>  Residual (within columns)</t>
  </si>
  <si>
    <t>  Total</t>
  </si>
  <si>
    <t>Data summary</t>
  </si>
  <si>
    <t>  Number of treatments (columns)</t>
  </si>
  <si>
    <t>Test details</t>
  </si>
  <si>
    <t>Mean 1</t>
  </si>
  <si>
    <t>Mean 2</t>
  </si>
  <si>
    <t>SE of diff,</t>
  </si>
  <si>
    <t>n1</t>
  </si>
  <si>
    <t>n2</t>
  </si>
  <si>
    <t>q</t>
  </si>
  <si>
    <t>  Number of values (total)</t>
  </si>
  <si>
    <t>ANOVA summary</t>
  </si>
  <si>
    <t>Tukey's multiple comparisons test</t>
  </si>
  <si>
    <t>A-B</t>
  </si>
  <si>
    <t>**</t>
  </si>
  <si>
    <t>A-C</t>
  </si>
  <si>
    <t>A-D</t>
  </si>
  <si>
    <t>A-G</t>
  </si>
  <si>
    <t>B-E</t>
  </si>
  <si>
    <t>B-H</t>
  </si>
  <si>
    <t>C-E</t>
  </si>
  <si>
    <t>C-F</t>
  </si>
  <si>
    <t>C-I</t>
  </si>
  <si>
    <t>ore1-2 Young TUB2</t>
  </si>
  <si>
    <t>ore1-2 Old TUB2</t>
  </si>
  <si>
    <t>ore1-2 Young P1</t>
  </si>
  <si>
    <t>ore1-2 Old P1</t>
  </si>
  <si>
    <t>ore1-2 Young P2</t>
  </si>
  <si>
    <t>ore1-2 Old P2</t>
  </si>
  <si>
    <t>Supp. Fig.1 d</t>
  </si>
  <si>
    <t>ore1-2/pORE1::ORE1-GFP L#6 Young TUB2</t>
  </si>
  <si>
    <t>ore1-2/pORE1::ORE1-GFP L#6 Old TUB2</t>
  </si>
  <si>
    <t>ore1-2/pORE1::ORE1-GFP L#6 Young P1</t>
  </si>
  <si>
    <t>ore1-2/pORE1::ORE1-GFP L#6 Old P1</t>
  </si>
  <si>
    <t>ore1-2/pORE1::ORE1-GFP L#6 Young P2</t>
  </si>
  <si>
    <t>ore1-2/pORE1::ORE1-GFP L#6 Old P2</t>
  </si>
  <si>
    <t>Supp. Fig.1 e</t>
  </si>
  <si>
    <t>Compare column means (main column effect)</t>
  </si>
  <si>
    <t>Two-way ANOVA</t>
  </si>
  <si>
    <t>Ordinary</t>
  </si>
  <si>
    <t>    Alpha</t>
  </si>
  <si>
    <t>Source of Variation</t>
  </si>
  <si>
    <t>% of total variation</t>
  </si>
  <si>
    <t>P value summary</t>
  </si>
  <si>
    <t>Significant?</t>
  </si>
  <si>
    <t>    Row Factor</t>
  </si>
  <si>
    <t>    Column Factor</t>
  </si>
  <si>
    <t>SS (Type III)</t>
  </si>
  <si>
    <t>  ore1-2 Young TUB2 vs. ore1-2 Old TUB2</t>
  </si>
  <si>
    <t>  ore1-2 Young TUB2 vs. Group C</t>
  </si>
  <si>
    <t>  ore1-2 Young TUB2 vs. Group D</t>
  </si>
  <si>
    <t>    Residual</t>
  </si>
  <si>
    <t>  ore1-2 Young TUB2 vs. ore1-2 Young P1</t>
  </si>
  <si>
    <t>  ore1-2 Young TUB2 vs. ore1-2 Old P1</t>
  </si>
  <si>
    <t>  ore1-2 Young TUB2 vs. Group G</t>
  </si>
  <si>
    <t>    Number of columns (Column Factor)</t>
  </si>
  <si>
    <t>  ore1-2 Young TUB2 vs. Group H</t>
  </si>
  <si>
    <t>    Number of rows (Row Factor)</t>
  </si>
  <si>
    <t>  ore1-2 Young TUB2 vs. ore1-2 Young P2</t>
  </si>
  <si>
    <t>    Number of values</t>
  </si>
  <si>
    <t>  ore1-2 Young TUB2 vs. ore1-2 Old P2</t>
  </si>
  <si>
    <t>  ore1-2 Young TUB2 vs. Group K</t>
  </si>
  <si>
    <t>  ore1-2 Young TUB2 vs. Group L</t>
  </si>
  <si>
    <t>  ore1-2 Old TUB2 vs. Group C</t>
  </si>
  <si>
    <t>  ore1-2 Old TUB2 vs. Group D</t>
  </si>
  <si>
    <t>  ore1-2 Old TUB2 vs. ore1-2 Young P1</t>
  </si>
  <si>
    <t>  ore1-2 Old TUB2 vs. ore1-2 Old P1</t>
  </si>
  <si>
    <t>  ore1-2 Old TUB2 vs. Group G</t>
  </si>
  <si>
    <t>  ore1-2 Old TUB2 vs. Group H</t>
  </si>
  <si>
    <t>  ore1-2 Old TUB2 vs. ore1-2 Young P2</t>
  </si>
  <si>
    <t>  ore1-2 Old TUB2 vs. ore1-2 Old P2</t>
  </si>
  <si>
    <t>  ore1-2 Old TUB2 vs. Group K</t>
  </si>
  <si>
    <t>  ore1-2 Old TUB2 vs. Group L</t>
  </si>
  <si>
    <t>  Group C vs. Group D</t>
  </si>
  <si>
    <t>  Group C vs. ore1-2 Young P1</t>
  </si>
  <si>
    <t>  Group C vs. ore1-2 Old P1</t>
  </si>
  <si>
    <t>  Group C vs. Group G</t>
  </si>
  <si>
    <t>  Group C vs. Group H</t>
  </si>
  <si>
    <t>  Group C vs. ore1-2 Young P2</t>
  </si>
  <si>
    <t>  Group C vs. ore1-2 Old P2</t>
  </si>
  <si>
    <t>  Group C vs. Group K</t>
  </si>
  <si>
    <t>  Group C vs. Group L</t>
  </si>
  <si>
    <t>  Group D vs. ore1-2 Young P1</t>
  </si>
  <si>
    <t>  Group D vs. ore1-2 Old P1</t>
  </si>
  <si>
    <t>  Group D vs. Group G</t>
  </si>
  <si>
    <t>  Group D vs. Group H</t>
  </si>
  <si>
    <t>  Group D vs. ore1-2 Young P2</t>
  </si>
  <si>
    <t>  Group D vs. ore1-2 Old P2</t>
  </si>
  <si>
    <t>  Group D vs. Group K</t>
  </si>
  <si>
    <t>  Group D vs. Group L</t>
  </si>
  <si>
    <t>  ore1-2 Young P1 vs. ore1-2 Old P1</t>
  </si>
  <si>
    <t>  ore1-2 Young P1 vs. Group G</t>
  </si>
  <si>
    <t>  ore1-2 Young P1 vs. Group H</t>
  </si>
  <si>
    <t>  ore1-2 Young P1 vs. ore1-2 Young P2</t>
  </si>
  <si>
    <t>  ore1-2 Young P1 vs. ore1-2 Old P2</t>
  </si>
  <si>
    <t>  ore1-2 Young P1 vs. Group K</t>
  </si>
  <si>
    <t>  ore1-2 Young P1 vs. Group L</t>
  </si>
  <si>
    <t>  ore1-2 Old P1 vs. Group G</t>
  </si>
  <si>
    <t>  ore1-2 Old P1 vs. Group H</t>
  </si>
  <si>
    <t>  ore1-2 Old P1 vs. ore1-2 Young P2</t>
  </si>
  <si>
    <t>  ore1-2 Old P1 vs. ore1-2 Old P2</t>
  </si>
  <si>
    <t>  ore1-2 Old P1 vs. Group K</t>
  </si>
  <si>
    <t>  ore1-2 Old P1 vs. Group L</t>
  </si>
  <si>
    <t>  Group G vs. Group H</t>
  </si>
  <si>
    <t>  Group G vs. ore1-2 Young P2</t>
  </si>
  <si>
    <t>  Group G vs. ore1-2 Old P2</t>
  </si>
  <si>
    <t>  Group G vs. Group K</t>
  </si>
  <si>
    <t>  Group G vs. Group L</t>
  </si>
  <si>
    <t>  Group H vs. ore1-2 Young P2</t>
  </si>
  <si>
    <t>  Group H vs. ore1-2 Old P2</t>
  </si>
  <si>
    <t>  Group H vs. Group K</t>
  </si>
  <si>
    <t>  Group H vs. Group L</t>
  </si>
  <si>
    <t>  ore1-2 Young P2 vs. ore1-2 Old P2</t>
  </si>
  <si>
    <t>  ore1-2 Young P2 vs. Group K</t>
  </si>
  <si>
    <t>  ore1-2 Young P2 vs. Group L</t>
  </si>
  <si>
    <t>  ore1-2 Old P2 vs. Group K</t>
  </si>
  <si>
    <t>  ore1-2 Old P2 vs. Group L</t>
  </si>
  <si>
    <t>  Group K vs. Group L</t>
  </si>
  <si>
    <t>N1</t>
  </si>
  <si>
    <t>N2</t>
  </si>
  <si>
    <t>Data 1</t>
  </si>
  <si>
    <t>-0,8117 to 0,8117</t>
  </si>
  <si>
    <t>F (3, 30) = 0,3602</t>
  </si>
  <si>
    <t>P=0,7822</t>
  </si>
  <si>
    <t>-0,8201 to 0,8033</t>
  </si>
  <si>
    <t>F (11, 30) = 0,2345</t>
  </si>
  <si>
    <t>P=0,9928</t>
  </si>
  <si>
    <t>-0,7609 to 0,8625</t>
  </si>
  <si>
    <t>-0,9427 to 0,8247</t>
  </si>
  <si>
    <t>-0,8499 to 0,7736</t>
  </si>
  <si>
    <t>-1,154 to 0,6133</t>
  </si>
  <si>
    <t>-1,054 to 0,7133</t>
  </si>
  <si>
    <t>-0,7526 to 0,8709</t>
  </si>
  <si>
    <t>-0,8033 to 0,8201</t>
  </si>
  <si>
    <t>-0,9343 to 0,8331</t>
  </si>
  <si>
    <t>-0,8415 to 0,7819</t>
  </si>
  <si>
    <t>-1,146 to 0,6217</t>
  </si>
  <si>
    <t>-1,046 to 0,7217</t>
  </si>
  <si>
    <t>-0,8625 to 0,7609</t>
  </si>
  <si>
    <t>-0,9935 to 0,7739</t>
  </si>
  <si>
    <t>-0,9007 to 0,7228</t>
  </si>
  <si>
    <t>-1,205 to 0,5625</t>
  </si>
  <si>
    <t>-1,105 to 0,6625</t>
  </si>
  <si>
    <t>-0,8629 to 0,9045</t>
  </si>
  <si>
    <t>-0,8247 to 0,9427</t>
  </si>
  <si>
    <t>-1,149 to 0,7259</t>
  </si>
  <si>
    <t>-1,049 to 0,8259</t>
  </si>
  <si>
    <t>-0,7736 to 0,8499</t>
  </si>
  <si>
    <t>-1,116 to 0,6514</t>
  </si>
  <si>
    <t>-1,016 to 0,7515</t>
  </si>
  <si>
    <t>-0,8373 to 1,037</t>
  </si>
  <si>
    <t>WT Light</t>
  </si>
  <si>
    <t>WT 6d IDL</t>
  </si>
  <si>
    <t>WT 9d IDL</t>
  </si>
  <si>
    <t>All lines</t>
  </si>
  <si>
    <t>Šídák's multiple comparisons test</t>
  </si>
  <si>
    <t>  WT Light vs. WT 6d IDL</t>
  </si>
  <si>
    <t>  WT Light vs. WT 9d IDL</t>
  </si>
  <si>
    <t>  WT 6d IDL vs. WT 9d IDL</t>
  </si>
  <si>
    <t>*</t>
  </si>
  <si>
    <t>t</t>
  </si>
  <si>
    <t>Chl Oliv all lines</t>
  </si>
  <si>
    <t>Within each row, compare columns (simple effects within rows)</t>
  </si>
  <si>
    <t>    Interaction</t>
  </si>
  <si>
    <t>Predicted (LS) Mean diff,</t>
  </si>
  <si>
    <t>  Light</t>
  </si>
  <si>
    <r>
      <t>    WT-Col0 vs. </t>
    </r>
    <r>
      <rPr>
        <i/>
        <sz val="12"/>
        <rFont val="Arial"/>
        <family val="2"/>
      </rPr>
      <t>pif5-621 </t>
    </r>
  </si>
  <si>
    <t>-0,2551 to 0,09507</t>
  </si>
  <si>
    <t>F (40, 136) = 14,93</t>
  </si>
  <si>
    <r>
      <t>    WT-Col0 vs. </t>
    </r>
    <r>
      <rPr>
        <i/>
        <sz val="12"/>
        <rFont val="Arial"/>
        <family val="2"/>
      </rPr>
      <t>ore1-2</t>
    </r>
  </si>
  <si>
    <t>-0,2217 to 0,1284</t>
  </si>
  <si>
    <t>F (2, 136) = 5397</t>
  </si>
  <si>
    <r>
      <t>    WT-Col0 vs. </t>
    </r>
    <r>
      <rPr>
        <i/>
        <sz val="12"/>
        <rFont val="Arial"/>
        <family val="2"/>
      </rPr>
      <t>WT/Ubi10::BAC1 #1-1</t>
    </r>
  </si>
  <si>
    <t>-0,1484 to 0,2017</t>
  </si>
  <si>
    <t>F (20, 136) = 55,03</t>
  </si>
  <si>
    <r>
      <t>    WT-Col0 vs. </t>
    </r>
    <r>
      <rPr>
        <i/>
        <sz val="12"/>
        <rFont val="Arial"/>
        <family val="2"/>
      </rPr>
      <t>WT/Ubi10::BAC1 #9-2</t>
    </r>
  </si>
  <si>
    <t>-0,1284 to 0,2217</t>
  </si>
  <si>
    <r>
      <t>    WT-Col0 vs. </t>
    </r>
    <r>
      <rPr>
        <i/>
        <sz val="12"/>
        <rFont val="Arial"/>
        <family val="2"/>
      </rPr>
      <t>pif5-621/Ubi10::BAC1 #4-1</t>
    </r>
  </si>
  <si>
    <t>-0,2417 to 0,1084</t>
  </si>
  <si>
    <r>
      <t>    WT-Col0 vs. </t>
    </r>
    <r>
      <rPr>
        <i/>
        <sz val="12"/>
        <rFont val="Arial"/>
        <family val="2"/>
      </rPr>
      <t>pif5-621/Ubi10::BAC1 #5-3</t>
    </r>
  </si>
  <si>
    <t>-0,2284 to 0,1217</t>
  </si>
  <si>
    <r>
      <t>    WT-Col0 vs. </t>
    </r>
    <r>
      <rPr>
        <i/>
        <sz val="12"/>
        <rFont val="Arial"/>
        <family val="2"/>
      </rPr>
      <t>ore1-2/Ubi10::BAC1 #1-1</t>
    </r>
  </si>
  <si>
    <t>-0,1984 to 0,1517</t>
  </si>
  <si>
    <r>
      <t>    WT-Col0 vs. </t>
    </r>
    <r>
      <rPr>
        <i/>
        <sz val="12"/>
        <rFont val="Arial"/>
        <family val="2"/>
      </rPr>
      <t>ore1-2/Ubi10::BAC1 #4-4</t>
    </r>
  </si>
  <si>
    <t>-0,1851 to 0,1651</t>
  </si>
  <si>
    <r>
      <t>    WT-Col0 vs. </t>
    </r>
    <r>
      <rPr>
        <i/>
        <sz val="12"/>
        <rFont val="Arial"/>
        <family val="2"/>
      </rPr>
      <t>WT/Ubi10::BAC2 #3-6</t>
    </r>
  </si>
  <si>
    <t>-0,1684 to 0,1817</t>
  </si>
  <si>
    <r>
      <t>    WT-Col0 vs. </t>
    </r>
    <r>
      <rPr>
        <i/>
        <sz val="12"/>
        <rFont val="Arial"/>
        <family val="2"/>
      </rPr>
      <t>WT/Ubi10::BAC2 #10-3</t>
    </r>
  </si>
  <si>
    <t>-0,1751 to 0,1751</t>
  </si>
  <si>
    <r>
      <t>    WT-Col0 vs. </t>
    </r>
    <r>
      <rPr>
        <i/>
        <sz val="12"/>
        <rFont val="Arial"/>
        <family val="2"/>
      </rPr>
      <t>pif5-621/Ubi10::BAC2 #2-1</t>
    </r>
  </si>
  <si>
    <t>-0,2051 to 0,1451</t>
  </si>
  <si>
    <r>
      <t>    WT-Col0 vs. </t>
    </r>
    <r>
      <rPr>
        <i/>
        <sz val="12"/>
        <rFont val="Arial"/>
        <family val="2"/>
      </rPr>
      <t>pif5-621/Ubi10::BAC2 #8-5</t>
    </r>
  </si>
  <si>
    <t>-0,2317 to 0,1184</t>
  </si>
  <si>
    <r>
      <t>    WT-Col0 vs. </t>
    </r>
    <r>
      <rPr>
        <i/>
        <sz val="12"/>
        <rFont val="Arial"/>
        <family val="2"/>
      </rPr>
      <t>ore1-2/Ubi10::BAC2 #2-1</t>
    </r>
  </si>
  <si>
    <t>-0,1784 to 0,1717</t>
  </si>
  <si>
    <r>
      <t>    WT-Col0 vs. </t>
    </r>
    <r>
      <rPr>
        <i/>
        <sz val="12"/>
        <rFont val="Arial"/>
        <family val="2"/>
      </rPr>
      <t>ore1-2/Ubi10::BAC2 #3-1</t>
    </r>
  </si>
  <si>
    <t>-0,1651 to 0,1851</t>
  </si>
  <si>
    <r>
      <t>    WT-Col0 vs. </t>
    </r>
    <r>
      <rPr>
        <i/>
        <sz val="12"/>
        <rFont val="Arial"/>
        <family val="2"/>
      </rPr>
      <t>WT/UBI10::AAP5 #1-3</t>
    </r>
  </si>
  <si>
    <t>-0,2351 to 0,1151</t>
  </si>
  <si>
    <r>
      <t>    WT-Col0 vs. </t>
    </r>
    <r>
      <rPr>
        <i/>
        <sz val="12"/>
        <rFont val="Arial"/>
        <family val="2"/>
      </rPr>
      <t>WT/UBI10::AAP5 #-2-2</t>
    </r>
  </si>
  <si>
    <t>-0,2017 to 0,1484</t>
  </si>
  <si>
    <r>
      <t>    WT-Col0 vs. </t>
    </r>
    <r>
      <rPr>
        <i/>
        <sz val="12"/>
        <rFont val="Arial"/>
        <family val="2"/>
      </rPr>
      <t>pif5-621 /UBI10::AAP5 #1-2</t>
    </r>
  </si>
  <si>
    <r>
      <t>    WT-Col0 vs. </t>
    </r>
    <r>
      <rPr>
        <i/>
        <sz val="12"/>
        <rFont val="Arial"/>
        <family val="2"/>
      </rPr>
      <t>pif5-621/UBI10::AAP5 #6-2</t>
    </r>
  </si>
  <si>
    <r>
      <t>    WT-Col0 vs. </t>
    </r>
    <r>
      <rPr>
        <i/>
        <sz val="12"/>
        <rFont val="Arial"/>
        <family val="2"/>
      </rPr>
      <t>ore1-2 /Ubi10::AAP5 #4-4</t>
    </r>
  </si>
  <si>
    <t>-0,2206 to 0,09258</t>
  </si>
  <si>
    <r>
      <t>    WT-Col0 vs. </t>
    </r>
    <r>
      <rPr>
        <i/>
        <sz val="12"/>
        <rFont val="Arial"/>
        <family val="2"/>
      </rPr>
      <t>ore1-2/Ubi10::AAP5 #9-2</t>
    </r>
  </si>
  <si>
    <t>-0,2586 to 0,05458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</t>
    </r>
  </si>
  <si>
    <t>-0,1417 to 0,2084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1 #1-1</t>
    </r>
  </si>
  <si>
    <t>-0,06840 to 0,2817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1 #9-2</t>
    </r>
  </si>
  <si>
    <t>-0,04840 to 0,3017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4-1</t>
    </r>
  </si>
  <si>
    <t>-0,1617 to 0,1884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5-3</t>
    </r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1-1</t>
    </r>
  </si>
  <si>
    <t>-0,1184 to 0,2317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4-4</t>
    </r>
  </si>
  <si>
    <t>-0,1051 to 0,2451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3-6</t>
    </r>
  </si>
  <si>
    <t>-0,08840 to 0,2617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10-3</t>
    </r>
  </si>
  <si>
    <t>-0,09507 to 0,2551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t>-0,1251 to 0,2251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t>-0,1517 to 0,1984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t>-0,09840 to 0,2517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t>-0,08507 to 0,2651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t>-0,1551 to 0,1951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t>-0,1217 to 0,2284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1406 to 0,1726</t>
  </si>
  <si>
    <r>
      <t>    </t>
    </r>
    <r>
      <rPr>
        <i/>
        <sz val="12"/>
        <rFont val="Arial"/>
        <family val="2"/>
      </rPr>
      <t>pif5-621 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1786 to 0,1346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1 #1-1</t>
    </r>
  </si>
  <si>
    <t>-0,1017 to 0,2484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1 #9-2</t>
    </r>
  </si>
  <si>
    <t>-0,08173 to 0,2684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4-1</t>
    </r>
  </si>
  <si>
    <t>-0,1951 to 0,1551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5-3</t>
    </r>
  </si>
  <si>
    <t>-0,1817 to 0,1684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1-1</t>
    </r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4-4</t>
    </r>
  </si>
  <si>
    <t>-0,1384 to 0,2117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3-6</t>
    </r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10-3</t>
    </r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t>-0,1584 to 0,1917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t>-0,1317 to 0,2184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t>-0,1884 to 0,1617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1739 to 0,1392</t>
  </si>
  <si>
    <r>
      <t>  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119 to 0,1012</t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1 #9-2</t>
    </r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4-1</t>
    </r>
  </si>
  <si>
    <t>-0,2684 to 0,08173</t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5-3</t>
    </r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1-1</t>
    </r>
  </si>
  <si>
    <t>-0,2251 to 0,1251</t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4-4</t>
    </r>
  </si>
  <si>
    <t>-0,2117 to 0,1384</t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3-6</t>
    </r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10-3</t>
    </r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t>-0,2584 to 0,09173</t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t>-0,1917 to 0,1584</t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t>-0,2617 to 0,08840</t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2472 to 0,06592</t>
  </si>
  <si>
    <r>
      <t>    </t>
    </r>
    <r>
      <rPr>
        <i/>
        <sz val="12"/>
        <rFont val="Arial"/>
        <family val="2"/>
      </rPr>
      <t>WT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852 to 0,02792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4-1</t>
    </r>
  </si>
  <si>
    <t>-0,2884 to 0,06173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5-3</t>
    </r>
  </si>
  <si>
    <t>-0,2751 to 0,07507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1-1</t>
    </r>
  </si>
  <si>
    <t>-0,2451 to 0,1051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4-4</t>
    </r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3-6</t>
    </r>
  </si>
  <si>
    <t>-0,2151 to 0,1351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10-3</t>
    </r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t>-0,2517 to 0,09840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t>-0,2784 to 0,07173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t>-0,2817 to 0,06840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t>-0,2484 to 0,1017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2672 to 0,04592</t>
  </si>
  <si>
    <r>
      <t>    </t>
    </r>
    <r>
      <rPr>
        <i/>
        <sz val="12"/>
        <rFont val="Arial"/>
        <family val="2"/>
      </rPr>
      <t>WT/Ubi10::BAC1 #9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3052 to 0,007916</t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5-3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1-1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4-4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3-6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10-3</t>
    </r>
  </si>
  <si>
    <t>-0,1084 to 0,2417</t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t>-0,1117 to 0,2384</t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t>-0,1351 to 0,2151</t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1539 to 0,1592</t>
  </si>
  <si>
    <r>
      <t>    </t>
    </r>
    <r>
      <rPr>
        <i/>
        <sz val="12"/>
        <rFont val="Arial"/>
        <family val="2"/>
      </rPr>
      <t>pif5-621/Ubi10::BAC1 #4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1919 to 0,1212</t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1-1</t>
    </r>
  </si>
  <si>
    <t>-0,1451 to 0,2051</t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4-4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3-6</t>
    </r>
  </si>
  <si>
    <t>-0,1151 to 0,2351</t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10-3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1672 to 0,1459</t>
  </si>
  <si>
    <r>
      <t>    </t>
    </r>
    <r>
      <rPr>
        <i/>
        <sz val="12"/>
        <rFont val="Arial"/>
        <family val="2"/>
      </rPr>
      <t>pif5-621/Ubi10::BAC1 #5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052 to 0,1079</t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4-4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3-6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10-3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t>-0,2084 to 0,1417</t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1972 to 0,1159</t>
  </si>
  <si>
    <r>
      <t>    </t>
    </r>
    <r>
      <rPr>
        <i/>
        <sz val="12"/>
        <rFont val="Arial"/>
        <family val="2"/>
      </rPr>
      <t>ore1-2/Ubi10::BAC1 #1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352 to 0,07792</t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3-6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10-3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2106 to 0,1026</t>
  </si>
  <si>
    <r>
      <t>    </t>
    </r>
    <r>
      <rPr>
        <i/>
        <sz val="12"/>
        <rFont val="Arial"/>
        <family val="2"/>
      </rPr>
      <t>ore1-2/Ubi10::BAC1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486 to 0,06458</t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BAC2 #10-3</t>
    </r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t>-0,2384 to 0,1117</t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t>-0,1717 to 0,1784</t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2272 to 0,08592</t>
  </si>
  <si>
    <r>
      <t>    </t>
    </r>
    <r>
      <rPr>
        <i/>
        <sz val="12"/>
        <rFont val="Arial"/>
        <family val="2"/>
      </rPr>
      <t>WT/Ubi10::BAC2 #3-6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652 to 0,04792</t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r>
      <t>    </t>
    </r>
    <r>
      <rPr>
        <i/>
        <sz val="12"/>
        <rFont val="Arial"/>
        <family val="2"/>
      </rPr>
      <t>WT/Ubi10::BAC2 #10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r>
      <t>    </t>
    </r>
    <r>
      <rPr>
        <i/>
        <sz val="12"/>
        <rFont val="Arial"/>
        <family val="2"/>
      </rPr>
      <t>pif5-621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8-5</t>
    </r>
  </si>
  <si>
    <r>
      <t>    </t>
    </r>
    <r>
      <rPr>
        <i/>
        <sz val="12"/>
        <rFont val="Arial"/>
        <family val="2"/>
      </rPr>
      <t>pif5-621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r>
      <t>    </t>
    </r>
    <r>
      <rPr>
        <i/>
        <sz val="12"/>
        <rFont val="Arial"/>
        <family val="2"/>
      </rPr>
      <t>pif5-621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pif5-621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pif5-621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pif5-621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pif5-621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pif5-621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1906 to 0,1226</t>
  </si>
  <si>
    <r>
      <t>    </t>
    </r>
    <r>
      <rPr>
        <i/>
        <sz val="12"/>
        <rFont val="Arial"/>
        <family val="2"/>
      </rPr>
      <t>pif5-621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286 to 0,08458</t>
  </si>
  <si>
    <r>
      <t>    </t>
    </r>
    <r>
      <rPr>
        <i/>
        <sz val="12"/>
        <rFont val="Arial"/>
        <family val="2"/>
      </rPr>
      <t>pif5-621/Ubi10::BAC2 #8-5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r>
      <t>    </t>
    </r>
    <r>
      <rPr>
        <i/>
        <sz val="12"/>
        <rFont val="Arial"/>
        <family val="2"/>
      </rPr>
      <t>pif5-621/Ubi10::BAC2 #8-5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pif5-621/Ubi10::BAC2 #8-5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pif5-621/Ubi10::BAC2 #8-5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pif5-621/Ubi10::BAC2 #8-5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pif5-621/Ubi10::BAC2 #8-5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pif5-621/Ubi10::BAC2 #8-5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1639 to 0,1492</t>
  </si>
  <si>
    <r>
      <t>    </t>
    </r>
    <r>
      <rPr>
        <i/>
        <sz val="12"/>
        <rFont val="Arial"/>
        <family val="2"/>
      </rPr>
      <t>pif5-621/Ubi10::BAC2 #8-5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019 to 0,1112</t>
  </si>
  <si>
    <r>
      <t>    </t>
    </r>
    <r>
      <rPr>
        <i/>
        <sz val="12"/>
        <rFont val="Arial"/>
        <family val="2"/>
      </rPr>
      <t>ore1-2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3-1</t>
    </r>
  </si>
  <si>
    <r>
      <t>    </t>
    </r>
    <r>
      <rPr>
        <i/>
        <sz val="12"/>
        <rFont val="Arial"/>
        <family val="2"/>
      </rPr>
      <t>ore1-2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ore1-2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ore1-2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ore1-2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ore1-2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2172 to 0,09592</t>
  </si>
  <si>
    <r>
      <t>    </t>
    </r>
    <r>
      <rPr>
        <i/>
        <sz val="12"/>
        <rFont val="Arial"/>
        <family val="2"/>
      </rPr>
      <t>ore1-2/Ubi10::BAC2 #2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552 to 0,05792</t>
  </si>
  <si>
    <r>
      <t>    </t>
    </r>
    <r>
      <rPr>
        <i/>
        <sz val="12"/>
        <rFont val="Arial"/>
        <family val="2"/>
      </rPr>
      <t>ore1-2/Ubi10::BAC2 #3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1-3</t>
    </r>
  </si>
  <si>
    <r>
      <t>    </t>
    </r>
    <r>
      <rPr>
        <i/>
        <sz val="12"/>
        <rFont val="Arial"/>
        <family val="2"/>
      </rPr>
      <t>ore1-2/Ubi10::BAC2 #3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ore1-2/Ubi10::BAC2 #3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ore1-2/Ubi10::BAC2 #3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ore1-2/Ubi10::BAC2 #3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2306 to 0,08258</t>
  </si>
  <si>
    <r>
      <t>    </t>
    </r>
    <r>
      <rPr>
        <i/>
        <sz val="12"/>
        <rFont val="Arial"/>
        <family val="2"/>
      </rPr>
      <t>ore1-2/Ubi10::BAC2 #3-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686 to 0,04458</t>
  </si>
  <si>
    <r>
      <t>    </t>
    </r>
    <r>
      <rPr>
        <i/>
        <sz val="12"/>
        <rFont val="Arial"/>
        <family val="2"/>
      </rPr>
      <t>WT/UBI10::AAP5 #1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WT/UBI10::AAP5 #-2-2</t>
    </r>
  </si>
  <si>
    <r>
      <t>    </t>
    </r>
    <r>
      <rPr>
        <i/>
        <sz val="12"/>
        <rFont val="Arial"/>
        <family val="2"/>
      </rPr>
      <t>WT/UBI10::AAP5 #1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WT/UBI10::AAP5 #1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WT/UBI10::AAP5 #1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1606 to 0,1526</t>
  </si>
  <si>
    <r>
      <t>    </t>
    </r>
    <r>
      <rPr>
        <i/>
        <sz val="12"/>
        <rFont val="Arial"/>
        <family val="2"/>
      </rPr>
      <t>WT/UBI10::AAP5 #1-3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1986 to 0,1146</t>
  </si>
  <si>
    <r>
      <t>    </t>
    </r>
    <r>
      <rPr>
        <i/>
        <sz val="12"/>
        <rFont val="Arial"/>
        <family val="2"/>
      </rPr>
      <t>WT/UBI10::AAP5 #-2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r>
      <t>    </t>
    </r>
    <r>
      <rPr>
        <i/>
        <sz val="12"/>
        <rFont val="Arial"/>
        <family val="2"/>
      </rPr>
      <t>WT/UBI10::AAP5 #-2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WT/UBI10::AAP5 #-2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-0,1939 to 0,1192</t>
  </si>
  <si>
    <r>
      <t>    </t>
    </r>
    <r>
      <rPr>
        <i/>
        <sz val="12"/>
        <rFont val="Arial"/>
        <family val="2"/>
      </rPr>
      <t>WT/UBI10::AAP5 #-2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2319 to 0,08125</t>
  </si>
  <si>
    <r>
      <t>    </t>
    </r>
    <r>
      <rPr>
        <i/>
        <sz val="12"/>
        <rFont val="Arial"/>
        <family val="2"/>
      </rPr>
      <t>pif5-621 /UBI10::AAP5 #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AAP5 #6-2</t>
    </r>
  </si>
  <si>
    <r>
      <t>    </t>
    </r>
    <r>
      <rPr>
        <i/>
        <sz val="12"/>
        <rFont val="Arial"/>
        <family val="2"/>
      </rPr>
      <t>pif5-621 /UBI10::AAP5 #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r>
      <t>    </t>
    </r>
    <r>
      <rPr>
        <i/>
        <sz val="12"/>
        <rFont val="Arial"/>
        <family val="2"/>
      </rPr>
      <t>pif5-621 /UBI10::AAP5 #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r>
      <t>    </t>
    </r>
    <r>
      <rPr>
        <i/>
        <sz val="12"/>
        <rFont val="Arial"/>
        <family val="2"/>
      </rPr>
      <t>pif5-621/UBI10::AAP5 #6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r>
      <t>    </t>
    </r>
    <r>
      <rPr>
        <i/>
        <sz val="12"/>
        <rFont val="Arial"/>
        <family val="2"/>
      </rPr>
      <t>pif5-621/UBI10::AAP5 #6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r>
      <t>    </t>
    </r>
    <r>
      <rPr>
        <i/>
        <sz val="12"/>
        <rFont val="Arial"/>
        <family val="2"/>
      </rPr>
      <t>ore1-2 /Ubi10::AAP5 #4-4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AAP5 #9-2</t>
    </r>
  </si>
  <si>
    <t>-0,1736 to 0,09760</t>
  </si>
  <si>
    <t>  6d IDL</t>
  </si>
  <si>
    <t>-0,8917 to -0,5416</t>
  </si>
  <si>
    <t>-0,8751 to -0,5249</t>
  </si>
  <si>
    <t>-0,3784 to -0,02827</t>
  </si>
  <si>
    <t>-0,4951 to -0,1449</t>
  </si>
  <si>
    <t>-0,4884 to -0,1383</t>
  </si>
  <si>
    <t>-0,4651 to -0,1149</t>
  </si>
  <si>
    <t>-0,4051 to -0,05493</t>
  </si>
  <si>
    <t>-0,5084 to -0,1583</t>
  </si>
  <si>
    <t>-0,4451 to -0,09493</t>
  </si>
  <si>
    <t>-0,4184 to -0,06827</t>
  </si>
  <si>
    <t>-0,4217 to -0,07160</t>
  </si>
  <si>
    <t>-0,2954 to 0,03209</t>
  </si>
  <si>
    <t>-0,3379 to -0,01041</t>
  </si>
  <si>
    <t>0,5549 to 0,9051</t>
  </si>
  <si>
    <t>0,5149 to 0,8651</t>
  </si>
  <si>
    <t>0,3383 to 0,6884</t>
  </si>
  <si>
    <t>0,2216 to 0,5717</t>
  </si>
  <si>
    <t>0,2283 to 0,5784</t>
  </si>
  <si>
    <t>0,2516 to 0,6017</t>
  </si>
  <si>
    <t>0,5083 to 0,8584</t>
  </si>
  <si>
    <t>0,4749 to 0,8251</t>
  </si>
  <si>
    <t>0,3116 to 0,6617</t>
  </si>
  <si>
    <t>0,2083 to 0,5584</t>
  </si>
  <si>
    <t>0,2716 to 0,6217</t>
  </si>
  <si>
    <t>0,5683 to 0,9184</t>
  </si>
  <si>
    <t>0,5316 to 0,8817</t>
  </si>
  <si>
    <t>0,2983 to 0,6484</t>
  </si>
  <si>
    <t>0,2949 to 0,6451</t>
  </si>
  <si>
    <t>0,4212 to 0,7488</t>
  </si>
  <si>
    <t>0,3787 to 0,7063</t>
  </si>
  <si>
    <t>0,5383 to 0,8884</t>
  </si>
  <si>
    <t>0,4983 to 0,8484</t>
  </si>
  <si>
    <t>0,3216 to 0,6717</t>
  </si>
  <si>
    <t>0,2049 to 0,5551</t>
  </si>
  <si>
    <t>0,2116 to 0,5617</t>
  </si>
  <si>
    <t>0,2349 to 0,5851</t>
  </si>
  <si>
    <t>0,4916 to 0,8417</t>
  </si>
  <si>
    <t>0,4583 to 0,8084</t>
  </si>
  <si>
    <t>0,1916 to 0,5417</t>
  </si>
  <si>
    <t>0,2549 to 0,6051</t>
  </si>
  <si>
    <t>0,5516 to 0,9017</t>
  </si>
  <si>
    <t>0,2816 to 0,6317</t>
  </si>
  <si>
    <t>0,2783 to 0,6284</t>
  </si>
  <si>
    <t>0,4046 to 0,7321</t>
  </si>
  <si>
    <t>0,3621 to 0,6896</t>
  </si>
  <si>
    <t>-0,3917 to -0,04160</t>
  </si>
  <si>
    <t>-0,5017 to -0,1516</t>
  </si>
  <si>
    <t>-0,4784 to -0,1283</t>
  </si>
  <si>
    <t>-0,5217 to -0,1716</t>
  </si>
  <si>
    <t>-0,4584 to -0,1083</t>
  </si>
  <si>
    <t>-0,4317 to -0,08160</t>
  </si>
  <si>
    <t>-0,4351 to -0,08493</t>
  </si>
  <si>
    <t>-0,3088 to 0,01876</t>
  </si>
  <si>
    <t>-0,3513 to -0,02374</t>
  </si>
  <si>
    <t>-0,3517 to -0,001602</t>
  </si>
  <si>
    <t>-0,4684 to -0,1183</t>
  </si>
  <si>
    <t>-0,4617 to -0,1116</t>
  </si>
  <si>
    <t>-0,4384 to -0,08827</t>
  </si>
  <si>
    <t>-0,4817 to -0,1316</t>
  </si>
  <si>
    <t>-0,3951 to -0,04493</t>
  </si>
  <si>
    <t>-0,2688 to 0,05876</t>
  </si>
  <si>
    <t>-0,3113 to 0,01626</t>
  </si>
  <si>
    <t>-0,2917 to 0,05840</t>
  </si>
  <si>
    <t>-0,2851 to 0,06507</t>
  </si>
  <si>
    <t>-0,005065 to 0,3451</t>
  </si>
  <si>
    <t>-0,03840 to 0,3117</t>
  </si>
  <si>
    <t>-0,3051 to 0,04507</t>
  </si>
  <si>
    <t>0,05493 to 0,4051</t>
  </si>
  <si>
    <t>0,01827 to 0,3684</t>
  </si>
  <si>
    <t>-0,2184 to 0,1317</t>
  </si>
  <si>
    <t>-0,09209 to 0,2354</t>
  </si>
  <si>
    <t>-0,1346 to 0,1929</t>
  </si>
  <si>
    <t>0,1116 to 0,4617</t>
  </si>
  <si>
    <t>0,07827 to 0,4284</t>
  </si>
  <si>
    <t>-0,05840 to 0,2917</t>
  </si>
  <si>
    <t>0,1716 to 0,5217</t>
  </si>
  <si>
    <t>0,1349 to 0,4851</t>
  </si>
  <si>
    <t>0,02457 to 0,3521</t>
  </si>
  <si>
    <t>-0,01793 to 0,3096</t>
  </si>
  <si>
    <t>0,1049 to 0,4551</t>
  </si>
  <si>
    <t>0,07160 to 0,4217</t>
  </si>
  <si>
    <t>-0,09173 to 0,2584</t>
  </si>
  <si>
    <t>-0,06507 to 0,2851</t>
  </si>
  <si>
    <t>0,1649 to 0,5151</t>
  </si>
  <si>
    <t>0,1283 to 0,4784</t>
  </si>
  <si>
    <t>0,01791 to 0,3454</t>
  </si>
  <si>
    <t>-0,02459 to 0,3029</t>
  </si>
  <si>
    <t>0,08160 to 0,4317</t>
  </si>
  <si>
    <t>0,04827 to 0,3984</t>
  </si>
  <si>
    <t>0,1416 to 0,4917</t>
  </si>
  <si>
    <t>-0,005425 to 0,3221</t>
  </si>
  <si>
    <t>-0,04793 to 0,2796</t>
  </si>
  <si>
    <t>-0,3717 to -0,02160</t>
  </si>
  <si>
    <t>-0,3451 to 0,005065</t>
  </si>
  <si>
    <t>-0,4751 to -0,1249</t>
  </si>
  <si>
    <t>-0,4117 to -0,06160</t>
  </si>
  <si>
    <t>-0,3851 to -0,03493</t>
  </si>
  <si>
    <t>-0,3884 to -0,03827</t>
  </si>
  <si>
    <t>-0,2621 to 0,06543</t>
  </si>
  <si>
    <t>-0,3046 to 0,02293</t>
  </si>
  <si>
    <t>-0,3384 to 0,01173</t>
  </si>
  <si>
    <t>-0,3117 to 0,03840</t>
  </si>
  <si>
    <t>-0,4417 to -0,09160</t>
  </si>
  <si>
    <t>-0,3551 to -0,004935</t>
  </si>
  <si>
    <t>-0,2288 to 0,09876</t>
  </si>
  <si>
    <t>-0,2713 to 0,05626</t>
  </si>
  <si>
    <t>0,04493 to 0,3951</t>
  </si>
  <si>
    <t>-0,06543 to 0,2621</t>
  </si>
  <si>
    <t>-0,1079 to 0,2196</t>
  </si>
  <si>
    <t>0,1849 to 0,5351</t>
  </si>
  <si>
    <t>0,1483 to 0,4984</t>
  </si>
  <si>
    <t>0,03791 to 0,3654</t>
  </si>
  <si>
    <t>-0,004592 to 0,3229</t>
  </si>
  <si>
    <t>0,1216 to 0,4717</t>
  </si>
  <si>
    <t>0,08493 to 0,4351</t>
  </si>
  <si>
    <t>-0,02543 to 0,3021</t>
  </si>
  <si>
    <t>-0,06793 to 0,2596</t>
  </si>
  <si>
    <t>-0,4484 to -0,09827</t>
  </si>
  <si>
    <t>-0,3221 to 0,005425</t>
  </si>
  <si>
    <t>-0,3646 to -0,03707</t>
  </si>
  <si>
    <t>-0,4084 to -0,05827</t>
  </si>
  <si>
    <t>-0,2854 to 0,04209</t>
  </si>
  <si>
    <t>-0,3279 to -0,0004083</t>
  </si>
  <si>
    <t>-0,05209 to 0,2754</t>
  </si>
  <si>
    <t>-0,09459 to 0,2329</t>
  </si>
  <si>
    <t>-0,04876 to 0,2788</t>
  </si>
  <si>
    <t>-0,09126 to 0,2363</t>
  </si>
  <si>
    <t>-0,1941 to 0,1091</t>
  </si>
  <si>
    <t>  9d IDL</t>
  </si>
  <si>
    <t>-0,9684 to -0,6183</t>
  </si>
  <si>
    <t>-0,9651 to -0,6149</t>
  </si>
  <si>
    <t>-0,2951 to 0,05507</t>
  </si>
  <si>
    <t>-0,1966 to 0,1166</t>
  </si>
  <si>
    <t>-0,2086 to 0,1046</t>
  </si>
  <si>
    <t>0,6316 to 0,9817</t>
  </si>
  <si>
    <t>0,6449 to 0,9951</t>
  </si>
  <si>
    <t>0,6149 to 0,9651</t>
  </si>
  <si>
    <t>0,6216 to 0,9717</t>
  </si>
  <si>
    <t>0,5049 to 0,8551</t>
  </si>
  <si>
    <t>0,6349 to 0,9851</t>
  </si>
  <si>
    <t>0,6383 to 0,9884</t>
  </si>
  <si>
    <t>0,5749 to 0,9251</t>
  </si>
  <si>
    <t>0,5849 to 0,9351</t>
  </si>
  <si>
    <t>0,5783 to 0,9284</t>
  </si>
  <si>
    <t>0,5649 to 0,9151</t>
  </si>
  <si>
    <t>0,5968 to 0,9099</t>
  </si>
  <si>
    <t>0,5848 to 0,8979</t>
  </si>
  <si>
    <t>0,6283 to 0,9784</t>
  </si>
  <si>
    <t>0,6416 to 0,9917</t>
  </si>
  <si>
    <t>0,6116 to 0,9617</t>
  </si>
  <si>
    <t>0,6183 to 0,9684</t>
  </si>
  <si>
    <t>0,5016 to 0,8517</t>
  </si>
  <si>
    <t>0,4949 to 0,8451</t>
  </si>
  <si>
    <t>0,5716 to 0,9217</t>
  </si>
  <si>
    <t>0,5349 to 0,8851</t>
  </si>
  <si>
    <t>0,5816 to 0,9317</t>
  </si>
  <si>
    <t>0,5616 to 0,9117</t>
  </si>
  <si>
    <t>0,5934 to 0,9066</t>
  </si>
  <si>
    <t>0,5814 to 0,8946</t>
  </si>
  <si>
    <t>-0,3017 to 0,04840</t>
  </si>
  <si>
    <t>-0,3084 to 0,04173</t>
  </si>
  <si>
    <t>-0,2099 to 0,1032</t>
  </si>
  <si>
    <t>-0,2219 to 0,09125</t>
  </si>
  <si>
    <t>-0,3151 to 0,03507</t>
  </si>
  <si>
    <t>-0,3217 to 0,02840</t>
  </si>
  <si>
    <t>-0,2232 to 0,08992</t>
  </si>
  <si>
    <t>-0,1932 to 0,1199</t>
  </si>
  <si>
    <t>-0,2984 to 0,05173</t>
  </si>
  <si>
    <t>-0,1999 to 0,1132</t>
  </si>
  <si>
    <t>-0,04507 to 0,3051</t>
  </si>
  <si>
    <t>-0,04173 to 0,3084</t>
  </si>
  <si>
    <t>-0,08325 to 0,2299</t>
  </si>
  <si>
    <t>-0,09525 to 0,2179</t>
  </si>
  <si>
    <t>-0,03507 to 0,3151</t>
  </si>
  <si>
    <t>-0,05173 to 0,2984</t>
  </si>
  <si>
    <t>-0,07658 to 0,2366</t>
  </si>
  <si>
    <t>-0,08858 to 0,2246</t>
  </si>
  <si>
    <t>-0,2717 to 0,07840</t>
  </si>
  <si>
    <t>-0,2132 to 0,09992</t>
  </si>
  <si>
    <t>-0,2252 to 0,08792</t>
  </si>
  <si>
    <t>-0,2166 to 0,09658</t>
  </si>
  <si>
    <t>-0,1532 to 0,1599</t>
  </si>
  <si>
    <t>-0,1652 to 0,1479</t>
  </si>
  <si>
    <t>-0,1166 to 0,1966</t>
  </si>
  <si>
    <t>-0,1286 to 0,1846</t>
  </si>
  <si>
    <t>-0,1632 to 0,1499</t>
  </si>
  <si>
    <t>-0,1752 to 0,1379</t>
  </si>
  <si>
    <t>-0,1566 to 0,1566</t>
  </si>
  <si>
    <t>-0,1686 to 0,1446</t>
  </si>
  <si>
    <t>-0,1466 to 0,1666</t>
  </si>
  <si>
    <t>-0,1586 to 0,1546</t>
  </si>
  <si>
    <t>-0,1432 to 0,1699</t>
  </si>
  <si>
    <t>-0,1552 to 0,1579</t>
  </si>
  <si>
    <t>-0,1476 to 0,1236</t>
  </si>
  <si>
    <t>Predicted (LS) Mean 1</t>
  </si>
  <si>
    <t>Predicted (LS) Mean 2</t>
  </si>
  <si>
    <t>ore1-2</t>
  </si>
  <si>
    <t>ore1-2/UBI10::BAC2 #2-1</t>
  </si>
  <si>
    <t>pif5-621</t>
  </si>
  <si>
    <t>6d-IDL</t>
  </si>
  <si>
    <t>9d-IDL</t>
  </si>
  <si>
    <t>Putrescine (pmol / mg FW)</t>
  </si>
  <si>
    <t>Spermidine (pmol / mg FW)</t>
  </si>
  <si>
    <r>
      <t>    WT-Col0 vs. </t>
    </r>
    <r>
      <rPr>
        <i/>
        <sz val="9"/>
        <rFont val="Arial"/>
        <family val="2"/>
      </rPr>
      <t>WT/Ubi10::BAC2 #3-6</t>
    </r>
  </si>
  <si>
    <r>
      <t>    WT-Col0 vs. </t>
    </r>
    <r>
      <rPr>
        <i/>
        <sz val="9"/>
        <rFont val="Arial"/>
        <family val="2"/>
      </rPr>
      <t>ore1-2</t>
    </r>
  </si>
  <si>
    <r>
      <t>    WT-Col0 vs. </t>
    </r>
    <r>
      <rPr>
        <i/>
        <sz val="9"/>
        <rFont val="Arial"/>
        <family val="2"/>
      </rPr>
      <t>ore1-2/UBI10::BAC2 #2-1</t>
    </r>
  </si>
  <si>
    <r>
      <t>    WT-Col0 vs. </t>
    </r>
    <r>
      <rPr>
        <i/>
        <sz val="9"/>
        <rFont val="Arial"/>
        <family val="2"/>
      </rPr>
      <t>ore1-2/UBI10::AAP5 #4-4</t>
    </r>
  </si>
  <si>
    <r>
      <t>    WT-Col0 vs. </t>
    </r>
    <r>
      <rPr>
        <i/>
        <sz val="9"/>
        <rFont val="Arial"/>
        <family val="2"/>
      </rPr>
      <t>pif5-621</t>
    </r>
  </si>
  <si>
    <r>
      <t>    WT-Col0 vs. </t>
    </r>
    <r>
      <rPr>
        <i/>
        <sz val="9"/>
        <rFont val="Arial"/>
        <family val="2"/>
      </rPr>
      <t>pif5-621/Ubi10::BAC2 #2-1</t>
    </r>
  </si>
  <si>
    <r>
      <t>    WT-Col0 vs. </t>
    </r>
    <r>
      <rPr>
        <i/>
        <sz val="9"/>
        <rFont val="Arial"/>
        <family val="2"/>
      </rPr>
      <t>pif5-621/Ubi10::AAP5 #2-1</t>
    </r>
  </si>
  <si>
    <r>
      <t>    </t>
    </r>
    <r>
      <rPr>
        <i/>
        <sz val="9"/>
        <rFont val="Arial"/>
        <family val="2"/>
      </rPr>
      <t>WT/Ubi10::BAC2 #3-6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ore1-2</t>
    </r>
  </si>
  <si>
    <r>
      <t>    </t>
    </r>
    <r>
      <rPr>
        <i/>
        <sz val="9"/>
        <rFont val="Arial"/>
        <family val="2"/>
      </rPr>
      <t>WT/Ubi10::BAC2 #3-6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ore1-2/UBI10::BAC2 #2-1</t>
    </r>
  </si>
  <si>
    <r>
      <t>    </t>
    </r>
    <r>
      <rPr>
        <i/>
        <sz val="9"/>
        <rFont val="Arial"/>
        <family val="2"/>
      </rPr>
      <t>WT/Ubi10::BAC2 #3-6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ore1-2/UBI10::AAP5 #4-4</t>
    </r>
  </si>
  <si>
    <r>
      <t>    </t>
    </r>
    <r>
      <rPr>
        <i/>
        <sz val="9"/>
        <rFont val="Arial"/>
        <family val="2"/>
      </rPr>
      <t>WT/Ubi10::BAC2 #3-6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</t>
    </r>
  </si>
  <si>
    <r>
      <t>    </t>
    </r>
    <r>
      <rPr>
        <i/>
        <sz val="9"/>
        <rFont val="Arial"/>
        <family val="2"/>
      </rPr>
      <t>WT/Ubi10::BAC2 #3-6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BAC2 #2-1</t>
    </r>
  </si>
  <si>
    <r>
      <t>    </t>
    </r>
    <r>
      <rPr>
        <i/>
        <sz val="9"/>
        <rFont val="Arial"/>
        <family val="2"/>
      </rPr>
      <t>WT/Ubi10::BAC2 #3-6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2-1</t>
    </r>
  </si>
  <si>
    <r>
      <t>    </t>
    </r>
    <r>
      <rPr>
        <i/>
        <sz val="9"/>
        <rFont val="Arial"/>
        <family val="2"/>
      </rPr>
      <t>ore1-2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ore1-2/UBI10::BAC2 #2-1</t>
    </r>
  </si>
  <si>
    <r>
      <t>    </t>
    </r>
    <r>
      <rPr>
        <i/>
        <sz val="9"/>
        <rFont val="Arial"/>
        <family val="2"/>
      </rPr>
      <t>ore1-2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ore1-2/UBI10::AAP5 #4-4</t>
    </r>
  </si>
  <si>
    <r>
      <t>    </t>
    </r>
    <r>
      <rPr>
        <i/>
        <sz val="9"/>
        <rFont val="Arial"/>
        <family val="2"/>
      </rPr>
      <t>ore1-2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</t>
    </r>
  </si>
  <si>
    <r>
      <t>    </t>
    </r>
    <r>
      <rPr>
        <i/>
        <sz val="9"/>
        <rFont val="Arial"/>
        <family val="2"/>
      </rPr>
      <t>ore1-2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BAC2 #2-1</t>
    </r>
  </si>
  <si>
    <r>
      <t>    </t>
    </r>
    <r>
      <rPr>
        <i/>
        <sz val="9"/>
        <rFont val="Arial"/>
        <family val="2"/>
      </rPr>
      <t>ore1-2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2-1</t>
    </r>
  </si>
  <si>
    <r>
      <t>    </t>
    </r>
    <r>
      <rPr>
        <i/>
        <sz val="9"/>
        <rFont val="Arial"/>
        <family val="2"/>
      </rPr>
      <t>ore1-2/UBI10::BAC2 #2-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ore1-2/UBI10::AAP5 #4-4</t>
    </r>
  </si>
  <si>
    <r>
      <t>    </t>
    </r>
    <r>
      <rPr>
        <i/>
        <sz val="9"/>
        <rFont val="Arial"/>
        <family val="2"/>
      </rPr>
      <t>ore1-2/UBI10::BAC2 #2-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</t>
    </r>
  </si>
  <si>
    <r>
      <t>    </t>
    </r>
    <r>
      <rPr>
        <i/>
        <sz val="9"/>
        <rFont val="Arial"/>
        <family val="2"/>
      </rPr>
      <t>ore1-2/UBI10::BAC2 #2-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BAC2 #2-1</t>
    </r>
  </si>
  <si>
    <r>
      <t>    </t>
    </r>
    <r>
      <rPr>
        <i/>
        <sz val="9"/>
        <rFont val="Arial"/>
        <family val="2"/>
      </rPr>
      <t>ore1-2/UBI10::BAC2 #2-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2-1</t>
    </r>
  </si>
  <si>
    <r>
      <t>    </t>
    </r>
    <r>
      <rPr>
        <i/>
        <sz val="9"/>
        <rFont val="Arial"/>
        <family val="2"/>
      </rPr>
      <t>ore1-2/UBI10::AAP5 #4-4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</t>
    </r>
  </si>
  <si>
    <r>
      <t>    </t>
    </r>
    <r>
      <rPr>
        <i/>
        <sz val="9"/>
        <rFont val="Arial"/>
        <family val="2"/>
      </rPr>
      <t>ore1-2/UBI10::AAP5 #4-4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BAC2 #2-1</t>
    </r>
  </si>
  <si>
    <r>
      <t>    </t>
    </r>
    <r>
      <rPr>
        <i/>
        <sz val="9"/>
        <rFont val="Arial"/>
        <family val="2"/>
      </rPr>
      <t>ore1-2/UBI10::AAP5 #4-4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2-1</t>
    </r>
  </si>
  <si>
    <r>
      <t>    </t>
    </r>
    <r>
      <rPr>
        <i/>
        <sz val="9"/>
        <rFont val="Arial"/>
        <family val="2"/>
      </rPr>
      <t>pif5-62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BAC2 #2-1</t>
    </r>
  </si>
  <si>
    <r>
      <t>    </t>
    </r>
    <r>
      <rPr>
        <i/>
        <sz val="9"/>
        <rFont val="Arial"/>
        <family val="2"/>
      </rPr>
      <t>pif5-62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2-1</t>
    </r>
  </si>
  <si>
    <r>
      <t>    </t>
    </r>
    <r>
      <rPr>
        <i/>
        <sz val="9"/>
        <rFont val="Arial"/>
        <family val="2"/>
      </rPr>
      <t>pif5-621/Ubi10::BAC2 #2-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2-1</t>
    </r>
  </si>
  <si>
    <t>  6d-IDL</t>
  </si>
  <si>
    <t>  9d-IDL</t>
  </si>
  <si>
    <t>Putrescine_oliv</t>
  </si>
  <si>
    <t>Spermidine_oliv</t>
  </si>
  <si>
    <t>-23,28 to 2,942</t>
  </si>
  <si>
    <t>-11,02 to 22,72</t>
  </si>
  <si>
    <t>-17,23 to 8,992</t>
  </si>
  <si>
    <t>-21,82 to 11,92</t>
  </si>
  <si>
    <t>F (14, 118) = 2,708</t>
  </si>
  <si>
    <t>P=0,0018</t>
  </si>
  <si>
    <t>-11,62 to 14,60</t>
  </si>
  <si>
    <t>F (14, 120) = 7,155</t>
  </si>
  <si>
    <t>-30,88 to 2,863</t>
  </si>
  <si>
    <t>F (2, 118) = 42,65</t>
  </si>
  <si>
    <t>-41,42 to -12,11</t>
  </si>
  <si>
    <t>F (2, 120) = 264,5</t>
  </si>
  <si>
    <t>-63,36 to -29,62</t>
  </si>
  <si>
    <t>F (7, 118) = 12,68</t>
  </si>
  <si>
    <t>-19,53 to 6,692</t>
  </si>
  <si>
    <t>F (7, 120) = 12,24</t>
  </si>
  <si>
    <t>-32,24 to 1,507</t>
  </si>
  <si>
    <t>-23,31 to 2,909</t>
  </si>
  <si>
    <t>-21,66 to 12,09</t>
  </si>
  <si>
    <t>-25,88 to 0,3423</t>
  </si>
  <si>
    <r>
      <t>    WT-Col0 vs. </t>
    </r>
    <r>
      <rPr>
        <i/>
        <sz val="9"/>
        <rFont val="Arial"/>
        <family val="2"/>
      </rPr>
      <t>pif5-621/Ubi10::AAP5 #1-2</t>
    </r>
  </si>
  <si>
    <t>-17,09 to 16,66</t>
  </si>
  <si>
    <t>-7,059 to 19,16</t>
  </si>
  <si>
    <t>-27,67 to 6,073</t>
  </si>
  <si>
    <t>-1,454 to 24,76</t>
  </si>
  <si>
    <t>-36,73 to -2,987</t>
  </si>
  <si>
    <t>-31,26 to -1,944</t>
  </si>
  <si>
    <t>-69,21 to -35,47</t>
  </si>
  <si>
    <t>-9,359 to 16,86</t>
  </si>
  <si>
    <t>-38,09 to -4,343</t>
  </si>
  <si>
    <t>-13,14 to 13,08</t>
  </si>
  <si>
    <t>-27,51 to 6,240</t>
  </si>
  <si>
    <t>-15,71 to 10,51</t>
  </si>
  <si>
    <r>
      <t>    </t>
    </r>
    <r>
      <rPr>
        <i/>
        <sz val="9"/>
        <rFont val="Arial"/>
        <family val="2"/>
      </rPr>
      <t>WT/Ubi10::BAC2 #3-6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1-2</t>
    </r>
  </si>
  <si>
    <t>-22,94 to 10,81</t>
  </si>
  <si>
    <t>-7,504 to 18,71</t>
  </si>
  <si>
    <t>-25,93 to 7,813</t>
  </si>
  <si>
    <t>-37,31 to -7,994</t>
  </si>
  <si>
    <t>-58,41 to -24,67</t>
  </si>
  <si>
    <t>-15,41 to 10,81</t>
  </si>
  <si>
    <t>-27,29 to 6,457</t>
  </si>
  <si>
    <t>-19,19 to 7,026</t>
  </si>
  <si>
    <t>-16,71 to 17,04</t>
  </si>
  <si>
    <t>-21,76 to 4,459</t>
  </si>
  <si>
    <r>
      <t>    </t>
    </r>
    <r>
      <rPr>
        <i/>
        <sz val="9"/>
        <rFont val="Arial"/>
        <family val="2"/>
      </rPr>
      <t>ore1-2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1-2</t>
    </r>
  </si>
  <si>
    <t>-12,14 to 21,61</t>
  </si>
  <si>
    <t>-42,91 to -13,60</t>
  </si>
  <si>
    <t>-49,35 to -15,60</t>
  </si>
  <si>
    <t>-21,01 to 5,204</t>
  </si>
  <si>
    <t>-18,23 to 15,52</t>
  </si>
  <si>
    <t>-24,80 to 1,421</t>
  </si>
  <si>
    <t>-7,646 to 26,10</t>
  </si>
  <si>
    <t>-27,36 to -1,146</t>
  </si>
  <si>
    <r>
      <t>    </t>
    </r>
    <r>
      <rPr>
        <i/>
        <sz val="9"/>
        <rFont val="Arial"/>
        <family val="2"/>
      </rPr>
      <t>ore1-2/UBI10::BAC2 #2-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1-2</t>
    </r>
  </si>
  <si>
    <t>-3,080 to 30,67</t>
  </si>
  <si>
    <t>5,694 to 35,01</t>
  </si>
  <si>
    <t>14,25 to 47,99</t>
  </si>
  <si>
    <t>1,911 to 31,22</t>
  </si>
  <si>
    <t>24,83 to 58,58</t>
  </si>
  <si>
    <t>-0,6556 to 28,66</t>
  </si>
  <si>
    <r>
      <t>    </t>
    </r>
    <r>
      <rPr>
        <i/>
        <sz val="9"/>
        <rFont val="Arial"/>
        <family val="2"/>
      </rPr>
      <t>ore1-2/UBI10::AAP5 #4-4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1-2</t>
    </r>
  </si>
  <si>
    <t>29,40 to 63,14</t>
  </si>
  <si>
    <t>-16,89 to 9,326</t>
  </si>
  <si>
    <t>-6,290 to 27,46</t>
  </si>
  <si>
    <t>-19,46 to 6,759</t>
  </si>
  <si>
    <r>
      <t>    </t>
    </r>
    <r>
      <rPr>
        <i/>
        <sz val="9"/>
        <rFont val="Arial"/>
        <family val="2"/>
      </rPr>
      <t>pif5-62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1-2</t>
    </r>
  </si>
  <si>
    <t>-1,723 to 32,02</t>
  </si>
  <si>
    <t>-15,68 to 10,54</t>
  </si>
  <si>
    <r>
      <t>    </t>
    </r>
    <r>
      <rPr>
        <i/>
        <sz val="9"/>
        <rFont val="Arial"/>
        <family val="2"/>
      </rPr>
      <t>pif5-621/Ubi10::BAC2 #2-1</t>
    </r>
    <r>
      <rPr>
        <sz val="9"/>
        <rFont val="Arial"/>
        <family val="2"/>
      </rPr>
      <t> vs. </t>
    </r>
    <r>
      <rPr>
        <i/>
        <sz val="9"/>
        <rFont val="Arial"/>
        <family val="2"/>
      </rPr>
      <t>pif5-621/Ubi10::AAP5 #1-2</t>
    </r>
  </si>
  <si>
    <t>-12,31 to 21,44</t>
  </si>
  <si>
    <t>-12,99 to 13,23</t>
  </si>
  <si>
    <t>-15,99 to 17,76</t>
  </si>
  <si>
    <t>-13,71 to 12,51</t>
  </si>
  <si>
    <t>-22,22 to 11,52</t>
  </si>
  <si>
    <t>-11,19 to 15,03</t>
  </si>
  <si>
    <t>-33,24 to 0,5024</t>
  </si>
  <si>
    <t>-15,21 to 11,01</t>
  </si>
  <si>
    <t>-11,73 to 22,02</t>
  </si>
  <si>
    <t>-13,01 to 13,21</t>
  </si>
  <si>
    <t>-23,44 to 10,31</t>
  </si>
  <si>
    <t>-12,56 to 13,66</t>
  </si>
  <si>
    <t>-13,31 to 20,44</t>
  </si>
  <si>
    <t>-22,23 to 3,992</t>
  </si>
  <si>
    <t>-25,09 to 8,657</t>
  </si>
  <si>
    <t>-13,83 to 12,39</t>
  </si>
  <si>
    <t>-23,11 to 10,64</t>
  </si>
  <si>
    <t>-11,31 to 14,91</t>
  </si>
  <si>
    <t>-34,13 to -0,3809</t>
  </si>
  <si>
    <t>-15,33 to 10,89</t>
  </si>
  <si>
    <t>-12,61 to 21,14</t>
  </si>
  <si>
    <t>-13,13 to 13,09</t>
  </si>
  <si>
    <t>-24,32 to 9,423</t>
  </si>
  <si>
    <t>-12,68 to 13,54</t>
  </si>
  <si>
    <t>-14,19 to 19,56</t>
  </si>
  <si>
    <t>-22,34 to 3,876</t>
  </si>
  <si>
    <t>-25,97 to 7,773</t>
  </si>
  <si>
    <t>-10,59 to 15,63</t>
  </si>
  <si>
    <t>-27,89 to 5,852</t>
  </si>
  <si>
    <t>-14,61 to 11,61</t>
  </si>
  <si>
    <t>-6,375 to 27,37</t>
  </si>
  <si>
    <t>-12,41 to 13,81</t>
  </si>
  <si>
    <t>-18,09 to 15,66</t>
  </si>
  <si>
    <t>-11,96 to 14,26</t>
  </si>
  <si>
    <t>-7,957 to 25,79</t>
  </si>
  <si>
    <t>-21,63 to 4,592</t>
  </si>
  <si>
    <t>-19,74 to 14,01</t>
  </si>
  <si>
    <t>-17,13 to 9,089</t>
  </si>
  <si>
    <t>4,646 to 38,39</t>
  </si>
  <si>
    <t>-14,93 to 11,29</t>
  </si>
  <si>
    <t>-7,069 to 26,68</t>
  </si>
  <si>
    <t>-14,48 to 11,74</t>
  </si>
  <si>
    <t>3,064 to 36,81</t>
  </si>
  <si>
    <t>-24,14 to 2,076</t>
  </si>
  <si>
    <t>-8,719 to 25,03</t>
  </si>
  <si>
    <t>-10,91 to 15,31</t>
  </si>
  <si>
    <t>-28,59 to 5,159</t>
  </si>
  <si>
    <t>-10,46 to 15,76</t>
  </si>
  <si>
    <t>-18,45 to 15,29</t>
  </si>
  <si>
    <t>-20,12 to 6,096</t>
  </si>
  <si>
    <t>-30,24 to 3,509</t>
  </si>
  <si>
    <t>-12,66 to 13,56</t>
  </si>
  <si>
    <t>-6,740 to 27,01</t>
  </si>
  <si>
    <t>-22,33 to 3,892</t>
  </si>
  <si>
    <t>-18,52 to 15,22</t>
  </si>
  <si>
    <t>-22,78 to 3,442</t>
  </si>
  <si>
    <t>-28,66 to 5,090</t>
  </si>
  <si>
    <t>-19,49 to 6,726</t>
  </si>
  <si>
    <t>-1,373 to 32,37</t>
  </si>
  <si>
    <t>-12,93 to 13,29</t>
  </si>
  <si>
    <t>-17,37 to 16,37</t>
  </si>
  <si>
    <t>-19,31 to 6,905</t>
  </si>
  <si>
    <t>-20,47 to 13,28</t>
  </si>
  <si>
    <t>-39,35 to -13,13</t>
  </si>
  <si>
    <t>-20,09 to 13,65</t>
  </si>
  <si>
    <t>-13,28 to 12,94</t>
  </si>
  <si>
    <t>-18,94 to 14,81</t>
  </si>
  <si>
    <t>-17,11 to 9,109</t>
  </si>
  <si>
    <t>-6,407 to 27,34</t>
  </si>
  <si>
    <t>-28,06 to -1,841</t>
  </si>
  <si>
    <t>0,9267 to 34,67</t>
  </si>
  <si>
    <t>-6,542 to 19,68</t>
  </si>
  <si>
    <t>-32,87 to 0,8733</t>
  </si>
  <si>
    <t>-35,97 to -2,222</t>
  </si>
  <si>
    <t>-32,97 to -6,747</t>
  </si>
  <si>
    <t>-35,59 to -1,847</t>
  </si>
  <si>
    <t>-6,892 to 19,33</t>
  </si>
  <si>
    <t>-34,44 to -0,6934</t>
  </si>
  <si>
    <t>-10,73 to 15,49</t>
  </si>
  <si>
    <t>-21,91 to 11,84</t>
  </si>
  <si>
    <t>-21,68 to 4,542</t>
  </si>
  <si>
    <t>-14,57 to 19,17</t>
  </si>
  <si>
    <t>-19,50 to 6,722</t>
  </si>
  <si>
    <t>-19,97 to 13,78</t>
  </si>
  <si>
    <t>-39,53 to -13,31</t>
  </si>
  <si>
    <t>-19,59 to 14,15</t>
  </si>
  <si>
    <t>-13,46 to 12,76</t>
  </si>
  <si>
    <t>-18,44 to 15,31</t>
  </si>
  <si>
    <t>-17,29 to 8,926</t>
  </si>
  <si>
    <t>-5,907 to 27,84</t>
  </si>
  <si>
    <t>-28,24 to -2,024</t>
  </si>
  <si>
    <t>1,427 to 35,17</t>
  </si>
  <si>
    <t>-33,14 to -6,927</t>
  </si>
  <si>
    <t>-16,50 to 17,25</t>
  </si>
  <si>
    <t>-7,072 to 19,15</t>
  </si>
  <si>
    <t>-15,34 to 18,40</t>
  </si>
  <si>
    <t>-2,811 to 30,94</t>
  </si>
  <si>
    <t>-21,86 to 4,363</t>
  </si>
  <si>
    <t>4,522 to 38,27</t>
  </si>
  <si>
    <t>12,96 to 39,18</t>
  </si>
  <si>
    <t>-15,72 to 18,03</t>
  </si>
  <si>
    <t>9,131 to 35,35</t>
  </si>
  <si>
    <t>-3,186 to 30,56</t>
  </si>
  <si>
    <t>-1,819 to 24,40</t>
  </si>
  <si>
    <t>4,147 to 37,89</t>
  </si>
  <si>
    <t>-16,94 to 9,276</t>
  </si>
  <si>
    <t>-4,340 to 29,41</t>
  </si>
  <si>
    <t>-27,89 to -1,674</t>
  </si>
  <si>
    <t>2,993 to 36,74</t>
  </si>
  <si>
    <t>-24,06 to 2,159</t>
  </si>
  <si>
    <t>-9,540 to 24,21</t>
  </si>
  <si>
    <t>WT </t>
  </si>
  <si>
    <t>WT/UBI10::AAP5 #1-3</t>
  </si>
  <si>
    <t>pif5-621 /UBI10::AAP5 #1-2</t>
  </si>
  <si>
    <t>ore1-2 /Ubi10::AAP5 #4-4</t>
  </si>
  <si>
    <t>WT/UBI10::BAC1 #1-1</t>
  </si>
  <si>
    <t>pif5-621/UBI10::BAC1 #4-1</t>
  </si>
  <si>
    <t>ore1-2/UBI10::BAC1 #4-1</t>
  </si>
  <si>
    <t>WT/UBI10::BAC2 #3-6</t>
  </si>
  <si>
    <t>pif5-621/UBI10::BAC2 #2-1</t>
  </si>
  <si>
    <t>% dead leaves</t>
  </si>
  <si>
    <t>Chlorophyll a+b (normalized to max)</t>
  </si>
  <si>
    <t>Dead leaves / genotype_OK</t>
  </si>
  <si>
    <t>A-L</t>
  </si>
  <si>
    <r>
      <t>  WT  vs. </t>
    </r>
    <r>
      <rPr>
        <i/>
        <sz val="12"/>
        <rFont val="Arial"/>
        <family val="2"/>
      </rPr>
      <t>pif5-621</t>
    </r>
  </si>
  <si>
    <t>3,339 to 30,53</t>
  </si>
  <si>
    <r>
      <t>  WT  vs. </t>
    </r>
    <r>
      <rPr>
        <i/>
        <sz val="12"/>
        <rFont val="Arial"/>
        <family val="2"/>
      </rPr>
      <t>ore1-2</t>
    </r>
  </si>
  <si>
    <t>0,9739 to 28,17</t>
  </si>
  <si>
    <r>
      <t>  WT  vs. </t>
    </r>
    <r>
      <rPr>
        <i/>
        <sz val="12"/>
        <rFont val="Arial"/>
        <family val="2"/>
      </rPr>
      <t>WT/UBI10::AAP5 #1-3</t>
    </r>
  </si>
  <si>
    <t>-25,97 to 1,222</t>
  </si>
  <si>
    <r>
      <t>  WT  vs. </t>
    </r>
    <r>
      <rPr>
        <i/>
        <sz val="12"/>
        <rFont val="Arial"/>
        <family val="2"/>
      </rPr>
      <t>WT/UBI10::BAC1 #1-1</t>
    </r>
  </si>
  <si>
    <t>-27,64 to -0,4503</t>
  </si>
  <si>
    <r>
      <t>  WT  vs. </t>
    </r>
    <r>
      <rPr>
        <i/>
        <sz val="12"/>
        <rFont val="Arial"/>
        <family val="2"/>
      </rPr>
      <t>WT/UBI10::BAC2 #3-6</t>
    </r>
  </si>
  <si>
    <t>-28,46 to -1,270</t>
  </si>
  <si>
    <t>A-J</t>
  </si>
  <si>
    <r>
      <t>  </t>
    </r>
    <r>
      <rPr>
        <i/>
        <sz val="12"/>
        <rFont val="Arial"/>
        <family val="2"/>
      </rPr>
      <t>pif5-62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t>-32,71 to -5,516</t>
  </si>
  <si>
    <t>0,4612 (11, 24)</t>
  </si>
  <si>
    <r>
      <t>  </t>
    </r>
    <r>
      <rPr>
        <i/>
        <sz val="12"/>
        <rFont val="Arial"/>
        <family val="2"/>
      </rPr>
      <t>pif5-62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1 #4-1</t>
    </r>
  </si>
  <si>
    <t>-40,56 to -13,37</t>
  </si>
  <si>
    <r>
      <t>  </t>
    </r>
    <r>
      <rPr>
        <i/>
        <sz val="12"/>
        <rFont val="Arial"/>
        <family val="2"/>
      </rPr>
      <t>pif5-621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/UBI10::BAC2 #2-1</t>
    </r>
  </si>
  <si>
    <t>-50,19 to -23,00</t>
  </si>
  <si>
    <t>B-K</t>
  </si>
  <si>
    <r>
      <t>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pif5-621 /UBI10::AAP5 #1-2</t>
    </r>
  </si>
  <si>
    <t>-30,34 to -3,151</t>
  </si>
  <si>
    <r>
      <t>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1 #4-1</t>
    </r>
  </si>
  <si>
    <t>-43,31 to -16,12</t>
  </si>
  <si>
    <r>
      <t>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/UBI10::BAC2 #2-1</t>
    </r>
  </si>
  <si>
    <t>-41,69 to -14,50</t>
  </si>
  <si>
    <t>C-L</t>
  </si>
  <si>
    <t>F (11, 24) = 14,64</t>
  </si>
  <si>
    <t>Chl DLS WT pif5 ore1 complemented</t>
  </si>
  <si>
    <t>-0,5747 to -0,3320</t>
  </si>
  <si>
    <t>-0,5480 to -0,3053</t>
  </si>
  <si>
    <t>-0,08138 to 0,1614</t>
  </si>
  <si>
    <t>-0,01138 to 0,2314</t>
  </si>
  <si>
    <t>0,07862 to 0,3214</t>
  </si>
  <si>
    <t>0,3853 to 0,6280</t>
  </si>
  <si>
    <t>0,3749 (11, 24)</t>
  </si>
  <si>
    <t>0,4286 to 0,6714</t>
  </si>
  <si>
    <t>0,5053 to 0,7480</t>
  </si>
  <si>
    <r>
      <t>  </t>
    </r>
    <r>
      <rPr>
        <i/>
        <sz val="12"/>
        <rFont val="Arial"/>
        <family val="2"/>
      </rPr>
      <t>ore1-2</t>
    </r>
    <r>
      <rPr>
        <sz val="12"/>
        <rFont val="Arial"/>
        <family val="2"/>
      </rPr>
      <t> vs. </t>
    </r>
    <r>
      <rPr>
        <i/>
        <sz val="12"/>
        <rFont val="Arial"/>
        <family val="2"/>
      </rPr>
      <t>ore1-2 /Ubi10::AAP5 #4-4</t>
    </r>
  </si>
  <si>
    <t>0,3720 to 0,6147</t>
  </si>
  <si>
    <t>0,4553 to 0,6980</t>
  </si>
  <si>
    <t>0,5620 to 0,8047</t>
  </si>
  <si>
    <t>F (11, 24) = 68,55</t>
  </si>
  <si>
    <t>WT-0</t>
  </si>
  <si>
    <t>WT-6</t>
  </si>
  <si>
    <t>WT-9</t>
  </si>
  <si>
    <t>bac1-29-CRISPR #16-9_0d</t>
  </si>
  <si>
    <t>bac1-29-CRISPR #16-9_6d</t>
  </si>
  <si>
    <t>bac1-29-CRISPR #16-9_9d</t>
  </si>
  <si>
    <t>bac1-29-CRISPR #16-5_0d</t>
  </si>
  <si>
    <t>bac1-29-CRISPR #16-5_6d</t>
  </si>
  <si>
    <t>bac1-29-CRISPR #16-5_9d</t>
  </si>
  <si>
    <t>bac2-33-CRISPR  #19_0d</t>
  </si>
  <si>
    <t>bac2-33-CRISPR  #19_6d</t>
  </si>
  <si>
    <t>bac2-33-CRISPR  #19_9d</t>
  </si>
  <si>
    <t>bac2-33-CRISPR #13_0d</t>
  </si>
  <si>
    <t>bac2-33-CRISPR #13_6d</t>
  </si>
  <si>
    <t>bac2-33-CRISPR #13_9d</t>
  </si>
  <si>
    <t>  WT-0 vs. WT-6</t>
  </si>
  <si>
    <t>0,7807 to 0,9393</t>
  </si>
  <si>
    <t>  WT-0 vs. WT--9</t>
  </si>
  <si>
    <t>1,056 to 1,214</t>
  </si>
  <si>
    <t>F (3, 42) = 1,525</t>
  </si>
  <si>
    <t>P=0,2220</t>
  </si>
  <si>
    <t>  WT-0 vs. bac1-29-CRISPR #16-9_0d</t>
  </si>
  <si>
    <t>-0,08679 to 0,07179</t>
  </si>
  <si>
    <t>F (14, 42) = 1017</t>
  </si>
  <si>
    <t>  WT-0 vs. bac1-29-CRISPR #16-9_6d</t>
  </si>
  <si>
    <t>0,7757 to 0,9343</t>
  </si>
  <si>
    <t>  WT-0 vs. bac1-29-CRISPR #16-9_9d</t>
  </si>
  <si>
    <t>1,066 to 1,224</t>
  </si>
  <si>
    <t>  WT-0 vs. bac1-29-CRISPR #16-5_0d</t>
  </si>
  <si>
    <t>-0,08429 to 0,07429</t>
  </si>
  <si>
    <t>  WT-0 vs. bac1-29-CRISPR #16-5_6d</t>
  </si>
  <si>
    <t>0,7682 to 0,9268</t>
  </si>
  <si>
    <t>  WT-0 vs. bac1-29-CRISPR #16-5_9d</t>
  </si>
  <si>
    <t>  WT-0 vs. bac2-33-CRISPR  #19_0d</t>
  </si>
  <si>
    <t>-0,05429 to 0,1043</t>
  </si>
  <si>
    <t>  WT-0 vs. bac2-33-CRISPR  #19_6d</t>
  </si>
  <si>
    <t>  WT-0 vs. bac2-33-CRISPR  #19_9d</t>
  </si>
  <si>
    <t>  WT-0 vs. bac2-33-CRISPR #13_0d</t>
  </si>
  <si>
    <t>-0,05179 to 0,1068</t>
  </si>
  <si>
    <t>  WT-0 vs. bac2-33-CRISPR #13_6d</t>
  </si>
  <si>
    <t>0,7607 to 0,9193</t>
  </si>
  <si>
    <t>  WT-0 vs. bac2-33-CRISPR #13_9d</t>
  </si>
  <si>
    <t>1,061 to 1,219</t>
  </si>
  <si>
    <t>  WT-6 vs. WT--9</t>
  </si>
  <si>
    <t>0,1957 to 0,3543</t>
  </si>
  <si>
    <t>  WT-6 vs. bac1-29-CRISPR #16-9_0d</t>
  </si>
  <si>
    <t>-0,9468 to -0,7882</t>
  </si>
  <si>
    <t>  WT-6 vs. bac1-29-CRISPR #16-9_6d</t>
  </si>
  <si>
    <t>  WT-6 vs. bac1-29-CRISPR #16-9_9d</t>
  </si>
  <si>
    <t>0,2057 to 0,3643</t>
  </si>
  <si>
    <t>  WT-6 vs. bac1-29-CRISPR #16-5_0d</t>
  </si>
  <si>
    <t>-0,9443 to -0,7857</t>
  </si>
  <si>
    <t>  WT-6 vs. bac1-29-CRISPR #16-5_6d</t>
  </si>
  <si>
    <t>-0,09179 to 0,06679</t>
  </si>
  <si>
    <t>  WT-6 vs. bac1-29-CRISPR #16-5_9d</t>
  </si>
  <si>
    <t>  WT-6 vs. bac2-33-CRISPR  #19_0d</t>
  </si>
  <si>
    <t>-0,9143 to -0,7557</t>
  </si>
  <si>
    <t>  WT-6 vs. bac2-33-CRISPR  #19_6d</t>
  </si>
  <si>
    <t>-0,07929 to 0,07929</t>
  </si>
  <si>
    <t>  WT-6 vs. bac2-33-CRISPR  #19_9d</t>
  </si>
  <si>
    <t>  WT-6 vs. bac2-33-CRISPR #13_0d</t>
  </si>
  <si>
    <t>-0,9118 to -0,7532</t>
  </si>
  <si>
    <t>  WT-6 vs. bac2-33-CRISPR #13_6d</t>
  </si>
  <si>
    <t>-0,09929 to 0,05929</t>
  </si>
  <si>
    <t>  WT-6 vs. bac2-33-CRISPR #13_9d</t>
  </si>
  <si>
    <t>0,2007 to 0,3593</t>
  </si>
  <si>
    <t>  WT--9 vs. bac1-29-CRISPR #16-9_0d</t>
  </si>
  <si>
    <t>-1,222 to -1,063</t>
  </si>
  <si>
    <t>  WT--9 vs. bac1-29-CRISPR #16-9_6d</t>
  </si>
  <si>
    <t>-0,3593 to -0,2007</t>
  </si>
  <si>
    <t>  WT--9 vs. bac1-29-CRISPR #16-9_9d</t>
  </si>
  <si>
    <t>-0,06929 to 0,08929</t>
  </si>
  <si>
    <t>  WT--9 vs. bac1-29-CRISPR #16-5_0d</t>
  </si>
  <si>
    <t>-1,219 to -1,061</t>
  </si>
  <si>
    <t>  WT--9 vs. bac1-29-CRISPR #16-5_6d</t>
  </si>
  <si>
    <t>-0,3668 to -0,2082</t>
  </si>
  <si>
    <t>  WT--9 vs. bac1-29-CRISPR #16-5_9d</t>
  </si>
  <si>
    <t>  WT--9 vs. bac2-33-CRISPR  #19_0d</t>
  </si>
  <si>
    <t>-1,189 to -1,031</t>
  </si>
  <si>
    <t>  WT--9 vs. bac2-33-CRISPR  #19_6d</t>
  </si>
  <si>
    <t>-0,3543 to -0,1957</t>
  </si>
  <si>
    <t>  WT--9 vs. bac2-33-CRISPR  #19_9d</t>
  </si>
  <si>
    <t>  WT--9 vs. bac2-33-CRISPR #13_0d</t>
  </si>
  <si>
    <t>-1,187 to -1,028</t>
  </si>
  <si>
    <t>  WT--9 vs. bac2-33-CRISPR #13_6d</t>
  </si>
  <si>
    <t>-0,3743 to -0,2157</t>
  </si>
  <si>
    <t>  WT--9 vs. bac2-33-CRISPR #13_9d</t>
  </si>
  <si>
    <t>-0,07429 to 0,08429</t>
  </si>
  <si>
    <t>  bac1-29-CRISPR #16-9_0d vs. bac1-29-CRISPR #16-9_6d</t>
  </si>
  <si>
    <t>0,7832 to 0,9418</t>
  </si>
  <si>
    <t>  bac1-29-CRISPR #16-9_0d vs. bac1-29-CRISPR #16-9_9d</t>
  </si>
  <si>
    <t>1,073 to 1,232</t>
  </si>
  <si>
    <t>  bac1-29-CRISPR #16-9_0d vs. bac1-29-CRISPR #16-5_0d</t>
  </si>
  <si>
    <t>-0,07679 to 0,08179</t>
  </si>
  <si>
    <t>  bac1-29-CRISPR #16-9_0d vs. bac1-29-CRISPR #16-5_6d</t>
  </si>
  <si>
    <t>  bac1-29-CRISPR #16-9_0d vs. bac1-29-CRISPR #16-5_9d</t>
  </si>
  <si>
    <t>1,063 to 1,222</t>
  </si>
  <si>
    <t>  bac1-29-CRISPR #16-9_0d vs. bac2-33-CRISPR  #19_0d</t>
  </si>
  <si>
    <t>-0,04679 to 0,1118</t>
  </si>
  <si>
    <t>  bac1-29-CRISPR #16-9_0d vs. bac2-33-CRISPR  #19_6d</t>
  </si>
  <si>
    <t>0,7882 to 0,9468</t>
  </si>
  <si>
    <t>  bac1-29-CRISPR #16-9_0d vs. bac2-33-CRISPR  #19_9d</t>
  </si>
  <si>
    <t>  bac1-29-CRISPR #16-9_0d vs. bac2-33-CRISPR #13_0d</t>
  </si>
  <si>
    <t>-0,04429 to 0,1143</t>
  </si>
  <si>
    <t>  bac1-29-CRISPR #16-9_0d vs. bac2-33-CRISPR #13_6d</t>
  </si>
  <si>
    <t>  bac1-29-CRISPR #16-9_0d vs. bac2-33-CRISPR #13_9d</t>
  </si>
  <si>
    <t>1,068 to 1,227</t>
  </si>
  <si>
    <t>  bac1-29-CRISPR #16-9_6d vs. bac1-29-CRISPR #16-9_9d</t>
  </si>
  <si>
    <t>0,2107 to 0,3693</t>
  </si>
  <si>
    <t>  bac1-29-CRISPR #16-9_6d vs. bac1-29-CRISPR #16-5_0d</t>
  </si>
  <si>
    <t>-0,9393 to -0,7807</t>
  </si>
  <si>
    <t>  bac1-29-CRISPR #16-9_6d vs. bac1-29-CRISPR #16-5_6d</t>
  </si>
  <si>
    <t>  bac1-29-CRISPR #16-9_6d vs. bac1-29-CRISPR #16-5_9d</t>
  </si>
  <si>
    <t>  bac1-29-CRISPR #16-9_6d vs. bac2-33-CRISPR  #19_0d</t>
  </si>
  <si>
    <t>-0,9093 to -0,7507</t>
  </si>
  <si>
    <t>  bac1-29-CRISPR #16-9_6d vs. bac2-33-CRISPR  #19_6d</t>
  </si>
  <si>
    <t>  bac1-29-CRISPR #16-9_6d vs. bac2-33-CRISPR  #19_9d</t>
  </si>
  <si>
    <t>  bac1-29-CRISPR #16-9_6d vs. bac2-33-CRISPR #13_0d</t>
  </si>
  <si>
    <t>-0,9068 to -0,7482</t>
  </si>
  <si>
    <t>  bac1-29-CRISPR #16-9_6d vs. bac2-33-CRISPR #13_6d</t>
  </si>
  <si>
    <t>-0,09429 to 0,06429</t>
  </si>
  <si>
    <t>  bac1-29-CRISPR #16-9_6d vs. bac2-33-CRISPR #13_9d</t>
  </si>
  <si>
    <t>  bac1-29-CRISPR #16-9_9d vs. bac1-29-CRISPR #16-5_0d</t>
  </si>
  <si>
    <t>-1,229 to -1,071</t>
  </si>
  <si>
    <t>  bac1-29-CRISPR #16-9_9d vs. bac1-29-CRISPR #16-5_6d</t>
  </si>
  <si>
    <t>-0,3768 to -0,2182</t>
  </si>
  <si>
    <t>  bac1-29-CRISPR #16-9_9d vs. bac1-29-CRISPR #16-5_9d</t>
  </si>
  <si>
    <t>-0,08929 to 0,06929</t>
  </si>
  <si>
    <t>  bac1-29-CRISPR #16-9_9d vs. bac2-33-CRISPR  #19_0d</t>
  </si>
  <si>
    <t>-1,199 to -1,041</t>
  </si>
  <si>
    <t>  bac1-29-CRISPR #16-9_9d vs. bac2-33-CRISPR  #19_6d</t>
  </si>
  <si>
    <t>-0,3643 to -0,2057</t>
  </si>
  <si>
    <t>  bac1-29-CRISPR #16-9_9d vs. bac2-33-CRISPR  #19_9d</t>
  </si>
  <si>
    <t>  bac1-29-CRISPR #16-9_9d vs. bac2-33-CRISPR #13_0d</t>
  </si>
  <si>
    <t>-1,197 to -1,038</t>
  </si>
  <si>
    <t>  bac1-29-CRISPR #16-9_9d vs. bac2-33-CRISPR #13_6d</t>
  </si>
  <si>
    <t>-0,3843 to -0,2257</t>
  </si>
  <si>
    <t>  bac1-29-CRISPR #16-9_9d vs. bac2-33-CRISPR #13_9d</t>
  </si>
  <si>
    <t>  bac1-29-CRISPR #16-5_0d vs. bac1-29-CRISPR #16-5_6d</t>
  </si>
  <si>
    <t>0,7732 to 0,9318</t>
  </si>
  <si>
    <t>  bac1-29-CRISPR #16-5_0d vs. bac1-29-CRISPR #16-5_9d</t>
  </si>
  <si>
    <t>  bac1-29-CRISPR #16-5_0d vs. bac2-33-CRISPR  #19_0d</t>
  </si>
  <si>
    <t>-0,04929 to 0,1093</t>
  </si>
  <si>
    <t>  bac1-29-CRISPR #16-5_0d vs. bac2-33-CRISPR  #19_6d</t>
  </si>
  <si>
    <t>0,7857 to 0,9443</t>
  </si>
  <si>
    <t>  bac1-29-CRISPR #16-5_0d vs. bac2-33-CRISPR  #19_9d</t>
  </si>
  <si>
    <t>  bac1-29-CRISPR #16-5_0d vs. bac2-33-CRISPR #13_0d</t>
  </si>
  <si>
    <t>  bac1-29-CRISPR #16-5_0d vs. bac2-33-CRISPR #13_6d</t>
  </si>
  <si>
    <t>0,7657 to 0,9243</t>
  </si>
  <si>
    <t>  bac1-29-CRISPR #16-5_0d vs. bac2-33-CRISPR #13_9d</t>
  </si>
  <si>
    <t>  bac1-29-CRISPR #16-5_6d vs. bac1-29-CRISPR #16-5_9d</t>
  </si>
  <si>
    <t>0,2082 to 0,3668</t>
  </si>
  <si>
    <t>  bac1-29-CRISPR #16-5_6d vs. bac2-33-CRISPR  #19_0d</t>
  </si>
  <si>
    <t>-0,9018 to -0,7432</t>
  </si>
  <si>
    <t>  bac1-29-CRISPR #16-5_6d vs. bac2-33-CRISPR  #19_6d</t>
  </si>
  <si>
    <t>-0,06679 to 0,09179</t>
  </si>
  <si>
    <t>  bac1-29-CRISPR #16-5_6d vs. bac2-33-CRISPR  #19_9d</t>
  </si>
  <si>
    <t>  bac1-29-CRISPR #16-5_6d vs. bac2-33-CRISPR #13_0d</t>
  </si>
  <si>
    <t>-0,8993 to -0,7407</t>
  </si>
  <si>
    <t>  bac1-29-CRISPR #16-5_6d vs. bac2-33-CRISPR #13_6d</t>
  </si>
  <si>
    <t>  bac1-29-CRISPR #16-5_6d vs. bac2-33-CRISPR #13_9d</t>
  </si>
  <si>
    <t>0,2132 to 0,3718</t>
  </si>
  <si>
    <t>  bac1-29-CRISPR #16-5_9d vs. bac2-33-CRISPR  #19_0d</t>
  </si>
  <si>
    <t>  bac1-29-CRISPR #16-5_9d vs. bac2-33-CRISPR  #19_6d</t>
  </si>
  <si>
    <t>  bac1-29-CRISPR #16-5_9d vs. bac2-33-CRISPR  #19_9d</t>
  </si>
  <si>
    <t>  bac1-29-CRISPR #16-5_9d vs. bac2-33-CRISPR #13_0d</t>
  </si>
  <si>
    <t>  bac1-29-CRISPR #16-5_9d vs. bac2-33-CRISPR #13_6d</t>
  </si>
  <si>
    <t>  bac1-29-CRISPR #16-5_9d vs. bac2-33-CRISPR #13_9d</t>
  </si>
  <si>
    <t>  bac2-33-CRISPR  #19_0d vs. bac2-33-CRISPR  #19_6d</t>
  </si>
  <si>
    <t>0,7557 to 0,9143</t>
  </si>
  <si>
    <t>  bac2-33-CRISPR  #19_0d vs. bac2-33-CRISPR  #19_9d</t>
  </si>
  <si>
    <t>1,031 to 1,189</t>
  </si>
  <si>
    <t>  bac2-33-CRISPR  #19_0d vs. bac2-33-CRISPR #13_0d</t>
  </si>
  <si>
    <t>  bac2-33-CRISPR  #19_0d vs. bac2-33-CRISPR #13_6d</t>
  </si>
  <si>
    <t>0,7357 to 0,8943</t>
  </si>
  <si>
    <t>  bac2-33-CRISPR  #19_0d vs. bac2-33-CRISPR #13_9d</t>
  </si>
  <si>
    <t>1,036 to 1,194</t>
  </si>
  <si>
    <t>  bac2-33-CRISPR  #19_6d vs. bac2-33-CRISPR  #19_9d</t>
  </si>
  <si>
    <t>  bac2-33-CRISPR  #19_6d vs. bac2-33-CRISPR #13_0d</t>
  </si>
  <si>
    <t>  bac2-33-CRISPR  #19_6d vs. bac2-33-CRISPR #13_6d</t>
  </si>
  <si>
    <t>  bac2-33-CRISPR  #19_6d vs. bac2-33-CRISPR #13_9d</t>
  </si>
  <si>
    <t>  bac2-33-CRISPR  #19_9d vs. bac2-33-CRISPR #13_0d</t>
  </si>
  <si>
    <t>  bac2-33-CRISPR  #19_9d vs. bac2-33-CRISPR #13_6d</t>
  </si>
  <si>
    <t>  bac2-33-CRISPR  #19_9d vs. bac2-33-CRISPR #13_9d</t>
  </si>
  <si>
    <t>  bac2-33-CRISPR #13_0d vs. bac2-33-CRISPR #13_6d</t>
  </si>
  <si>
    <t>0,7332 to 0,8918</t>
  </si>
  <si>
    <t>  bac2-33-CRISPR #13_0d vs. bac2-33-CRISPR #13_9d</t>
  </si>
  <si>
    <t>1,033 to 1,192</t>
  </si>
  <si>
    <t>  bac2-33-CRISPR #13_6d vs. bac2-33-CRISPR #13_9d</t>
  </si>
  <si>
    <t>0,2207 to 0,3793</t>
  </si>
  <si>
    <t>WT/0d</t>
  </si>
  <si>
    <t>WT/6d</t>
  </si>
  <si>
    <t>WT/9d</t>
  </si>
  <si>
    <t>bac1bac2-CR/0d #25-2</t>
  </si>
  <si>
    <t>bac1bac2-CR/6d  #25-2</t>
  </si>
  <si>
    <t>bac1bac2-CR/9d  #25-2</t>
  </si>
  <si>
    <t>bac2bac1-CR/0d  #9-1</t>
  </si>
  <si>
    <t>bac2bac1-CR/6d #9-1</t>
  </si>
  <si>
    <t>bac2bac1-CR/9d #9-1</t>
  </si>
  <si>
    <t>bac2 aap5-1_CR/0d #35-3</t>
  </si>
  <si>
    <t>bac2 aap5-1_CR/6d #35-3</t>
  </si>
  <si>
    <t>bac2 aap5-1_CR/9d #35-3</t>
  </si>
  <si>
    <t>Ave</t>
  </si>
  <si>
    <t>Ttest</t>
  </si>
  <si>
    <r>
      <t>aap5-1</t>
    </r>
    <r>
      <rPr>
        <b/>
        <sz val="10"/>
        <rFont val="Arial"/>
        <family val="2"/>
      </rPr>
      <t> Light</t>
    </r>
  </si>
  <si>
    <r>
      <t>aap5-1</t>
    </r>
    <r>
      <rPr>
        <b/>
        <sz val="10"/>
        <rFont val="Arial"/>
        <family val="2"/>
      </rPr>
      <t> 6d IDL</t>
    </r>
  </si>
  <si>
    <r>
      <t>aap5-1</t>
    </r>
    <r>
      <rPr>
        <b/>
        <sz val="10"/>
        <rFont val="Arial"/>
        <family val="2"/>
      </rPr>
      <t> 9d IDL</t>
    </r>
  </si>
  <si>
    <r>
      <t>aap5-1/AAP5 OX L#1 </t>
    </r>
    <r>
      <rPr>
        <b/>
        <sz val="10"/>
        <rFont val="Arial"/>
        <family val="2"/>
      </rPr>
      <t>Light</t>
    </r>
  </si>
  <si>
    <r>
      <t>aaap5-1/AAP5 OX L#1</t>
    </r>
    <r>
      <rPr>
        <b/>
        <sz val="10"/>
        <rFont val="Arial"/>
        <family val="2"/>
      </rPr>
      <t> 6d IDL</t>
    </r>
  </si>
  <si>
    <r>
      <t>aap5-1/AAP5 OX L#1</t>
    </r>
    <r>
      <rPr>
        <b/>
        <sz val="10"/>
        <rFont val="Arial"/>
        <family val="2"/>
      </rPr>
      <t> 9d IDL</t>
    </r>
  </si>
  <si>
    <r>
      <t>aap5-1/AAP5 OX L#2 </t>
    </r>
    <r>
      <rPr>
        <b/>
        <sz val="10"/>
        <rFont val="Arial"/>
        <family val="2"/>
      </rPr>
      <t>Light</t>
    </r>
  </si>
  <si>
    <r>
      <t>aaap5-1/AAP5 OX L#2</t>
    </r>
    <r>
      <rPr>
        <b/>
        <sz val="10"/>
        <rFont val="Arial"/>
        <family val="2"/>
      </rPr>
      <t> 6d IDL</t>
    </r>
  </si>
  <si>
    <r>
      <t>aap5-1/AAP5 OX L#2</t>
    </r>
    <r>
      <rPr>
        <b/>
        <sz val="10"/>
        <rFont val="Arial"/>
        <family val="2"/>
      </rPr>
      <t> 9d IDL</t>
    </r>
  </si>
  <si>
    <t>0,8728 to 1,301</t>
  </si>
  <si>
    <t>1,119 to 1,547</t>
  </si>
  <si>
    <t>F (2, 22) = 0,6066</t>
  </si>
  <si>
    <t>P=0,5541</t>
  </si>
  <si>
    <r>
      <t>  WT Light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</t>
    </r>
  </si>
  <si>
    <t>-0,2172 to 0,2105</t>
  </si>
  <si>
    <t>F (11, 22) = 203,7</t>
  </si>
  <si>
    <r>
      <t>  WT Light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</t>
    </r>
  </si>
  <si>
    <t>0,8362 to 1,264</t>
  </si>
  <si>
    <r>
      <t>  WT Light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</t>
    </r>
  </si>
  <si>
    <t>1,063 to 1,491</t>
  </si>
  <si>
    <r>
      <t>  WT Light vs.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</t>
    </r>
  </si>
  <si>
    <t>-0,2138 to 0,2138</t>
  </si>
  <si>
    <r>
      <t>  WT Light vs.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</t>
    </r>
  </si>
  <si>
    <t>0,8595 to 1,287</t>
  </si>
  <si>
    <r>
      <t>  WT Light vs.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</t>
    </r>
  </si>
  <si>
    <t>1,093 to 1,521</t>
  </si>
  <si>
    <r>
      <t>  WT Light vs.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</t>
    </r>
  </si>
  <si>
    <t>-0,2105 to 0,2172</t>
  </si>
  <si>
    <r>
      <t>  WT Light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t>0,8462 to 1,274</t>
  </si>
  <si>
    <r>
      <t>  WT Light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t>0,03282 to 0,4605</t>
  </si>
  <si>
    <r>
      <t>  WT 6d IDL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</t>
    </r>
  </si>
  <si>
    <t>-1,304 to -0,8762</t>
  </si>
  <si>
    <r>
      <t>  WT 6d IDL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</t>
    </r>
  </si>
  <si>
    <t>-0,2505 to 0,1772</t>
  </si>
  <si>
    <r>
      <t>  WT 6d IDL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</t>
    </r>
  </si>
  <si>
    <t>-0,02384 to 0,4038</t>
  </si>
  <si>
    <r>
      <t>  WT 6d IDL vs.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</t>
    </r>
  </si>
  <si>
    <t>-1,301 to -0,8728</t>
  </si>
  <si>
    <r>
      <t>  WT 6d IDL vs.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</t>
    </r>
  </si>
  <si>
    <t>-0,2272 to 0,2005</t>
  </si>
  <si>
    <r>
      <t>  WT 6d IDL vs.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</t>
    </r>
  </si>
  <si>
    <t>0,006158 to 0,4338</t>
  </si>
  <si>
    <r>
      <t>  WT 6d IDL vs.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</t>
    </r>
  </si>
  <si>
    <t>-1,297 to -0,8695</t>
  </si>
  <si>
    <r>
      <t>  WT 6d IDL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t>-0,2405 to 0,1872</t>
  </si>
  <si>
    <r>
      <t>  WT 6d IDL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r>
      <t>  WT 9d IDL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</t>
    </r>
  </si>
  <si>
    <t>-1,551 to -1,123</t>
  </si>
  <si>
    <r>
      <t>  WT 9d IDL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</t>
    </r>
  </si>
  <si>
    <t>-0,4972 to -0,06949</t>
  </si>
  <si>
    <r>
      <t>  WT 9d IDL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</t>
    </r>
  </si>
  <si>
    <t>-0,2705 to 0,1572</t>
  </si>
  <si>
    <r>
      <t>  WT 9d IDL vs.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</t>
    </r>
  </si>
  <si>
    <t>-1,547 to -1,119</t>
  </si>
  <si>
    <r>
      <t>  WT 9d IDL vs.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</t>
    </r>
  </si>
  <si>
    <t>-0,4738 to -0,04616</t>
  </si>
  <si>
    <r>
      <t>  WT 9d IDL vs.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</t>
    </r>
  </si>
  <si>
    <r>
      <t>  WT 9d IDL vs.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</t>
    </r>
  </si>
  <si>
    <t>-1,544 to -1,116</t>
  </si>
  <si>
    <r>
      <t>  WT 9d IDL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t>-0,4872 to -0,05949</t>
  </si>
  <si>
    <r>
      <t>  WT 9d IDL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</t>
    </r>
  </si>
  <si>
    <t>0,8395 to 1,267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</t>
    </r>
  </si>
  <si>
    <t>1,066 to 1,494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 vs.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</t>
    </r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 vs.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</t>
    </r>
  </si>
  <si>
    <t>0,8628 to 1,291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 vs.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</t>
    </r>
  </si>
  <si>
    <t>1,096 to 1,524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 vs.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</t>
    </r>
  </si>
  <si>
    <t>-0,2072 to 0,2205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t>0,8495 to 1,277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Light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</t>
    </r>
  </si>
  <si>
    <t>0,01282 to 0,4405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</t>
    </r>
  </si>
  <si>
    <t>-1,264 to -0,8362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</t>
    </r>
  </si>
  <si>
    <t>-0,1905 to 0,2372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</t>
    </r>
  </si>
  <si>
    <t>0,04282 to 0,4705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</t>
    </r>
  </si>
  <si>
    <t>-1,261 to -0,8328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t>-0,2038 to 0,2238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 vs.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</t>
    </r>
  </si>
  <si>
    <t>-1,491 to -1,063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 vs.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</t>
    </r>
  </si>
  <si>
    <t>-0,4172 to 0,01051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 vs.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</t>
    </r>
  </si>
  <si>
    <t>-0,1838 to 0,2438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 vs.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</t>
    </r>
  </si>
  <si>
    <t>-1,487 to -1,059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t>-0,4305 to -0,002824</t>
  </si>
  <si>
    <r>
      <t>  </t>
    </r>
    <r>
      <rPr>
        <i/>
        <sz val="10"/>
        <rFont val="Arial"/>
        <family val="2"/>
      </rPr>
      <t>aap5-1</t>
    </r>
    <r>
      <rPr>
        <sz val="10"/>
        <rFont val="Arial"/>
        <family val="2"/>
      </rPr>
      <t> 9d IDL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r>
      <t> 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 vs.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</t>
    </r>
  </si>
  <si>
    <r>
      <t> 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 vs.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</t>
    </r>
  </si>
  <si>
    <r>
      <t> 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 vs.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</t>
    </r>
  </si>
  <si>
    <r>
      <t> 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r>
      <t>  </t>
    </r>
    <r>
      <rPr>
        <i/>
        <sz val="10"/>
        <rFont val="Arial"/>
        <family val="2"/>
      </rPr>
      <t>aap5-1/AAP5 OX L#1 </t>
    </r>
    <r>
      <rPr>
        <sz val="10"/>
        <rFont val="Arial"/>
        <family val="2"/>
      </rPr>
      <t>Light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r>
      <t> 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</t>
    </r>
  </si>
  <si>
    <t>0,01949 to 0,4472</t>
  </si>
  <si>
    <r>
      <t> 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</t>
    </r>
  </si>
  <si>
    <t>-1,284 to -0,8562</t>
  </si>
  <si>
    <r>
      <t> 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r>
      <t>  </t>
    </r>
    <r>
      <rPr>
        <i/>
        <sz val="10"/>
        <rFont val="Arial"/>
        <family val="2"/>
      </rPr>
      <t>aaap5-1/AAP5 OX L#1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r>
      <t> 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 vs.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</t>
    </r>
  </si>
  <si>
    <t>-1,517 to -1,089</t>
  </si>
  <si>
    <r>
      <t> 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t>-0,4605 to -0,03282</t>
  </si>
  <si>
    <r>
      <t>  </t>
    </r>
    <r>
      <rPr>
        <i/>
        <sz val="10"/>
        <rFont val="Arial"/>
        <family val="2"/>
      </rPr>
      <t>aap5-1/AAP5 OX L#1</t>
    </r>
    <r>
      <rPr>
        <sz val="10"/>
        <rFont val="Arial"/>
        <family val="2"/>
      </rPr>
      <t> 9d IDL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r>
      <t> 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 vs.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</t>
    </r>
  </si>
  <si>
    <t>0,8428 to 1,271</t>
  </si>
  <si>
    <r>
      <t>  </t>
    </r>
    <r>
      <rPr>
        <i/>
        <sz val="10"/>
        <rFont val="Arial"/>
        <family val="2"/>
      </rPr>
      <t>aap5-1/AAP5 OX L#2 </t>
    </r>
    <r>
      <rPr>
        <sz val="10"/>
        <rFont val="Arial"/>
        <family val="2"/>
      </rPr>
      <t>Light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t>1,089 to 1,517</t>
  </si>
  <si>
    <r>
      <t>  </t>
    </r>
    <r>
      <rPr>
        <i/>
        <sz val="10"/>
        <rFont val="Arial"/>
        <family val="2"/>
      </rPr>
      <t>aaap5-1/AAP5 OX L#2</t>
    </r>
    <r>
      <rPr>
        <sz val="10"/>
        <rFont val="Arial"/>
        <family val="2"/>
      </rPr>
      <t> 6d IDL vs. </t>
    </r>
    <r>
      <rPr>
        <i/>
        <sz val="10"/>
        <rFont val="Arial"/>
        <family val="2"/>
      </rPr>
      <t>aap5-1/AAP5 OX L#2</t>
    </r>
    <r>
      <rPr>
        <sz val="10"/>
        <rFont val="Arial"/>
        <family val="2"/>
      </rPr>
      <t> 9d IDL</t>
    </r>
  </si>
  <si>
    <t>Sample</t>
  </si>
  <si>
    <t>ΔCq=CqSAG12​−CqTUB2</t>
  </si>
  <si>
    <t>2−ΔCq</t>
  </si>
  <si>
    <t>WT_0 (1)</t>
  </si>
  <si>
    <t>WT_0 (2)</t>
  </si>
  <si>
    <t>N/A</t>
  </si>
  <si>
    <t>x</t>
  </si>
  <si>
    <t>WT_0 (3)</t>
  </si>
  <si>
    <t>ore1-2_0 (1)</t>
  </si>
  <si>
    <t>ore_0 (1)</t>
  </si>
  <si>
    <t>ore1-2_0 (2)</t>
  </si>
  <si>
    <t>ore_0 (2)</t>
  </si>
  <si>
    <t>ore1-2_0 (3)</t>
  </si>
  <si>
    <t>ore_0 (3)</t>
  </si>
  <si>
    <t>ore1-2/BAC2_0 (1)</t>
  </si>
  <si>
    <t>ore-BAC_0 (1)</t>
  </si>
  <si>
    <t>ore1-2/BAC2_0 (2)</t>
  </si>
  <si>
    <t>ore-BAC_0 (2)</t>
  </si>
  <si>
    <t>ore1-2/BAC2_0 (3)</t>
  </si>
  <si>
    <t>ore-BAC_0 (3)</t>
  </si>
  <si>
    <t>ore1-2/AAP5_0 (1)</t>
  </si>
  <si>
    <t>ore-AAP_0 (1)</t>
  </si>
  <si>
    <t>ore1-2/AAP5_0 (2)</t>
  </si>
  <si>
    <t>ore-AAP_0 (2)</t>
  </si>
  <si>
    <t>ore1-2/AAP5_0 (3)</t>
  </si>
  <si>
    <t>ore-AAP_0 (3)</t>
  </si>
  <si>
    <t>WT_6d IDL (1)</t>
  </si>
  <si>
    <t>WT_6 (1)</t>
  </si>
  <si>
    <t>WT_6d IDL (2)</t>
  </si>
  <si>
    <t>WT_6 (2)</t>
  </si>
  <si>
    <t>WT_6d IDL (3)</t>
  </si>
  <si>
    <t>WT_6 (3)</t>
  </si>
  <si>
    <t>ore1-2_6d IDL (1)</t>
  </si>
  <si>
    <t>ore_6 (1)</t>
  </si>
  <si>
    <t>ore1-2_6d IDL (2)</t>
  </si>
  <si>
    <t>ore_6 (2)</t>
  </si>
  <si>
    <t>ore1-2_6d IDL (3)</t>
  </si>
  <si>
    <t>ore_6 (3)</t>
  </si>
  <si>
    <t>ore1-2/BAC2_6d IDL (1)</t>
  </si>
  <si>
    <t>ore-BAC_6 (1)</t>
  </si>
  <si>
    <t>ore1-2/BAC2_6d IDL (2)</t>
  </si>
  <si>
    <t>ore-BAC_6 (2)</t>
  </si>
  <si>
    <t>ore1-2/BAC2_6d IDL (3)</t>
  </si>
  <si>
    <t>ore-BAC_6 (3)</t>
  </si>
  <si>
    <t>ore1-2/AAP5_6d IDL (1)</t>
  </si>
  <si>
    <t>ore-AAP_6 (1)</t>
  </si>
  <si>
    <t>ore1-2/AAP5_6d IDL (2)</t>
  </si>
  <si>
    <t>ore-AAP_6 (2)</t>
  </si>
  <si>
    <t>ore1-2/AAP5_6d IDL (3)</t>
  </si>
  <si>
    <t>ore-AAP_6 (3)</t>
  </si>
  <si>
    <t>WT_9d IDL (1)</t>
  </si>
  <si>
    <t>WT_9 (1)</t>
  </si>
  <si>
    <t>WT_9d IDL (2)</t>
  </si>
  <si>
    <t>WT_9 (2)</t>
  </si>
  <si>
    <t>WT_9d IDL (3)</t>
  </si>
  <si>
    <t>WT_9 (3)</t>
  </si>
  <si>
    <t>ore1-2_9d IDL (1)</t>
  </si>
  <si>
    <t>ore_9 (1)</t>
  </si>
  <si>
    <t>ore1-2_9d IDL (2)</t>
  </si>
  <si>
    <t>ore_9 (2)</t>
  </si>
  <si>
    <t>ore1-2_9d IDL (3)</t>
  </si>
  <si>
    <t>ore_9 (3)</t>
  </si>
  <si>
    <t>ore1-2/BAC2_9d IDL (1)</t>
  </si>
  <si>
    <t>ore-BAC_9 (1)</t>
  </si>
  <si>
    <t>ore1-2/BAC2_9d IDL (2)</t>
  </si>
  <si>
    <t>ore-BAC_9 (2)</t>
  </si>
  <si>
    <t>ore1-2/BAC2_9d IDL (3)</t>
  </si>
  <si>
    <t>ore-BAC_9 (3)</t>
  </si>
  <si>
    <t>ore1-2/AAP5_9d IDL (1)</t>
  </si>
  <si>
    <t>ore-AAP_9 (1)</t>
  </si>
  <si>
    <t>ore1-2/AAP5_9d IDL (2)</t>
  </si>
  <si>
    <t>ore-AAP_9 (2)</t>
  </si>
  <si>
    <t>ore1-2/AAP5_9d IDL (3)</t>
  </si>
  <si>
    <t>ore-AAP_9 (3)</t>
  </si>
  <si>
    <t>Cq TUB2</t>
  </si>
  <si>
    <t>Cq SAG12</t>
  </si>
  <si>
    <t>&lt;,001</t>
  </si>
  <si>
    <t>P&lt;,001</t>
  </si>
  <si>
    <t>    Total</t>
  </si>
  <si>
    <t>&gt;,999</t>
  </si>
  <si>
    <t>F (3, 30) = 1,84</t>
  </si>
  <si>
    <t>P=,162</t>
  </si>
  <si>
    <t>F (11, 30) = 14,0</t>
  </si>
  <si>
    <t>-7,79 to 7,79</t>
  </si>
  <si>
    <t>-7,80 to 7,78</t>
  </si>
  <si>
    <t>-7,74 to 7,84</t>
  </si>
  <si>
    <t>-8,86 to 8,11</t>
  </si>
  <si>
    <t>-9,21 to 7,75</t>
  </si>
  <si>
    <t>-13,2 to 3,80</t>
  </si>
  <si>
    <t>-28,1 to -12,5</t>
  </si>
  <si>
    <t>-7,73 to 7,85</t>
  </si>
  <si>
    <t>-7,78 to 7,80</t>
  </si>
  <si>
    <t>-8,85 to 8,12</t>
  </si>
  <si>
    <t>-9,20 to 7,76</t>
  </si>
  <si>
    <t>-13,2 to 3,81</t>
  </si>
  <si>
    <t>-7,84 to 7,74</t>
  </si>
  <si>
    <t>-8,91 to 8,06</t>
  </si>
  <si>
    <t>-9,26 to 7,70</t>
  </si>
  <si>
    <t>-13,2 to 3,75</t>
  </si>
  <si>
    <t>-9,35 to 8,64</t>
  </si>
  <si>
    <t>-8,11 to 8,86</t>
  </si>
  <si>
    <t>-13,3 to 4,68</t>
  </si>
  <si>
    <t>-28,4 to -11,4</t>
  </si>
  <si>
    <t>-7,75 to 9,21</t>
  </si>
  <si>
    <t>-13,0 to 5,04</t>
  </si>
  <si>
    <t>-28,0 to -11,1</t>
  </si>
  <si>
    <t>-24,1 to -7,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###0.00;\-###0.00"/>
    <numFmt numFmtId="167" formatCode="0.0000_);\(0.0000\)"/>
    <numFmt numFmtId="168" formatCode="0.0000_ ;\-0.0000\ "/>
    <numFmt numFmtId="169" formatCode="0.00_ ;\-0.00\ "/>
  </numFmts>
  <fonts count="2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9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sz val="12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Aptos Narrow"/>
      <scheme val="minor"/>
    </font>
    <font>
      <i/>
      <sz val="12"/>
      <color rgb="FF0000FF"/>
      <name val="Arial"/>
      <family val="2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8.25"/>
      <name val="Microsoft Sans Serif"/>
      <family val="2"/>
    </font>
    <font>
      <sz val="9"/>
      <color theme="1"/>
      <name val="Arial"/>
      <family val="2"/>
    </font>
    <font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/>
      <bottom style="mediumDashed">
        <color indexed="64"/>
      </bottom>
      <diagonal/>
    </border>
  </borders>
  <cellStyleXfs count="2">
    <xf numFmtId="0" fontId="0" fillId="0" borderId="0"/>
    <xf numFmtId="0" fontId="18" fillId="0" borderId="0">
      <alignment vertical="top"/>
      <protection locked="0"/>
    </xf>
  </cellStyleXfs>
  <cellXfs count="6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4" borderId="0" xfId="0" applyFont="1" applyFill="1"/>
    <xf numFmtId="0" fontId="2" fillId="5" borderId="0" xfId="0" applyFont="1" applyFill="1"/>
    <xf numFmtId="0" fontId="4" fillId="3" borderId="0" xfId="0" applyFont="1" applyFill="1" applyAlignment="1">
      <alignment horizontal="left"/>
    </xf>
    <xf numFmtId="0" fontId="1" fillId="3" borderId="0" xfId="0" applyFont="1" applyFill="1"/>
    <xf numFmtId="0" fontId="5" fillId="0" borderId="0" xfId="0" applyFont="1" applyAlignment="1">
      <alignment horizontal="center"/>
    </xf>
    <xf numFmtId="0" fontId="2" fillId="5" borderId="0" xfId="0" applyFont="1" applyFill="1" applyAlignment="1">
      <alignment horizontal="right"/>
    </xf>
    <xf numFmtId="0" fontId="2" fillId="3" borderId="0" xfId="0" applyFont="1" applyFill="1" applyAlignment="1">
      <alignment horizontal="left"/>
    </xf>
    <xf numFmtId="0" fontId="4" fillId="3" borderId="0" xfId="0" applyFont="1" applyFill="1"/>
    <xf numFmtId="0" fontId="4" fillId="0" borderId="0" xfId="0" applyFont="1"/>
    <xf numFmtId="0" fontId="0" fillId="3" borderId="0" xfId="0" applyFill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64" fontId="6" fillId="0" borderId="0" xfId="0" applyNumberFormat="1" applyFont="1"/>
    <xf numFmtId="0" fontId="10" fillId="3" borderId="0" xfId="0" applyFont="1" applyFill="1"/>
    <xf numFmtId="0" fontId="10" fillId="0" borderId="0" xfId="0" applyFont="1"/>
    <xf numFmtId="0" fontId="6" fillId="3" borderId="0" xfId="0" applyFont="1" applyFill="1"/>
    <xf numFmtId="0" fontId="8" fillId="3" borderId="0" xfId="0" applyFont="1" applyFill="1" applyAlignment="1">
      <alignment horizontal="left"/>
    </xf>
    <xf numFmtId="0" fontId="8" fillId="3" borderId="0" xfId="0" applyFont="1" applyFill="1"/>
    <xf numFmtId="0" fontId="6" fillId="3" borderId="0" xfId="0" applyFont="1" applyFill="1" applyAlignment="1">
      <alignment horizontal="center"/>
    </xf>
    <xf numFmtId="0" fontId="11" fillId="0" borderId="0" xfId="0" applyFont="1"/>
    <xf numFmtId="0" fontId="8" fillId="0" borderId="0" xfId="0" applyFont="1" applyAlignment="1">
      <alignment horizontal="left"/>
    </xf>
    <xf numFmtId="0" fontId="13" fillId="0" borderId="0" xfId="0" applyFont="1"/>
    <xf numFmtId="0" fontId="1" fillId="7" borderId="0" xfId="0" applyFont="1" applyFill="1"/>
    <xf numFmtId="0" fontId="0" fillId="0" borderId="1" xfId="0" applyBorder="1"/>
    <xf numFmtId="0" fontId="13" fillId="0" borderId="1" xfId="0" applyFont="1" applyBorder="1"/>
    <xf numFmtId="0" fontId="8" fillId="7" borderId="0" xfId="0" applyFont="1" applyFill="1" applyAlignment="1">
      <alignment horizontal="center"/>
    </xf>
    <xf numFmtId="0" fontId="13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7" borderId="0" xfId="0" applyFont="1" applyFill="1" applyAlignment="1">
      <alignment horizontal="left"/>
    </xf>
    <xf numFmtId="0" fontId="13" fillId="0" borderId="1" xfId="0" applyFont="1" applyBorder="1" applyAlignment="1">
      <alignment horizontal="left"/>
    </xf>
    <xf numFmtId="0" fontId="15" fillId="0" borderId="0" xfId="0" applyFont="1"/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" fillId="0" borderId="0" xfId="0" applyFont="1"/>
    <xf numFmtId="0" fontId="16" fillId="0" borderId="0" xfId="0" applyFont="1" applyAlignment="1">
      <alignment horizontal="center"/>
    </xf>
    <xf numFmtId="0" fontId="0" fillId="0" borderId="2" xfId="0" applyBorder="1"/>
    <xf numFmtId="165" fontId="0" fillId="0" borderId="2" xfId="0" applyNumberFormat="1" applyBorder="1"/>
    <xf numFmtId="165" fontId="12" fillId="0" borderId="2" xfId="0" applyNumberFormat="1" applyFont="1" applyBorder="1"/>
    <xf numFmtId="165" fontId="0" fillId="8" borderId="2" xfId="0" applyNumberFormat="1" applyFill="1" applyBorder="1"/>
    <xf numFmtId="165" fontId="0" fillId="9" borderId="2" xfId="0" applyNumberFormat="1" applyFill="1" applyBorder="1"/>
    <xf numFmtId="165" fontId="0" fillId="2" borderId="2" xfId="0" applyNumberFormat="1" applyFill="1" applyBorder="1"/>
    <xf numFmtId="0" fontId="14" fillId="3" borderId="0" xfId="0" applyFont="1" applyFill="1" applyAlignment="1">
      <alignment horizontal="center"/>
    </xf>
    <xf numFmtId="0" fontId="16" fillId="3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166" fontId="2" fillId="0" borderId="0" xfId="0" applyNumberFormat="1" applyFont="1" applyAlignment="1">
      <alignment horizontal="center" vertical="center"/>
    </xf>
    <xf numFmtId="167" fontId="2" fillId="0" borderId="0" xfId="1" applyNumberFormat="1" applyFont="1" applyAlignment="1">
      <alignment horizontal="center" vertical="top"/>
      <protection locked="0"/>
    </xf>
    <xf numFmtId="168" fontId="2" fillId="0" borderId="0" xfId="1" applyNumberFormat="1" applyFont="1" applyAlignment="1" applyProtection="1">
      <alignment horizontal="center"/>
    </xf>
    <xf numFmtId="169" fontId="19" fillId="0" borderId="0" xfId="0" applyNumberFormat="1" applyFont="1" applyAlignment="1">
      <alignment horizontal="center"/>
    </xf>
    <xf numFmtId="0" fontId="19" fillId="0" borderId="4" xfId="0" applyFont="1" applyBorder="1" applyAlignment="1">
      <alignment horizontal="center"/>
    </xf>
    <xf numFmtId="167" fontId="2" fillId="0" borderId="4" xfId="1" applyNumberFormat="1" applyFont="1" applyBorder="1" applyAlignment="1">
      <alignment horizontal="center" vertical="top"/>
      <protection locked="0"/>
    </xf>
    <xf numFmtId="168" fontId="2" fillId="0" borderId="4" xfId="1" applyNumberFormat="1" applyFont="1" applyBorder="1" applyAlignment="1" applyProtection="1">
      <alignment horizontal="center"/>
    </xf>
    <xf numFmtId="0" fontId="20" fillId="10" borderId="0" xfId="0" applyFont="1" applyFill="1" applyAlignment="1" applyProtection="1">
      <alignment horizontal="center" vertical="center" wrapText="1"/>
      <protection locked="0"/>
    </xf>
    <xf numFmtId="0" fontId="20" fillId="6" borderId="0" xfId="1" applyFont="1" applyFill="1" applyAlignment="1">
      <alignment horizontal="center" vertical="top"/>
      <protection locked="0"/>
    </xf>
    <xf numFmtId="0" fontId="20" fillId="10" borderId="3" xfId="1" applyFont="1" applyFill="1" applyBorder="1" applyAlignment="1">
      <alignment horizontal="center" vertical="center" wrapText="1"/>
      <protection locked="0"/>
    </xf>
    <xf numFmtId="0" fontId="9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</cellXfs>
  <cellStyles count="2">
    <cellStyle name="Normal" xfId="0" builtinId="0"/>
    <cellStyle name="Normal 2" xfId="1" xr:uid="{9EAE013A-A958-C149-8141-90ACA915BB06}"/>
  </cellStyles>
  <dxfs count="0"/>
  <tableStyles count="0" defaultTableStyle="TableStyleMedium2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2A6C5-FD5D-1047-8371-E0A8EFB6DB4B}">
  <dimension ref="A2:N17"/>
  <sheetViews>
    <sheetView zoomScale="70" zoomScaleNormal="70" workbookViewId="0">
      <selection activeCell="D38" sqref="D38"/>
    </sheetView>
  </sheetViews>
  <sheetFormatPr baseColWidth="10" defaultColWidth="11.1640625" defaultRowHeight="16" x14ac:dyDescent="0.2"/>
  <cols>
    <col min="1" max="1" width="19.1640625" style="31" bestFit="1" customWidth="1"/>
    <col min="2" max="2" width="17.33203125" bestFit="1" customWidth="1"/>
    <col min="3" max="3" width="44.1640625" bestFit="1" customWidth="1"/>
    <col min="4" max="4" width="40.6640625" bestFit="1" customWidth="1"/>
    <col min="5" max="5" width="17.6640625" bestFit="1" customWidth="1"/>
    <col min="6" max="6" width="14.5" bestFit="1" customWidth="1"/>
    <col min="7" max="7" width="41.1640625" bestFit="1" customWidth="1"/>
    <col min="8" max="8" width="36.6640625" bestFit="1" customWidth="1"/>
    <col min="9" max="9" width="16.5" bestFit="1" customWidth="1"/>
    <col min="10" max="10" width="13.6640625" bestFit="1" customWidth="1"/>
    <col min="11" max="11" width="39.5" bestFit="1" customWidth="1"/>
    <col min="12" max="12" width="36.6640625" bestFit="1" customWidth="1"/>
  </cols>
  <sheetData>
    <row r="2" spans="1:14" x14ac:dyDescent="0.2">
      <c r="A2" s="24" t="s">
        <v>69</v>
      </c>
    </row>
    <row r="3" spans="1:14" s="26" customFormat="1" x14ac:dyDescent="0.2">
      <c r="A3" s="32" t="s">
        <v>63</v>
      </c>
      <c r="B3" s="29" t="s">
        <v>64</v>
      </c>
      <c r="C3" s="29" t="s">
        <v>70</v>
      </c>
      <c r="D3" s="29" t="s">
        <v>71</v>
      </c>
      <c r="E3" s="29" t="s">
        <v>65</v>
      </c>
      <c r="F3" s="29" t="s">
        <v>66</v>
      </c>
      <c r="G3" s="29" t="s">
        <v>72</v>
      </c>
      <c r="H3" s="29" t="s">
        <v>73</v>
      </c>
      <c r="I3" s="29" t="s">
        <v>67</v>
      </c>
      <c r="J3" s="29" t="s">
        <v>68</v>
      </c>
      <c r="K3" s="29" t="s">
        <v>74</v>
      </c>
      <c r="L3" s="29" t="s">
        <v>75</v>
      </c>
      <c r="M3" s="29"/>
      <c r="N3" s="29"/>
    </row>
    <row r="4" spans="1:14" x14ac:dyDescent="0.2">
      <c r="A4" s="14">
        <v>1</v>
      </c>
      <c r="B4" s="13">
        <v>1</v>
      </c>
      <c r="C4" s="13">
        <v>1</v>
      </c>
      <c r="D4" s="13">
        <v>0.89125600000000005</v>
      </c>
      <c r="E4" s="13">
        <v>1</v>
      </c>
      <c r="F4" s="13">
        <v>1</v>
      </c>
      <c r="G4" s="13">
        <v>0.14310300000000001</v>
      </c>
      <c r="H4" s="13">
        <v>3.2380429999999998</v>
      </c>
      <c r="I4" s="13">
        <v>1</v>
      </c>
      <c r="J4" s="13">
        <v>1</v>
      </c>
      <c r="K4" s="13">
        <v>15.51637</v>
      </c>
      <c r="L4" s="13">
        <v>29.622309999999999</v>
      </c>
      <c r="M4" s="23"/>
      <c r="N4" s="23"/>
    </row>
    <row r="5" spans="1:14" x14ac:dyDescent="0.2">
      <c r="A5" s="14">
        <v>1</v>
      </c>
      <c r="B5" s="13">
        <v>1</v>
      </c>
      <c r="C5" s="13">
        <v>1.1832130000000001</v>
      </c>
      <c r="D5" s="13">
        <v>1.481277</v>
      </c>
      <c r="E5" s="13">
        <v>1</v>
      </c>
      <c r="F5" s="13">
        <v>1</v>
      </c>
      <c r="G5" s="13">
        <v>1.3103929999999999</v>
      </c>
      <c r="H5" s="13">
        <v>0.20084399999999999</v>
      </c>
      <c r="I5" s="13">
        <v>1</v>
      </c>
      <c r="J5" s="13">
        <v>1</v>
      </c>
      <c r="K5" s="13">
        <v>0.60953599999999997</v>
      </c>
      <c r="L5" s="13">
        <v>18.806049999999999</v>
      </c>
      <c r="M5" s="23"/>
      <c r="N5" s="23"/>
    </row>
    <row r="6" spans="1:14" x14ac:dyDescent="0.2">
      <c r="A6" s="14">
        <v>1</v>
      </c>
      <c r="B6" s="13">
        <v>1</v>
      </c>
      <c r="C6" s="13">
        <v>0.241562</v>
      </c>
      <c r="D6" s="13">
        <v>1.3956599999999999</v>
      </c>
      <c r="E6" s="13">
        <v>1</v>
      </c>
      <c r="F6" s="13">
        <v>1</v>
      </c>
      <c r="G6" s="13">
        <v>2.265768</v>
      </c>
      <c r="H6" s="13">
        <v>1.3488359999999999</v>
      </c>
      <c r="I6" s="13">
        <v>1</v>
      </c>
      <c r="J6" s="13">
        <v>1</v>
      </c>
      <c r="K6" s="13">
        <v>0.53056400000000004</v>
      </c>
      <c r="L6" s="13">
        <v>11.505409999999999</v>
      </c>
      <c r="M6" s="23"/>
      <c r="N6" s="23"/>
    </row>
    <row r="7" spans="1:14" x14ac:dyDescent="0.2">
      <c r="A7" s="14">
        <v>1</v>
      </c>
      <c r="B7" s="13">
        <v>1</v>
      </c>
      <c r="C7" s="13">
        <v>1.6087419999999999</v>
      </c>
      <c r="D7" s="13">
        <v>2.8695999999999999E-2</v>
      </c>
      <c r="E7" s="13">
        <v>1</v>
      </c>
      <c r="F7" s="13">
        <v>1</v>
      </c>
      <c r="G7" s="13"/>
      <c r="H7" s="13"/>
      <c r="I7" s="13">
        <v>1</v>
      </c>
      <c r="J7" s="13">
        <v>1</v>
      </c>
      <c r="K7" s="13"/>
      <c r="L7" s="13">
        <v>25.1952</v>
      </c>
      <c r="M7" s="23"/>
      <c r="N7" s="23"/>
    </row>
    <row r="11" spans="1:14" x14ac:dyDescent="0.2">
      <c r="A11" s="24" t="s">
        <v>76</v>
      </c>
    </row>
    <row r="12" spans="1:14" s="26" customFormat="1" x14ac:dyDescent="0.2">
      <c r="A12" s="32" t="s">
        <v>63</v>
      </c>
      <c r="B12" s="29" t="s">
        <v>64</v>
      </c>
      <c r="C12" s="29" t="s">
        <v>70</v>
      </c>
      <c r="D12" s="29" t="s">
        <v>71</v>
      </c>
      <c r="E12" s="29" t="s">
        <v>65</v>
      </c>
      <c r="F12" s="29" t="s">
        <v>66</v>
      </c>
      <c r="G12" s="29" t="s">
        <v>72</v>
      </c>
      <c r="H12" s="29" t="s">
        <v>73</v>
      </c>
      <c r="I12" s="29" t="s">
        <v>67</v>
      </c>
      <c r="J12" s="29" t="s">
        <v>68</v>
      </c>
      <c r="K12" s="29" t="s">
        <v>74</v>
      </c>
      <c r="L12" s="29" t="s">
        <v>75</v>
      </c>
    </row>
    <row r="13" spans="1:14" x14ac:dyDescent="0.2">
      <c r="A13" s="30">
        <v>1</v>
      </c>
      <c r="B13" s="25">
        <v>1</v>
      </c>
      <c r="C13" s="25">
        <v>1</v>
      </c>
      <c r="D13" s="25">
        <v>0.89125600000000005</v>
      </c>
      <c r="E13" s="25">
        <v>1</v>
      </c>
      <c r="F13" s="25">
        <v>1</v>
      </c>
      <c r="G13" s="25">
        <v>0.67999900000000002</v>
      </c>
      <c r="H13" s="25">
        <v>0.95490399999999998</v>
      </c>
      <c r="I13" s="25">
        <v>1</v>
      </c>
      <c r="J13" s="25">
        <v>1</v>
      </c>
      <c r="K13" s="25">
        <v>1.0386880000000001</v>
      </c>
      <c r="L13" s="25">
        <v>1.479336</v>
      </c>
    </row>
    <row r="14" spans="1:14" x14ac:dyDescent="0.2">
      <c r="A14" s="30">
        <v>1</v>
      </c>
      <c r="B14" s="25">
        <v>1</v>
      </c>
      <c r="C14" s="25">
        <v>1.1832130000000001</v>
      </c>
      <c r="D14" s="25">
        <v>1.481277</v>
      </c>
      <c r="E14" s="25">
        <v>1</v>
      </c>
      <c r="F14" s="25">
        <v>1</v>
      </c>
      <c r="G14" s="25">
        <v>1.229095</v>
      </c>
      <c r="H14" s="25">
        <v>1.502084</v>
      </c>
      <c r="I14" s="25">
        <v>1</v>
      </c>
      <c r="J14" s="25">
        <v>1</v>
      </c>
      <c r="K14" s="25">
        <v>1.3513269999999999</v>
      </c>
      <c r="L14" s="25">
        <v>0.74266100000000002</v>
      </c>
    </row>
    <row r="15" spans="1:14" x14ac:dyDescent="0.2">
      <c r="A15" s="30">
        <v>1</v>
      </c>
      <c r="B15" s="25">
        <v>1</v>
      </c>
      <c r="C15" s="25">
        <v>0.241562</v>
      </c>
      <c r="D15" s="25">
        <v>1.3956599999999999</v>
      </c>
      <c r="E15" s="25">
        <v>1</v>
      </c>
      <c r="F15" s="25">
        <v>1</v>
      </c>
      <c r="G15" s="25">
        <v>1.310406</v>
      </c>
      <c r="H15" s="25">
        <v>0.71984899999999996</v>
      </c>
      <c r="I15" s="25">
        <v>1</v>
      </c>
      <c r="J15" s="25">
        <v>1</v>
      </c>
      <c r="K15" s="25">
        <v>1.4637039999999999</v>
      </c>
      <c r="L15" s="25">
        <v>1.3315939999999999</v>
      </c>
    </row>
    <row r="16" spans="1:14" x14ac:dyDescent="0.2">
      <c r="A16" s="30">
        <v>1</v>
      </c>
      <c r="B16" s="25">
        <v>1</v>
      </c>
      <c r="C16" s="25">
        <v>1.6087419999999999</v>
      </c>
      <c r="D16" s="25">
        <v>2.8695999999999999E-2</v>
      </c>
      <c r="E16" s="25">
        <v>1</v>
      </c>
      <c r="F16" s="25">
        <v>1</v>
      </c>
      <c r="G16" s="25"/>
      <c r="H16" s="25">
        <v>0.97581600000000002</v>
      </c>
      <c r="I16" s="25">
        <v>1</v>
      </c>
      <c r="J16" s="25">
        <v>1</v>
      </c>
      <c r="K16" s="25"/>
      <c r="L16" s="25"/>
    </row>
    <row r="17" spans="1:12" s="27" customFormat="1" x14ac:dyDescent="0.2">
      <c r="A17" s="33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7A94F-5451-4A69-8B96-A638713BD51F}">
  <dimension ref="A1:O6"/>
  <sheetViews>
    <sheetView workbookViewId="0">
      <selection sqref="A1:XFD1"/>
    </sheetView>
  </sheetViews>
  <sheetFormatPr baseColWidth="10" defaultColWidth="8.83203125" defaultRowHeight="16" x14ac:dyDescent="0.2"/>
  <cols>
    <col min="4" max="4" width="20.5" bestFit="1" customWidth="1"/>
    <col min="5" max="9" width="22.1640625" bestFit="1" customWidth="1"/>
    <col min="10" max="12" width="21" bestFit="1" customWidth="1"/>
    <col min="13" max="15" width="20.5" bestFit="1" customWidth="1"/>
  </cols>
  <sheetData>
    <row r="1" spans="1:15" s="6" customFormat="1" x14ac:dyDescent="0.2">
      <c r="A1" s="46" t="s">
        <v>983</v>
      </c>
      <c r="B1" s="46" t="s">
        <v>984</v>
      </c>
      <c r="C1" s="46" t="s">
        <v>985</v>
      </c>
      <c r="D1" s="46" t="s">
        <v>986</v>
      </c>
      <c r="E1" s="46" t="s">
        <v>987</v>
      </c>
      <c r="F1" s="46" t="s">
        <v>988</v>
      </c>
      <c r="G1" s="46" t="s">
        <v>989</v>
      </c>
      <c r="H1" s="46" t="s">
        <v>990</v>
      </c>
      <c r="I1" s="46" t="s">
        <v>991</v>
      </c>
      <c r="J1" s="46" t="s">
        <v>992</v>
      </c>
      <c r="K1" s="46" t="s">
        <v>993</v>
      </c>
      <c r="L1" s="46" t="s">
        <v>994</v>
      </c>
      <c r="M1" s="46" t="s">
        <v>995</v>
      </c>
      <c r="N1" s="46" t="s">
        <v>996</v>
      </c>
      <c r="O1" s="46" t="s">
        <v>997</v>
      </c>
    </row>
    <row r="2" spans="1:15" x14ac:dyDescent="0.2">
      <c r="A2" s="34">
        <v>1.23</v>
      </c>
      <c r="B2" s="34">
        <v>0.35</v>
      </c>
      <c r="C2" s="34">
        <v>0.03</v>
      </c>
      <c r="D2" s="34">
        <v>1.21</v>
      </c>
      <c r="E2" s="34">
        <v>0.33</v>
      </c>
      <c r="F2" s="34">
        <v>0.05</v>
      </c>
      <c r="G2" s="34">
        <v>1.18</v>
      </c>
      <c r="H2" s="34">
        <v>0.33</v>
      </c>
      <c r="I2" s="34">
        <v>0.06</v>
      </c>
      <c r="J2" s="34">
        <v>1.1599999999999999</v>
      </c>
      <c r="K2" s="34">
        <v>0.32</v>
      </c>
      <c r="L2" s="34">
        <v>0.05</v>
      </c>
      <c r="M2" s="34">
        <v>1.1299999999999999</v>
      </c>
      <c r="N2" s="34">
        <v>0.34</v>
      </c>
      <c r="O2" s="34">
        <v>0.04</v>
      </c>
    </row>
    <row r="3" spans="1:15" x14ac:dyDescent="0.2">
      <c r="A3" s="34">
        <v>1.19</v>
      </c>
      <c r="B3" s="34">
        <v>0.31</v>
      </c>
      <c r="C3" s="34">
        <v>0.03</v>
      </c>
      <c r="D3" s="34">
        <v>1.21</v>
      </c>
      <c r="E3" s="34">
        <v>0.37</v>
      </c>
      <c r="F3" s="34">
        <v>0.04</v>
      </c>
      <c r="G3" s="34">
        <v>1.18</v>
      </c>
      <c r="H3" s="34">
        <v>0.35</v>
      </c>
      <c r="I3" s="34">
        <v>0.06</v>
      </c>
      <c r="J3" s="34">
        <v>1.17</v>
      </c>
      <c r="K3" s="34">
        <v>0.31</v>
      </c>
      <c r="L3" s="34">
        <v>0.06</v>
      </c>
      <c r="M3" s="34">
        <v>1.1499999999999999</v>
      </c>
      <c r="N3" s="34">
        <v>0.34</v>
      </c>
      <c r="O3" s="34">
        <v>0.02</v>
      </c>
    </row>
    <row r="4" spans="1:15" x14ac:dyDescent="0.2">
      <c r="A4" s="34">
        <v>1.1399999999999999</v>
      </c>
      <c r="B4" s="34">
        <v>0.31</v>
      </c>
      <c r="C4" s="34">
        <v>0.04</v>
      </c>
      <c r="D4" s="34">
        <v>1.24</v>
      </c>
      <c r="E4" s="34">
        <v>0.28999999999999998</v>
      </c>
      <c r="F4" s="34">
        <v>0.05</v>
      </c>
      <c r="G4" s="34">
        <v>1.17</v>
      </c>
      <c r="H4" s="34">
        <v>0.32</v>
      </c>
      <c r="I4" s="34">
        <v>0.04</v>
      </c>
      <c r="J4" s="34">
        <v>1.18</v>
      </c>
      <c r="K4" s="34">
        <v>0.33</v>
      </c>
      <c r="L4" s="34">
        <v>0.05</v>
      </c>
      <c r="M4" s="34">
        <v>1.1000000000000001</v>
      </c>
      <c r="N4" s="34">
        <v>0.36</v>
      </c>
      <c r="O4" s="34">
        <v>0.04</v>
      </c>
    </row>
    <row r="5" spans="1:15" x14ac:dyDescent="0.2">
      <c r="A5" s="34">
        <v>1.19</v>
      </c>
      <c r="B5" s="34">
        <v>0.34</v>
      </c>
      <c r="C5" s="34">
        <v>0.11</v>
      </c>
      <c r="D5" s="34">
        <v>1.1200000000000001</v>
      </c>
      <c r="E5" s="34">
        <v>0.34</v>
      </c>
      <c r="F5" s="34">
        <v>0.03</v>
      </c>
      <c r="G5" s="34">
        <v>1.24</v>
      </c>
      <c r="H5" s="34">
        <v>0.36</v>
      </c>
      <c r="I5" s="34">
        <v>0.05</v>
      </c>
      <c r="J5" s="34">
        <v>1.1399999999999999</v>
      </c>
      <c r="K5" s="34">
        <v>0.35</v>
      </c>
      <c r="L5" s="34">
        <v>0.05</v>
      </c>
      <c r="M5" s="34">
        <v>1.26</v>
      </c>
      <c r="N5" s="34">
        <v>0.35</v>
      </c>
      <c r="O5" s="34">
        <v>0.09</v>
      </c>
    </row>
    <row r="6" spans="1:15" x14ac:dyDescent="0.2">
      <c r="A6" s="34"/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3DC37-A68D-4355-864B-67DD9BD79029}">
  <dimension ref="A1:P223"/>
  <sheetViews>
    <sheetView workbookViewId="0">
      <selection activeCell="L12" sqref="L12"/>
    </sheetView>
  </sheetViews>
  <sheetFormatPr baseColWidth="10" defaultColWidth="8.83203125" defaultRowHeight="16" x14ac:dyDescent="0.2"/>
  <sheetData>
    <row r="1" spans="1:16" x14ac:dyDescent="0.2">
      <c r="A1" s="36"/>
      <c r="B1" s="36"/>
      <c r="C1" s="36"/>
      <c r="D1" s="36"/>
      <c r="E1" s="36"/>
      <c r="F1" s="36"/>
      <c r="H1" s="36"/>
      <c r="I1" s="36"/>
      <c r="J1" s="36"/>
      <c r="K1" s="36"/>
      <c r="L1" s="36"/>
      <c r="M1" s="36"/>
      <c r="N1" s="36"/>
      <c r="O1" s="36"/>
      <c r="P1" s="36"/>
    </row>
    <row r="2" spans="1:16" x14ac:dyDescent="0.2">
      <c r="A2" s="35" t="s">
        <v>2</v>
      </c>
      <c r="B2" s="34" t="s">
        <v>160</v>
      </c>
      <c r="C2" s="34"/>
      <c r="D2" s="34"/>
      <c r="E2" s="34"/>
      <c r="F2" s="34"/>
      <c r="H2" s="35" t="s">
        <v>77</v>
      </c>
      <c r="I2" s="34"/>
      <c r="J2" s="34"/>
      <c r="K2" s="34"/>
      <c r="L2" s="34"/>
      <c r="M2" s="34"/>
      <c r="N2" s="34"/>
      <c r="O2" s="34"/>
      <c r="P2" s="34"/>
    </row>
    <row r="3" spans="1:16" x14ac:dyDescent="0.2">
      <c r="A3" s="35"/>
      <c r="B3" s="34"/>
      <c r="C3" s="34"/>
      <c r="D3" s="34"/>
      <c r="E3" s="34"/>
      <c r="F3" s="34"/>
      <c r="H3" s="35"/>
      <c r="I3" s="34"/>
      <c r="J3" s="34"/>
      <c r="K3" s="34"/>
      <c r="L3" s="34"/>
      <c r="M3" s="34"/>
      <c r="N3" s="34"/>
      <c r="O3" s="34"/>
      <c r="P3" s="34"/>
    </row>
    <row r="4" spans="1:16" x14ac:dyDescent="0.2">
      <c r="A4" s="35" t="s">
        <v>78</v>
      </c>
      <c r="B4" s="34" t="s">
        <v>79</v>
      </c>
      <c r="C4" s="34"/>
      <c r="D4" s="34"/>
      <c r="E4" s="34"/>
      <c r="F4" s="34"/>
      <c r="H4" s="35" t="s">
        <v>3</v>
      </c>
      <c r="I4" s="34">
        <v>1</v>
      </c>
      <c r="J4" s="34"/>
      <c r="K4" s="34"/>
      <c r="L4" s="34"/>
      <c r="M4" s="34"/>
      <c r="N4" s="34"/>
      <c r="O4" s="34"/>
      <c r="P4" s="34"/>
    </row>
    <row r="5" spans="1:16" x14ac:dyDescent="0.2">
      <c r="A5" s="35" t="s">
        <v>80</v>
      </c>
      <c r="B5" s="34">
        <v>0.05</v>
      </c>
      <c r="C5" s="34"/>
      <c r="D5" s="34"/>
      <c r="E5" s="34"/>
      <c r="F5" s="34"/>
      <c r="H5" s="35" t="s">
        <v>5</v>
      </c>
      <c r="I5" s="34">
        <v>105</v>
      </c>
      <c r="J5" s="34"/>
      <c r="K5" s="34"/>
      <c r="L5" s="34"/>
      <c r="M5" s="34"/>
      <c r="N5" s="34"/>
      <c r="O5" s="34"/>
      <c r="P5" s="34"/>
    </row>
    <row r="6" spans="1:16" x14ac:dyDescent="0.2">
      <c r="A6" s="35"/>
      <c r="B6" s="34"/>
      <c r="C6" s="34"/>
      <c r="D6" s="34"/>
      <c r="E6" s="34"/>
      <c r="F6" s="34"/>
      <c r="H6" s="35" t="s">
        <v>8</v>
      </c>
      <c r="I6" s="34">
        <v>0.05</v>
      </c>
      <c r="J6" s="34"/>
      <c r="K6" s="34"/>
      <c r="L6" s="34"/>
      <c r="M6" s="34"/>
      <c r="N6" s="34"/>
      <c r="O6" s="34"/>
      <c r="P6" s="34"/>
    </row>
    <row r="7" spans="1:16" x14ac:dyDescent="0.2">
      <c r="A7" s="35" t="s">
        <v>81</v>
      </c>
      <c r="B7" s="34" t="s">
        <v>82</v>
      </c>
      <c r="C7" s="34" t="s">
        <v>36</v>
      </c>
      <c r="D7" s="34" t="s">
        <v>83</v>
      </c>
      <c r="E7" s="34" t="s">
        <v>84</v>
      </c>
      <c r="F7" s="34"/>
      <c r="H7" s="35"/>
      <c r="I7" s="34"/>
      <c r="J7" s="34"/>
      <c r="K7" s="34"/>
      <c r="L7" s="34"/>
      <c r="M7" s="34"/>
      <c r="N7" s="34"/>
      <c r="O7" s="34"/>
      <c r="P7" s="34"/>
    </row>
    <row r="8" spans="1:16" x14ac:dyDescent="0.2">
      <c r="A8" s="35" t="s">
        <v>85</v>
      </c>
      <c r="B8" s="34">
        <v>3.2030000000000003E-2</v>
      </c>
      <c r="C8" s="34">
        <v>0.222</v>
      </c>
      <c r="D8" s="34" t="s">
        <v>20</v>
      </c>
      <c r="E8" s="34" t="s">
        <v>19</v>
      </c>
      <c r="F8" s="34"/>
      <c r="H8" s="35" t="s">
        <v>52</v>
      </c>
      <c r="I8" s="34" t="s">
        <v>9</v>
      </c>
      <c r="J8" s="34" t="s">
        <v>10</v>
      </c>
      <c r="K8" s="34" t="s">
        <v>11</v>
      </c>
      <c r="L8" s="34" t="s">
        <v>12</v>
      </c>
      <c r="M8" s="34" t="s">
        <v>13</v>
      </c>
      <c r="N8" s="34"/>
      <c r="O8" s="34"/>
      <c r="P8" s="34"/>
    </row>
    <row r="9" spans="1:16" x14ac:dyDescent="0.2">
      <c r="A9" s="35" t="s">
        <v>86</v>
      </c>
      <c r="B9" s="34">
        <v>99.67</v>
      </c>
      <c r="C9" s="34" t="s">
        <v>17</v>
      </c>
      <c r="D9" s="34" t="s">
        <v>16</v>
      </c>
      <c r="E9" s="34" t="s">
        <v>15</v>
      </c>
      <c r="F9" s="34"/>
      <c r="H9" s="35"/>
      <c r="I9" s="34"/>
      <c r="J9" s="34"/>
      <c r="K9" s="34"/>
      <c r="L9" s="34"/>
      <c r="M9" s="34"/>
      <c r="N9" s="34"/>
      <c r="O9" s="34"/>
      <c r="P9" s="34"/>
    </row>
    <row r="10" spans="1:16" x14ac:dyDescent="0.2">
      <c r="A10" s="35"/>
      <c r="B10" s="34"/>
      <c r="C10" s="34"/>
      <c r="D10" s="34"/>
      <c r="E10" s="34"/>
      <c r="F10" s="34"/>
      <c r="H10" s="35" t="s">
        <v>998</v>
      </c>
      <c r="I10" s="34">
        <v>0.86</v>
      </c>
      <c r="J10" s="34" t="s">
        <v>999</v>
      </c>
      <c r="K10" s="34" t="s">
        <v>15</v>
      </c>
      <c r="L10" s="34" t="s">
        <v>16</v>
      </c>
      <c r="M10" s="34" t="s">
        <v>17</v>
      </c>
      <c r="N10" s="34"/>
      <c r="O10" s="34"/>
      <c r="P10" s="34"/>
    </row>
    <row r="11" spans="1:16" x14ac:dyDescent="0.2">
      <c r="A11" s="35" t="s">
        <v>31</v>
      </c>
      <c r="B11" s="34" t="s">
        <v>87</v>
      </c>
      <c r="C11" s="34" t="s">
        <v>33</v>
      </c>
      <c r="D11" s="34" t="s">
        <v>34</v>
      </c>
      <c r="E11" s="34" t="s">
        <v>35</v>
      </c>
      <c r="F11" s="34" t="s">
        <v>36</v>
      </c>
      <c r="H11" s="35" t="s">
        <v>1000</v>
      </c>
      <c r="I11" s="34">
        <v>1.135</v>
      </c>
      <c r="J11" s="34" t="s">
        <v>1001</v>
      </c>
      <c r="K11" s="34" t="s">
        <v>15</v>
      </c>
      <c r="L11" s="34" t="s">
        <v>16</v>
      </c>
      <c r="M11" s="34" t="s">
        <v>17</v>
      </c>
      <c r="N11" s="34"/>
      <c r="O11" s="34"/>
      <c r="P11" s="34"/>
    </row>
    <row r="12" spans="1:16" x14ac:dyDescent="0.2">
      <c r="A12" s="35" t="s">
        <v>85</v>
      </c>
      <c r="B12" s="34">
        <v>4.4400000000000004E-3</v>
      </c>
      <c r="C12" s="34">
        <v>3</v>
      </c>
      <c r="D12" s="34">
        <v>1.48E-3</v>
      </c>
      <c r="E12" s="34" t="s">
        <v>1002</v>
      </c>
      <c r="F12" s="34" t="s">
        <v>1003</v>
      </c>
      <c r="H12" s="35" t="s">
        <v>1004</v>
      </c>
      <c r="I12" s="34">
        <v>-7.4999999999999997E-3</v>
      </c>
      <c r="J12" s="34" t="s">
        <v>1005</v>
      </c>
      <c r="K12" s="34" t="s">
        <v>19</v>
      </c>
      <c r="L12" s="34" t="s">
        <v>20</v>
      </c>
      <c r="M12" s="34" t="s">
        <v>21</v>
      </c>
      <c r="N12" s="34"/>
      <c r="O12" s="34"/>
      <c r="P12" s="34"/>
    </row>
    <row r="13" spans="1:16" x14ac:dyDescent="0.2">
      <c r="A13" s="35" t="s">
        <v>86</v>
      </c>
      <c r="B13" s="34">
        <v>13.82</v>
      </c>
      <c r="C13" s="34">
        <v>14</v>
      </c>
      <c r="D13" s="34">
        <v>0.9869</v>
      </c>
      <c r="E13" s="34" t="s">
        <v>1006</v>
      </c>
      <c r="F13" s="34" t="s">
        <v>38</v>
      </c>
      <c r="H13" s="35" t="s">
        <v>1007</v>
      </c>
      <c r="I13" s="34">
        <v>0.85499999999999998</v>
      </c>
      <c r="J13" s="34" t="s">
        <v>1008</v>
      </c>
      <c r="K13" s="34" t="s">
        <v>15</v>
      </c>
      <c r="L13" s="34" t="s">
        <v>16</v>
      </c>
      <c r="M13" s="34" t="s">
        <v>17</v>
      </c>
      <c r="N13" s="34"/>
      <c r="O13" s="34"/>
      <c r="P13" s="34"/>
    </row>
    <row r="14" spans="1:16" x14ac:dyDescent="0.2">
      <c r="A14" s="35" t="s">
        <v>91</v>
      </c>
      <c r="B14" s="34">
        <v>4.0759999999999998E-2</v>
      </c>
      <c r="C14" s="34">
        <v>42</v>
      </c>
      <c r="D14" s="34">
        <v>9.7050000000000001E-4</v>
      </c>
      <c r="E14" s="34"/>
      <c r="F14" s="34"/>
      <c r="H14" s="35" t="s">
        <v>1009</v>
      </c>
      <c r="I14" s="34">
        <v>1.145</v>
      </c>
      <c r="J14" s="34" t="s">
        <v>1010</v>
      </c>
      <c r="K14" s="34" t="s">
        <v>15</v>
      </c>
      <c r="L14" s="34" t="s">
        <v>16</v>
      </c>
      <c r="M14" s="34" t="s">
        <v>17</v>
      </c>
      <c r="N14" s="34"/>
      <c r="O14" s="34"/>
      <c r="P14" s="34"/>
    </row>
    <row r="15" spans="1:16" x14ac:dyDescent="0.2">
      <c r="A15" s="35"/>
      <c r="B15" s="34"/>
      <c r="C15" s="34"/>
      <c r="D15" s="34"/>
      <c r="E15" s="34"/>
      <c r="F15" s="34"/>
      <c r="H15" s="35" t="s">
        <v>1011</v>
      </c>
      <c r="I15" s="34">
        <v>-5.0000000000000001E-3</v>
      </c>
      <c r="J15" s="34" t="s">
        <v>1012</v>
      </c>
      <c r="K15" s="34" t="s">
        <v>19</v>
      </c>
      <c r="L15" s="34" t="s">
        <v>20</v>
      </c>
      <c r="M15" s="34" t="s">
        <v>21</v>
      </c>
      <c r="N15" s="34"/>
      <c r="O15" s="34"/>
      <c r="P15" s="34"/>
    </row>
    <row r="16" spans="1:16" x14ac:dyDescent="0.2">
      <c r="A16" s="35" t="s">
        <v>41</v>
      </c>
      <c r="B16" s="34"/>
      <c r="C16" s="34"/>
      <c r="D16" s="34"/>
      <c r="E16" s="34"/>
      <c r="F16" s="34"/>
      <c r="H16" s="35" t="s">
        <v>1013</v>
      </c>
      <c r="I16" s="34">
        <v>0.84750000000000003</v>
      </c>
      <c r="J16" s="34" t="s">
        <v>1014</v>
      </c>
      <c r="K16" s="34" t="s">
        <v>15</v>
      </c>
      <c r="L16" s="34" t="s">
        <v>16</v>
      </c>
      <c r="M16" s="34" t="s">
        <v>17</v>
      </c>
      <c r="N16" s="34"/>
      <c r="O16" s="34"/>
      <c r="P16" s="34"/>
    </row>
    <row r="17" spans="1:16" x14ac:dyDescent="0.2">
      <c r="A17" s="35" t="s">
        <v>95</v>
      </c>
      <c r="B17" s="34">
        <v>15</v>
      </c>
      <c r="C17" s="34"/>
      <c r="D17" s="34"/>
      <c r="E17" s="34"/>
      <c r="F17" s="34"/>
      <c r="H17" s="35" t="s">
        <v>1015</v>
      </c>
      <c r="I17" s="34">
        <v>1.135</v>
      </c>
      <c r="J17" s="34" t="s">
        <v>1001</v>
      </c>
      <c r="K17" s="34" t="s">
        <v>15</v>
      </c>
      <c r="L17" s="34" t="s">
        <v>16</v>
      </c>
      <c r="M17" s="34" t="s">
        <v>17</v>
      </c>
      <c r="N17" s="34"/>
      <c r="O17" s="34"/>
      <c r="P17" s="34"/>
    </row>
    <row r="18" spans="1:16" x14ac:dyDescent="0.2">
      <c r="A18" s="35" t="s">
        <v>97</v>
      </c>
      <c r="B18" s="34">
        <v>4</v>
      </c>
      <c r="C18" s="34"/>
      <c r="D18" s="34"/>
      <c r="E18" s="34"/>
      <c r="F18" s="34"/>
      <c r="H18" s="35" t="s">
        <v>1016</v>
      </c>
      <c r="I18" s="34">
        <v>2.5000000000000001E-2</v>
      </c>
      <c r="J18" s="34" t="s">
        <v>1017</v>
      </c>
      <c r="K18" s="34" t="s">
        <v>19</v>
      </c>
      <c r="L18" s="34" t="s">
        <v>20</v>
      </c>
      <c r="M18" s="34">
        <v>0.99760000000000004</v>
      </c>
      <c r="N18" s="34"/>
      <c r="O18" s="34"/>
      <c r="P18" s="34"/>
    </row>
    <row r="19" spans="1:16" x14ac:dyDescent="0.2">
      <c r="A19" s="35" t="s">
        <v>99</v>
      </c>
      <c r="B19" s="34">
        <v>60</v>
      </c>
      <c r="C19" s="34"/>
      <c r="D19" s="34"/>
      <c r="E19" s="34"/>
      <c r="F19" s="34"/>
      <c r="H19" s="35" t="s">
        <v>1018</v>
      </c>
      <c r="I19" s="34">
        <v>0.86</v>
      </c>
      <c r="J19" s="34" t="s">
        <v>999</v>
      </c>
      <c r="K19" s="34" t="s">
        <v>15</v>
      </c>
      <c r="L19" s="34" t="s">
        <v>16</v>
      </c>
      <c r="M19" s="34" t="s">
        <v>17</v>
      </c>
      <c r="N19" s="34"/>
      <c r="O19" s="34"/>
      <c r="P19" s="34"/>
    </row>
    <row r="20" spans="1:16" x14ac:dyDescent="0.2">
      <c r="H20" s="35" t="s">
        <v>1019</v>
      </c>
      <c r="I20" s="34">
        <v>1.135</v>
      </c>
      <c r="J20" s="34" t="s">
        <v>1001</v>
      </c>
      <c r="K20" s="34" t="s">
        <v>15</v>
      </c>
      <c r="L20" s="34" t="s">
        <v>16</v>
      </c>
      <c r="M20" s="34" t="s">
        <v>17</v>
      </c>
      <c r="N20" s="34"/>
      <c r="O20" s="34"/>
      <c r="P20" s="34"/>
    </row>
    <row r="21" spans="1:16" x14ac:dyDescent="0.2">
      <c r="H21" s="35" t="s">
        <v>1020</v>
      </c>
      <c r="I21" s="34">
        <v>2.75E-2</v>
      </c>
      <c r="J21" s="34" t="s">
        <v>1021</v>
      </c>
      <c r="K21" s="34" t="s">
        <v>19</v>
      </c>
      <c r="L21" s="34" t="s">
        <v>20</v>
      </c>
      <c r="M21" s="34">
        <v>0.99399999999999999</v>
      </c>
      <c r="N21" s="34"/>
      <c r="O21" s="34"/>
      <c r="P21" s="34"/>
    </row>
    <row r="22" spans="1:16" x14ac:dyDescent="0.2">
      <c r="H22" s="35" t="s">
        <v>1022</v>
      </c>
      <c r="I22" s="34">
        <v>0.84</v>
      </c>
      <c r="J22" s="34" t="s">
        <v>1023</v>
      </c>
      <c r="K22" s="34" t="s">
        <v>15</v>
      </c>
      <c r="L22" s="34" t="s">
        <v>16</v>
      </c>
      <c r="M22" s="34" t="s">
        <v>17</v>
      </c>
      <c r="N22" s="34"/>
      <c r="O22" s="34"/>
      <c r="P22" s="34"/>
    </row>
    <row r="23" spans="1:16" x14ac:dyDescent="0.2">
      <c r="H23" s="35" t="s">
        <v>1024</v>
      </c>
      <c r="I23" s="34">
        <v>1.1399999999999999</v>
      </c>
      <c r="J23" s="34" t="s">
        <v>1025</v>
      </c>
      <c r="K23" s="34" t="s">
        <v>15</v>
      </c>
      <c r="L23" s="34" t="s">
        <v>16</v>
      </c>
      <c r="M23" s="34" t="s">
        <v>17</v>
      </c>
      <c r="N23" s="34"/>
      <c r="O23" s="34"/>
      <c r="P23" s="34"/>
    </row>
    <row r="24" spans="1:16" x14ac:dyDescent="0.2">
      <c r="H24" s="35" t="s">
        <v>1026</v>
      </c>
      <c r="I24" s="34">
        <v>0.27500000000000002</v>
      </c>
      <c r="J24" s="34" t="s">
        <v>1027</v>
      </c>
      <c r="K24" s="34" t="s">
        <v>15</v>
      </c>
      <c r="L24" s="34" t="s">
        <v>16</v>
      </c>
      <c r="M24" s="34" t="s">
        <v>17</v>
      </c>
      <c r="N24" s="34"/>
      <c r="O24" s="34"/>
      <c r="P24" s="34"/>
    </row>
    <row r="25" spans="1:16" x14ac:dyDescent="0.2">
      <c r="H25" s="35" t="s">
        <v>1028</v>
      </c>
      <c r="I25" s="34">
        <v>-0.86750000000000005</v>
      </c>
      <c r="J25" s="34" t="s">
        <v>1029</v>
      </c>
      <c r="K25" s="34" t="s">
        <v>15</v>
      </c>
      <c r="L25" s="34" t="s">
        <v>16</v>
      </c>
      <c r="M25" s="34" t="s">
        <v>17</v>
      </c>
      <c r="N25" s="34"/>
      <c r="O25" s="34"/>
      <c r="P25" s="34"/>
    </row>
    <row r="26" spans="1:16" x14ac:dyDescent="0.2">
      <c r="H26" s="35" t="s">
        <v>1030</v>
      </c>
      <c r="I26" s="34">
        <v>-5.0000000000000001E-3</v>
      </c>
      <c r="J26" s="34" t="s">
        <v>1012</v>
      </c>
      <c r="K26" s="34" t="s">
        <v>19</v>
      </c>
      <c r="L26" s="34" t="s">
        <v>20</v>
      </c>
      <c r="M26" s="34" t="s">
        <v>21</v>
      </c>
      <c r="N26" s="34"/>
      <c r="O26" s="34"/>
      <c r="P26" s="34"/>
    </row>
    <row r="27" spans="1:16" x14ac:dyDescent="0.2">
      <c r="H27" s="35" t="s">
        <v>1031</v>
      </c>
      <c r="I27" s="34">
        <v>0.28499999999999998</v>
      </c>
      <c r="J27" s="34" t="s">
        <v>1032</v>
      </c>
      <c r="K27" s="34" t="s">
        <v>15</v>
      </c>
      <c r="L27" s="34" t="s">
        <v>16</v>
      </c>
      <c r="M27" s="34" t="s">
        <v>17</v>
      </c>
      <c r="N27" s="34"/>
      <c r="O27" s="34"/>
      <c r="P27" s="34"/>
    </row>
    <row r="28" spans="1:16" x14ac:dyDescent="0.2">
      <c r="H28" s="35" t="s">
        <v>1033</v>
      </c>
      <c r="I28" s="34">
        <v>-0.86499999999999999</v>
      </c>
      <c r="J28" s="34" t="s">
        <v>1034</v>
      </c>
      <c r="K28" s="34" t="s">
        <v>15</v>
      </c>
      <c r="L28" s="34" t="s">
        <v>16</v>
      </c>
      <c r="M28" s="34" t="s">
        <v>17</v>
      </c>
      <c r="N28" s="34"/>
      <c r="O28" s="34"/>
      <c r="P28" s="34"/>
    </row>
    <row r="29" spans="1:16" x14ac:dyDescent="0.2">
      <c r="H29" s="35" t="s">
        <v>1035</v>
      </c>
      <c r="I29" s="34">
        <v>-1.2500000000000001E-2</v>
      </c>
      <c r="J29" s="34" t="s">
        <v>1036</v>
      </c>
      <c r="K29" s="34" t="s">
        <v>19</v>
      </c>
      <c r="L29" s="34" t="s">
        <v>20</v>
      </c>
      <c r="M29" s="34" t="s">
        <v>21</v>
      </c>
      <c r="N29" s="34"/>
      <c r="O29" s="34"/>
      <c r="P29" s="34"/>
    </row>
    <row r="30" spans="1:16" x14ac:dyDescent="0.2">
      <c r="H30" s="35" t="s">
        <v>1037</v>
      </c>
      <c r="I30" s="34">
        <v>0.27500000000000002</v>
      </c>
      <c r="J30" s="34" t="s">
        <v>1027</v>
      </c>
      <c r="K30" s="34" t="s">
        <v>15</v>
      </c>
      <c r="L30" s="34" t="s">
        <v>16</v>
      </c>
      <c r="M30" s="34" t="s">
        <v>17</v>
      </c>
      <c r="N30" s="34"/>
      <c r="O30" s="34"/>
      <c r="P30" s="34"/>
    </row>
    <row r="31" spans="1:16" x14ac:dyDescent="0.2">
      <c r="H31" s="35" t="s">
        <v>1038</v>
      </c>
      <c r="I31" s="34">
        <v>-0.83499999999999996</v>
      </c>
      <c r="J31" s="34" t="s">
        <v>1039</v>
      </c>
      <c r="K31" s="34" t="s">
        <v>15</v>
      </c>
      <c r="L31" s="34" t="s">
        <v>16</v>
      </c>
      <c r="M31" s="34" t="s">
        <v>17</v>
      </c>
      <c r="N31" s="34"/>
      <c r="O31" s="34"/>
      <c r="P31" s="34"/>
    </row>
    <row r="32" spans="1:16" x14ac:dyDescent="0.2">
      <c r="H32" s="35" t="s">
        <v>1040</v>
      </c>
      <c r="I32" s="34">
        <v>0</v>
      </c>
      <c r="J32" s="34" t="s">
        <v>1041</v>
      </c>
      <c r="K32" s="34" t="s">
        <v>19</v>
      </c>
      <c r="L32" s="34" t="s">
        <v>20</v>
      </c>
      <c r="M32" s="34" t="s">
        <v>21</v>
      </c>
      <c r="N32" s="34"/>
      <c r="O32" s="34"/>
      <c r="P32" s="34"/>
    </row>
    <row r="33" spans="8:16" x14ac:dyDescent="0.2">
      <c r="H33" s="35" t="s">
        <v>1042</v>
      </c>
      <c r="I33" s="34">
        <v>0.27500000000000002</v>
      </c>
      <c r="J33" s="34" t="s">
        <v>1027</v>
      </c>
      <c r="K33" s="34" t="s">
        <v>15</v>
      </c>
      <c r="L33" s="34" t="s">
        <v>16</v>
      </c>
      <c r="M33" s="34" t="s">
        <v>17</v>
      </c>
      <c r="N33" s="34"/>
      <c r="O33" s="34"/>
      <c r="P33" s="34"/>
    </row>
    <row r="34" spans="8:16" x14ac:dyDescent="0.2">
      <c r="H34" s="35" t="s">
        <v>1043</v>
      </c>
      <c r="I34" s="34">
        <v>-0.83250000000000002</v>
      </c>
      <c r="J34" s="34" t="s">
        <v>1044</v>
      </c>
      <c r="K34" s="34" t="s">
        <v>15</v>
      </c>
      <c r="L34" s="34" t="s">
        <v>16</v>
      </c>
      <c r="M34" s="34" t="s">
        <v>17</v>
      </c>
      <c r="N34" s="34"/>
      <c r="O34" s="34"/>
      <c r="P34" s="34"/>
    </row>
    <row r="35" spans="8:16" x14ac:dyDescent="0.2">
      <c r="H35" s="35" t="s">
        <v>1045</v>
      </c>
      <c r="I35" s="34">
        <v>-0.02</v>
      </c>
      <c r="J35" s="34" t="s">
        <v>1046</v>
      </c>
      <c r="K35" s="34" t="s">
        <v>19</v>
      </c>
      <c r="L35" s="34" t="s">
        <v>20</v>
      </c>
      <c r="M35" s="34">
        <v>0.99980000000000002</v>
      </c>
      <c r="N35" s="34"/>
      <c r="O35" s="34"/>
      <c r="P35" s="34"/>
    </row>
    <row r="36" spans="8:16" x14ac:dyDescent="0.2">
      <c r="H36" s="35" t="s">
        <v>1047</v>
      </c>
      <c r="I36" s="34">
        <v>0.28000000000000003</v>
      </c>
      <c r="J36" s="34" t="s">
        <v>1048</v>
      </c>
      <c r="K36" s="34" t="s">
        <v>15</v>
      </c>
      <c r="L36" s="34" t="s">
        <v>16</v>
      </c>
      <c r="M36" s="34" t="s">
        <v>17</v>
      </c>
      <c r="N36" s="34"/>
      <c r="O36" s="34"/>
      <c r="P36" s="34"/>
    </row>
    <row r="37" spans="8:16" x14ac:dyDescent="0.2">
      <c r="H37" s="35" t="s">
        <v>1049</v>
      </c>
      <c r="I37" s="34">
        <v>-1.143</v>
      </c>
      <c r="J37" s="34" t="s">
        <v>1050</v>
      </c>
      <c r="K37" s="34" t="s">
        <v>15</v>
      </c>
      <c r="L37" s="34" t="s">
        <v>16</v>
      </c>
      <c r="M37" s="34" t="s">
        <v>17</v>
      </c>
      <c r="N37" s="34"/>
      <c r="O37" s="34"/>
      <c r="P37" s="34"/>
    </row>
    <row r="38" spans="8:16" x14ac:dyDescent="0.2">
      <c r="H38" s="35" t="s">
        <v>1051</v>
      </c>
      <c r="I38" s="34">
        <v>-0.28000000000000003</v>
      </c>
      <c r="J38" s="34" t="s">
        <v>1052</v>
      </c>
      <c r="K38" s="34" t="s">
        <v>15</v>
      </c>
      <c r="L38" s="34" t="s">
        <v>16</v>
      </c>
      <c r="M38" s="34" t="s">
        <v>17</v>
      </c>
      <c r="N38" s="34"/>
      <c r="O38" s="34"/>
      <c r="P38" s="34"/>
    </row>
    <row r="39" spans="8:16" x14ac:dyDescent="0.2">
      <c r="H39" s="35" t="s">
        <v>1053</v>
      </c>
      <c r="I39" s="34">
        <v>0.01</v>
      </c>
      <c r="J39" s="34" t="s">
        <v>1054</v>
      </c>
      <c r="K39" s="34" t="s">
        <v>19</v>
      </c>
      <c r="L39" s="34" t="s">
        <v>20</v>
      </c>
      <c r="M39" s="34" t="s">
        <v>21</v>
      </c>
      <c r="N39" s="34"/>
      <c r="O39" s="34"/>
      <c r="P39" s="34"/>
    </row>
    <row r="40" spans="8:16" x14ac:dyDescent="0.2">
      <c r="H40" s="35" t="s">
        <v>1055</v>
      </c>
      <c r="I40" s="34">
        <v>-1.1399999999999999</v>
      </c>
      <c r="J40" s="34" t="s">
        <v>1056</v>
      </c>
      <c r="K40" s="34" t="s">
        <v>15</v>
      </c>
      <c r="L40" s="34" t="s">
        <v>16</v>
      </c>
      <c r="M40" s="34" t="s">
        <v>17</v>
      </c>
      <c r="N40" s="34"/>
      <c r="O40" s="34"/>
      <c r="P40" s="34"/>
    </row>
    <row r="41" spans="8:16" x14ac:dyDescent="0.2">
      <c r="H41" s="35" t="s">
        <v>1057</v>
      </c>
      <c r="I41" s="34">
        <v>-0.28749999999999998</v>
      </c>
      <c r="J41" s="34" t="s">
        <v>1058</v>
      </c>
      <c r="K41" s="34" t="s">
        <v>15</v>
      </c>
      <c r="L41" s="34" t="s">
        <v>16</v>
      </c>
      <c r="M41" s="34" t="s">
        <v>17</v>
      </c>
      <c r="N41" s="34"/>
      <c r="O41" s="34"/>
      <c r="P41" s="34"/>
    </row>
    <row r="42" spans="8:16" x14ac:dyDescent="0.2">
      <c r="H42" s="35" t="s">
        <v>1059</v>
      </c>
      <c r="I42" s="34">
        <v>-1.11E-16</v>
      </c>
      <c r="J42" s="34" t="s">
        <v>1041</v>
      </c>
      <c r="K42" s="34" t="s">
        <v>19</v>
      </c>
      <c r="L42" s="34" t="s">
        <v>20</v>
      </c>
      <c r="M42" s="34" t="s">
        <v>21</v>
      </c>
      <c r="N42" s="34"/>
      <c r="O42" s="34"/>
      <c r="P42" s="34"/>
    </row>
    <row r="43" spans="8:16" x14ac:dyDescent="0.2">
      <c r="H43" s="35" t="s">
        <v>1060</v>
      </c>
      <c r="I43" s="34">
        <v>-1.1100000000000001</v>
      </c>
      <c r="J43" s="34" t="s">
        <v>1061</v>
      </c>
      <c r="K43" s="34" t="s">
        <v>15</v>
      </c>
      <c r="L43" s="34" t="s">
        <v>16</v>
      </c>
      <c r="M43" s="34" t="s">
        <v>17</v>
      </c>
      <c r="N43" s="34"/>
      <c r="O43" s="34"/>
      <c r="P43" s="34"/>
    </row>
    <row r="44" spans="8:16" x14ac:dyDescent="0.2">
      <c r="H44" s="35" t="s">
        <v>1062</v>
      </c>
      <c r="I44" s="34">
        <v>-0.27500000000000002</v>
      </c>
      <c r="J44" s="34" t="s">
        <v>1063</v>
      </c>
      <c r="K44" s="34" t="s">
        <v>15</v>
      </c>
      <c r="L44" s="34" t="s">
        <v>16</v>
      </c>
      <c r="M44" s="34" t="s">
        <v>17</v>
      </c>
      <c r="N44" s="34"/>
      <c r="O44" s="34"/>
      <c r="P44" s="34"/>
    </row>
    <row r="45" spans="8:16" x14ac:dyDescent="0.2">
      <c r="H45" s="35" t="s">
        <v>1064</v>
      </c>
      <c r="I45" s="34">
        <v>-1.11E-16</v>
      </c>
      <c r="J45" s="34" t="s">
        <v>1041</v>
      </c>
      <c r="K45" s="34" t="s">
        <v>19</v>
      </c>
      <c r="L45" s="34" t="s">
        <v>20</v>
      </c>
      <c r="M45" s="34" t="s">
        <v>21</v>
      </c>
      <c r="N45" s="34"/>
      <c r="O45" s="34"/>
      <c r="P45" s="34"/>
    </row>
    <row r="46" spans="8:16" x14ac:dyDescent="0.2">
      <c r="H46" s="35" t="s">
        <v>1065</v>
      </c>
      <c r="I46" s="34">
        <v>-1.1080000000000001</v>
      </c>
      <c r="J46" s="34" t="s">
        <v>1066</v>
      </c>
      <c r="K46" s="34" t="s">
        <v>15</v>
      </c>
      <c r="L46" s="34" t="s">
        <v>16</v>
      </c>
      <c r="M46" s="34" t="s">
        <v>17</v>
      </c>
      <c r="N46" s="34"/>
      <c r="O46" s="34"/>
      <c r="P46" s="34"/>
    </row>
    <row r="47" spans="8:16" x14ac:dyDescent="0.2">
      <c r="H47" s="35" t="s">
        <v>1067</v>
      </c>
      <c r="I47" s="34">
        <v>-0.29499999999999998</v>
      </c>
      <c r="J47" s="34" t="s">
        <v>1068</v>
      </c>
      <c r="K47" s="34" t="s">
        <v>15</v>
      </c>
      <c r="L47" s="34" t="s">
        <v>16</v>
      </c>
      <c r="M47" s="34" t="s">
        <v>17</v>
      </c>
      <c r="N47" s="34"/>
      <c r="O47" s="34"/>
      <c r="P47" s="34"/>
    </row>
    <row r="48" spans="8:16" x14ac:dyDescent="0.2">
      <c r="H48" s="35" t="s">
        <v>1069</v>
      </c>
      <c r="I48" s="34">
        <v>5.0000000000000001E-3</v>
      </c>
      <c r="J48" s="34" t="s">
        <v>1070</v>
      </c>
      <c r="K48" s="34" t="s">
        <v>19</v>
      </c>
      <c r="L48" s="34" t="s">
        <v>20</v>
      </c>
      <c r="M48" s="34" t="s">
        <v>21</v>
      </c>
      <c r="N48" s="34"/>
      <c r="O48" s="34"/>
      <c r="P48" s="34"/>
    </row>
    <row r="49" spans="8:16" x14ac:dyDescent="0.2">
      <c r="H49" s="35" t="s">
        <v>1071</v>
      </c>
      <c r="I49" s="34">
        <v>0.86250000000000004</v>
      </c>
      <c r="J49" s="34" t="s">
        <v>1072</v>
      </c>
      <c r="K49" s="34" t="s">
        <v>15</v>
      </c>
      <c r="L49" s="34" t="s">
        <v>16</v>
      </c>
      <c r="M49" s="34" t="s">
        <v>17</v>
      </c>
      <c r="N49" s="34"/>
      <c r="O49" s="34"/>
      <c r="P49" s="34"/>
    </row>
    <row r="50" spans="8:16" x14ac:dyDescent="0.2">
      <c r="H50" s="35" t="s">
        <v>1073</v>
      </c>
      <c r="I50" s="34">
        <v>1.153</v>
      </c>
      <c r="J50" s="34" t="s">
        <v>1074</v>
      </c>
      <c r="K50" s="34" t="s">
        <v>15</v>
      </c>
      <c r="L50" s="34" t="s">
        <v>16</v>
      </c>
      <c r="M50" s="34" t="s">
        <v>17</v>
      </c>
      <c r="N50" s="34"/>
      <c r="O50" s="34"/>
      <c r="P50" s="34"/>
    </row>
    <row r="51" spans="8:16" x14ac:dyDescent="0.2">
      <c r="H51" s="35" t="s">
        <v>1075</v>
      </c>
      <c r="I51" s="34">
        <v>2.5000000000000001E-3</v>
      </c>
      <c r="J51" s="34" t="s">
        <v>1076</v>
      </c>
      <c r="K51" s="34" t="s">
        <v>19</v>
      </c>
      <c r="L51" s="34" t="s">
        <v>20</v>
      </c>
      <c r="M51" s="34" t="s">
        <v>21</v>
      </c>
      <c r="N51" s="34"/>
      <c r="O51" s="34"/>
      <c r="P51" s="34"/>
    </row>
    <row r="52" spans="8:16" x14ac:dyDescent="0.2">
      <c r="H52" s="35" t="s">
        <v>1077</v>
      </c>
      <c r="I52" s="34">
        <v>0.85499999999999998</v>
      </c>
      <c r="J52" s="34" t="s">
        <v>1008</v>
      </c>
      <c r="K52" s="34" t="s">
        <v>15</v>
      </c>
      <c r="L52" s="34" t="s">
        <v>16</v>
      </c>
      <c r="M52" s="34" t="s">
        <v>17</v>
      </c>
      <c r="N52" s="34"/>
      <c r="O52" s="34"/>
      <c r="P52" s="34"/>
    </row>
    <row r="53" spans="8:16" x14ac:dyDescent="0.2">
      <c r="H53" s="35" t="s">
        <v>1078</v>
      </c>
      <c r="I53" s="34">
        <v>1.143</v>
      </c>
      <c r="J53" s="34" t="s">
        <v>1079</v>
      </c>
      <c r="K53" s="34" t="s">
        <v>15</v>
      </c>
      <c r="L53" s="34" t="s">
        <v>16</v>
      </c>
      <c r="M53" s="34" t="s">
        <v>17</v>
      </c>
      <c r="N53" s="34"/>
      <c r="O53" s="34"/>
      <c r="P53" s="34"/>
    </row>
    <row r="54" spans="8:16" x14ac:dyDescent="0.2">
      <c r="H54" s="35" t="s">
        <v>1080</v>
      </c>
      <c r="I54" s="34">
        <v>3.2500000000000001E-2</v>
      </c>
      <c r="J54" s="34" t="s">
        <v>1081</v>
      </c>
      <c r="K54" s="34" t="s">
        <v>19</v>
      </c>
      <c r="L54" s="34" t="s">
        <v>20</v>
      </c>
      <c r="M54" s="34">
        <v>0.97319999999999995</v>
      </c>
      <c r="N54" s="34"/>
      <c r="O54" s="34"/>
      <c r="P54" s="34"/>
    </row>
    <row r="55" spans="8:16" x14ac:dyDescent="0.2">
      <c r="H55" s="35" t="s">
        <v>1082</v>
      </c>
      <c r="I55" s="34">
        <v>0.86750000000000005</v>
      </c>
      <c r="J55" s="34" t="s">
        <v>1083</v>
      </c>
      <c r="K55" s="34" t="s">
        <v>15</v>
      </c>
      <c r="L55" s="34" t="s">
        <v>16</v>
      </c>
      <c r="M55" s="34" t="s">
        <v>17</v>
      </c>
      <c r="N55" s="34"/>
      <c r="O55" s="34"/>
      <c r="P55" s="34"/>
    </row>
    <row r="56" spans="8:16" x14ac:dyDescent="0.2">
      <c r="H56" s="35" t="s">
        <v>1084</v>
      </c>
      <c r="I56" s="34">
        <v>1.143</v>
      </c>
      <c r="J56" s="34" t="s">
        <v>1079</v>
      </c>
      <c r="K56" s="34" t="s">
        <v>15</v>
      </c>
      <c r="L56" s="34" t="s">
        <v>16</v>
      </c>
      <c r="M56" s="34" t="s">
        <v>17</v>
      </c>
      <c r="N56" s="34"/>
      <c r="O56" s="34"/>
      <c r="P56" s="34"/>
    </row>
    <row r="57" spans="8:16" x14ac:dyDescent="0.2">
      <c r="H57" s="35" t="s">
        <v>1085</v>
      </c>
      <c r="I57" s="34">
        <v>3.5000000000000003E-2</v>
      </c>
      <c r="J57" s="34" t="s">
        <v>1086</v>
      </c>
      <c r="K57" s="34" t="s">
        <v>19</v>
      </c>
      <c r="L57" s="34" t="s">
        <v>20</v>
      </c>
      <c r="M57" s="34">
        <v>0.95189999999999997</v>
      </c>
      <c r="N57" s="34"/>
      <c r="O57" s="34"/>
      <c r="P57" s="34"/>
    </row>
    <row r="58" spans="8:16" x14ac:dyDescent="0.2">
      <c r="H58" s="35" t="s">
        <v>1087</v>
      </c>
      <c r="I58" s="34">
        <v>0.84750000000000003</v>
      </c>
      <c r="J58" s="34" t="s">
        <v>1014</v>
      </c>
      <c r="K58" s="34" t="s">
        <v>15</v>
      </c>
      <c r="L58" s="34" t="s">
        <v>16</v>
      </c>
      <c r="M58" s="34" t="s">
        <v>17</v>
      </c>
      <c r="N58" s="34"/>
      <c r="O58" s="34"/>
      <c r="P58" s="34"/>
    </row>
    <row r="59" spans="8:16" x14ac:dyDescent="0.2">
      <c r="H59" s="35" t="s">
        <v>1088</v>
      </c>
      <c r="I59" s="34">
        <v>1.1479999999999999</v>
      </c>
      <c r="J59" s="34" t="s">
        <v>1089</v>
      </c>
      <c r="K59" s="34" t="s">
        <v>15</v>
      </c>
      <c r="L59" s="34" t="s">
        <v>16</v>
      </c>
      <c r="M59" s="34" t="s">
        <v>17</v>
      </c>
      <c r="N59" s="34"/>
      <c r="O59" s="34"/>
      <c r="P59" s="34"/>
    </row>
    <row r="60" spans="8:16" x14ac:dyDescent="0.2">
      <c r="H60" s="35" t="s">
        <v>1090</v>
      </c>
      <c r="I60" s="34">
        <v>0.28999999999999998</v>
      </c>
      <c r="J60" s="34" t="s">
        <v>1091</v>
      </c>
      <c r="K60" s="34" t="s">
        <v>15</v>
      </c>
      <c r="L60" s="34" t="s">
        <v>16</v>
      </c>
      <c r="M60" s="34" t="s">
        <v>17</v>
      </c>
      <c r="N60" s="34"/>
      <c r="O60" s="34"/>
      <c r="P60" s="34"/>
    </row>
    <row r="61" spans="8:16" x14ac:dyDescent="0.2">
      <c r="H61" s="35" t="s">
        <v>1092</v>
      </c>
      <c r="I61" s="34">
        <v>-0.86</v>
      </c>
      <c r="J61" s="34" t="s">
        <v>1093</v>
      </c>
      <c r="K61" s="34" t="s">
        <v>15</v>
      </c>
      <c r="L61" s="34" t="s">
        <v>16</v>
      </c>
      <c r="M61" s="34" t="s">
        <v>17</v>
      </c>
      <c r="N61" s="34"/>
      <c r="O61" s="34"/>
      <c r="P61" s="34"/>
    </row>
    <row r="62" spans="8:16" x14ac:dyDescent="0.2">
      <c r="H62" s="35" t="s">
        <v>1094</v>
      </c>
      <c r="I62" s="34">
        <v>-7.4999999999999997E-3</v>
      </c>
      <c r="J62" s="34" t="s">
        <v>1005</v>
      </c>
      <c r="K62" s="34" t="s">
        <v>19</v>
      </c>
      <c r="L62" s="34" t="s">
        <v>20</v>
      </c>
      <c r="M62" s="34" t="s">
        <v>21</v>
      </c>
      <c r="N62" s="34"/>
      <c r="O62" s="34"/>
      <c r="P62" s="34"/>
    </row>
    <row r="63" spans="8:16" x14ac:dyDescent="0.2">
      <c r="H63" s="35" t="s">
        <v>1095</v>
      </c>
      <c r="I63" s="34">
        <v>0.28000000000000003</v>
      </c>
      <c r="J63" s="34" t="s">
        <v>1048</v>
      </c>
      <c r="K63" s="34" t="s">
        <v>15</v>
      </c>
      <c r="L63" s="34" t="s">
        <v>16</v>
      </c>
      <c r="M63" s="34" t="s">
        <v>17</v>
      </c>
      <c r="N63" s="34"/>
      <c r="O63" s="34"/>
      <c r="P63" s="34"/>
    </row>
    <row r="64" spans="8:16" x14ac:dyDescent="0.2">
      <c r="H64" s="35" t="s">
        <v>1096</v>
      </c>
      <c r="I64" s="34">
        <v>-0.83</v>
      </c>
      <c r="J64" s="34" t="s">
        <v>1097</v>
      </c>
      <c r="K64" s="34" t="s">
        <v>15</v>
      </c>
      <c r="L64" s="34" t="s">
        <v>16</v>
      </c>
      <c r="M64" s="34" t="s">
        <v>17</v>
      </c>
      <c r="N64" s="34"/>
      <c r="O64" s="34"/>
      <c r="P64" s="34"/>
    </row>
    <row r="65" spans="8:16" x14ac:dyDescent="0.2">
      <c r="H65" s="35" t="s">
        <v>1098</v>
      </c>
      <c r="I65" s="34">
        <v>5.0000000000000001E-3</v>
      </c>
      <c r="J65" s="34" t="s">
        <v>1070</v>
      </c>
      <c r="K65" s="34" t="s">
        <v>19</v>
      </c>
      <c r="L65" s="34" t="s">
        <v>20</v>
      </c>
      <c r="M65" s="34" t="s">
        <v>21</v>
      </c>
      <c r="N65" s="34"/>
      <c r="O65" s="34"/>
      <c r="P65" s="34"/>
    </row>
    <row r="66" spans="8:16" x14ac:dyDescent="0.2">
      <c r="H66" s="35" t="s">
        <v>1099</v>
      </c>
      <c r="I66" s="34">
        <v>0.28000000000000003</v>
      </c>
      <c r="J66" s="34" t="s">
        <v>1048</v>
      </c>
      <c r="K66" s="34" t="s">
        <v>15</v>
      </c>
      <c r="L66" s="34" t="s">
        <v>16</v>
      </c>
      <c r="M66" s="34" t="s">
        <v>17</v>
      </c>
      <c r="N66" s="34"/>
      <c r="O66" s="34"/>
      <c r="P66" s="34"/>
    </row>
    <row r="67" spans="8:16" x14ac:dyDescent="0.2">
      <c r="H67" s="35" t="s">
        <v>1100</v>
      </c>
      <c r="I67" s="34">
        <v>-0.82750000000000001</v>
      </c>
      <c r="J67" s="34" t="s">
        <v>1101</v>
      </c>
      <c r="K67" s="34" t="s">
        <v>15</v>
      </c>
      <c r="L67" s="34" t="s">
        <v>16</v>
      </c>
      <c r="M67" s="34" t="s">
        <v>17</v>
      </c>
      <c r="N67" s="34"/>
      <c r="O67" s="34"/>
      <c r="P67" s="34"/>
    </row>
    <row r="68" spans="8:16" x14ac:dyDescent="0.2">
      <c r="H68" s="35" t="s">
        <v>1102</v>
      </c>
      <c r="I68" s="34">
        <v>-1.4999999999999999E-2</v>
      </c>
      <c r="J68" s="34" t="s">
        <v>1103</v>
      </c>
      <c r="K68" s="34" t="s">
        <v>19</v>
      </c>
      <c r="L68" s="34" t="s">
        <v>20</v>
      </c>
      <c r="M68" s="34" t="s">
        <v>21</v>
      </c>
      <c r="N68" s="34"/>
      <c r="O68" s="34"/>
      <c r="P68" s="34"/>
    </row>
    <row r="69" spans="8:16" x14ac:dyDescent="0.2">
      <c r="H69" s="35" t="s">
        <v>1104</v>
      </c>
      <c r="I69" s="34">
        <v>0.28499999999999998</v>
      </c>
      <c r="J69" s="34" t="s">
        <v>1032</v>
      </c>
      <c r="K69" s="34" t="s">
        <v>15</v>
      </c>
      <c r="L69" s="34" t="s">
        <v>16</v>
      </c>
      <c r="M69" s="34" t="s">
        <v>17</v>
      </c>
      <c r="N69" s="34"/>
      <c r="O69" s="34"/>
      <c r="P69" s="34"/>
    </row>
    <row r="70" spans="8:16" x14ac:dyDescent="0.2">
      <c r="H70" s="35" t="s">
        <v>1105</v>
      </c>
      <c r="I70" s="34">
        <v>-1.1499999999999999</v>
      </c>
      <c r="J70" s="34" t="s">
        <v>1106</v>
      </c>
      <c r="K70" s="34" t="s">
        <v>15</v>
      </c>
      <c r="L70" s="34" t="s">
        <v>16</v>
      </c>
      <c r="M70" s="34" t="s">
        <v>17</v>
      </c>
      <c r="N70" s="34"/>
      <c r="O70" s="34"/>
      <c r="P70" s="34"/>
    </row>
    <row r="71" spans="8:16" x14ac:dyDescent="0.2">
      <c r="H71" s="35" t="s">
        <v>1107</v>
      </c>
      <c r="I71" s="34">
        <v>-0.29749999999999999</v>
      </c>
      <c r="J71" s="34" t="s">
        <v>1108</v>
      </c>
      <c r="K71" s="34" t="s">
        <v>15</v>
      </c>
      <c r="L71" s="34" t="s">
        <v>16</v>
      </c>
      <c r="M71" s="34" t="s">
        <v>17</v>
      </c>
      <c r="N71" s="34"/>
      <c r="O71" s="34"/>
      <c r="P71" s="34"/>
    </row>
    <row r="72" spans="8:16" x14ac:dyDescent="0.2">
      <c r="H72" s="35" t="s">
        <v>1109</v>
      </c>
      <c r="I72" s="34">
        <v>-0.01</v>
      </c>
      <c r="J72" s="34" t="s">
        <v>1110</v>
      </c>
      <c r="K72" s="34" t="s">
        <v>19</v>
      </c>
      <c r="L72" s="34" t="s">
        <v>20</v>
      </c>
      <c r="M72" s="34" t="s">
        <v>21</v>
      </c>
      <c r="N72" s="34"/>
      <c r="O72" s="34"/>
      <c r="P72" s="34"/>
    </row>
    <row r="73" spans="8:16" x14ac:dyDescent="0.2">
      <c r="H73" s="35" t="s">
        <v>1111</v>
      </c>
      <c r="I73" s="34">
        <v>-1.1200000000000001</v>
      </c>
      <c r="J73" s="34" t="s">
        <v>1112</v>
      </c>
      <c r="K73" s="34" t="s">
        <v>15</v>
      </c>
      <c r="L73" s="34" t="s">
        <v>16</v>
      </c>
      <c r="M73" s="34" t="s">
        <v>17</v>
      </c>
      <c r="N73" s="34"/>
      <c r="O73" s="34"/>
      <c r="P73" s="34"/>
    </row>
    <row r="74" spans="8:16" x14ac:dyDescent="0.2">
      <c r="H74" s="35" t="s">
        <v>1113</v>
      </c>
      <c r="I74" s="34">
        <v>-0.28499999999999998</v>
      </c>
      <c r="J74" s="34" t="s">
        <v>1114</v>
      </c>
      <c r="K74" s="34" t="s">
        <v>15</v>
      </c>
      <c r="L74" s="34" t="s">
        <v>16</v>
      </c>
      <c r="M74" s="34" t="s">
        <v>17</v>
      </c>
      <c r="N74" s="34"/>
      <c r="O74" s="34"/>
      <c r="P74" s="34"/>
    </row>
    <row r="75" spans="8:16" x14ac:dyDescent="0.2">
      <c r="H75" s="35" t="s">
        <v>1115</v>
      </c>
      <c r="I75" s="34">
        <v>-0.01</v>
      </c>
      <c r="J75" s="34" t="s">
        <v>1110</v>
      </c>
      <c r="K75" s="34" t="s">
        <v>19</v>
      </c>
      <c r="L75" s="34" t="s">
        <v>20</v>
      </c>
      <c r="M75" s="34" t="s">
        <v>21</v>
      </c>
      <c r="N75" s="34"/>
      <c r="O75" s="34"/>
      <c r="P75" s="34"/>
    </row>
    <row r="76" spans="8:16" x14ac:dyDescent="0.2">
      <c r="H76" s="35" t="s">
        <v>1116</v>
      </c>
      <c r="I76" s="34">
        <v>-1.1180000000000001</v>
      </c>
      <c r="J76" s="34" t="s">
        <v>1117</v>
      </c>
      <c r="K76" s="34" t="s">
        <v>15</v>
      </c>
      <c r="L76" s="34" t="s">
        <v>16</v>
      </c>
      <c r="M76" s="34" t="s">
        <v>17</v>
      </c>
      <c r="N76" s="34"/>
      <c r="O76" s="34"/>
      <c r="P76" s="34"/>
    </row>
    <row r="77" spans="8:16" x14ac:dyDescent="0.2">
      <c r="H77" s="35" t="s">
        <v>1118</v>
      </c>
      <c r="I77" s="34">
        <v>-0.30499999999999999</v>
      </c>
      <c r="J77" s="34" t="s">
        <v>1119</v>
      </c>
      <c r="K77" s="34" t="s">
        <v>15</v>
      </c>
      <c r="L77" s="34" t="s">
        <v>16</v>
      </c>
      <c r="M77" s="34" t="s">
        <v>17</v>
      </c>
      <c r="N77" s="34"/>
      <c r="O77" s="34"/>
      <c r="P77" s="34"/>
    </row>
    <row r="78" spans="8:16" x14ac:dyDescent="0.2">
      <c r="H78" s="35" t="s">
        <v>1120</v>
      </c>
      <c r="I78" s="34">
        <v>-5.0000000000000001E-3</v>
      </c>
      <c r="J78" s="34" t="s">
        <v>1012</v>
      </c>
      <c r="K78" s="34" t="s">
        <v>19</v>
      </c>
      <c r="L78" s="34" t="s">
        <v>20</v>
      </c>
      <c r="M78" s="34" t="s">
        <v>21</v>
      </c>
      <c r="N78" s="34"/>
      <c r="O78" s="34"/>
      <c r="P78" s="34"/>
    </row>
    <row r="79" spans="8:16" x14ac:dyDescent="0.2">
      <c r="H79" s="35" t="s">
        <v>1121</v>
      </c>
      <c r="I79" s="34">
        <v>0.85250000000000004</v>
      </c>
      <c r="J79" s="34" t="s">
        <v>1122</v>
      </c>
      <c r="K79" s="34" t="s">
        <v>15</v>
      </c>
      <c r="L79" s="34" t="s">
        <v>16</v>
      </c>
      <c r="M79" s="34" t="s">
        <v>17</v>
      </c>
      <c r="N79" s="34"/>
      <c r="O79" s="34"/>
      <c r="P79" s="34"/>
    </row>
    <row r="80" spans="8:16" x14ac:dyDescent="0.2">
      <c r="H80" s="35" t="s">
        <v>1123</v>
      </c>
      <c r="I80" s="34">
        <v>1.1399999999999999</v>
      </c>
      <c r="J80" s="34" t="s">
        <v>1025</v>
      </c>
      <c r="K80" s="34" t="s">
        <v>15</v>
      </c>
      <c r="L80" s="34" t="s">
        <v>16</v>
      </c>
      <c r="M80" s="34" t="s">
        <v>17</v>
      </c>
      <c r="N80" s="34"/>
      <c r="O80" s="34"/>
      <c r="P80" s="34"/>
    </row>
    <row r="81" spans="8:16" x14ac:dyDescent="0.2">
      <c r="H81" s="35" t="s">
        <v>1124</v>
      </c>
      <c r="I81" s="34">
        <v>0.03</v>
      </c>
      <c r="J81" s="34" t="s">
        <v>1125</v>
      </c>
      <c r="K81" s="34" t="s">
        <v>19</v>
      </c>
      <c r="L81" s="34" t="s">
        <v>20</v>
      </c>
      <c r="M81" s="34">
        <v>0.98650000000000004</v>
      </c>
      <c r="N81" s="34"/>
      <c r="O81" s="34"/>
      <c r="P81" s="34"/>
    </row>
    <row r="82" spans="8:16" x14ac:dyDescent="0.2">
      <c r="H82" s="35" t="s">
        <v>1126</v>
      </c>
      <c r="I82" s="34">
        <v>0.86499999999999999</v>
      </c>
      <c r="J82" s="34" t="s">
        <v>1127</v>
      </c>
      <c r="K82" s="34" t="s">
        <v>15</v>
      </c>
      <c r="L82" s="34" t="s">
        <v>16</v>
      </c>
      <c r="M82" s="34" t="s">
        <v>17</v>
      </c>
      <c r="N82" s="34"/>
      <c r="O82" s="34"/>
      <c r="P82" s="34"/>
    </row>
    <row r="83" spans="8:16" x14ac:dyDescent="0.2">
      <c r="H83" s="35" t="s">
        <v>1128</v>
      </c>
      <c r="I83" s="34">
        <v>1.1399999999999999</v>
      </c>
      <c r="J83" s="34" t="s">
        <v>1025</v>
      </c>
      <c r="K83" s="34" t="s">
        <v>15</v>
      </c>
      <c r="L83" s="34" t="s">
        <v>16</v>
      </c>
      <c r="M83" s="34" t="s">
        <v>17</v>
      </c>
      <c r="N83" s="34"/>
      <c r="O83" s="34"/>
      <c r="P83" s="34"/>
    </row>
    <row r="84" spans="8:16" x14ac:dyDescent="0.2">
      <c r="H84" s="35" t="s">
        <v>1129</v>
      </c>
      <c r="I84" s="34">
        <v>3.2500000000000001E-2</v>
      </c>
      <c r="J84" s="34" t="s">
        <v>1081</v>
      </c>
      <c r="K84" s="34" t="s">
        <v>19</v>
      </c>
      <c r="L84" s="34" t="s">
        <v>20</v>
      </c>
      <c r="M84" s="34">
        <v>0.97319999999999995</v>
      </c>
      <c r="N84" s="34"/>
      <c r="O84" s="34"/>
      <c r="P84" s="34"/>
    </row>
    <row r="85" spans="8:16" x14ac:dyDescent="0.2">
      <c r="H85" s="35" t="s">
        <v>1130</v>
      </c>
      <c r="I85" s="34">
        <v>0.84499999999999997</v>
      </c>
      <c r="J85" s="34" t="s">
        <v>1131</v>
      </c>
      <c r="K85" s="34" t="s">
        <v>15</v>
      </c>
      <c r="L85" s="34" t="s">
        <v>16</v>
      </c>
      <c r="M85" s="34" t="s">
        <v>17</v>
      </c>
      <c r="N85" s="34"/>
      <c r="O85" s="34"/>
      <c r="P85" s="34"/>
    </row>
    <row r="86" spans="8:16" x14ac:dyDescent="0.2">
      <c r="H86" s="35" t="s">
        <v>1132</v>
      </c>
      <c r="I86" s="34">
        <v>1.145</v>
      </c>
      <c r="J86" s="34" t="s">
        <v>1010</v>
      </c>
      <c r="K86" s="34" t="s">
        <v>15</v>
      </c>
      <c r="L86" s="34" t="s">
        <v>16</v>
      </c>
      <c r="M86" s="34" t="s">
        <v>17</v>
      </c>
      <c r="N86" s="34"/>
      <c r="O86" s="34"/>
      <c r="P86" s="34"/>
    </row>
    <row r="87" spans="8:16" x14ac:dyDescent="0.2">
      <c r="H87" s="35" t="s">
        <v>1133</v>
      </c>
      <c r="I87" s="34">
        <v>0.28749999999999998</v>
      </c>
      <c r="J87" s="34" t="s">
        <v>1134</v>
      </c>
      <c r="K87" s="34" t="s">
        <v>15</v>
      </c>
      <c r="L87" s="34" t="s">
        <v>16</v>
      </c>
      <c r="M87" s="34" t="s">
        <v>17</v>
      </c>
      <c r="N87" s="34"/>
      <c r="O87" s="34"/>
      <c r="P87" s="34"/>
    </row>
    <row r="88" spans="8:16" x14ac:dyDescent="0.2">
      <c r="H88" s="35" t="s">
        <v>1135</v>
      </c>
      <c r="I88" s="34">
        <v>-0.82250000000000001</v>
      </c>
      <c r="J88" s="34" t="s">
        <v>1136</v>
      </c>
      <c r="K88" s="34" t="s">
        <v>15</v>
      </c>
      <c r="L88" s="34" t="s">
        <v>16</v>
      </c>
      <c r="M88" s="34" t="s">
        <v>17</v>
      </c>
      <c r="N88" s="34"/>
      <c r="O88" s="34"/>
      <c r="P88" s="34"/>
    </row>
    <row r="89" spans="8:16" x14ac:dyDescent="0.2">
      <c r="H89" s="35" t="s">
        <v>1137</v>
      </c>
      <c r="I89" s="34">
        <v>1.2500000000000001E-2</v>
      </c>
      <c r="J89" s="34" t="s">
        <v>1138</v>
      </c>
      <c r="K89" s="34" t="s">
        <v>19</v>
      </c>
      <c r="L89" s="34" t="s">
        <v>20</v>
      </c>
      <c r="M89" s="34" t="s">
        <v>21</v>
      </c>
      <c r="N89" s="34"/>
      <c r="O89" s="34"/>
      <c r="P89" s="34"/>
    </row>
    <row r="90" spans="8:16" x14ac:dyDescent="0.2">
      <c r="H90" s="35" t="s">
        <v>1139</v>
      </c>
      <c r="I90" s="34">
        <v>0.28749999999999998</v>
      </c>
      <c r="J90" s="34" t="s">
        <v>1134</v>
      </c>
      <c r="K90" s="34" t="s">
        <v>15</v>
      </c>
      <c r="L90" s="34" t="s">
        <v>16</v>
      </c>
      <c r="M90" s="34" t="s">
        <v>17</v>
      </c>
      <c r="N90" s="34"/>
      <c r="O90" s="34"/>
      <c r="P90" s="34"/>
    </row>
    <row r="91" spans="8:16" x14ac:dyDescent="0.2">
      <c r="H91" s="35" t="s">
        <v>1140</v>
      </c>
      <c r="I91" s="34">
        <v>-0.82</v>
      </c>
      <c r="J91" s="34" t="s">
        <v>1141</v>
      </c>
      <c r="K91" s="34" t="s">
        <v>15</v>
      </c>
      <c r="L91" s="34" t="s">
        <v>16</v>
      </c>
      <c r="M91" s="34" t="s">
        <v>17</v>
      </c>
      <c r="N91" s="34"/>
      <c r="O91" s="34"/>
      <c r="P91" s="34"/>
    </row>
    <row r="92" spans="8:16" x14ac:dyDescent="0.2">
      <c r="H92" s="35" t="s">
        <v>1142</v>
      </c>
      <c r="I92" s="34">
        <v>-7.4999999999999997E-3</v>
      </c>
      <c r="J92" s="34" t="s">
        <v>1005</v>
      </c>
      <c r="K92" s="34" t="s">
        <v>19</v>
      </c>
      <c r="L92" s="34" t="s">
        <v>20</v>
      </c>
      <c r="M92" s="34" t="s">
        <v>21</v>
      </c>
      <c r="N92" s="34"/>
      <c r="O92" s="34"/>
      <c r="P92" s="34"/>
    </row>
    <row r="93" spans="8:16" x14ac:dyDescent="0.2">
      <c r="H93" s="35" t="s">
        <v>1143</v>
      </c>
      <c r="I93" s="34">
        <v>0.29249999999999998</v>
      </c>
      <c r="J93" s="34" t="s">
        <v>1144</v>
      </c>
      <c r="K93" s="34" t="s">
        <v>15</v>
      </c>
      <c r="L93" s="34" t="s">
        <v>16</v>
      </c>
      <c r="M93" s="34" t="s">
        <v>17</v>
      </c>
      <c r="N93" s="34"/>
      <c r="O93" s="34"/>
      <c r="P93" s="34"/>
    </row>
    <row r="94" spans="8:16" x14ac:dyDescent="0.2">
      <c r="H94" s="35" t="s">
        <v>1145</v>
      </c>
      <c r="I94" s="34">
        <v>-1.1100000000000001</v>
      </c>
      <c r="J94" s="34" t="s">
        <v>1061</v>
      </c>
      <c r="K94" s="34" t="s">
        <v>15</v>
      </c>
      <c r="L94" s="34" t="s">
        <v>16</v>
      </c>
      <c r="M94" s="34" t="s">
        <v>17</v>
      </c>
      <c r="N94" s="34"/>
      <c r="O94" s="34"/>
      <c r="P94" s="34"/>
    </row>
    <row r="95" spans="8:16" x14ac:dyDescent="0.2">
      <c r="H95" s="35" t="s">
        <v>1146</v>
      </c>
      <c r="I95" s="34">
        <v>-0.27500000000000002</v>
      </c>
      <c r="J95" s="34" t="s">
        <v>1063</v>
      </c>
      <c r="K95" s="34" t="s">
        <v>15</v>
      </c>
      <c r="L95" s="34" t="s">
        <v>16</v>
      </c>
      <c r="M95" s="34" t="s">
        <v>17</v>
      </c>
      <c r="N95" s="34"/>
      <c r="O95" s="34"/>
      <c r="P95" s="34"/>
    </row>
    <row r="96" spans="8:16" x14ac:dyDescent="0.2">
      <c r="H96" s="35" t="s">
        <v>1147</v>
      </c>
      <c r="I96" s="34">
        <v>0</v>
      </c>
      <c r="J96" s="34" t="s">
        <v>1041</v>
      </c>
      <c r="K96" s="34" t="s">
        <v>19</v>
      </c>
      <c r="L96" s="34" t="s">
        <v>20</v>
      </c>
      <c r="M96" s="34" t="s">
        <v>21</v>
      </c>
      <c r="N96" s="34"/>
      <c r="O96" s="34"/>
      <c r="P96" s="34"/>
    </row>
    <row r="97" spans="8:16" x14ac:dyDescent="0.2">
      <c r="H97" s="35" t="s">
        <v>1148</v>
      </c>
      <c r="I97" s="34">
        <v>-1.1080000000000001</v>
      </c>
      <c r="J97" s="34" t="s">
        <v>1066</v>
      </c>
      <c r="K97" s="34" t="s">
        <v>15</v>
      </c>
      <c r="L97" s="34" t="s">
        <v>16</v>
      </c>
      <c r="M97" s="34" t="s">
        <v>17</v>
      </c>
      <c r="N97" s="34"/>
      <c r="O97" s="34"/>
      <c r="P97" s="34"/>
    </row>
    <row r="98" spans="8:16" x14ac:dyDescent="0.2">
      <c r="H98" s="35" t="s">
        <v>1149</v>
      </c>
      <c r="I98" s="34">
        <v>-0.29499999999999998</v>
      </c>
      <c r="J98" s="34" t="s">
        <v>1068</v>
      </c>
      <c r="K98" s="34" t="s">
        <v>15</v>
      </c>
      <c r="L98" s="34" t="s">
        <v>16</v>
      </c>
      <c r="M98" s="34" t="s">
        <v>17</v>
      </c>
      <c r="N98" s="34"/>
      <c r="O98" s="34"/>
      <c r="P98" s="34"/>
    </row>
    <row r="99" spans="8:16" x14ac:dyDescent="0.2">
      <c r="H99" s="35" t="s">
        <v>1150</v>
      </c>
      <c r="I99" s="34">
        <v>5.0000000000000001E-3</v>
      </c>
      <c r="J99" s="34" t="s">
        <v>1070</v>
      </c>
      <c r="K99" s="34" t="s">
        <v>19</v>
      </c>
      <c r="L99" s="34" t="s">
        <v>20</v>
      </c>
      <c r="M99" s="34" t="s">
        <v>21</v>
      </c>
      <c r="N99" s="34"/>
      <c r="O99" s="34"/>
      <c r="P99" s="34"/>
    </row>
    <row r="100" spans="8:16" x14ac:dyDescent="0.2">
      <c r="H100" s="35" t="s">
        <v>1151</v>
      </c>
      <c r="I100" s="34">
        <v>0.83499999999999996</v>
      </c>
      <c r="J100" s="34" t="s">
        <v>1152</v>
      </c>
      <c r="K100" s="34" t="s">
        <v>15</v>
      </c>
      <c r="L100" s="34" t="s">
        <v>16</v>
      </c>
      <c r="M100" s="34" t="s">
        <v>17</v>
      </c>
      <c r="N100" s="34"/>
      <c r="O100" s="34"/>
      <c r="P100" s="34"/>
    </row>
    <row r="101" spans="8:16" x14ac:dyDescent="0.2">
      <c r="H101" s="35" t="s">
        <v>1153</v>
      </c>
      <c r="I101" s="34">
        <v>1.1100000000000001</v>
      </c>
      <c r="J101" s="34" t="s">
        <v>1154</v>
      </c>
      <c r="K101" s="34" t="s">
        <v>15</v>
      </c>
      <c r="L101" s="34" t="s">
        <v>16</v>
      </c>
      <c r="M101" s="34" t="s">
        <v>17</v>
      </c>
      <c r="N101" s="34"/>
      <c r="O101" s="34"/>
      <c r="P101" s="34"/>
    </row>
    <row r="102" spans="8:16" x14ac:dyDescent="0.2">
      <c r="H102" s="35" t="s">
        <v>1155</v>
      </c>
      <c r="I102" s="34">
        <v>2.5000000000000001E-3</v>
      </c>
      <c r="J102" s="34" t="s">
        <v>1076</v>
      </c>
      <c r="K102" s="34" t="s">
        <v>19</v>
      </c>
      <c r="L102" s="34" t="s">
        <v>20</v>
      </c>
      <c r="M102" s="34" t="s">
        <v>21</v>
      </c>
      <c r="N102" s="34"/>
      <c r="O102" s="34"/>
      <c r="P102" s="34"/>
    </row>
    <row r="103" spans="8:16" x14ac:dyDescent="0.2">
      <c r="H103" s="35" t="s">
        <v>1156</v>
      </c>
      <c r="I103" s="34">
        <v>0.81499999999999995</v>
      </c>
      <c r="J103" s="34" t="s">
        <v>1157</v>
      </c>
      <c r="K103" s="34" t="s">
        <v>15</v>
      </c>
      <c r="L103" s="34" t="s">
        <v>16</v>
      </c>
      <c r="M103" s="34" t="s">
        <v>17</v>
      </c>
      <c r="N103" s="34"/>
      <c r="O103" s="34"/>
      <c r="P103" s="34"/>
    </row>
    <row r="104" spans="8:16" x14ac:dyDescent="0.2">
      <c r="H104" s="35" t="s">
        <v>1158</v>
      </c>
      <c r="I104" s="34">
        <v>1.115</v>
      </c>
      <c r="J104" s="34" t="s">
        <v>1159</v>
      </c>
      <c r="K104" s="34" t="s">
        <v>15</v>
      </c>
      <c r="L104" s="34" t="s">
        <v>16</v>
      </c>
      <c r="M104" s="34" t="s">
        <v>17</v>
      </c>
      <c r="N104" s="34"/>
      <c r="O104" s="34"/>
      <c r="P104" s="34"/>
    </row>
    <row r="105" spans="8:16" x14ac:dyDescent="0.2">
      <c r="H105" s="35" t="s">
        <v>1160</v>
      </c>
      <c r="I105" s="34">
        <v>0.27500000000000002</v>
      </c>
      <c r="J105" s="34" t="s">
        <v>1027</v>
      </c>
      <c r="K105" s="34" t="s">
        <v>15</v>
      </c>
      <c r="L105" s="34" t="s">
        <v>16</v>
      </c>
      <c r="M105" s="34" t="s">
        <v>17</v>
      </c>
      <c r="N105" s="34"/>
      <c r="O105" s="34"/>
      <c r="P105" s="34"/>
    </row>
    <row r="106" spans="8:16" x14ac:dyDescent="0.2">
      <c r="H106" s="35" t="s">
        <v>1161</v>
      </c>
      <c r="I106" s="34">
        <v>-0.83250000000000002</v>
      </c>
      <c r="J106" s="34" t="s">
        <v>1044</v>
      </c>
      <c r="K106" s="34" t="s">
        <v>15</v>
      </c>
      <c r="L106" s="34" t="s">
        <v>16</v>
      </c>
      <c r="M106" s="34" t="s">
        <v>17</v>
      </c>
      <c r="N106" s="34"/>
      <c r="O106" s="34"/>
      <c r="P106" s="34"/>
    </row>
    <row r="107" spans="8:16" x14ac:dyDescent="0.2">
      <c r="H107" s="35" t="s">
        <v>1162</v>
      </c>
      <c r="I107" s="34">
        <v>-0.02</v>
      </c>
      <c r="J107" s="34" t="s">
        <v>1046</v>
      </c>
      <c r="K107" s="34" t="s">
        <v>19</v>
      </c>
      <c r="L107" s="34" t="s">
        <v>20</v>
      </c>
      <c r="M107" s="34">
        <v>0.99980000000000002</v>
      </c>
      <c r="N107" s="34"/>
      <c r="O107" s="34"/>
      <c r="P107" s="34"/>
    </row>
    <row r="108" spans="8:16" x14ac:dyDescent="0.2">
      <c r="H108" s="35" t="s">
        <v>1163</v>
      </c>
      <c r="I108" s="34">
        <v>0.28000000000000003</v>
      </c>
      <c r="J108" s="34" t="s">
        <v>1048</v>
      </c>
      <c r="K108" s="34" t="s">
        <v>15</v>
      </c>
      <c r="L108" s="34" t="s">
        <v>16</v>
      </c>
      <c r="M108" s="34" t="s">
        <v>17</v>
      </c>
      <c r="N108" s="34"/>
      <c r="O108" s="34"/>
      <c r="P108" s="34"/>
    </row>
    <row r="109" spans="8:16" x14ac:dyDescent="0.2">
      <c r="H109" s="35" t="s">
        <v>1164</v>
      </c>
      <c r="I109" s="34">
        <v>-1.1080000000000001</v>
      </c>
      <c r="J109" s="34" t="s">
        <v>1066</v>
      </c>
      <c r="K109" s="34" t="s">
        <v>15</v>
      </c>
      <c r="L109" s="34" t="s">
        <v>16</v>
      </c>
      <c r="M109" s="34" t="s">
        <v>17</v>
      </c>
      <c r="N109" s="34"/>
      <c r="O109" s="34"/>
      <c r="P109" s="34"/>
    </row>
    <row r="110" spans="8:16" x14ac:dyDescent="0.2">
      <c r="H110" s="35" t="s">
        <v>1165</v>
      </c>
      <c r="I110" s="34">
        <v>-0.29499999999999998</v>
      </c>
      <c r="J110" s="34" t="s">
        <v>1068</v>
      </c>
      <c r="K110" s="34" t="s">
        <v>15</v>
      </c>
      <c r="L110" s="34" t="s">
        <v>16</v>
      </c>
      <c r="M110" s="34" t="s">
        <v>17</v>
      </c>
      <c r="N110" s="34"/>
      <c r="O110" s="34"/>
      <c r="P110" s="34"/>
    </row>
    <row r="111" spans="8:16" x14ac:dyDescent="0.2">
      <c r="H111" s="35" t="s">
        <v>1166</v>
      </c>
      <c r="I111" s="34">
        <v>5.0000000000000001E-3</v>
      </c>
      <c r="J111" s="34" t="s">
        <v>1070</v>
      </c>
      <c r="K111" s="34" t="s">
        <v>19</v>
      </c>
      <c r="L111" s="34" t="s">
        <v>20</v>
      </c>
      <c r="M111" s="34" t="s">
        <v>21</v>
      </c>
      <c r="N111" s="34"/>
      <c r="O111" s="34"/>
      <c r="P111" s="34"/>
    </row>
    <row r="112" spans="8:16" x14ac:dyDescent="0.2">
      <c r="H112" s="35" t="s">
        <v>1167</v>
      </c>
      <c r="I112" s="34">
        <v>0.8125</v>
      </c>
      <c r="J112" s="34" t="s">
        <v>1168</v>
      </c>
      <c r="K112" s="34" t="s">
        <v>15</v>
      </c>
      <c r="L112" s="34" t="s">
        <v>16</v>
      </c>
      <c r="M112" s="34" t="s">
        <v>17</v>
      </c>
      <c r="N112" s="34"/>
      <c r="O112" s="34"/>
      <c r="P112" s="34"/>
    </row>
    <row r="113" spans="8:16" x14ac:dyDescent="0.2">
      <c r="H113" s="35" t="s">
        <v>1169</v>
      </c>
      <c r="I113" s="34">
        <v>1.113</v>
      </c>
      <c r="J113" s="34" t="s">
        <v>1170</v>
      </c>
      <c r="K113" s="34" t="s">
        <v>15</v>
      </c>
      <c r="L113" s="34" t="s">
        <v>16</v>
      </c>
      <c r="M113" s="34" t="s">
        <v>17</v>
      </c>
      <c r="N113" s="34"/>
      <c r="O113" s="34"/>
      <c r="P113" s="34"/>
    </row>
    <row r="114" spans="8:16" x14ac:dyDescent="0.2">
      <c r="H114" s="35" t="s">
        <v>1171</v>
      </c>
      <c r="I114" s="34">
        <v>0.3</v>
      </c>
      <c r="J114" s="34" t="s">
        <v>1172</v>
      </c>
      <c r="K114" s="34" t="s">
        <v>15</v>
      </c>
      <c r="L114" s="34" t="s">
        <v>16</v>
      </c>
      <c r="M114" s="34" t="s">
        <v>17</v>
      </c>
      <c r="N114" s="34"/>
      <c r="O114" s="34"/>
      <c r="P114" s="34"/>
    </row>
    <row r="115" spans="8:16" x14ac:dyDescent="0.2">
      <c r="H115" s="35"/>
      <c r="I115" s="34"/>
      <c r="J115" s="34"/>
      <c r="K115" s="34"/>
      <c r="L115" s="34"/>
      <c r="M115" s="34"/>
      <c r="N115" s="34"/>
      <c r="O115" s="34"/>
      <c r="P115" s="34"/>
    </row>
    <row r="116" spans="8:16" x14ac:dyDescent="0.2">
      <c r="H116" s="35"/>
      <c r="I116" s="34"/>
      <c r="J116" s="34"/>
      <c r="K116" s="34"/>
      <c r="L116" s="34"/>
      <c r="M116" s="34"/>
      <c r="N116" s="34"/>
      <c r="O116" s="34"/>
      <c r="P116" s="34"/>
    </row>
    <row r="117" spans="8:16" x14ac:dyDescent="0.2">
      <c r="H117" s="35" t="s">
        <v>43</v>
      </c>
      <c r="I117" s="34" t="s">
        <v>44</v>
      </c>
      <c r="J117" s="34" t="s">
        <v>45</v>
      </c>
      <c r="K117" s="34" t="s">
        <v>9</v>
      </c>
      <c r="L117" s="34" t="s">
        <v>46</v>
      </c>
      <c r="M117" s="34" t="s">
        <v>158</v>
      </c>
      <c r="N117" s="34" t="s">
        <v>159</v>
      </c>
      <c r="O117" s="34" t="s">
        <v>49</v>
      </c>
      <c r="P117" s="34" t="s">
        <v>33</v>
      </c>
    </row>
    <row r="118" spans="8:16" x14ac:dyDescent="0.2">
      <c r="H118" s="35"/>
      <c r="I118" s="34"/>
      <c r="J118" s="34"/>
      <c r="K118" s="34"/>
      <c r="L118" s="34"/>
      <c r="M118" s="34"/>
      <c r="N118" s="34"/>
      <c r="O118" s="34"/>
      <c r="P118" s="34"/>
    </row>
    <row r="119" spans="8:16" x14ac:dyDescent="0.2">
      <c r="H119" s="35" t="s">
        <v>998</v>
      </c>
      <c r="I119" s="34">
        <v>1.1879999999999999</v>
      </c>
      <c r="J119" s="34">
        <v>0.32750000000000001</v>
      </c>
      <c r="K119" s="34">
        <v>0.86</v>
      </c>
      <c r="L119" s="34">
        <v>2.2030000000000001E-2</v>
      </c>
      <c r="M119" s="34">
        <v>4</v>
      </c>
      <c r="N119" s="34">
        <v>4</v>
      </c>
      <c r="O119" s="34">
        <v>55.21</v>
      </c>
      <c r="P119" s="34">
        <v>42</v>
      </c>
    </row>
    <row r="120" spans="8:16" x14ac:dyDescent="0.2">
      <c r="H120" s="35" t="s">
        <v>1000</v>
      </c>
      <c r="I120" s="34">
        <v>1.1879999999999999</v>
      </c>
      <c r="J120" s="34">
        <v>5.2499999999999998E-2</v>
      </c>
      <c r="K120" s="34">
        <v>1.135</v>
      </c>
      <c r="L120" s="34">
        <v>2.2030000000000001E-2</v>
      </c>
      <c r="M120" s="34">
        <v>4</v>
      </c>
      <c r="N120" s="34">
        <v>4</v>
      </c>
      <c r="O120" s="34">
        <v>72.87</v>
      </c>
      <c r="P120" s="34">
        <v>42</v>
      </c>
    </row>
    <row r="121" spans="8:16" x14ac:dyDescent="0.2">
      <c r="H121" s="35" t="s">
        <v>1004</v>
      </c>
      <c r="I121" s="34">
        <v>1.1879999999999999</v>
      </c>
      <c r="J121" s="34">
        <v>1.1950000000000001</v>
      </c>
      <c r="K121" s="34">
        <v>-7.4999999999999997E-3</v>
      </c>
      <c r="L121" s="34">
        <v>2.2030000000000001E-2</v>
      </c>
      <c r="M121" s="34">
        <v>4</v>
      </c>
      <c r="N121" s="34">
        <v>4</v>
      </c>
      <c r="O121" s="34">
        <v>0.48149999999999998</v>
      </c>
      <c r="P121" s="34">
        <v>42</v>
      </c>
    </row>
    <row r="122" spans="8:16" x14ac:dyDescent="0.2">
      <c r="H122" s="35" t="s">
        <v>1007</v>
      </c>
      <c r="I122" s="34">
        <v>1.1879999999999999</v>
      </c>
      <c r="J122" s="34">
        <v>0.33250000000000002</v>
      </c>
      <c r="K122" s="34">
        <v>0.85499999999999998</v>
      </c>
      <c r="L122" s="34">
        <v>2.2030000000000001E-2</v>
      </c>
      <c r="M122" s="34">
        <v>4</v>
      </c>
      <c r="N122" s="34">
        <v>4</v>
      </c>
      <c r="O122" s="34">
        <v>54.89</v>
      </c>
      <c r="P122" s="34">
        <v>42</v>
      </c>
    </row>
    <row r="123" spans="8:16" x14ac:dyDescent="0.2">
      <c r="H123" s="35" t="s">
        <v>1009</v>
      </c>
      <c r="I123" s="34">
        <v>1.1879999999999999</v>
      </c>
      <c r="J123" s="34">
        <v>4.2500000000000003E-2</v>
      </c>
      <c r="K123" s="34">
        <v>1.145</v>
      </c>
      <c r="L123" s="34">
        <v>2.2030000000000001E-2</v>
      </c>
      <c r="M123" s="34">
        <v>4</v>
      </c>
      <c r="N123" s="34">
        <v>4</v>
      </c>
      <c r="O123" s="34">
        <v>73.510000000000005</v>
      </c>
      <c r="P123" s="34">
        <v>42</v>
      </c>
    </row>
    <row r="124" spans="8:16" x14ac:dyDescent="0.2">
      <c r="H124" s="35" t="s">
        <v>1011</v>
      </c>
      <c r="I124" s="34">
        <v>1.1879999999999999</v>
      </c>
      <c r="J124" s="34">
        <v>1.1930000000000001</v>
      </c>
      <c r="K124" s="34">
        <v>-5.0000000000000001E-3</v>
      </c>
      <c r="L124" s="34">
        <v>2.2030000000000001E-2</v>
      </c>
      <c r="M124" s="34">
        <v>4</v>
      </c>
      <c r="N124" s="34">
        <v>4</v>
      </c>
      <c r="O124" s="34">
        <v>0.32100000000000001</v>
      </c>
      <c r="P124" s="34">
        <v>42</v>
      </c>
    </row>
    <row r="125" spans="8:16" x14ac:dyDescent="0.2">
      <c r="H125" s="35" t="s">
        <v>1013</v>
      </c>
      <c r="I125" s="34">
        <v>1.1879999999999999</v>
      </c>
      <c r="J125" s="34">
        <v>0.34</v>
      </c>
      <c r="K125" s="34">
        <v>0.84750000000000003</v>
      </c>
      <c r="L125" s="34">
        <v>2.2030000000000001E-2</v>
      </c>
      <c r="M125" s="34">
        <v>4</v>
      </c>
      <c r="N125" s="34">
        <v>4</v>
      </c>
      <c r="O125" s="34">
        <v>54.41</v>
      </c>
      <c r="P125" s="34">
        <v>42</v>
      </c>
    </row>
    <row r="126" spans="8:16" x14ac:dyDescent="0.2">
      <c r="H126" s="35" t="s">
        <v>1015</v>
      </c>
      <c r="I126" s="34">
        <v>1.1879999999999999</v>
      </c>
      <c r="J126" s="34">
        <v>5.2499999999999998E-2</v>
      </c>
      <c r="K126" s="34">
        <v>1.135</v>
      </c>
      <c r="L126" s="34">
        <v>2.2030000000000001E-2</v>
      </c>
      <c r="M126" s="34">
        <v>4</v>
      </c>
      <c r="N126" s="34">
        <v>4</v>
      </c>
      <c r="O126" s="34">
        <v>72.87</v>
      </c>
      <c r="P126" s="34">
        <v>42</v>
      </c>
    </row>
    <row r="127" spans="8:16" x14ac:dyDescent="0.2">
      <c r="H127" s="35" t="s">
        <v>1016</v>
      </c>
      <c r="I127" s="34">
        <v>1.1879999999999999</v>
      </c>
      <c r="J127" s="34">
        <v>1.163</v>
      </c>
      <c r="K127" s="34">
        <v>2.5000000000000001E-2</v>
      </c>
      <c r="L127" s="34">
        <v>2.2030000000000001E-2</v>
      </c>
      <c r="M127" s="34">
        <v>4</v>
      </c>
      <c r="N127" s="34">
        <v>4</v>
      </c>
      <c r="O127" s="34">
        <v>1.605</v>
      </c>
      <c r="P127" s="34">
        <v>42</v>
      </c>
    </row>
    <row r="128" spans="8:16" x14ac:dyDescent="0.2">
      <c r="H128" s="35" t="s">
        <v>1018</v>
      </c>
      <c r="I128" s="34">
        <v>1.1879999999999999</v>
      </c>
      <c r="J128" s="34">
        <v>0.32750000000000001</v>
      </c>
      <c r="K128" s="34">
        <v>0.86</v>
      </c>
      <c r="L128" s="34">
        <v>2.2030000000000001E-2</v>
      </c>
      <c r="M128" s="34">
        <v>4</v>
      </c>
      <c r="N128" s="34">
        <v>4</v>
      </c>
      <c r="O128" s="34">
        <v>55.21</v>
      </c>
      <c r="P128" s="34">
        <v>42</v>
      </c>
    </row>
    <row r="129" spans="8:16" x14ac:dyDescent="0.2">
      <c r="H129" s="35" t="s">
        <v>1019</v>
      </c>
      <c r="I129" s="34">
        <v>1.1879999999999999</v>
      </c>
      <c r="J129" s="34">
        <v>5.2499999999999998E-2</v>
      </c>
      <c r="K129" s="34">
        <v>1.135</v>
      </c>
      <c r="L129" s="34">
        <v>2.2030000000000001E-2</v>
      </c>
      <c r="M129" s="34">
        <v>4</v>
      </c>
      <c r="N129" s="34">
        <v>4</v>
      </c>
      <c r="O129" s="34">
        <v>72.87</v>
      </c>
      <c r="P129" s="34">
        <v>42</v>
      </c>
    </row>
    <row r="130" spans="8:16" x14ac:dyDescent="0.2">
      <c r="H130" s="35" t="s">
        <v>1020</v>
      </c>
      <c r="I130" s="34">
        <v>1.1879999999999999</v>
      </c>
      <c r="J130" s="34">
        <v>1.1599999999999999</v>
      </c>
      <c r="K130" s="34">
        <v>2.75E-2</v>
      </c>
      <c r="L130" s="34">
        <v>2.2030000000000001E-2</v>
      </c>
      <c r="M130" s="34">
        <v>4</v>
      </c>
      <c r="N130" s="34">
        <v>4</v>
      </c>
      <c r="O130" s="34">
        <v>1.766</v>
      </c>
      <c r="P130" s="34">
        <v>42</v>
      </c>
    </row>
    <row r="131" spans="8:16" x14ac:dyDescent="0.2">
      <c r="H131" s="35" t="s">
        <v>1022</v>
      </c>
      <c r="I131" s="34">
        <v>1.1879999999999999</v>
      </c>
      <c r="J131" s="34">
        <v>0.34749999999999998</v>
      </c>
      <c r="K131" s="34">
        <v>0.84</v>
      </c>
      <c r="L131" s="34">
        <v>2.2030000000000001E-2</v>
      </c>
      <c r="M131" s="34">
        <v>4</v>
      </c>
      <c r="N131" s="34">
        <v>4</v>
      </c>
      <c r="O131" s="34">
        <v>53.93</v>
      </c>
      <c r="P131" s="34">
        <v>42</v>
      </c>
    </row>
    <row r="132" spans="8:16" x14ac:dyDescent="0.2">
      <c r="H132" s="35" t="s">
        <v>1024</v>
      </c>
      <c r="I132" s="34">
        <v>1.1879999999999999</v>
      </c>
      <c r="J132" s="34">
        <v>4.7500000000000001E-2</v>
      </c>
      <c r="K132" s="34">
        <v>1.1399999999999999</v>
      </c>
      <c r="L132" s="34">
        <v>2.2030000000000001E-2</v>
      </c>
      <c r="M132" s="34">
        <v>4</v>
      </c>
      <c r="N132" s="34">
        <v>4</v>
      </c>
      <c r="O132" s="34">
        <v>73.19</v>
      </c>
      <c r="P132" s="34">
        <v>42</v>
      </c>
    </row>
    <row r="133" spans="8:16" x14ac:dyDescent="0.2">
      <c r="H133" s="35" t="s">
        <v>1026</v>
      </c>
      <c r="I133" s="34">
        <v>0.32750000000000001</v>
      </c>
      <c r="J133" s="34">
        <v>5.2499999999999998E-2</v>
      </c>
      <c r="K133" s="34">
        <v>0.27500000000000002</v>
      </c>
      <c r="L133" s="34">
        <v>2.2030000000000001E-2</v>
      </c>
      <c r="M133" s="34">
        <v>4</v>
      </c>
      <c r="N133" s="34">
        <v>4</v>
      </c>
      <c r="O133" s="34">
        <v>17.66</v>
      </c>
      <c r="P133" s="34">
        <v>42</v>
      </c>
    </row>
    <row r="134" spans="8:16" x14ac:dyDescent="0.2">
      <c r="H134" s="35" t="s">
        <v>1028</v>
      </c>
      <c r="I134" s="34">
        <v>0.32750000000000001</v>
      </c>
      <c r="J134" s="34">
        <v>1.1950000000000001</v>
      </c>
      <c r="K134" s="34">
        <v>-0.86750000000000005</v>
      </c>
      <c r="L134" s="34">
        <v>2.2030000000000001E-2</v>
      </c>
      <c r="M134" s="34">
        <v>4</v>
      </c>
      <c r="N134" s="34">
        <v>4</v>
      </c>
      <c r="O134" s="34">
        <v>55.69</v>
      </c>
      <c r="P134" s="34">
        <v>42</v>
      </c>
    </row>
    <row r="135" spans="8:16" x14ac:dyDescent="0.2">
      <c r="H135" s="35" t="s">
        <v>1030</v>
      </c>
      <c r="I135" s="34">
        <v>0.32750000000000001</v>
      </c>
      <c r="J135" s="34">
        <v>0.33250000000000002</v>
      </c>
      <c r="K135" s="34">
        <v>-5.0000000000000001E-3</v>
      </c>
      <c r="L135" s="34">
        <v>2.2030000000000001E-2</v>
      </c>
      <c r="M135" s="34">
        <v>4</v>
      </c>
      <c r="N135" s="34">
        <v>4</v>
      </c>
      <c r="O135" s="34">
        <v>0.32100000000000001</v>
      </c>
      <c r="P135" s="34">
        <v>42</v>
      </c>
    </row>
    <row r="136" spans="8:16" x14ac:dyDescent="0.2">
      <c r="H136" s="35" t="s">
        <v>1031</v>
      </c>
      <c r="I136" s="34">
        <v>0.32750000000000001</v>
      </c>
      <c r="J136" s="34">
        <v>4.2500000000000003E-2</v>
      </c>
      <c r="K136" s="34">
        <v>0.28499999999999998</v>
      </c>
      <c r="L136" s="34">
        <v>2.2030000000000001E-2</v>
      </c>
      <c r="M136" s="34">
        <v>4</v>
      </c>
      <c r="N136" s="34">
        <v>4</v>
      </c>
      <c r="O136" s="34">
        <v>18.3</v>
      </c>
      <c r="P136" s="34">
        <v>42</v>
      </c>
    </row>
    <row r="137" spans="8:16" x14ac:dyDescent="0.2">
      <c r="H137" s="35" t="s">
        <v>1033</v>
      </c>
      <c r="I137" s="34">
        <v>0.32750000000000001</v>
      </c>
      <c r="J137" s="34">
        <v>1.1930000000000001</v>
      </c>
      <c r="K137" s="34">
        <v>-0.86499999999999999</v>
      </c>
      <c r="L137" s="34">
        <v>2.2030000000000001E-2</v>
      </c>
      <c r="M137" s="34">
        <v>4</v>
      </c>
      <c r="N137" s="34">
        <v>4</v>
      </c>
      <c r="O137" s="34">
        <v>55.53</v>
      </c>
      <c r="P137" s="34">
        <v>42</v>
      </c>
    </row>
    <row r="138" spans="8:16" x14ac:dyDescent="0.2">
      <c r="H138" s="35" t="s">
        <v>1035</v>
      </c>
      <c r="I138" s="34">
        <v>0.32750000000000001</v>
      </c>
      <c r="J138" s="34">
        <v>0.34</v>
      </c>
      <c r="K138" s="34">
        <v>-1.2500000000000001E-2</v>
      </c>
      <c r="L138" s="34">
        <v>2.2030000000000001E-2</v>
      </c>
      <c r="M138" s="34">
        <v>4</v>
      </c>
      <c r="N138" s="34">
        <v>4</v>
      </c>
      <c r="O138" s="34">
        <v>0.80249999999999999</v>
      </c>
      <c r="P138" s="34">
        <v>42</v>
      </c>
    </row>
    <row r="139" spans="8:16" x14ac:dyDescent="0.2">
      <c r="H139" s="35" t="s">
        <v>1037</v>
      </c>
      <c r="I139" s="34">
        <v>0.32750000000000001</v>
      </c>
      <c r="J139" s="34">
        <v>5.2499999999999998E-2</v>
      </c>
      <c r="K139" s="34">
        <v>0.27500000000000002</v>
      </c>
      <c r="L139" s="34">
        <v>2.2030000000000001E-2</v>
      </c>
      <c r="M139" s="34">
        <v>4</v>
      </c>
      <c r="N139" s="34">
        <v>4</v>
      </c>
      <c r="O139" s="34">
        <v>17.66</v>
      </c>
      <c r="P139" s="34">
        <v>42</v>
      </c>
    </row>
    <row r="140" spans="8:16" x14ac:dyDescent="0.2">
      <c r="H140" s="35" t="s">
        <v>1038</v>
      </c>
      <c r="I140" s="34">
        <v>0.32750000000000001</v>
      </c>
      <c r="J140" s="34">
        <v>1.163</v>
      </c>
      <c r="K140" s="34">
        <v>-0.83499999999999996</v>
      </c>
      <c r="L140" s="34">
        <v>2.2030000000000001E-2</v>
      </c>
      <c r="M140" s="34">
        <v>4</v>
      </c>
      <c r="N140" s="34">
        <v>4</v>
      </c>
      <c r="O140" s="34">
        <v>53.61</v>
      </c>
      <c r="P140" s="34">
        <v>42</v>
      </c>
    </row>
    <row r="141" spans="8:16" x14ac:dyDescent="0.2">
      <c r="H141" s="35" t="s">
        <v>1040</v>
      </c>
      <c r="I141" s="34">
        <v>0.32750000000000001</v>
      </c>
      <c r="J141" s="34">
        <v>0.32750000000000001</v>
      </c>
      <c r="K141" s="34">
        <v>0</v>
      </c>
      <c r="L141" s="34">
        <v>2.2030000000000001E-2</v>
      </c>
      <c r="M141" s="34">
        <v>4</v>
      </c>
      <c r="N141" s="34">
        <v>4</v>
      </c>
      <c r="O141" s="34">
        <v>0</v>
      </c>
      <c r="P141" s="34">
        <v>42</v>
      </c>
    </row>
    <row r="142" spans="8:16" x14ac:dyDescent="0.2">
      <c r="H142" s="35" t="s">
        <v>1042</v>
      </c>
      <c r="I142" s="34">
        <v>0.32750000000000001</v>
      </c>
      <c r="J142" s="34">
        <v>5.2499999999999998E-2</v>
      </c>
      <c r="K142" s="34">
        <v>0.27500000000000002</v>
      </c>
      <c r="L142" s="34">
        <v>2.2030000000000001E-2</v>
      </c>
      <c r="M142" s="34">
        <v>4</v>
      </c>
      <c r="N142" s="34">
        <v>4</v>
      </c>
      <c r="O142" s="34">
        <v>17.66</v>
      </c>
      <c r="P142" s="34">
        <v>42</v>
      </c>
    </row>
    <row r="143" spans="8:16" x14ac:dyDescent="0.2">
      <c r="H143" s="35" t="s">
        <v>1043</v>
      </c>
      <c r="I143" s="34">
        <v>0.32750000000000001</v>
      </c>
      <c r="J143" s="34">
        <v>1.1599999999999999</v>
      </c>
      <c r="K143" s="34">
        <v>-0.83250000000000002</v>
      </c>
      <c r="L143" s="34">
        <v>2.2030000000000001E-2</v>
      </c>
      <c r="M143" s="34">
        <v>4</v>
      </c>
      <c r="N143" s="34">
        <v>4</v>
      </c>
      <c r="O143" s="34">
        <v>53.45</v>
      </c>
      <c r="P143" s="34">
        <v>42</v>
      </c>
    </row>
    <row r="144" spans="8:16" x14ac:dyDescent="0.2">
      <c r="H144" s="35" t="s">
        <v>1045</v>
      </c>
      <c r="I144" s="34">
        <v>0.32750000000000001</v>
      </c>
      <c r="J144" s="34">
        <v>0.34749999999999998</v>
      </c>
      <c r="K144" s="34">
        <v>-0.02</v>
      </c>
      <c r="L144" s="34">
        <v>2.2030000000000001E-2</v>
      </c>
      <c r="M144" s="34">
        <v>4</v>
      </c>
      <c r="N144" s="34">
        <v>4</v>
      </c>
      <c r="O144" s="34">
        <v>1.284</v>
      </c>
      <c r="P144" s="34">
        <v>42</v>
      </c>
    </row>
    <row r="145" spans="8:16" x14ac:dyDescent="0.2">
      <c r="H145" s="35" t="s">
        <v>1047</v>
      </c>
      <c r="I145" s="34">
        <v>0.32750000000000001</v>
      </c>
      <c r="J145" s="34">
        <v>4.7500000000000001E-2</v>
      </c>
      <c r="K145" s="34">
        <v>0.28000000000000003</v>
      </c>
      <c r="L145" s="34">
        <v>2.2030000000000001E-2</v>
      </c>
      <c r="M145" s="34">
        <v>4</v>
      </c>
      <c r="N145" s="34">
        <v>4</v>
      </c>
      <c r="O145" s="34">
        <v>17.98</v>
      </c>
      <c r="P145" s="34">
        <v>42</v>
      </c>
    </row>
    <row r="146" spans="8:16" x14ac:dyDescent="0.2">
      <c r="H146" s="35" t="s">
        <v>1049</v>
      </c>
      <c r="I146" s="34">
        <v>5.2499999999999998E-2</v>
      </c>
      <c r="J146" s="34">
        <v>1.1950000000000001</v>
      </c>
      <c r="K146" s="34">
        <v>-1.143</v>
      </c>
      <c r="L146" s="34">
        <v>2.2030000000000001E-2</v>
      </c>
      <c r="M146" s="34">
        <v>4</v>
      </c>
      <c r="N146" s="34">
        <v>4</v>
      </c>
      <c r="O146" s="34">
        <v>73.349999999999994</v>
      </c>
      <c r="P146" s="34">
        <v>42</v>
      </c>
    </row>
    <row r="147" spans="8:16" x14ac:dyDescent="0.2">
      <c r="H147" s="35" t="s">
        <v>1051</v>
      </c>
      <c r="I147" s="34">
        <v>5.2499999999999998E-2</v>
      </c>
      <c r="J147" s="34">
        <v>0.33250000000000002</v>
      </c>
      <c r="K147" s="34">
        <v>-0.28000000000000003</v>
      </c>
      <c r="L147" s="34">
        <v>2.2030000000000001E-2</v>
      </c>
      <c r="M147" s="34">
        <v>4</v>
      </c>
      <c r="N147" s="34">
        <v>4</v>
      </c>
      <c r="O147" s="34">
        <v>17.98</v>
      </c>
      <c r="P147" s="34">
        <v>42</v>
      </c>
    </row>
    <row r="148" spans="8:16" x14ac:dyDescent="0.2">
      <c r="H148" s="35" t="s">
        <v>1053</v>
      </c>
      <c r="I148" s="34">
        <v>5.2499999999999998E-2</v>
      </c>
      <c r="J148" s="34">
        <v>4.2500000000000003E-2</v>
      </c>
      <c r="K148" s="34">
        <v>0.01</v>
      </c>
      <c r="L148" s="34">
        <v>2.2030000000000001E-2</v>
      </c>
      <c r="M148" s="34">
        <v>4</v>
      </c>
      <c r="N148" s="34">
        <v>4</v>
      </c>
      <c r="O148" s="34">
        <v>0.64200000000000002</v>
      </c>
      <c r="P148" s="34">
        <v>42</v>
      </c>
    </row>
    <row r="149" spans="8:16" x14ac:dyDescent="0.2">
      <c r="H149" s="35" t="s">
        <v>1055</v>
      </c>
      <c r="I149" s="34">
        <v>5.2499999999999998E-2</v>
      </c>
      <c r="J149" s="34">
        <v>1.1930000000000001</v>
      </c>
      <c r="K149" s="34">
        <v>-1.1399999999999999</v>
      </c>
      <c r="L149" s="34">
        <v>2.2030000000000001E-2</v>
      </c>
      <c r="M149" s="34">
        <v>4</v>
      </c>
      <c r="N149" s="34">
        <v>4</v>
      </c>
      <c r="O149" s="34">
        <v>73.19</v>
      </c>
      <c r="P149" s="34">
        <v>42</v>
      </c>
    </row>
    <row r="150" spans="8:16" x14ac:dyDescent="0.2">
      <c r="H150" s="35" t="s">
        <v>1057</v>
      </c>
      <c r="I150" s="34">
        <v>5.2499999999999998E-2</v>
      </c>
      <c r="J150" s="34">
        <v>0.34</v>
      </c>
      <c r="K150" s="34">
        <v>-0.28749999999999998</v>
      </c>
      <c r="L150" s="34">
        <v>2.2030000000000001E-2</v>
      </c>
      <c r="M150" s="34">
        <v>4</v>
      </c>
      <c r="N150" s="34">
        <v>4</v>
      </c>
      <c r="O150" s="34">
        <v>18.46</v>
      </c>
      <c r="P150" s="34">
        <v>42</v>
      </c>
    </row>
    <row r="151" spans="8:16" x14ac:dyDescent="0.2">
      <c r="H151" s="35" t="s">
        <v>1059</v>
      </c>
      <c r="I151" s="34">
        <v>5.2499999999999998E-2</v>
      </c>
      <c r="J151" s="34">
        <v>5.2499999999999998E-2</v>
      </c>
      <c r="K151" s="34">
        <v>-1.11E-16</v>
      </c>
      <c r="L151" s="34">
        <v>2.2030000000000001E-2</v>
      </c>
      <c r="M151" s="34">
        <v>4</v>
      </c>
      <c r="N151" s="34">
        <v>4</v>
      </c>
      <c r="O151" s="34">
        <v>7.1280000000000007E-15</v>
      </c>
      <c r="P151" s="34">
        <v>42</v>
      </c>
    </row>
    <row r="152" spans="8:16" x14ac:dyDescent="0.2">
      <c r="H152" s="35" t="s">
        <v>1060</v>
      </c>
      <c r="I152" s="34">
        <v>5.2499999999999998E-2</v>
      </c>
      <c r="J152" s="34">
        <v>1.163</v>
      </c>
      <c r="K152" s="34">
        <v>-1.1100000000000001</v>
      </c>
      <c r="L152" s="34">
        <v>2.2030000000000001E-2</v>
      </c>
      <c r="M152" s="34">
        <v>4</v>
      </c>
      <c r="N152" s="34">
        <v>4</v>
      </c>
      <c r="O152" s="34">
        <v>71.260000000000005</v>
      </c>
      <c r="P152" s="34">
        <v>42</v>
      </c>
    </row>
    <row r="153" spans="8:16" x14ac:dyDescent="0.2">
      <c r="H153" s="35" t="s">
        <v>1062</v>
      </c>
      <c r="I153" s="34">
        <v>5.2499999999999998E-2</v>
      </c>
      <c r="J153" s="34">
        <v>0.32750000000000001</v>
      </c>
      <c r="K153" s="34">
        <v>-0.27500000000000002</v>
      </c>
      <c r="L153" s="34">
        <v>2.2030000000000001E-2</v>
      </c>
      <c r="M153" s="34">
        <v>4</v>
      </c>
      <c r="N153" s="34">
        <v>4</v>
      </c>
      <c r="O153" s="34">
        <v>17.66</v>
      </c>
      <c r="P153" s="34">
        <v>42</v>
      </c>
    </row>
    <row r="154" spans="8:16" x14ac:dyDescent="0.2">
      <c r="H154" s="35" t="s">
        <v>1064</v>
      </c>
      <c r="I154" s="34">
        <v>5.2499999999999998E-2</v>
      </c>
      <c r="J154" s="34">
        <v>5.2499999999999998E-2</v>
      </c>
      <c r="K154" s="34">
        <v>-1.11E-16</v>
      </c>
      <c r="L154" s="34">
        <v>2.2030000000000001E-2</v>
      </c>
      <c r="M154" s="34">
        <v>4</v>
      </c>
      <c r="N154" s="34">
        <v>4</v>
      </c>
      <c r="O154" s="34">
        <v>7.1280000000000007E-15</v>
      </c>
      <c r="P154" s="34">
        <v>42</v>
      </c>
    </row>
    <row r="155" spans="8:16" x14ac:dyDescent="0.2">
      <c r="H155" s="35" t="s">
        <v>1065</v>
      </c>
      <c r="I155" s="34">
        <v>5.2499999999999998E-2</v>
      </c>
      <c r="J155" s="34">
        <v>1.1599999999999999</v>
      </c>
      <c r="K155" s="34">
        <v>-1.1080000000000001</v>
      </c>
      <c r="L155" s="34">
        <v>2.2030000000000001E-2</v>
      </c>
      <c r="M155" s="34">
        <v>4</v>
      </c>
      <c r="N155" s="34">
        <v>4</v>
      </c>
      <c r="O155" s="34">
        <v>71.099999999999994</v>
      </c>
      <c r="P155" s="34">
        <v>42</v>
      </c>
    </row>
    <row r="156" spans="8:16" x14ac:dyDescent="0.2">
      <c r="H156" s="35" t="s">
        <v>1067</v>
      </c>
      <c r="I156" s="34">
        <v>5.2499999999999998E-2</v>
      </c>
      <c r="J156" s="34">
        <v>0.34749999999999998</v>
      </c>
      <c r="K156" s="34">
        <v>-0.29499999999999998</v>
      </c>
      <c r="L156" s="34">
        <v>2.2030000000000001E-2</v>
      </c>
      <c r="M156" s="34">
        <v>4</v>
      </c>
      <c r="N156" s="34">
        <v>4</v>
      </c>
      <c r="O156" s="34">
        <v>18.940000000000001</v>
      </c>
      <c r="P156" s="34">
        <v>42</v>
      </c>
    </row>
    <row r="157" spans="8:16" x14ac:dyDescent="0.2">
      <c r="H157" s="35" t="s">
        <v>1069</v>
      </c>
      <c r="I157" s="34">
        <v>5.2499999999999998E-2</v>
      </c>
      <c r="J157" s="34">
        <v>4.7500000000000001E-2</v>
      </c>
      <c r="K157" s="34">
        <v>5.0000000000000001E-3</v>
      </c>
      <c r="L157" s="34">
        <v>2.2030000000000001E-2</v>
      </c>
      <c r="M157" s="34">
        <v>4</v>
      </c>
      <c r="N157" s="34">
        <v>4</v>
      </c>
      <c r="O157" s="34">
        <v>0.32100000000000001</v>
      </c>
      <c r="P157" s="34">
        <v>42</v>
      </c>
    </row>
    <row r="158" spans="8:16" x14ac:dyDescent="0.2">
      <c r="H158" s="35" t="s">
        <v>1071</v>
      </c>
      <c r="I158" s="34">
        <v>1.1950000000000001</v>
      </c>
      <c r="J158" s="34">
        <v>0.33250000000000002</v>
      </c>
      <c r="K158" s="34">
        <v>0.86250000000000004</v>
      </c>
      <c r="L158" s="34">
        <v>2.2030000000000001E-2</v>
      </c>
      <c r="M158" s="34">
        <v>4</v>
      </c>
      <c r="N158" s="34">
        <v>4</v>
      </c>
      <c r="O158" s="34">
        <v>55.37</v>
      </c>
      <c r="P158" s="34">
        <v>42</v>
      </c>
    </row>
    <row r="159" spans="8:16" x14ac:dyDescent="0.2">
      <c r="H159" s="35" t="s">
        <v>1073</v>
      </c>
      <c r="I159" s="34">
        <v>1.1950000000000001</v>
      </c>
      <c r="J159" s="34">
        <v>4.2500000000000003E-2</v>
      </c>
      <c r="K159" s="34">
        <v>1.153</v>
      </c>
      <c r="L159" s="34">
        <v>2.2030000000000001E-2</v>
      </c>
      <c r="M159" s="34">
        <v>4</v>
      </c>
      <c r="N159" s="34">
        <v>4</v>
      </c>
      <c r="O159" s="34">
        <v>73.989999999999995</v>
      </c>
      <c r="P159" s="34">
        <v>42</v>
      </c>
    </row>
    <row r="160" spans="8:16" x14ac:dyDescent="0.2">
      <c r="H160" s="35" t="s">
        <v>1075</v>
      </c>
      <c r="I160" s="34">
        <v>1.1950000000000001</v>
      </c>
      <c r="J160" s="34">
        <v>1.1930000000000001</v>
      </c>
      <c r="K160" s="34">
        <v>2.5000000000000001E-3</v>
      </c>
      <c r="L160" s="34">
        <v>2.2030000000000001E-2</v>
      </c>
      <c r="M160" s="34">
        <v>4</v>
      </c>
      <c r="N160" s="34">
        <v>4</v>
      </c>
      <c r="O160" s="34">
        <v>0.1605</v>
      </c>
      <c r="P160" s="34">
        <v>42</v>
      </c>
    </row>
    <row r="161" spans="8:16" x14ac:dyDescent="0.2">
      <c r="H161" s="35" t="s">
        <v>1077</v>
      </c>
      <c r="I161" s="34">
        <v>1.1950000000000001</v>
      </c>
      <c r="J161" s="34">
        <v>0.34</v>
      </c>
      <c r="K161" s="34">
        <v>0.85499999999999998</v>
      </c>
      <c r="L161" s="34">
        <v>2.2030000000000001E-2</v>
      </c>
      <c r="M161" s="34">
        <v>4</v>
      </c>
      <c r="N161" s="34">
        <v>4</v>
      </c>
      <c r="O161" s="34">
        <v>54.89</v>
      </c>
      <c r="P161" s="34">
        <v>42</v>
      </c>
    </row>
    <row r="162" spans="8:16" x14ac:dyDescent="0.2">
      <c r="H162" s="35" t="s">
        <v>1078</v>
      </c>
      <c r="I162" s="34">
        <v>1.1950000000000001</v>
      </c>
      <c r="J162" s="34">
        <v>5.2499999999999998E-2</v>
      </c>
      <c r="K162" s="34">
        <v>1.143</v>
      </c>
      <c r="L162" s="34">
        <v>2.2030000000000001E-2</v>
      </c>
      <c r="M162" s="34">
        <v>4</v>
      </c>
      <c r="N162" s="34">
        <v>4</v>
      </c>
      <c r="O162" s="34">
        <v>73.349999999999994</v>
      </c>
      <c r="P162" s="34">
        <v>42</v>
      </c>
    </row>
    <row r="163" spans="8:16" x14ac:dyDescent="0.2">
      <c r="H163" s="35" t="s">
        <v>1080</v>
      </c>
      <c r="I163" s="34">
        <v>1.1950000000000001</v>
      </c>
      <c r="J163" s="34">
        <v>1.163</v>
      </c>
      <c r="K163" s="34">
        <v>3.2500000000000001E-2</v>
      </c>
      <c r="L163" s="34">
        <v>2.2030000000000001E-2</v>
      </c>
      <c r="M163" s="34">
        <v>4</v>
      </c>
      <c r="N163" s="34">
        <v>4</v>
      </c>
      <c r="O163" s="34">
        <v>2.0870000000000002</v>
      </c>
      <c r="P163" s="34">
        <v>42</v>
      </c>
    </row>
    <row r="164" spans="8:16" x14ac:dyDescent="0.2">
      <c r="H164" s="35" t="s">
        <v>1082</v>
      </c>
      <c r="I164" s="34">
        <v>1.1950000000000001</v>
      </c>
      <c r="J164" s="34">
        <v>0.32750000000000001</v>
      </c>
      <c r="K164" s="34">
        <v>0.86750000000000005</v>
      </c>
      <c r="L164" s="34">
        <v>2.2030000000000001E-2</v>
      </c>
      <c r="M164" s="34">
        <v>4</v>
      </c>
      <c r="N164" s="34">
        <v>4</v>
      </c>
      <c r="O164" s="34">
        <v>55.69</v>
      </c>
      <c r="P164" s="34">
        <v>42</v>
      </c>
    </row>
    <row r="165" spans="8:16" x14ac:dyDescent="0.2">
      <c r="H165" s="35" t="s">
        <v>1084</v>
      </c>
      <c r="I165" s="34">
        <v>1.1950000000000001</v>
      </c>
      <c r="J165" s="34">
        <v>5.2499999999999998E-2</v>
      </c>
      <c r="K165" s="34">
        <v>1.143</v>
      </c>
      <c r="L165" s="34">
        <v>2.2030000000000001E-2</v>
      </c>
      <c r="M165" s="34">
        <v>4</v>
      </c>
      <c r="N165" s="34">
        <v>4</v>
      </c>
      <c r="O165" s="34">
        <v>73.349999999999994</v>
      </c>
      <c r="P165" s="34">
        <v>42</v>
      </c>
    </row>
    <row r="166" spans="8:16" x14ac:dyDescent="0.2">
      <c r="H166" s="35" t="s">
        <v>1085</v>
      </c>
      <c r="I166" s="34">
        <v>1.1950000000000001</v>
      </c>
      <c r="J166" s="34">
        <v>1.1599999999999999</v>
      </c>
      <c r="K166" s="34">
        <v>3.5000000000000003E-2</v>
      </c>
      <c r="L166" s="34">
        <v>2.2030000000000001E-2</v>
      </c>
      <c r="M166" s="34">
        <v>4</v>
      </c>
      <c r="N166" s="34">
        <v>4</v>
      </c>
      <c r="O166" s="34">
        <v>2.2469999999999999</v>
      </c>
      <c r="P166" s="34">
        <v>42</v>
      </c>
    </row>
    <row r="167" spans="8:16" x14ac:dyDescent="0.2">
      <c r="H167" s="35" t="s">
        <v>1087</v>
      </c>
      <c r="I167" s="34">
        <v>1.1950000000000001</v>
      </c>
      <c r="J167" s="34">
        <v>0.34749999999999998</v>
      </c>
      <c r="K167" s="34">
        <v>0.84750000000000003</v>
      </c>
      <c r="L167" s="34">
        <v>2.2030000000000001E-2</v>
      </c>
      <c r="M167" s="34">
        <v>4</v>
      </c>
      <c r="N167" s="34">
        <v>4</v>
      </c>
      <c r="O167" s="34">
        <v>54.41</v>
      </c>
      <c r="P167" s="34">
        <v>42</v>
      </c>
    </row>
    <row r="168" spans="8:16" x14ac:dyDescent="0.2">
      <c r="H168" s="35" t="s">
        <v>1088</v>
      </c>
      <c r="I168" s="34">
        <v>1.1950000000000001</v>
      </c>
      <c r="J168" s="34">
        <v>4.7500000000000001E-2</v>
      </c>
      <c r="K168" s="34">
        <v>1.1479999999999999</v>
      </c>
      <c r="L168" s="34">
        <v>2.2030000000000001E-2</v>
      </c>
      <c r="M168" s="34">
        <v>4</v>
      </c>
      <c r="N168" s="34">
        <v>4</v>
      </c>
      <c r="O168" s="34">
        <v>73.67</v>
      </c>
      <c r="P168" s="34">
        <v>42</v>
      </c>
    </row>
    <row r="169" spans="8:16" x14ac:dyDescent="0.2">
      <c r="H169" s="35" t="s">
        <v>1090</v>
      </c>
      <c r="I169" s="34">
        <v>0.33250000000000002</v>
      </c>
      <c r="J169" s="34">
        <v>4.2500000000000003E-2</v>
      </c>
      <c r="K169" s="34">
        <v>0.28999999999999998</v>
      </c>
      <c r="L169" s="34">
        <v>2.2030000000000001E-2</v>
      </c>
      <c r="M169" s="34">
        <v>4</v>
      </c>
      <c r="N169" s="34">
        <v>4</v>
      </c>
      <c r="O169" s="34">
        <v>18.62</v>
      </c>
      <c r="P169" s="34">
        <v>42</v>
      </c>
    </row>
    <row r="170" spans="8:16" x14ac:dyDescent="0.2">
      <c r="H170" s="35" t="s">
        <v>1092</v>
      </c>
      <c r="I170" s="34">
        <v>0.33250000000000002</v>
      </c>
      <c r="J170" s="34">
        <v>1.1930000000000001</v>
      </c>
      <c r="K170" s="34">
        <v>-0.86</v>
      </c>
      <c r="L170" s="34">
        <v>2.2030000000000001E-2</v>
      </c>
      <c r="M170" s="34">
        <v>4</v>
      </c>
      <c r="N170" s="34">
        <v>4</v>
      </c>
      <c r="O170" s="34">
        <v>55.21</v>
      </c>
      <c r="P170" s="34">
        <v>42</v>
      </c>
    </row>
    <row r="171" spans="8:16" x14ac:dyDescent="0.2">
      <c r="H171" s="35" t="s">
        <v>1094</v>
      </c>
      <c r="I171" s="34">
        <v>0.33250000000000002</v>
      </c>
      <c r="J171" s="34">
        <v>0.34</v>
      </c>
      <c r="K171" s="34">
        <v>-7.4999999999999997E-3</v>
      </c>
      <c r="L171" s="34">
        <v>2.2030000000000001E-2</v>
      </c>
      <c r="M171" s="34">
        <v>4</v>
      </c>
      <c r="N171" s="34">
        <v>4</v>
      </c>
      <c r="O171" s="34">
        <v>0.48149999999999998</v>
      </c>
      <c r="P171" s="34">
        <v>42</v>
      </c>
    </row>
    <row r="172" spans="8:16" x14ac:dyDescent="0.2">
      <c r="H172" s="35" t="s">
        <v>1095</v>
      </c>
      <c r="I172" s="34">
        <v>0.33250000000000002</v>
      </c>
      <c r="J172" s="34">
        <v>5.2499999999999998E-2</v>
      </c>
      <c r="K172" s="34">
        <v>0.28000000000000003</v>
      </c>
      <c r="L172" s="34">
        <v>2.2030000000000001E-2</v>
      </c>
      <c r="M172" s="34">
        <v>4</v>
      </c>
      <c r="N172" s="34">
        <v>4</v>
      </c>
      <c r="O172" s="34">
        <v>17.98</v>
      </c>
      <c r="P172" s="34">
        <v>42</v>
      </c>
    </row>
    <row r="173" spans="8:16" x14ac:dyDescent="0.2">
      <c r="H173" s="35" t="s">
        <v>1096</v>
      </c>
      <c r="I173" s="34">
        <v>0.33250000000000002</v>
      </c>
      <c r="J173" s="34">
        <v>1.163</v>
      </c>
      <c r="K173" s="34">
        <v>-0.83</v>
      </c>
      <c r="L173" s="34">
        <v>2.2030000000000001E-2</v>
      </c>
      <c r="M173" s="34">
        <v>4</v>
      </c>
      <c r="N173" s="34">
        <v>4</v>
      </c>
      <c r="O173" s="34">
        <v>53.29</v>
      </c>
      <c r="P173" s="34">
        <v>42</v>
      </c>
    </row>
    <row r="174" spans="8:16" x14ac:dyDescent="0.2">
      <c r="H174" s="35" t="s">
        <v>1098</v>
      </c>
      <c r="I174" s="34">
        <v>0.33250000000000002</v>
      </c>
      <c r="J174" s="34">
        <v>0.32750000000000001</v>
      </c>
      <c r="K174" s="34">
        <v>5.0000000000000001E-3</v>
      </c>
      <c r="L174" s="34">
        <v>2.2030000000000001E-2</v>
      </c>
      <c r="M174" s="34">
        <v>4</v>
      </c>
      <c r="N174" s="34">
        <v>4</v>
      </c>
      <c r="O174" s="34">
        <v>0.32100000000000001</v>
      </c>
      <c r="P174" s="34">
        <v>42</v>
      </c>
    </row>
    <row r="175" spans="8:16" x14ac:dyDescent="0.2">
      <c r="H175" s="35" t="s">
        <v>1099</v>
      </c>
      <c r="I175" s="34">
        <v>0.33250000000000002</v>
      </c>
      <c r="J175" s="34">
        <v>5.2499999999999998E-2</v>
      </c>
      <c r="K175" s="34">
        <v>0.28000000000000003</v>
      </c>
      <c r="L175" s="34">
        <v>2.2030000000000001E-2</v>
      </c>
      <c r="M175" s="34">
        <v>4</v>
      </c>
      <c r="N175" s="34">
        <v>4</v>
      </c>
      <c r="O175" s="34">
        <v>17.98</v>
      </c>
      <c r="P175" s="34">
        <v>42</v>
      </c>
    </row>
    <row r="176" spans="8:16" x14ac:dyDescent="0.2">
      <c r="H176" s="35" t="s">
        <v>1100</v>
      </c>
      <c r="I176" s="34">
        <v>0.33250000000000002</v>
      </c>
      <c r="J176" s="34">
        <v>1.1599999999999999</v>
      </c>
      <c r="K176" s="34">
        <v>-0.82750000000000001</v>
      </c>
      <c r="L176" s="34">
        <v>2.2030000000000001E-2</v>
      </c>
      <c r="M176" s="34">
        <v>4</v>
      </c>
      <c r="N176" s="34">
        <v>4</v>
      </c>
      <c r="O176" s="34">
        <v>53.13</v>
      </c>
      <c r="P176" s="34">
        <v>42</v>
      </c>
    </row>
    <row r="177" spans="8:16" x14ac:dyDescent="0.2">
      <c r="H177" s="35" t="s">
        <v>1102</v>
      </c>
      <c r="I177" s="34">
        <v>0.33250000000000002</v>
      </c>
      <c r="J177" s="34">
        <v>0.34749999999999998</v>
      </c>
      <c r="K177" s="34">
        <v>-1.4999999999999999E-2</v>
      </c>
      <c r="L177" s="34">
        <v>2.2030000000000001E-2</v>
      </c>
      <c r="M177" s="34">
        <v>4</v>
      </c>
      <c r="N177" s="34">
        <v>4</v>
      </c>
      <c r="O177" s="34">
        <v>0.96299999999999997</v>
      </c>
      <c r="P177" s="34">
        <v>42</v>
      </c>
    </row>
    <row r="178" spans="8:16" x14ac:dyDescent="0.2">
      <c r="H178" s="35" t="s">
        <v>1104</v>
      </c>
      <c r="I178" s="34">
        <v>0.33250000000000002</v>
      </c>
      <c r="J178" s="34">
        <v>4.7500000000000001E-2</v>
      </c>
      <c r="K178" s="34">
        <v>0.28499999999999998</v>
      </c>
      <c r="L178" s="34">
        <v>2.2030000000000001E-2</v>
      </c>
      <c r="M178" s="34">
        <v>4</v>
      </c>
      <c r="N178" s="34">
        <v>4</v>
      </c>
      <c r="O178" s="34">
        <v>18.3</v>
      </c>
      <c r="P178" s="34">
        <v>42</v>
      </c>
    </row>
    <row r="179" spans="8:16" x14ac:dyDescent="0.2">
      <c r="H179" s="35" t="s">
        <v>1105</v>
      </c>
      <c r="I179" s="34">
        <v>4.2500000000000003E-2</v>
      </c>
      <c r="J179" s="34">
        <v>1.1930000000000001</v>
      </c>
      <c r="K179" s="34">
        <v>-1.1499999999999999</v>
      </c>
      <c r="L179" s="34">
        <v>2.2030000000000001E-2</v>
      </c>
      <c r="M179" s="34">
        <v>4</v>
      </c>
      <c r="N179" s="34">
        <v>4</v>
      </c>
      <c r="O179" s="34">
        <v>73.83</v>
      </c>
      <c r="P179" s="34">
        <v>42</v>
      </c>
    </row>
    <row r="180" spans="8:16" x14ac:dyDescent="0.2">
      <c r="H180" s="35" t="s">
        <v>1107</v>
      </c>
      <c r="I180" s="34">
        <v>4.2500000000000003E-2</v>
      </c>
      <c r="J180" s="34">
        <v>0.34</v>
      </c>
      <c r="K180" s="34">
        <v>-0.29749999999999999</v>
      </c>
      <c r="L180" s="34">
        <v>2.2030000000000001E-2</v>
      </c>
      <c r="M180" s="34">
        <v>4</v>
      </c>
      <c r="N180" s="34">
        <v>4</v>
      </c>
      <c r="O180" s="34">
        <v>19.100000000000001</v>
      </c>
      <c r="P180" s="34">
        <v>42</v>
      </c>
    </row>
    <row r="181" spans="8:16" x14ac:dyDescent="0.2">
      <c r="H181" s="35" t="s">
        <v>1109</v>
      </c>
      <c r="I181" s="34">
        <v>4.2500000000000003E-2</v>
      </c>
      <c r="J181" s="34">
        <v>5.2499999999999998E-2</v>
      </c>
      <c r="K181" s="34">
        <v>-0.01</v>
      </c>
      <c r="L181" s="34">
        <v>2.2030000000000001E-2</v>
      </c>
      <c r="M181" s="34">
        <v>4</v>
      </c>
      <c r="N181" s="34">
        <v>4</v>
      </c>
      <c r="O181" s="34">
        <v>0.64200000000000002</v>
      </c>
      <c r="P181" s="34">
        <v>42</v>
      </c>
    </row>
    <row r="182" spans="8:16" x14ac:dyDescent="0.2">
      <c r="H182" s="35" t="s">
        <v>1111</v>
      </c>
      <c r="I182" s="34">
        <v>4.2500000000000003E-2</v>
      </c>
      <c r="J182" s="34">
        <v>1.163</v>
      </c>
      <c r="K182" s="34">
        <v>-1.1200000000000001</v>
      </c>
      <c r="L182" s="34">
        <v>2.2030000000000001E-2</v>
      </c>
      <c r="M182" s="34">
        <v>4</v>
      </c>
      <c r="N182" s="34">
        <v>4</v>
      </c>
      <c r="O182" s="34">
        <v>71.900000000000006</v>
      </c>
      <c r="P182" s="34">
        <v>42</v>
      </c>
    </row>
    <row r="183" spans="8:16" x14ac:dyDescent="0.2">
      <c r="H183" s="35" t="s">
        <v>1113</v>
      </c>
      <c r="I183" s="34">
        <v>4.2500000000000003E-2</v>
      </c>
      <c r="J183" s="34">
        <v>0.32750000000000001</v>
      </c>
      <c r="K183" s="34">
        <v>-0.28499999999999998</v>
      </c>
      <c r="L183" s="34">
        <v>2.2030000000000001E-2</v>
      </c>
      <c r="M183" s="34">
        <v>4</v>
      </c>
      <c r="N183" s="34">
        <v>4</v>
      </c>
      <c r="O183" s="34">
        <v>18.3</v>
      </c>
      <c r="P183" s="34">
        <v>42</v>
      </c>
    </row>
    <row r="184" spans="8:16" x14ac:dyDescent="0.2">
      <c r="H184" s="35" t="s">
        <v>1115</v>
      </c>
      <c r="I184" s="34">
        <v>4.2500000000000003E-2</v>
      </c>
      <c r="J184" s="34">
        <v>5.2499999999999998E-2</v>
      </c>
      <c r="K184" s="34">
        <v>-0.01</v>
      </c>
      <c r="L184" s="34">
        <v>2.2030000000000001E-2</v>
      </c>
      <c r="M184" s="34">
        <v>4</v>
      </c>
      <c r="N184" s="34">
        <v>4</v>
      </c>
      <c r="O184" s="34">
        <v>0.64200000000000002</v>
      </c>
      <c r="P184" s="34">
        <v>42</v>
      </c>
    </row>
    <row r="185" spans="8:16" x14ac:dyDescent="0.2">
      <c r="H185" s="35" t="s">
        <v>1116</v>
      </c>
      <c r="I185" s="34">
        <v>4.2500000000000003E-2</v>
      </c>
      <c r="J185" s="34">
        <v>1.1599999999999999</v>
      </c>
      <c r="K185" s="34">
        <v>-1.1180000000000001</v>
      </c>
      <c r="L185" s="34">
        <v>2.2030000000000001E-2</v>
      </c>
      <c r="M185" s="34">
        <v>4</v>
      </c>
      <c r="N185" s="34">
        <v>4</v>
      </c>
      <c r="O185" s="34">
        <v>71.739999999999995</v>
      </c>
      <c r="P185" s="34">
        <v>42</v>
      </c>
    </row>
    <row r="186" spans="8:16" x14ac:dyDescent="0.2">
      <c r="H186" s="35" t="s">
        <v>1118</v>
      </c>
      <c r="I186" s="34">
        <v>4.2500000000000003E-2</v>
      </c>
      <c r="J186" s="34">
        <v>0.34749999999999998</v>
      </c>
      <c r="K186" s="34">
        <v>-0.30499999999999999</v>
      </c>
      <c r="L186" s="34">
        <v>2.2030000000000001E-2</v>
      </c>
      <c r="M186" s="34">
        <v>4</v>
      </c>
      <c r="N186" s="34">
        <v>4</v>
      </c>
      <c r="O186" s="34">
        <v>19.579999999999998</v>
      </c>
      <c r="P186" s="34">
        <v>42</v>
      </c>
    </row>
    <row r="187" spans="8:16" x14ac:dyDescent="0.2">
      <c r="H187" s="35" t="s">
        <v>1120</v>
      </c>
      <c r="I187" s="34">
        <v>4.2500000000000003E-2</v>
      </c>
      <c r="J187" s="34">
        <v>4.7500000000000001E-2</v>
      </c>
      <c r="K187" s="34">
        <v>-5.0000000000000001E-3</v>
      </c>
      <c r="L187" s="34">
        <v>2.2030000000000001E-2</v>
      </c>
      <c r="M187" s="34">
        <v>4</v>
      </c>
      <c r="N187" s="34">
        <v>4</v>
      </c>
      <c r="O187" s="34">
        <v>0.32100000000000001</v>
      </c>
      <c r="P187" s="34">
        <v>42</v>
      </c>
    </row>
    <row r="188" spans="8:16" x14ac:dyDescent="0.2">
      <c r="H188" s="35" t="s">
        <v>1121</v>
      </c>
      <c r="I188" s="34">
        <v>1.1930000000000001</v>
      </c>
      <c r="J188" s="34">
        <v>0.34</v>
      </c>
      <c r="K188" s="34">
        <v>0.85250000000000004</v>
      </c>
      <c r="L188" s="34">
        <v>2.2030000000000001E-2</v>
      </c>
      <c r="M188" s="34">
        <v>4</v>
      </c>
      <c r="N188" s="34">
        <v>4</v>
      </c>
      <c r="O188" s="34">
        <v>54.73</v>
      </c>
      <c r="P188" s="34">
        <v>42</v>
      </c>
    </row>
    <row r="189" spans="8:16" x14ac:dyDescent="0.2">
      <c r="H189" s="35" t="s">
        <v>1123</v>
      </c>
      <c r="I189" s="34">
        <v>1.1930000000000001</v>
      </c>
      <c r="J189" s="34">
        <v>5.2499999999999998E-2</v>
      </c>
      <c r="K189" s="34">
        <v>1.1399999999999999</v>
      </c>
      <c r="L189" s="34">
        <v>2.2030000000000001E-2</v>
      </c>
      <c r="M189" s="34">
        <v>4</v>
      </c>
      <c r="N189" s="34">
        <v>4</v>
      </c>
      <c r="O189" s="34">
        <v>73.19</v>
      </c>
      <c r="P189" s="34">
        <v>42</v>
      </c>
    </row>
    <row r="190" spans="8:16" x14ac:dyDescent="0.2">
      <c r="H190" s="35" t="s">
        <v>1124</v>
      </c>
      <c r="I190" s="34">
        <v>1.1930000000000001</v>
      </c>
      <c r="J190" s="34">
        <v>1.163</v>
      </c>
      <c r="K190" s="34">
        <v>0.03</v>
      </c>
      <c r="L190" s="34">
        <v>2.2030000000000001E-2</v>
      </c>
      <c r="M190" s="34">
        <v>4</v>
      </c>
      <c r="N190" s="34">
        <v>4</v>
      </c>
      <c r="O190" s="34">
        <v>1.9259999999999999</v>
      </c>
      <c r="P190" s="34">
        <v>42</v>
      </c>
    </row>
    <row r="191" spans="8:16" x14ac:dyDescent="0.2">
      <c r="H191" s="35" t="s">
        <v>1126</v>
      </c>
      <c r="I191" s="34">
        <v>1.1930000000000001</v>
      </c>
      <c r="J191" s="34">
        <v>0.32750000000000001</v>
      </c>
      <c r="K191" s="34">
        <v>0.86499999999999999</v>
      </c>
      <c r="L191" s="34">
        <v>2.2030000000000001E-2</v>
      </c>
      <c r="M191" s="34">
        <v>4</v>
      </c>
      <c r="N191" s="34">
        <v>4</v>
      </c>
      <c r="O191" s="34">
        <v>55.53</v>
      </c>
      <c r="P191" s="34">
        <v>42</v>
      </c>
    </row>
    <row r="192" spans="8:16" x14ac:dyDescent="0.2">
      <c r="H192" s="35" t="s">
        <v>1128</v>
      </c>
      <c r="I192" s="34">
        <v>1.1930000000000001</v>
      </c>
      <c r="J192" s="34">
        <v>5.2499999999999998E-2</v>
      </c>
      <c r="K192" s="34">
        <v>1.1399999999999999</v>
      </c>
      <c r="L192" s="34">
        <v>2.2030000000000001E-2</v>
      </c>
      <c r="M192" s="34">
        <v>4</v>
      </c>
      <c r="N192" s="34">
        <v>4</v>
      </c>
      <c r="O192" s="34">
        <v>73.19</v>
      </c>
      <c r="P192" s="34">
        <v>42</v>
      </c>
    </row>
    <row r="193" spans="8:16" x14ac:dyDescent="0.2">
      <c r="H193" s="35" t="s">
        <v>1129</v>
      </c>
      <c r="I193" s="34">
        <v>1.1930000000000001</v>
      </c>
      <c r="J193" s="34">
        <v>1.1599999999999999</v>
      </c>
      <c r="K193" s="34">
        <v>3.2500000000000001E-2</v>
      </c>
      <c r="L193" s="34">
        <v>2.2030000000000001E-2</v>
      </c>
      <c r="M193" s="34">
        <v>4</v>
      </c>
      <c r="N193" s="34">
        <v>4</v>
      </c>
      <c r="O193" s="34">
        <v>2.0870000000000002</v>
      </c>
      <c r="P193" s="34">
        <v>42</v>
      </c>
    </row>
    <row r="194" spans="8:16" x14ac:dyDescent="0.2">
      <c r="H194" s="35" t="s">
        <v>1130</v>
      </c>
      <c r="I194" s="34">
        <v>1.1930000000000001</v>
      </c>
      <c r="J194" s="34">
        <v>0.34749999999999998</v>
      </c>
      <c r="K194" s="34">
        <v>0.84499999999999997</v>
      </c>
      <c r="L194" s="34">
        <v>2.2030000000000001E-2</v>
      </c>
      <c r="M194" s="34">
        <v>4</v>
      </c>
      <c r="N194" s="34">
        <v>4</v>
      </c>
      <c r="O194" s="34">
        <v>54.25</v>
      </c>
      <c r="P194" s="34">
        <v>42</v>
      </c>
    </row>
    <row r="195" spans="8:16" x14ac:dyDescent="0.2">
      <c r="H195" s="35" t="s">
        <v>1132</v>
      </c>
      <c r="I195" s="34">
        <v>1.1930000000000001</v>
      </c>
      <c r="J195" s="34">
        <v>4.7500000000000001E-2</v>
      </c>
      <c r="K195" s="34">
        <v>1.145</v>
      </c>
      <c r="L195" s="34">
        <v>2.2030000000000001E-2</v>
      </c>
      <c r="M195" s="34">
        <v>4</v>
      </c>
      <c r="N195" s="34">
        <v>4</v>
      </c>
      <c r="O195" s="34">
        <v>73.510000000000005</v>
      </c>
      <c r="P195" s="34">
        <v>42</v>
      </c>
    </row>
    <row r="196" spans="8:16" x14ac:dyDescent="0.2">
      <c r="H196" s="35" t="s">
        <v>1133</v>
      </c>
      <c r="I196" s="34">
        <v>0.34</v>
      </c>
      <c r="J196" s="34">
        <v>5.2499999999999998E-2</v>
      </c>
      <c r="K196" s="34">
        <v>0.28749999999999998</v>
      </c>
      <c r="L196" s="34">
        <v>2.2030000000000001E-2</v>
      </c>
      <c r="M196" s="34">
        <v>4</v>
      </c>
      <c r="N196" s="34">
        <v>4</v>
      </c>
      <c r="O196" s="34">
        <v>18.46</v>
      </c>
      <c r="P196" s="34">
        <v>42</v>
      </c>
    </row>
    <row r="197" spans="8:16" x14ac:dyDescent="0.2">
      <c r="H197" s="35" t="s">
        <v>1135</v>
      </c>
      <c r="I197" s="34">
        <v>0.34</v>
      </c>
      <c r="J197" s="34">
        <v>1.163</v>
      </c>
      <c r="K197" s="34">
        <v>-0.82250000000000001</v>
      </c>
      <c r="L197" s="34">
        <v>2.2030000000000001E-2</v>
      </c>
      <c r="M197" s="34">
        <v>4</v>
      </c>
      <c r="N197" s="34">
        <v>4</v>
      </c>
      <c r="O197" s="34">
        <v>52.8</v>
      </c>
      <c r="P197" s="34">
        <v>42</v>
      </c>
    </row>
    <row r="198" spans="8:16" x14ac:dyDescent="0.2">
      <c r="H198" s="35" t="s">
        <v>1137</v>
      </c>
      <c r="I198" s="34">
        <v>0.34</v>
      </c>
      <c r="J198" s="34">
        <v>0.32750000000000001</v>
      </c>
      <c r="K198" s="34">
        <v>1.2500000000000001E-2</v>
      </c>
      <c r="L198" s="34">
        <v>2.2030000000000001E-2</v>
      </c>
      <c r="M198" s="34">
        <v>4</v>
      </c>
      <c r="N198" s="34">
        <v>4</v>
      </c>
      <c r="O198" s="34">
        <v>0.80249999999999999</v>
      </c>
      <c r="P198" s="34">
        <v>42</v>
      </c>
    </row>
    <row r="199" spans="8:16" x14ac:dyDescent="0.2">
      <c r="H199" s="35" t="s">
        <v>1139</v>
      </c>
      <c r="I199" s="34">
        <v>0.34</v>
      </c>
      <c r="J199" s="34">
        <v>5.2499999999999998E-2</v>
      </c>
      <c r="K199" s="34">
        <v>0.28749999999999998</v>
      </c>
      <c r="L199" s="34">
        <v>2.2030000000000001E-2</v>
      </c>
      <c r="M199" s="34">
        <v>4</v>
      </c>
      <c r="N199" s="34">
        <v>4</v>
      </c>
      <c r="O199" s="34">
        <v>18.46</v>
      </c>
      <c r="P199" s="34">
        <v>42</v>
      </c>
    </row>
    <row r="200" spans="8:16" x14ac:dyDescent="0.2">
      <c r="H200" s="35" t="s">
        <v>1140</v>
      </c>
      <c r="I200" s="34">
        <v>0.34</v>
      </c>
      <c r="J200" s="34">
        <v>1.1599999999999999</v>
      </c>
      <c r="K200" s="34">
        <v>-0.82</v>
      </c>
      <c r="L200" s="34">
        <v>2.2030000000000001E-2</v>
      </c>
      <c r="M200" s="34">
        <v>4</v>
      </c>
      <c r="N200" s="34">
        <v>4</v>
      </c>
      <c r="O200" s="34">
        <v>52.64</v>
      </c>
      <c r="P200" s="34">
        <v>42</v>
      </c>
    </row>
    <row r="201" spans="8:16" x14ac:dyDescent="0.2">
      <c r="H201" s="35" t="s">
        <v>1142</v>
      </c>
      <c r="I201" s="34">
        <v>0.34</v>
      </c>
      <c r="J201" s="34">
        <v>0.34749999999999998</v>
      </c>
      <c r="K201" s="34">
        <v>-7.4999999999999997E-3</v>
      </c>
      <c r="L201" s="34">
        <v>2.2030000000000001E-2</v>
      </c>
      <c r="M201" s="34">
        <v>4</v>
      </c>
      <c r="N201" s="34">
        <v>4</v>
      </c>
      <c r="O201" s="34">
        <v>0.48149999999999998</v>
      </c>
      <c r="P201" s="34">
        <v>42</v>
      </c>
    </row>
    <row r="202" spans="8:16" x14ac:dyDescent="0.2">
      <c r="H202" s="35" t="s">
        <v>1143</v>
      </c>
      <c r="I202" s="34">
        <v>0.34</v>
      </c>
      <c r="J202" s="34">
        <v>4.7500000000000001E-2</v>
      </c>
      <c r="K202" s="34">
        <v>0.29249999999999998</v>
      </c>
      <c r="L202" s="34">
        <v>2.2030000000000001E-2</v>
      </c>
      <c r="M202" s="34">
        <v>4</v>
      </c>
      <c r="N202" s="34">
        <v>4</v>
      </c>
      <c r="O202" s="34">
        <v>18.78</v>
      </c>
      <c r="P202" s="34">
        <v>42</v>
      </c>
    </row>
    <row r="203" spans="8:16" x14ac:dyDescent="0.2">
      <c r="H203" s="35" t="s">
        <v>1145</v>
      </c>
      <c r="I203" s="34">
        <v>5.2499999999999998E-2</v>
      </c>
      <c r="J203" s="34">
        <v>1.163</v>
      </c>
      <c r="K203" s="34">
        <v>-1.1100000000000001</v>
      </c>
      <c r="L203" s="34">
        <v>2.2030000000000001E-2</v>
      </c>
      <c r="M203" s="34">
        <v>4</v>
      </c>
      <c r="N203" s="34">
        <v>4</v>
      </c>
      <c r="O203" s="34">
        <v>71.260000000000005</v>
      </c>
      <c r="P203" s="34">
        <v>42</v>
      </c>
    </row>
    <row r="204" spans="8:16" x14ac:dyDescent="0.2">
      <c r="H204" s="35" t="s">
        <v>1146</v>
      </c>
      <c r="I204" s="34">
        <v>5.2499999999999998E-2</v>
      </c>
      <c r="J204" s="34">
        <v>0.32750000000000001</v>
      </c>
      <c r="K204" s="34">
        <v>-0.27500000000000002</v>
      </c>
      <c r="L204" s="34">
        <v>2.2030000000000001E-2</v>
      </c>
      <c r="M204" s="34">
        <v>4</v>
      </c>
      <c r="N204" s="34">
        <v>4</v>
      </c>
      <c r="O204" s="34">
        <v>17.66</v>
      </c>
      <c r="P204" s="34">
        <v>42</v>
      </c>
    </row>
    <row r="205" spans="8:16" x14ac:dyDescent="0.2">
      <c r="H205" s="35" t="s">
        <v>1147</v>
      </c>
      <c r="I205" s="34">
        <v>5.2499999999999998E-2</v>
      </c>
      <c r="J205" s="34">
        <v>5.2499999999999998E-2</v>
      </c>
      <c r="K205" s="34">
        <v>0</v>
      </c>
      <c r="L205" s="34">
        <v>2.2030000000000001E-2</v>
      </c>
      <c r="M205" s="34">
        <v>4</v>
      </c>
      <c r="N205" s="34">
        <v>4</v>
      </c>
      <c r="O205" s="34">
        <v>0</v>
      </c>
      <c r="P205" s="34">
        <v>42</v>
      </c>
    </row>
    <row r="206" spans="8:16" x14ac:dyDescent="0.2">
      <c r="H206" s="35" t="s">
        <v>1148</v>
      </c>
      <c r="I206" s="34">
        <v>5.2499999999999998E-2</v>
      </c>
      <c r="J206" s="34">
        <v>1.1599999999999999</v>
      </c>
      <c r="K206" s="34">
        <v>-1.1080000000000001</v>
      </c>
      <c r="L206" s="34">
        <v>2.2030000000000001E-2</v>
      </c>
      <c r="M206" s="34">
        <v>4</v>
      </c>
      <c r="N206" s="34">
        <v>4</v>
      </c>
      <c r="O206" s="34">
        <v>71.099999999999994</v>
      </c>
      <c r="P206" s="34">
        <v>42</v>
      </c>
    </row>
    <row r="207" spans="8:16" x14ac:dyDescent="0.2">
      <c r="H207" s="35" t="s">
        <v>1149</v>
      </c>
      <c r="I207" s="34">
        <v>5.2499999999999998E-2</v>
      </c>
      <c r="J207" s="34">
        <v>0.34749999999999998</v>
      </c>
      <c r="K207" s="34">
        <v>-0.29499999999999998</v>
      </c>
      <c r="L207" s="34">
        <v>2.2030000000000001E-2</v>
      </c>
      <c r="M207" s="34">
        <v>4</v>
      </c>
      <c r="N207" s="34">
        <v>4</v>
      </c>
      <c r="O207" s="34">
        <v>18.940000000000001</v>
      </c>
      <c r="P207" s="34">
        <v>42</v>
      </c>
    </row>
    <row r="208" spans="8:16" x14ac:dyDescent="0.2">
      <c r="H208" s="35" t="s">
        <v>1150</v>
      </c>
      <c r="I208" s="34">
        <v>5.2499999999999998E-2</v>
      </c>
      <c r="J208" s="34">
        <v>4.7500000000000001E-2</v>
      </c>
      <c r="K208" s="34">
        <v>5.0000000000000001E-3</v>
      </c>
      <c r="L208" s="34">
        <v>2.2030000000000001E-2</v>
      </c>
      <c r="M208" s="34">
        <v>4</v>
      </c>
      <c r="N208" s="34">
        <v>4</v>
      </c>
      <c r="O208" s="34">
        <v>0.32100000000000001</v>
      </c>
      <c r="P208" s="34">
        <v>42</v>
      </c>
    </row>
    <row r="209" spans="8:16" x14ac:dyDescent="0.2">
      <c r="H209" s="35" t="s">
        <v>1151</v>
      </c>
      <c r="I209" s="34">
        <v>1.163</v>
      </c>
      <c r="J209" s="34">
        <v>0.32750000000000001</v>
      </c>
      <c r="K209" s="34">
        <v>0.83499999999999996</v>
      </c>
      <c r="L209" s="34">
        <v>2.2030000000000001E-2</v>
      </c>
      <c r="M209" s="34">
        <v>4</v>
      </c>
      <c r="N209" s="34">
        <v>4</v>
      </c>
      <c r="O209" s="34">
        <v>53.61</v>
      </c>
      <c r="P209" s="34">
        <v>42</v>
      </c>
    </row>
    <row r="210" spans="8:16" x14ac:dyDescent="0.2">
      <c r="H210" s="35" t="s">
        <v>1153</v>
      </c>
      <c r="I210" s="34">
        <v>1.163</v>
      </c>
      <c r="J210" s="34">
        <v>5.2499999999999998E-2</v>
      </c>
      <c r="K210" s="34">
        <v>1.1100000000000001</v>
      </c>
      <c r="L210" s="34">
        <v>2.2030000000000001E-2</v>
      </c>
      <c r="M210" s="34">
        <v>4</v>
      </c>
      <c r="N210" s="34">
        <v>4</v>
      </c>
      <c r="O210" s="34">
        <v>71.260000000000005</v>
      </c>
      <c r="P210" s="34">
        <v>42</v>
      </c>
    </row>
    <row r="211" spans="8:16" x14ac:dyDescent="0.2">
      <c r="H211" s="35" t="s">
        <v>1155</v>
      </c>
      <c r="I211" s="34">
        <v>1.163</v>
      </c>
      <c r="J211" s="34">
        <v>1.1599999999999999</v>
      </c>
      <c r="K211" s="34">
        <v>2.5000000000000001E-3</v>
      </c>
      <c r="L211" s="34">
        <v>2.2030000000000001E-2</v>
      </c>
      <c r="M211" s="34">
        <v>4</v>
      </c>
      <c r="N211" s="34">
        <v>4</v>
      </c>
      <c r="O211" s="34">
        <v>0.1605</v>
      </c>
      <c r="P211" s="34">
        <v>42</v>
      </c>
    </row>
    <row r="212" spans="8:16" x14ac:dyDescent="0.2">
      <c r="H212" s="35" t="s">
        <v>1156</v>
      </c>
      <c r="I212" s="34">
        <v>1.163</v>
      </c>
      <c r="J212" s="34">
        <v>0.34749999999999998</v>
      </c>
      <c r="K212" s="34">
        <v>0.81499999999999995</v>
      </c>
      <c r="L212" s="34">
        <v>2.2030000000000001E-2</v>
      </c>
      <c r="M212" s="34">
        <v>4</v>
      </c>
      <c r="N212" s="34">
        <v>4</v>
      </c>
      <c r="O212" s="34">
        <v>52.32</v>
      </c>
      <c r="P212" s="34">
        <v>42</v>
      </c>
    </row>
    <row r="213" spans="8:16" x14ac:dyDescent="0.2">
      <c r="H213" s="35" t="s">
        <v>1158</v>
      </c>
      <c r="I213" s="34">
        <v>1.163</v>
      </c>
      <c r="J213" s="34">
        <v>4.7500000000000001E-2</v>
      </c>
      <c r="K213" s="34">
        <v>1.115</v>
      </c>
      <c r="L213" s="34">
        <v>2.2030000000000001E-2</v>
      </c>
      <c r="M213" s="34">
        <v>4</v>
      </c>
      <c r="N213" s="34">
        <v>4</v>
      </c>
      <c r="O213" s="34">
        <v>71.58</v>
      </c>
      <c r="P213" s="34">
        <v>42</v>
      </c>
    </row>
    <row r="214" spans="8:16" x14ac:dyDescent="0.2">
      <c r="H214" s="35" t="s">
        <v>1160</v>
      </c>
      <c r="I214" s="34">
        <v>0.32750000000000001</v>
      </c>
      <c r="J214" s="34">
        <v>5.2499999999999998E-2</v>
      </c>
      <c r="K214" s="34">
        <v>0.27500000000000002</v>
      </c>
      <c r="L214" s="34">
        <v>2.2030000000000001E-2</v>
      </c>
      <c r="M214" s="34">
        <v>4</v>
      </c>
      <c r="N214" s="34">
        <v>4</v>
      </c>
      <c r="O214" s="34">
        <v>17.66</v>
      </c>
      <c r="P214" s="34">
        <v>42</v>
      </c>
    </row>
    <row r="215" spans="8:16" x14ac:dyDescent="0.2">
      <c r="H215" s="35" t="s">
        <v>1161</v>
      </c>
      <c r="I215" s="34">
        <v>0.32750000000000001</v>
      </c>
      <c r="J215" s="34">
        <v>1.1599999999999999</v>
      </c>
      <c r="K215" s="34">
        <v>-0.83250000000000002</v>
      </c>
      <c r="L215" s="34">
        <v>2.2030000000000001E-2</v>
      </c>
      <c r="M215" s="34">
        <v>4</v>
      </c>
      <c r="N215" s="34">
        <v>4</v>
      </c>
      <c r="O215" s="34">
        <v>53.45</v>
      </c>
      <c r="P215" s="34">
        <v>42</v>
      </c>
    </row>
    <row r="216" spans="8:16" x14ac:dyDescent="0.2">
      <c r="H216" s="35" t="s">
        <v>1162</v>
      </c>
      <c r="I216" s="34">
        <v>0.32750000000000001</v>
      </c>
      <c r="J216" s="34">
        <v>0.34749999999999998</v>
      </c>
      <c r="K216" s="34">
        <v>-0.02</v>
      </c>
      <c r="L216" s="34">
        <v>2.2030000000000001E-2</v>
      </c>
      <c r="M216" s="34">
        <v>4</v>
      </c>
      <c r="N216" s="34">
        <v>4</v>
      </c>
      <c r="O216" s="34">
        <v>1.284</v>
      </c>
      <c r="P216" s="34">
        <v>42</v>
      </c>
    </row>
    <row r="217" spans="8:16" x14ac:dyDescent="0.2">
      <c r="H217" s="35" t="s">
        <v>1163</v>
      </c>
      <c r="I217" s="34">
        <v>0.32750000000000001</v>
      </c>
      <c r="J217" s="34">
        <v>4.7500000000000001E-2</v>
      </c>
      <c r="K217" s="34">
        <v>0.28000000000000003</v>
      </c>
      <c r="L217" s="34">
        <v>2.2030000000000001E-2</v>
      </c>
      <c r="M217" s="34">
        <v>4</v>
      </c>
      <c r="N217" s="34">
        <v>4</v>
      </c>
      <c r="O217" s="34">
        <v>17.98</v>
      </c>
      <c r="P217" s="34">
        <v>42</v>
      </c>
    </row>
    <row r="218" spans="8:16" x14ac:dyDescent="0.2">
      <c r="H218" s="35" t="s">
        <v>1164</v>
      </c>
      <c r="I218" s="34">
        <v>5.2499999999999998E-2</v>
      </c>
      <c r="J218" s="34">
        <v>1.1599999999999999</v>
      </c>
      <c r="K218" s="34">
        <v>-1.1080000000000001</v>
      </c>
      <c r="L218" s="34">
        <v>2.2030000000000001E-2</v>
      </c>
      <c r="M218" s="34">
        <v>4</v>
      </c>
      <c r="N218" s="34">
        <v>4</v>
      </c>
      <c r="O218" s="34">
        <v>71.099999999999994</v>
      </c>
      <c r="P218" s="34">
        <v>42</v>
      </c>
    </row>
    <row r="219" spans="8:16" x14ac:dyDescent="0.2">
      <c r="H219" s="35" t="s">
        <v>1165</v>
      </c>
      <c r="I219" s="34">
        <v>5.2499999999999998E-2</v>
      </c>
      <c r="J219" s="34">
        <v>0.34749999999999998</v>
      </c>
      <c r="K219" s="34">
        <v>-0.29499999999999998</v>
      </c>
      <c r="L219" s="34">
        <v>2.2030000000000001E-2</v>
      </c>
      <c r="M219" s="34">
        <v>4</v>
      </c>
      <c r="N219" s="34">
        <v>4</v>
      </c>
      <c r="O219" s="34">
        <v>18.940000000000001</v>
      </c>
      <c r="P219" s="34">
        <v>42</v>
      </c>
    </row>
    <row r="220" spans="8:16" x14ac:dyDescent="0.2">
      <c r="H220" s="35" t="s">
        <v>1166</v>
      </c>
      <c r="I220" s="34">
        <v>5.2499999999999998E-2</v>
      </c>
      <c r="J220" s="34">
        <v>4.7500000000000001E-2</v>
      </c>
      <c r="K220" s="34">
        <v>5.0000000000000001E-3</v>
      </c>
      <c r="L220" s="34">
        <v>2.2030000000000001E-2</v>
      </c>
      <c r="M220" s="34">
        <v>4</v>
      </c>
      <c r="N220" s="34">
        <v>4</v>
      </c>
      <c r="O220" s="34">
        <v>0.32100000000000001</v>
      </c>
      <c r="P220" s="34">
        <v>42</v>
      </c>
    </row>
    <row r="221" spans="8:16" x14ac:dyDescent="0.2">
      <c r="H221" s="35" t="s">
        <v>1167</v>
      </c>
      <c r="I221" s="34">
        <v>1.1599999999999999</v>
      </c>
      <c r="J221" s="34">
        <v>0.34749999999999998</v>
      </c>
      <c r="K221" s="34">
        <v>0.8125</v>
      </c>
      <c r="L221" s="34">
        <v>2.2030000000000001E-2</v>
      </c>
      <c r="M221" s="34">
        <v>4</v>
      </c>
      <c r="N221" s="34">
        <v>4</v>
      </c>
      <c r="O221" s="34">
        <v>52.16</v>
      </c>
      <c r="P221" s="34">
        <v>42</v>
      </c>
    </row>
    <row r="222" spans="8:16" x14ac:dyDescent="0.2">
      <c r="H222" s="35" t="s">
        <v>1169</v>
      </c>
      <c r="I222" s="34">
        <v>1.1599999999999999</v>
      </c>
      <c r="J222" s="34">
        <v>4.7500000000000001E-2</v>
      </c>
      <c r="K222" s="34">
        <v>1.113</v>
      </c>
      <c r="L222" s="34">
        <v>2.2030000000000001E-2</v>
      </c>
      <c r="M222" s="34">
        <v>4</v>
      </c>
      <c r="N222" s="34">
        <v>4</v>
      </c>
      <c r="O222" s="34">
        <v>71.42</v>
      </c>
      <c r="P222" s="34">
        <v>42</v>
      </c>
    </row>
    <row r="223" spans="8:16" x14ac:dyDescent="0.2">
      <c r="H223" s="35" t="s">
        <v>1171</v>
      </c>
      <c r="I223" s="34">
        <v>0.34749999999999998</v>
      </c>
      <c r="J223" s="34">
        <v>4.7500000000000001E-2</v>
      </c>
      <c r="K223" s="34">
        <v>0.3</v>
      </c>
      <c r="L223" s="34">
        <v>2.2030000000000001E-2</v>
      </c>
      <c r="M223" s="34">
        <v>4</v>
      </c>
      <c r="N223" s="34">
        <v>4</v>
      </c>
      <c r="O223" s="34">
        <v>19.260000000000002</v>
      </c>
      <c r="P223" s="34">
        <v>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20F83-0615-4B29-820B-3C191FC1DB70}">
  <dimension ref="A4:M14"/>
  <sheetViews>
    <sheetView zoomScale="107" zoomScaleNormal="107" workbookViewId="0">
      <selection activeCell="F26" sqref="F26"/>
    </sheetView>
  </sheetViews>
  <sheetFormatPr baseColWidth="10" defaultColWidth="8.83203125" defaultRowHeight="16" x14ac:dyDescent="0.2"/>
  <cols>
    <col min="2" max="2" width="7.6640625" customWidth="1"/>
    <col min="3" max="3" width="11.83203125" customWidth="1"/>
    <col min="4" max="4" width="9.6640625" customWidth="1"/>
    <col min="5" max="5" width="18.1640625" bestFit="1" customWidth="1"/>
    <col min="6" max="7" width="18.6640625" bestFit="1" customWidth="1"/>
    <col min="8" max="8" width="17.6640625" bestFit="1" customWidth="1"/>
    <col min="9" max="10" width="17.1640625" bestFit="1" customWidth="1"/>
    <col min="11" max="13" width="20.5" bestFit="1" customWidth="1"/>
  </cols>
  <sheetData>
    <row r="4" spans="1:13" x14ac:dyDescent="0.2">
      <c r="A4" s="40"/>
      <c r="B4" s="37" t="s">
        <v>1173</v>
      </c>
      <c r="C4" s="37" t="s">
        <v>1174</v>
      </c>
      <c r="D4" s="37" t="s">
        <v>1175</v>
      </c>
      <c r="E4" s="39" t="s">
        <v>1176</v>
      </c>
      <c r="F4" s="39" t="s">
        <v>1177</v>
      </c>
      <c r="G4" s="39" t="s">
        <v>1178</v>
      </c>
      <c r="H4" s="39" t="s">
        <v>1179</v>
      </c>
      <c r="I4" s="39" t="s">
        <v>1180</v>
      </c>
      <c r="J4" s="39" t="s">
        <v>1181</v>
      </c>
      <c r="K4" s="39" t="s">
        <v>1182</v>
      </c>
      <c r="L4" s="39" t="s">
        <v>1183</v>
      </c>
      <c r="M4" s="39" t="s">
        <v>1184</v>
      </c>
    </row>
    <row r="5" spans="1:13" x14ac:dyDescent="0.2">
      <c r="A5" s="40"/>
      <c r="B5" s="41">
        <v>1.4343631578947369</v>
      </c>
      <c r="C5" s="41">
        <v>0.38265000000000005</v>
      </c>
      <c r="D5" s="41">
        <v>8.2374285714285705E-2</v>
      </c>
      <c r="E5" s="41">
        <v>1.3075000000000001</v>
      </c>
      <c r="F5" s="41">
        <v>0.36439845360824746</v>
      </c>
      <c r="G5" s="41">
        <v>0.10062000000000001</v>
      </c>
      <c r="H5" s="41">
        <v>1.3182625730994151</v>
      </c>
      <c r="I5" s="41">
        <v>0.39833160621761654</v>
      </c>
      <c r="J5" s="41">
        <v>9.0266497461928941E-2</v>
      </c>
      <c r="K5" s="41">
        <v>1.323916564417178</v>
      </c>
      <c r="L5" s="41">
        <v>0.59698354430379741</v>
      </c>
      <c r="M5" s="41">
        <v>8.3216161616161632E-2</v>
      </c>
    </row>
    <row r="6" spans="1:13" x14ac:dyDescent="0.2">
      <c r="A6" s="40"/>
      <c r="B6" s="41">
        <v>1.3778530864197529</v>
      </c>
      <c r="C6" s="41">
        <v>0.37294413145539912</v>
      </c>
      <c r="D6" s="41">
        <v>8.8750828729281778E-2</v>
      </c>
      <c r="E6" s="41">
        <v>1.2250295597484275</v>
      </c>
      <c r="F6" s="41">
        <v>0.36553862433862427</v>
      </c>
      <c r="G6" s="41">
        <v>0.10129358974358973</v>
      </c>
      <c r="H6" s="41">
        <v>1.3651558282208589</v>
      </c>
      <c r="I6" s="41">
        <v>0.40488393782383414</v>
      </c>
      <c r="J6" s="41">
        <v>9.3344670050761427E-2</v>
      </c>
      <c r="K6" s="41">
        <v>1.4364552631578946</v>
      </c>
      <c r="L6" s="41">
        <v>0.46523184357541902</v>
      </c>
      <c r="M6" s="41">
        <v>0.10491456953642385</v>
      </c>
    </row>
    <row r="7" spans="1:13" x14ac:dyDescent="0.2">
      <c r="A7" s="40"/>
      <c r="B7" s="41">
        <v>1.2327947976878613</v>
      </c>
      <c r="C7" s="41">
        <v>0.37814224137931035</v>
      </c>
      <c r="D7" s="41">
        <v>8.3888829787234026E-2</v>
      </c>
      <c r="E7" s="41">
        <v>1.4816226993865029</v>
      </c>
      <c r="F7" s="41">
        <v>0.45157150259067363</v>
      </c>
      <c r="G7" s="41">
        <v>7.6904301075268827E-2</v>
      </c>
      <c r="H7" s="41">
        <v>1.3336511235955055</v>
      </c>
      <c r="I7" s="41">
        <v>0.4025195979899498</v>
      </c>
      <c r="J7" s="41">
        <v>8.7889240506329111E-2</v>
      </c>
      <c r="K7" s="41">
        <v>1.3565864197530866</v>
      </c>
      <c r="L7" s="41">
        <v>0.4778381215469612</v>
      </c>
      <c r="M7" s="41">
        <v>8.3662658227848102E-2</v>
      </c>
    </row>
    <row r="8" spans="1:13" x14ac:dyDescent="0.2">
      <c r="A8" s="40"/>
      <c r="B8" s="41">
        <v>1.2315870786516854</v>
      </c>
      <c r="C8" s="41">
        <v>0.38494131736526954</v>
      </c>
      <c r="D8" s="41">
        <v>6.2013793103448275E-2</v>
      </c>
      <c r="E8" s="41">
        <v>1.1868228070175439</v>
      </c>
      <c r="F8" s="41">
        <v>0.45362839506172853</v>
      </c>
      <c r="G8" s="41">
        <v>8.6034803921568634E-2</v>
      </c>
      <c r="H8" s="41">
        <v>1.2773428571428569</v>
      </c>
      <c r="I8" s="41">
        <v>0.36034603174603175</v>
      </c>
      <c r="J8" s="41">
        <v>8.3290303030303048E-2</v>
      </c>
      <c r="K8" s="41">
        <v>1.4198379310344829</v>
      </c>
      <c r="L8" s="41">
        <v>0.5106801282051282</v>
      </c>
      <c r="M8" s="41">
        <v>0.14161935483870969</v>
      </c>
    </row>
    <row r="9" spans="1:13" x14ac:dyDescent="0.2">
      <c r="A9" s="40"/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</row>
    <row r="10" spans="1:13" x14ac:dyDescent="0.2">
      <c r="A10" s="40"/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</row>
    <row r="11" spans="1:13" x14ac:dyDescent="0.2">
      <c r="A11" s="40" t="s">
        <v>1185</v>
      </c>
      <c r="B11" s="42">
        <f t="shared" ref="B11:M11" si="0">AVERAGE(B5:B8)</f>
        <v>1.319149530163509</v>
      </c>
      <c r="C11" s="42">
        <f t="shared" si="0"/>
        <v>0.37966942254999475</v>
      </c>
      <c r="D11" s="42">
        <f t="shared" si="0"/>
        <v>7.9256934333562443E-2</v>
      </c>
      <c r="E11" s="42">
        <f t="shared" si="0"/>
        <v>1.3002437665381186</v>
      </c>
      <c r="F11" s="42">
        <f t="shared" si="0"/>
        <v>0.40878424389981849</v>
      </c>
      <c r="G11" s="42">
        <f t="shared" si="0"/>
        <v>9.1213173685106799E-2</v>
      </c>
      <c r="H11" s="42">
        <f t="shared" si="0"/>
        <v>1.3236030955146592</v>
      </c>
      <c r="I11" s="42">
        <f t="shared" si="0"/>
        <v>0.39152029344435801</v>
      </c>
      <c r="J11" s="42">
        <f t="shared" si="0"/>
        <v>8.8697677762330632E-2</v>
      </c>
      <c r="K11" s="42">
        <f t="shared" si="0"/>
        <v>1.3841990445906605</v>
      </c>
      <c r="L11" s="42">
        <f t="shared" si="0"/>
        <v>0.51268340940782642</v>
      </c>
      <c r="M11" s="42">
        <f t="shared" si="0"/>
        <v>0.10335318605478583</v>
      </c>
    </row>
    <row r="12" spans="1:13" x14ac:dyDescent="0.2">
      <c r="A12" s="40" t="s">
        <v>0</v>
      </c>
      <c r="B12" s="41">
        <f t="shared" ref="B12:M12" si="1">_xlfn.STDEV.S(B5:B8)</f>
        <v>0.10302849163835072</v>
      </c>
      <c r="C12" s="41">
        <f t="shared" si="1"/>
        <v>5.2990105841858679E-3</v>
      </c>
      <c r="D12" s="41">
        <f t="shared" si="1"/>
        <v>1.1812878359420282E-2</v>
      </c>
      <c r="E12" s="41">
        <f t="shared" si="1"/>
        <v>0.13098659112906974</v>
      </c>
      <c r="F12" s="41">
        <f t="shared" si="1"/>
        <v>5.0603127013882074E-2</v>
      </c>
      <c r="G12" s="41">
        <f t="shared" si="1"/>
        <v>1.1855554506969748E-2</v>
      </c>
      <c r="H12" s="41">
        <f t="shared" si="1"/>
        <v>3.6497138232789571E-2</v>
      </c>
      <c r="I12" s="41">
        <f t="shared" si="1"/>
        <v>2.0958691639497814E-2</v>
      </c>
      <c r="J12" s="41">
        <f t="shared" si="1"/>
        <v>4.2406369359662887E-3</v>
      </c>
      <c r="K12" s="41">
        <f t="shared" si="1"/>
        <v>5.2906449109691493E-2</v>
      </c>
      <c r="L12" s="41">
        <f t="shared" si="1"/>
        <v>5.9375559127500276E-2</v>
      </c>
      <c r="M12" s="41">
        <f t="shared" si="1"/>
        <v>2.7446640541977874E-2</v>
      </c>
    </row>
    <row r="13" spans="1:13" x14ac:dyDescent="0.2">
      <c r="A13" s="40"/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</row>
    <row r="14" spans="1:13" x14ac:dyDescent="0.2">
      <c r="A14" s="40" t="s">
        <v>1186</v>
      </c>
      <c r="B14" s="41"/>
      <c r="C14" s="41"/>
      <c r="D14" s="41"/>
      <c r="E14" s="43">
        <f>TTEST(B5:B8,E5:E8,2,3)</f>
        <v>0.82844600827778458</v>
      </c>
      <c r="F14" s="43">
        <f>TTEST(C5:C8,F5:F8,2,3)</f>
        <v>0.33386224300863399</v>
      </c>
      <c r="G14" s="44">
        <f>TTEST(D5:D8,G5:G8,2,3)</f>
        <v>0.20299105161456998</v>
      </c>
      <c r="H14" s="43">
        <f>TTEST(B5:B8,H5:H8,2,3)</f>
        <v>0.93922266754471218</v>
      </c>
      <c r="I14" s="43">
        <f>TTEST(C5:C8,I5:I8,2,3)</f>
        <v>0.34477785690312757</v>
      </c>
      <c r="J14" s="44">
        <f>TTEST(D5:D8,J5:J8,2,3)</f>
        <v>0.21133150347704174</v>
      </c>
      <c r="K14" s="45">
        <f>TTEST(B5:B8,K5:K8,2,3)</f>
        <v>0.31788121867305075</v>
      </c>
      <c r="L14" s="45">
        <f>TTEST(C5:C8,L5:L8,2,3)</f>
        <v>2.0264314345285549E-2</v>
      </c>
      <c r="M14" s="45">
        <f>TTEST(D5:D8,M5:M8,2,3)</f>
        <v>0.1807786237522058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2D68B-C45F-4B01-8299-1150EF36868C}">
  <dimension ref="A1:L6"/>
  <sheetViews>
    <sheetView workbookViewId="0">
      <selection activeCell="B1" sqref="B1"/>
    </sheetView>
  </sheetViews>
  <sheetFormatPr baseColWidth="10" defaultColWidth="8.83203125" defaultRowHeight="16" x14ac:dyDescent="0.2"/>
  <cols>
    <col min="2" max="3" width="8.83203125" bestFit="1" customWidth="1"/>
    <col min="4" max="4" width="10.6640625" bestFit="1" customWidth="1"/>
    <col min="5" max="6" width="12" bestFit="1" customWidth="1"/>
    <col min="7" max="7" width="21.6640625" bestFit="1" customWidth="1"/>
    <col min="8" max="8" width="24" bestFit="1" customWidth="1"/>
    <col min="9" max="9" width="23.1640625" bestFit="1" customWidth="1"/>
    <col min="10" max="10" width="21.6640625" bestFit="1" customWidth="1"/>
    <col min="11" max="11" width="24" bestFit="1" customWidth="1"/>
    <col min="12" max="12" width="23.1640625" bestFit="1" customWidth="1"/>
  </cols>
  <sheetData>
    <row r="1" spans="1:12" s="38" customFormat="1" x14ac:dyDescent="0.2">
      <c r="A1" s="46" t="s">
        <v>191</v>
      </c>
      <c r="B1" s="46" t="s">
        <v>192</v>
      </c>
      <c r="C1" s="46" t="s">
        <v>193</v>
      </c>
      <c r="D1" s="47" t="s">
        <v>1187</v>
      </c>
      <c r="E1" s="47" t="s">
        <v>1188</v>
      </c>
      <c r="F1" s="47" t="s">
        <v>1189</v>
      </c>
      <c r="G1" s="47" t="s">
        <v>1190</v>
      </c>
      <c r="H1" s="47" t="s">
        <v>1191</v>
      </c>
      <c r="I1" s="47" t="s">
        <v>1192</v>
      </c>
      <c r="J1" s="47" t="s">
        <v>1193</v>
      </c>
      <c r="K1" s="47" t="s">
        <v>1194</v>
      </c>
      <c r="L1" s="47" t="s">
        <v>1195</v>
      </c>
    </row>
    <row r="2" spans="1:12" x14ac:dyDescent="0.2">
      <c r="A2" s="34">
        <v>1.35</v>
      </c>
      <c r="B2" s="34">
        <v>0.33</v>
      </c>
      <c r="C2" s="34">
        <v>0.08</v>
      </c>
      <c r="D2" s="34">
        <v>1.39</v>
      </c>
      <c r="E2" s="34">
        <v>0.47</v>
      </c>
      <c r="F2" s="34">
        <v>0.11</v>
      </c>
      <c r="G2" s="34">
        <v>1.45</v>
      </c>
      <c r="H2" s="34">
        <v>0.26</v>
      </c>
      <c r="I2" s="34">
        <v>0.14000000000000001</v>
      </c>
      <c r="J2" s="34">
        <v>1.42</v>
      </c>
      <c r="K2" s="34">
        <v>0.39</v>
      </c>
      <c r="L2" s="34">
        <v>0.11</v>
      </c>
    </row>
    <row r="3" spans="1:12" x14ac:dyDescent="0.2">
      <c r="A3" s="34">
        <v>1.63</v>
      </c>
      <c r="B3" s="34">
        <v>0.32</v>
      </c>
      <c r="C3" s="34">
        <v>0.03</v>
      </c>
      <c r="D3" s="34">
        <v>1.47</v>
      </c>
      <c r="E3" s="34">
        <v>0.32</v>
      </c>
      <c r="F3" s="34">
        <v>0.15</v>
      </c>
      <c r="G3" s="34">
        <v>1.46</v>
      </c>
      <c r="H3" s="34">
        <v>0.39</v>
      </c>
      <c r="I3" s="34">
        <v>0.12</v>
      </c>
      <c r="J3" s="34">
        <v>1.42</v>
      </c>
      <c r="K3" s="34">
        <v>0.32</v>
      </c>
      <c r="L3" s="34">
        <v>0.13</v>
      </c>
    </row>
    <row r="4" spans="1:12" x14ac:dyDescent="0.2">
      <c r="A4" s="34">
        <v>1.28</v>
      </c>
      <c r="B4" s="34">
        <v>0.35</v>
      </c>
      <c r="C4" s="34">
        <v>0.15</v>
      </c>
      <c r="D4" s="34">
        <v>1.41</v>
      </c>
      <c r="E4" s="34">
        <v>0.32</v>
      </c>
      <c r="F4" s="34">
        <v>0.17</v>
      </c>
      <c r="G4" s="34">
        <v>1.35</v>
      </c>
      <c r="H4" s="34">
        <v>0.39</v>
      </c>
      <c r="I4" s="34">
        <v>0.08</v>
      </c>
      <c r="J4" s="34">
        <v>1.41</v>
      </c>
      <c r="K4" s="34">
        <v>0.37</v>
      </c>
      <c r="L4" s="34">
        <v>0.1</v>
      </c>
    </row>
    <row r="5" spans="1:12" x14ac:dyDescent="0.2">
      <c r="A5" s="34"/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</row>
    <row r="6" spans="1:12" x14ac:dyDescent="0.2">
      <c r="A6" s="34"/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2B48A-48D1-4AB9-87EA-F8968FE4D3A0}">
  <dimension ref="A1:P145"/>
  <sheetViews>
    <sheetView tabSelected="1" workbookViewId="0">
      <selection activeCell="I8" sqref="I8"/>
    </sheetView>
  </sheetViews>
  <sheetFormatPr baseColWidth="10" defaultColWidth="8.83203125" defaultRowHeight="16" x14ac:dyDescent="0.2"/>
  <sheetData>
    <row r="1" spans="1:16" x14ac:dyDescent="0.2">
      <c r="A1" s="36"/>
      <c r="B1" s="36"/>
      <c r="C1" s="36"/>
      <c r="D1" s="36"/>
      <c r="E1" s="36"/>
      <c r="F1" s="36"/>
      <c r="H1" s="36"/>
      <c r="I1" s="36"/>
      <c r="J1" s="36"/>
      <c r="K1" s="36"/>
      <c r="L1" s="36"/>
      <c r="M1" s="36"/>
      <c r="N1" s="36"/>
      <c r="O1" s="36"/>
      <c r="P1" s="36"/>
    </row>
    <row r="2" spans="1:16" x14ac:dyDescent="0.2">
      <c r="A2" s="35" t="s">
        <v>2</v>
      </c>
      <c r="B2" s="34" t="s">
        <v>194</v>
      </c>
      <c r="C2" s="34"/>
      <c r="D2" s="34"/>
      <c r="E2" s="34"/>
      <c r="F2" s="34"/>
      <c r="H2" s="35" t="s">
        <v>77</v>
      </c>
      <c r="I2" s="34"/>
      <c r="J2" s="34"/>
      <c r="K2" s="34"/>
      <c r="L2" s="34"/>
      <c r="M2" s="34"/>
      <c r="N2" s="34"/>
      <c r="O2" s="34"/>
      <c r="P2" s="34"/>
    </row>
    <row r="3" spans="1:16" x14ac:dyDescent="0.2">
      <c r="A3" s="35"/>
      <c r="B3" s="34"/>
      <c r="C3" s="34"/>
      <c r="D3" s="34"/>
      <c r="E3" s="34"/>
      <c r="F3" s="34"/>
      <c r="H3" s="35"/>
      <c r="I3" s="34"/>
      <c r="J3" s="34"/>
      <c r="K3" s="34"/>
      <c r="L3" s="34"/>
      <c r="M3" s="34"/>
      <c r="N3" s="34"/>
      <c r="O3" s="34"/>
      <c r="P3" s="34"/>
    </row>
    <row r="4" spans="1:16" x14ac:dyDescent="0.2">
      <c r="A4" s="35" t="s">
        <v>78</v>
      </c>
      <c r="B4" s="34" t="s">
        <v>79</v>
      </c>
      <c r="C4" s="34"/>
      <c r="D4" s="34"/>
      <c r="E4" s="34"/>
      <c r="F4" s="34"/>
      <c r="H4" s="35" t="s">
        <v>3</v>
      </c>
      <c r="I4" s="34">
        <v>1</v>
      </c>
      <c r="J4" s="34"/>
      <c r="K4" s="34"/>
      <c r="L4" s="34"/>
      <c r="M4" s="34"/>
      <c r="N4" s="34"/>
      <c r="O4" s="34"/>
      <c r="P4" s="34"/>
    </row>
    <row r="5" spans="1:16" x14ac:dyDescent="0.2">
      <c r="A5" s="35" t="s">
        <v>80</v>
      </c>
      <c r="B5" s="34">
        <v>0.05</v>
      </c>
      <c r="C5" s="34"/>
      <c r="D5" s="34"/>
      <c r="E5" s="34"/>
      <c r="F5" s="34"/>
      <c r="H5" s="35" t="s">
        <v>5</v>
      </c>
      <c r="I5" s="34">
        <v>66</v>
      </c>
      <c r="J5" s="34"/>
      <c r="K5" s="34"/>
      <c r="L5" s="34"/>
      <c r="M5" s="34"/>
      <c r="N5" s="34"/>
      <c r="O5" s="34"/>
      <c r="P5" s="34"/>
    </row>
    <row r="6" spans="1:16" x14ac:dyDescent="0.2">
      <c r="A6" s="35"/>
      <c r="B6" s="34"/>
      <c r="C6" s="34"/>
      <c r="D6" s="34"/>
      <c r="E6" s="34"/>
      <c r="F6" s="34"/>
      <c r="H6" s="35" t="s">
        <v>8</v>
      </c>
      <c r="I6" s="34">
        <v>0.05</v>
      </c>
      <c r="J6" s="34"/>
      <c r="K6" s="34"/>
      <c r="L6" s="34"/>
      <c r="M6" s="34"/>
      <c r="N6" s="34"/>
      <c r="O6" s="34"/>
      <c r="P6" s="34"/>
    </row>
    <row r="7" spans="1:16" x14ac:dyDescent="0.2">
      <c r="A7" s="35" t="s">
        <v>81</v>
      </c>
      <c r="B7" s="34" t="s">
        <v>82</v>
      </c>
      <c r="C7" s="34" t="s">
        <v>36</v>
      </c>
      <c r="D7" s="34" t="s">
        <v>83</v>
      </c>
      <c r="E7" s="34" t="s">
        <v>84</v>
      </c>
      <c r="F7" s="34"/>
      <c r="H7" s="35"/>
      <c r="I7" s="34"/>
      <c r="J7" s="34"/>
      <c r="K7" s="34"/>
      <c r="L7" s="34"/>
      <c r="M7" s="34"/>
      <c r="N7" s="34"/>
      <c r="O7" s="34"/>
      <c r="P7" s="34"/>
    </row>
    <row r="8" spans="1:16" x14ac:dyDescent="0.2">
      <c r="A8" s="35" t="s">
        <v>85</v>
      </c>
      <c r="B8" s="34">
        <v>5.3600000000000002E-2</v>
      </c>
      <c r="C8" s="34">
        <v>0.55410000000000004</v>
      </c>
      <c r="D8" s="34" t="s">
        <v>20</v>
      </c>
      <c r="E8" s="34" t="s">
        <v>19</v>
      </c>
      <c r="F8" s="34"/>
      <c r="H8" s="35" t="s">
        <v>52</v>
      </c>
      <c r="I8" s="34" t="s">
        <v>9</v>
      </c>
      <c r="J8" s="34" t="s">
        <v>10</v>
      </c>
      <c r="K8" s="34" t="s">
        <v>11</v>
      </c>
      <c r="L8" s="34" t="s">
        <v>12</v>
      </c>
      <c r="M8" s="34" t="s">
        <v>13</v>
      </c>
      <c r="N8" s="34"/>
      <c r="O8" s="34"/>
      <c r="P8" s="34"/>
    </row>
    <row r="9" spans="1:16" x14ac:dyDescent="0.2">
      <c r="A9" s="35" t="s">
        <v>86</v>
      </c>
      <c r="B9" s="34">
        <v>98.97</v>
      </c>
      <c r="C9" s="34" t="s">
        <v>17</v>
      </c>
      <c r="D9" s="34" t="s">
        <v>16</v>
      </c>
      <c r="E9" s="34" t="s">
        <v>15</v>
      </c>
      <c r="F9" s="34"/>
      <c r="H9" s="35"/>
      <c r="I9" s="34"/>
      <c r="J9" s="34"/>
      <c r="K9" s="34"/>
      <c r="L9" s="34"/>
      <c r="M9" s="34"/>
      <c r="N9" s="34"/>
      <c r="O9" s="34"/>
      <c r="P9" s="34"/>
    </row>
    <row r="10" spans="1:16" x14ac:dyDescent="0.2">
      <c r="A10" s="35"/>
      <c r="B10" s="34"/>
      <c r="C10" s="34"/>
      <c r="D10" s="34"/>
      <c r="E10" s="34"/>
      <c r="F10" s="34"/>
      <c r="H10" s="35" t="s">
        <v>196</v>
      </c>
      <c r="I10" s="34">
        <v>1.087</v>
      </c>
      <c r="J10" s="34" t="s">
        <v>1196</v>
      </c>
      <c r="K10" s="34" t="s">
        <v>15</v>
      </c>
      <c r="L10" s="34" t="s">
        <v>16</v>
      </c>
      <c r="M10" s="34" t="s">
        <v>17</v>
      </c>
      <c r="N10" s="34"/>
      <c r="O10" s="34"/>
      <c r="P10" s="34"/>
    </row>
    <row r="11" spans="1:16" x14ac:dyDescent="0.2">
      <c r="A11" s="35" t="s">
        <v>31</v>
      </c>
      <c r="B11" s="34" t="s">
        <v>87</v>
      </c>
      <c r="C11" s="34" t="s">
        <v>33</v>
      </c>
      <c r="D11" s="34" t="s">
        <v>34</v>
      </c>
      <c r="E11" s="34" t="s">
        <v>35</v>
      </c>
      <c r="F11" s="34" t="s">
        <v>36</v>
      </c>
      <c r="H11" s="35" t="s">
        <v>197</v>
      </c>
      <c r="I11" s="34">
        <v>1.333</v>
      </c>
      <c r="J11" s="34" t="s">
        <v>1197</v>
      </c>
      <c r="K11" s="34" t="s">
        <v>15</v>
      </c>
      <c r="L11" s="34" t="s">
        <v>16</v>
      </c>
      <c r="M11" s="34" t="s">
        <v>17</v>
      </c>
      <c r="N11" s="34"/>
      <c r="O11" s="34"/>
      <c r="P11" s="34"/>
    </row>
    <row r="12" spans="1:16" x14ac:dyDescent="0.2">
      <c r="A12" s="35" t="s">
        <v>85</v>
      </c>
      <c r="B12" s="34">
        <v>6.2890000000000003E-3</v>
      </c>
      <c r="C12" s="34">
        <v>2</v>
      </c>
      <c r="D12" s="34">
        <v>3.1440000000000001E-3</v>
      </c>
      <c r="E12" s="34" t="s">
        <v>1198</v>
      </c>
      <c r="F12" s="34" t="s">
        <v>1199</v>
      </c>
      <c r="H12" s="35" t="s">
        <v>1200</v>
      </c>
      <c r="I12" s="34">
        <v>-3.333E-3</v>
      </c>
      <c r="J12" s="34" t="s">
        <v>1201</v>
      </c>
      <c r="K12" s="34" t="s">
        <v>19</v>
      </c>
      <c r="L12" s="34" t="s">
        <v>20</v>
      </c>
      <c r="M12" s="34" t="s">
        <v>21</v>
      </c>
      <c r="N12" s="34"/>
      <c r="O12" s="34"/>
      <c r="P12" s="34"/>
    </row>
    <row r="13" spans="1:16" x14ac:dyDescent="0.2">
      <c r="A13" s="35" t="s">
        <v>86</v>
      </c>
      <c r="B13" s="34">
        <v>11.61</v>
      </c>
      <c r="C13" s="34">
        <v>11</v>
      </c>
      <c r="D13" s="34">
        <v>1.056</v>
      </c>
      <c r="E13" s="34" t="s">
        <v>1202</v>
      </c>
      <c r="F13" s="34" t="s">
        <v>38</v>
      </c>
      <c r="H13" s="35" t="s">
        <v>1203</v>
      </c>
      <c r="I13" s="34">
        <v>1.05</v>
      </c>
      <c r="J13" s="34" t="s">
        <v>1204</v>
      </c>
      <c r="K13" s="34" t="s">
        <v>15</v>
      </c>
      <c r="L13" s="34" t="s">
        <v>16</v>
      </c>
      <c r="M13" s="34" t="s">
        <v>17</v>
      </c>
      <c r="N13" s="34"/>
      <c r="O13" s="34"/>
      <c r="P13" s="34"/>
    </row>
    <row r="14" spans="1:16" x14ac:dyDescent="0.2">
      <c r="A14" s="35" t="s">
        <v>91</v>
      </c>
      <c r="B14" s="34">
        <v>0.114</v>
      </c>
      <c r="C14" s="34">
        <v>22</v>
      </c>
      <c r="D14" s="34">
        <v>5.1840000000000002E-3</v>
      </c>
      <c r="E14" s="34"/>
      <c r="F14" s="34"/>
      <c r="H14" s="35" t="s">
        <v>1205</v>
      </c>
      <c r="I14" s="34">
        <v>1.2769999999999999</v>
      </c>
      <c r="J14" s="34" t="s">
        <v>1206</v>
      </c>
      <c r="K14" s="34" t="s">
        <v>15</v>
      </c>
      <c r="L14" s="34" t="s">
        <v>16</v>
      </c>
      <c r="M14" s="34" t="s">
        <v>17</v>
      </c>
      <c r="N14" s="34"/>
      <c r="O14" s="34"/>
      <c r="P14" s="34"/>
    </row>
    <row r="15" spans="1:16" x14ac:dyDescent="0.2">
      <c r="A15" s="35"/>
      <c r="B15" s="34"/>
      <c r="C15" s="34"/>
      <c r="D15" s="34"/>
      <c r="E15" s="34"/>
      <c r="F15" s="34"/>
      <c r="H15" s="35" t="s">
        <v>1207</v>
      </c>
      <c r="I15" s="34">
        <v>0</v>
      </c>
      <c r="J15" s="34" t="s">
        <v>1208</v>
      </c>
      <c r="K15" s="34" t="s">
        <v>19</v>
      </c>
      <c r="L15" s="34" t="s">
        <v>20</v>
      </c>
      <c r="M15" s="34" t="s">
        <v>21</v>
      </c>
      <c r="N15" s="34"/>
      <c r="O15" s="34"/>
      <c r="P15" s="34"/>
    </row>
    <row r="16" spans="1:16" x14ac:dyDescent="0.2">
      <c r="A16" s="35" t="s">
        <v>41</v>
      </c>
      <c r="B16" s="34"/>
      <c r="C16" s="34"/>
      <c r="D16" s="34"/>
      <c r="E16" s="34"/>
      <c r="F16" s="34"/>
      <c r="H16" s="35" t="s">
        <v>1209</v>
      </c>
      <c r="I16" s="34">
        <v>1.073</v>
      </c>
      <c r="J16" s="34" t="s">
        <v>1210</v>
      </c>
      <c r="K16" s="34" t="s">
        <v>15</v>
      </c>
      <c r="L16" s="34" t="s">
        <v>16</v>
      </c>
      <c r="M16" s="34" t="s">
        <v>17</v>
      </c>
      <c r="N16" s="34"/>
      <c r="O16" s="34"/>
      <c r="P16" s="34"/>
    </row>
    <row r="17" spans="1:16" x14ac:dyDescent="0.2">
      <c r="A17" s="35" t="s">
        <v>95</v>
      </c>
      <c r="B17" s="34">
        <v>12</v>
      </c>
      <c r="C17" s="34"/>
      <c r="D17" s="34"/>
      <c r="E17" s="34"/>
      <c r="F17" s="34"/>
      <c r="H17" s="35" t="s">
        <v>1211</v>
      </c>
      <c r="I17" s="34">
        <v>1.3069999999999999</v>
      </c>
      <c r="J17" s="34" t="s">
        <v>1212</v>
      </c>
      <c r="K17" s="34" t="s">
        <v>15</v>
      </c>
      <c r="L17" s="34" t="s">
        <v>16</v>
      </c>
      <c r="M17" s="34" t="s">
        <v>17</v>
      </c>
      <c r="N17" s="34"/>
      <c r="O17" s="34"/>
      <c r="P17" s="34"/>
    </row>
    <row r="18" spans="1:16" x14ac:dyDescent="0.2">
      <c r="A18" s="35" t="s">
        <v>97</v>
      </c>
      <c r="B18" s="34">
        <v>3</v>
      </c>
      <c r="C18" s="34"/>
      <c r="D18" s="34"/>
      <c r="E18" s="34"/>
      <c r="F18" s="34"/>
      <c r="H18" s="35" t="s">
        <v>1213</v>
      </c>
      <c r="I18" s="34">
        <v>3.333E-3</v>
      </c>
      <c r="J18" s="34" t="s">
        <v>1214</v>
      </c>
      <c r="K18" s="34" t="s">
        <v>19</v>
      </c>
      <c r="L18" s="34" t="s">
        <v>20</v>
      </c>
      <c r="M18" s="34" t="s">
        <v>21</v>
      </c>
      <c r="N18" s="34"/>
      <c r="O18" s="34"/>
      <c r="P18" s="34"/>
    </row>
    <row r="19" spans="1:16" x14ac:dyDescent="0.2">
      <c r="A19" s="35" t="s">
        <v>99</v>
      </c>
      <c r="B19" s="34">
        <v>36</v>
      </c>
      <c r="C19" s="34"/>
      <c r="D19" s="34"/>
      <c r="E19" s="34"/>
      <c r="F19" s="34"/>
      <c r="H19" s="35" t="s">
        <v>1215</v>
      </c>
      <c r="I19" s="34">
        <v>1.06</v>
      </c>
      <c r="J19" s="34" t="s">
        <v>1216</v>
      </c>
      <c r="K19" s="34" t="s">
        <v>15</v>
      </c>
      <c r="L19" s="34" t="s">
        <v>16</v>
      </c>
      <c r="M19" s="34" t="s">
        <v>17</v>
      </c>
      <c r="N19" s="34"/>
      <c r="O19" s="34"/>
      <c r="P19" s="34"/>
    </row>
    <row r="20" spans="1:16" x14ac:dyDescent="0.2">
      <c r="H20" s="35" t="s">
        <v>1217</v>
      </c>
      <c r="I20" s="34">
        <v>1.3069999999999999</v>
      </c>
      <c r="J20" s="34" t="s">
        <v>1212</v>
      </c>
      <c r="K20" s="34" t="s">
        <v>15</v>
      </c>
      <c r="L20" s="34" t="s">
        <v>16</v>
      </c>
      <c r="M20" s="34" t="s">
        <v>17</v>
      </c>
      <c r="N20" s="34"/>
      <c r="O20" s="34"/>
      <c r="P20" s="34"/>
    </row>
    <row r="21" spans="1:16" x14ac:dyDescent="0.2">
      <c r="H21" s="35" t="s">
        <v>198</v>
      </c>
      <c r="I21" s="34">
        <v>0.2467</v>
      </c>
      <c r="J21" s="34" t="s">
        <v>1218</v>
      </c>
      <c r="K21" s="34" t="s">
        <v>15</v>
      </c>
      <c r="L21" s="34" t="s">
        <v>199</v>
      </c>
      <c r="M21" s="34">
        <v>1.49E-2</v>
      </c>
      <c r="N21" s="34"/>
      <c r="O21" s="34"/>
      <c r="P21" s="34"/>
    </row>
    <row r="22" spans="1:16" x14ac:dyDescent="0.2">
      <c r="H22" s="35" t="s">
        <v>1219</v>
      </c>
      <c r="I22" s="34">
        <v>-1.0900000000000001</v>
      </c>
      <c r="J22" s="34" t="s">
        <v>1220</v>
      </c>
      <c r="K22" s="34" t="s">
        <v>15</v>
      </c>
      <c r="L22" s="34" t="s">
        <v>16</v>
      </c>
      <c r="M22" s="34" t="s">
        <v>17</v>
      </c>
      <c r="N22" s="34"/>
      <c r="O22" s="34"/>
      <c r="P22" s="34"/>
    </row>
    <row r="23" spans="1:16" x14ac:dyDescent="0.2">
      <c r="H23" s="35" t="s">
        <v>1221</v>
      </c>
      <c r="I23" s="34">
        <v>-3.6670000000000001E-2</v>
      </c>
      <c r="J23" s="34" t="s">
        <v>1222</v>
      </c>
      <c r="K23" s="34" t="s">
        <v>19</v>
      </c>
      <c r="L23" s="34" t="s">
        <v>20</v>
      </c>
      <c r="M23" s="34" t="s">
        <v>21</v>
      </c>
      <c r="N23" s="34"/>
      <c r="O23" s="34"/>
      <c r="P23" s="34"/>
    </row>
    <row r="24" spans="1:16" x14ac:dyDescent="0.2">
      <c r="H24" s="35" t="s">
        <v>1223</v>
      </c>
      <c r="I24" s="34">
        <v>0.19</v>
      </c>
      <c r="J24" s="34" t="s">
        <v>1224</v>
      </c>
      <c r="K24" s="34" t="s">
        <v>19</v>
      </c>
      <c r="L24" s="34" t="s">
        <v>20</v>
      </c>
      <c r="M24" s="34">
        <v>0.113</v>
      </c>
      <c r="N24" s="34"/>
      <c r="O24" s="34"/>
      <c r="P24" s="34"/>
    </row>
    <row r="25" spans="1:16" x14ac:dyDescent="0.2">
      <c r="H25" s="35" t="s">
        <v>1225</v>
      </c>
      <c r="I25" s="34">
        <v>-1.087</v>
      </c>
      <c r="J25" s="34" t="s">
        <v>1226</v>
      </c>
      <c r="K25" s="34" t="s">
        <v>15</v>
      </c>
      <c r="L25" s="34" t="s">
        <v>16</v>
      </c>
      <c r="M25" s="34" t="s">
        <v>17</v>
      </c>
      <c r="N25" s="34"/>
      <c r="O25" s="34"/>
      <c r="P25" s="34"/>
    </row>
    <row r="26" spans="1:16" x14ac:dyDescent="0.2">
      <c r="H26" s="35" t="s">
        <v>1227</v>
      </c>
      <c r="I26" s="34">
        <v>-1.333E-2</v>
      </c>
      <c r="J26" s="34" t="s">
        <v>1228</v>
      </c>
      <c r="K26" s="34" t="s">
        <v>19</v>
      </c>
      <c r="L26" s="34" t="s">
        <v>20</v>
      </c>
      <c r="M26" s="34" t="s">
        <v>21</v>
      </c>
      <c r="N26" s="34"/>
      <c r="O26" s="34"/>
      <c r="P26" s="34"/>
    </row>
    <row r="27" spans="1:16" x14ac:dyDescent="0.2">
      <c r="H27" s="35" t="s">
        <v>1229</v>
      </c>
      <c r="I27" s="34">
        <v>0.22</v>
      </c>
      <c r="J27" s="34" t="s">
        <v>1230</v>
      </c>
      <c r="K27" s="34" t="s">
        <v>15</v>
      </c>
      <c r="L27" s="34" t="s">
        <v>199</v>
      </c>
      <c r="M27" s="34">
        <v>4.0099999999999997E-2</v>
      </c>
      <c r="N27" s="34"/>
      <c r="O27" s="34"/>
      <c r="P27" s="34"/>
    </row>
    <row r="28" spans="1:16" x14ac:dyDescent="0.2">
      <c r="H28" s="35" t="s">
        <v>1231</v>
      </c>
      <c r="I28" s="34">
        <v>-1.083</v>
      </c>
      <c r="J28" s="34" t="s">
        <v>1232</v>
      </c>
      <c r="K28" s="34" t="s">
        <v>15</v>
      </c>
      <c r="L28" s="34" t="s">
        <v>16</v>
      </c>
      <c r="M28" s="34" t="s">
        <v>17</v>
      </c>
      <c r="N28" s="34"/>
      <c r="O28" s="34"/>
      <c r="P28" s="34"/>
    </row>
    <row r="29" spans="1:16" x14ac:dyDescent="0.2">
      <c r="H29" s="35" t="s">
        <v>1233</v>
      </c>
      <c r="I29" s="34">
        <v>-2.6669999999999999E-2</v>
      </c>
      <c r="J29" s="34" t="s">
        <v>1234</v>
      </c>
      <c r="K29" s="34" t="s">
        <v>19</v>
      </c>
      <c r="L29" s="34" t="s">
        <v>20</v>
      </c>
      <c r="M29" s="34" t="s">
        <v>21</v>
      </c>
      <c r="N29" s="34"/>
      <c r="O29" s="34"/>
      <c r="P29" s="34"/>
    </row>
    <row r="30" spans="1:16" x14ac:dyDescent="0.2">
      <c r="H30" s="35" t="s">
        <v>1235</v>
      </c>
      <c r="I30" s="34">
        <v>0.22</v>
      </c>
      <c r="J30" s="34" t="s">
        <v>1230</v>
      </c>
      <c r="K30" s="34" t="s">
        <v>15</v>
      </c>
      <c r="L30" s="34" t="s">
        <v>199</v>
      </c>
      <c r="M30" s="34">
        <v>4.0099999999999997E-2</v>
      </c>
      <c r="N30" s="34"/>
      <c r="O30" s="34"/>
      <c r="P30" s="34"/>
    </row>
    <row r="31" spans="1:16" x14ac:dyDescent="0.2">
      <c r="H31" s="35" t="s">
        <v>1236</v>
      </c>
      <c r="I31" s="34">
        <v>-1.337</v>
      </c>
      <c r="J31" s="34" t="s">
        <v>1237</v>
      </c>
      <c r="K31" s="34" t="s">
        <v>15</v>
      </c>
      <c r="L31" s="34" t="s">
        <v>16</v>
      </c>
      <c r="M31" s="34" t="s">
        <v>17</v>
      </c>
      <c r="N31" s="34"/>
      <c r="O31" s="34"/>
      <c r="P31" s="34"/>
    </row>
    <row r="32" spans="1:16" x14ac:dyDescent="0.2">
      <c r="H32" s="35" t="s">
        <v>1238</v>
      </c>
      <c r="I32" s="34">
        <v>-0.2833</v>
      </c>
      <c r="J32" s="34" t="s">
        <v>1239</v>
      </c>
      <c r="K32" s="34" t="s">
        <v>15</v>
      </c>
      <c r="L32" s="34" t="s">
        <v>54</v>
      </c>
      <c r="M32" s="34">
        <v>3.5999999999999999E-3</v>
      </c>
      <c r="N32" s="34"/>
      <c r="O32" s="34"/>
      <c r="P32" s="34"/>
    </row>
    <row r="33" spans="8:16" x14ac:dyDescent="0.2">
      <c r="H33" s="35" t="s">
        <v>1240</v>
      </c>
      <c r="I33" s="34">
        <v>-5.6669999999999998E-2</v>
      </c>
      <c r="J33" s="34" t="s">
        <v>1241</v>
      </c>
      <c r="K33" s="34" t="s">
        <v>19</v>
      </c>
      <c r="L33" s="34" t="s">
        <v>20</v>
      </c>
      <c r="M33" s="34">
        <v>0.99709999999999999</v>
      </c>
      <c r="N33" s="34"/>
      <c r="O33" s="34"/>
      <c r="P33" s="34"/>
    </row>
    <row r="34" spans="8:16" x14ac:dyDescent="0.2">
      <c r="H34" s="35" t="s">
        <v>1242</v>
      </c>
      <c r="I34" s="34">
        <v>-1.333</v>
      </c>
      <c r="J34" s="34" t="s">
        <v>1243</v>
      </c>
      <c r="K34" s="34" t="s">
        <v>15</v>
      </c>
      <c r="L34" s="34" t="s">
        <v>16</v>
      </c>
      <c r="M34" s="34" t="s">
        <v>17</v>
      </c>
      <c r="N34" s="34"/>
      <c r="O34" s="34"/>
      <c r="P34" s="34"/>
    </row>
    <row r="35" spans="8:16" x14ac:dyDescent="0.2">
      <c r="H35" s="35" t="s">
        <v>1244</v>
      </c>
      <c r="I35" s="34">
        <v>-0.26</v>
      </c>
      <c r="J35" s="34" t="s">
        <v>1245</v>
      </c>
      <c r="K35" s="34" t="s">
        <v>15</v>
      </c>
      <c r="L35" s="34" t="s">
        <v>54</v>
      </c>
      <c r="M35" s="34">
        <v>8.9999999999999993E-3</v>
      </c>
      <c r="N35" s="34"/>
      <c r="O35" s="34"/>
      <c r="P35" s="34"/>
    </row>
    <row r="36" spans="8:16" x14ac:dyDescent="0.2">
      <c r="H36" s="35" t="s">
        <v>1246</v>
      </c>
      <c r="I36" s="34">
        <v>-2.6669999999999999E-2</v>
      </c>
      <c r="J36" s="34" t="s">
        <v>1234</v>
      </c>
      <c r="K36" s="34" t="s">
        <v>19</v>
      </c>
      <c r="L36" s="34" t="s">
        <v>20</v>
      </c>
      <c r="M36" s="34" t="s">
        <v>21</v>
      </c>
      <c r="N36" s="34"/>
      <c r="O36" s="34"/>
      <c r="P36" s="34"/>
    </row>
    <row r="37" spans="8:16" x14ac:dyDescent="0.2">
      <c r="H37" s="35" t="s">
        <v>1247</v>
      </c>
      <c r="I37" s="34">
        <v>-1.33</v>
      </c>
      <c r="J37" s="34" t="s">
        <v>1248</v>
      </c>
      <c r="K37" s="34" t="s">
        <v>15</v>
      </c>
      <c r="L37" s="34" t="s">
        <v>16</v>
      </c>
      <c r="M37" s="34" t="s">
        <v>17</v>
      </c>
      <c r="N37" s="34"/>
      <c r="O37" s="34"/>
      <c r="P37" s="34"/>
    </row>
    <row r="38" spans="8:16" x14ac:dyDescent="0.2">
      <c r="H38" s="35" t="s">
        <v>1249</v>
      </c>
      <c r="I38" s="34">
        <v>-0.27329999999999999</v>
      </c>
      <c r="J38" s="34" t="s">
        <v>1250</v>
      </c>
      <c r="K38" s="34" t="s">
        <v>15</v>
      </c>
      <c r="L38" s="34" t="s">
        <v>54</v>
      </c>
      <c r="M38" s="34">
        <v>5.4000000000000003E-3</v>
      </c>
      <c r="N38" s="34"/>
      <c r="O38" s="34"/>
      <c r="P38" s="34"/>
    </row>
    <row r="39" spans="8:16" x14ac:dyDescent="0.2">
      <c r="H39" s="35" t="s">
        <v>1251</v>
      </c>
      <c r="I39" s="34">
        <v>-2.6669999999999999E-2</v>
      </c>
      <c r="J39" s="34" t="s">
        <v>1234</v>
      </c>
      <c r="K39" s="34" t="s">
        <v>19</v>
      </c>
      <c r="L39" s="34" t="s">
        <v>20</v>
      </c>
      <c r="M39" s="34" t="s">
        <v>21</v>
      </c>
      <c r="N39" s="34"/>
      <c r="O39" s="34"/>
      <c r="P39" s="34"/>
    </row>
    <row r="40" spans="8:16" x14ac:dyDescent="0.2">
      <c r="H40" s="35" t="s">
        <v>1252</v>
      </c>
      <c r="I40" s="34">
        <v>1.0529999999999999</v>
      </c>
      <c r="J40" s="34" t="s">
        <v>1253</v>
      </c>
      <c r="K40" s="34" t="s">
        <v>15</v>
      </c>
      <c r="L40" s="34" t="s">
        <v>16</v>
      </c>
      <c r="M40" s="34" t="s">
        <v>17</v>
      </c>
      <c r="N40" s="34"/>
      <c r="O40" s="34"/>
      <c r="P40" s="34"/>
    </row>
    <row r="41" spans="8:16" x14ac:dyDescent="0.2">
      <c r="H41" s="35" t="s">
        <v>1254</v>
      </c>
      <c r="I41" s="34">
        <v>1.28</v>
      </c>
      <c r="J41" s="34" t="s">
        <v>1255</v>
      </c>
      <c r="K41" s="34" t="s">
        <v>15</v>
      </c>
      <c r="L41" s="34" t="s">
        <v>16</v>
      </c>
      <c r="M41" s="34" t="s">
        <v>17</v>
      </c>
      <c r="N41" s="34"/>
      <c r="O41" s="34"/>
      <c r="P41" s="34"/>
    </row>
    <row r="42" spans="8:16" x14ac:dyDescent="0.2">
      <c r="H42" s="35" t="s">
        <v>1256</v>
      </c>
      <c r="I42" s="34">
        <v>3.333E-3</v>
      </c>
      <c r="J42" s="34" t="s">
        <v>1214</v>
      </c>
      <c r="K42" s="34" t="s">
        <v>19</v>
      </c>
      <c r="L42" s="34" t="s">
        <v>20</v>
      </c>
      <c r="M42" s="34" t="s">
        <v>21</v>
      </c>
      <c r="N42" s="34"/>
      <c r="O42" s="34"/>
      <c r="P42" s="34"/>
    </row>
    <row r="43" spans="8:16" x14ac:dyDescent="0.2">
      <c r="H43" s="35" t="s">
        <v>1257</v>
      </c>
      <c r="I43" s="34">
        <v>1.077</v>
      </c>
      <c r="J43" s="34" t="s">
        <v>1258</v>
      </c>
      <c r="K43" s="34" t="s">
        <v>15</v>
      </c>
      <c r="L43" s="34" t="s">
        <v>16</v>
      </c>
      <c r="M43" s="34" t="s">
        <v>17</v>
      </c>
      <c r="N43" s="34"/>
      <c r="O43" s="34"/>
      <c r="P43" s="34"/>
    </row>
    <row r="44" spans="8:16" x14ac:dyDescent="0.2">
      <c r="H44" s="35" t="s">
        <v>1259</v>
      </c>
      <c r="I44" s="34">
        <v>1.31</v>
      </c>
      <c r="J44" s="34" t="s">
        <v>1260</v>
      </c>
      <c r="K44" s="34" t="s">
        <v>15</v>
      </c>
      <c r="L44" s="34" t="s">
        <v>16</v>
      </c>
      <c r="M44" s="34" t="s">
        <v>17</v>
      </c>
      <c r="N44" s="34"/>
      <c r="O44" s="34"/>
      <c r="P44" s="34"/>
    </row>
    <row r="45" spans="8:16" x14ac:dyDescent="0.2">
      <c r="H45" s="35" t="s">
        <v>1261</v>
      </c>
      <c r="I45" s="34">
        <v>6.6670000000000002E-3</v>
      </c>
      <c r="J45" s="34" t="s">
        <v>1262</v>
      </c>
      <c r="K45" s="34" t="s">
        <v>19</v>
      </c>
      <c r="L45" s="34" t="s">
        <v>20</v>
      </c>
      <c r="M45" s="34" t="s">
        <v>21</v>
      </c>
      <c r="N45" s="34"/>
      <c r="O45" s="34"/>
      <c r="P45" s="34"/>
    </row>
    <row r="46" spans="8:16" x14ac:dyDescent="0.2">
      <c r="H46" s="35" t="s">
        <v>1263</v>
      </c>
      <c r="I46" s="34">
        <v>1.0629999999999999</v>
      </c>
      <c r="J46" s="34" t="s">
        <v>1264</v>
      </c>
      <c r="K46" s="34" t="s">
        <v>15</v>
      </c>
      <c r="L46" s="34" t="s">
        <v>16</v>
      </c>
      <c r="M46" s="34" t="s">
        <v>17</v>
      </c>
      <c r="N46" s="34"/>
      <c r="O46" s="34"/>
      <c r="P46" s="34"/>
    </row>
    <row r="47" spans="8:16" x14ac:dyDescent="0.2">
      <c r="H47" s="35" t="s">
        <v>1265</v>
      </c>
      <c r="I47" s="34">
        <v>1.31</v>
      </c>
      <c r="J47" s="34" t="s">
        <v>1260</v>
      </c>
      <c r="K47" s="34" t="s">
        <v>15</v>
      </c>
      <c r="L47" s="34" t="s">
        <v>16</v>
      </c>
      <c r="M47" s="34" t="s">
        <v>17</v>
      </c>
      <c r="N47" s="34"/>
      <c r="O47" s="34"/>
      <c r="P47" s="34"/>
    </row>
    <row r="48" spans="8:16" x14ac:dyDescent="0.2">
      <c r="H48" s="35" t="s">
        <v>1266</v>
      </c>
      <c r="I48" s="34">
        <v>0.22670000000000001</v>
      </c>
      <c r="J48" s="34" t="s">
        <v>1267</v>
      </c>
      <c r="K48" s="34" t="s">
        <v>15</v>
      </c>
      <c r="L48" s="34" t="s">
        <v>199</v>
      </c>
      <c r="M48" s="34">
        <v>3.15E-2</v>
      </c>
      <c r="N48" s="34"/>
      <c r="O48" s="34"/>
      <c r="P48" s="34"/>
    </row>
    <row r="49" spans="8:16" x14ac:dyDescent="0.2">
      <c r="H49" s="35" t="s">
        <v>1268</v>
      </c>
      <c r="I49" s="34">
        <v>-1.05</v>
      </c>
      <c r="J49" s="34" t="s">
        <v>1269</v>
      </c>
      <c r="K49" s="34" t="s">
        <v>15</v>
      </c>
      <c r="L49" s="34" t="s">
        <v>16</v>
      </c>
      <c r="M49" s="34" t="s">
        <v>17</v>
      </c>
      <c r="N49" s="34"/>
      <c r="O49" s="34"/>
      <c r="P49" s="34"/>
    </row>
    <row r="50" spans="8:16" x14ac:dyDescent="0.2">
      <c r="H50" s="35" t="s">
        <v>1270</v>
      </c>
      <c r="I50" s="34">
        <v>2.333E-2</v>
      </c>
      <c r="J50" s="34" t="s">
        <v>1271</v>
      </c>
      <c r="K50" s="34" t="s">
        <v>19</v>
      </c>
      <c r="L50" s="34" t="s">
        <v>20</v>
      </c>
      <c r="M50" s="34" t="s">
        <v>21</v>
      </c>
      <c r="N50" s="34"/>
      <c r="O50" s="34"/>
      <c r="P50" s="34"/>
    </row>
    <row r="51" spans="8:16" x14ac:dyDescent="0.2">
      <c r="H51" s="35" t="s">
        <v>1272</v>
      </c>
      <c r="I51" s="34">
        <v>0.25669999999999998</v>
      </c>
      <c r="J51" s="34" t="s">
        <v>1273</v>
      </c>
      <c r="K51" s="34" t="s">
        <v>15</v>
      </c>
      <c r="L51" s="34" t="s">
        <v>199</v>
      </c>
      <c r="M51" s="34">
        <v>1.0200000000000001E-2</v>
      </c>
      <c r="N51" s="34"/>
      <c r="O51" s="34"/>
      <c r="P51" s="34"/>
    </row>
    <row r="52" spans="8:16" x14ac:dyDescent="0.2">
      <c r="H52" s="35" t="s">
        <v>1274</v>
      </c>
      <c r="I52" s="34">
        <v>-1.0469999999999999</v>
      </c>
      <c r="J52" s="34" t="s">
        <v>1275</v>
      </c>
      <c r="K52" s="34" t="s">
        <v>15</v>
      </c>
      <c r="L52" s="34" t="s">
        <v>16</v>
      </c>
      <c r="M52" s="34" t="s">
        <v>17</v>
      </c>
      <c r="N52" s="34"/>
      <c r="O52" s="34"/>
      <c r="P52" s="34"/>
    </row>
    <row r="53" spans="8:16" x14ac:dyDescent="0.2">
      <c r="H53" s="35" t="s">
        <v>1276</v>
      </c>
      <c r="I53" s="34">
        <v>0.01</v>
      </c>
      <c r="J53" s="34" t="s">
        <v>1277</v>
      </c>
      <c r="K53" s="34" t="s">
        <v>19</v>
      </c>
      <c r="L53" s="34" t="s">
        <v>20</v>
      </c>
      <c r="M53" s="34" t="s">
        <v>21</v>
      </c>
      <c r="N53" s="34"/>
      <c r="O53" s="34"/>
      <c r="P53" s="34"/>
    </row>
    <row r="54" spans="8:16" x14ac:dyDescent="0.2">
      <c r="H54" s="35" t="s">
        <v>1278</v>
      </c>
      <c r="I54" s="34">
        <v>0.25669999999999998</v>
      </c>
      <c r="J54" s="34" t="s">
        <v>1273</v>
      </c>
      <c r="K54" s="34" t="s">
        <v>15</v>
      </c>
      <c r="L54" s="34" t="s">
        <v>199</v>
      </c>
      <c r="M54" s="34">
        <v>1.0200000000000001E-2</v>
      </c>
      <c r="N54" s="34"/>
      <c r="O54" s="34"/>
      <c r="P54" s="34"/>
    </row>
    <row r="55" spans="8:16" x14ac:dyDescent="0.2">
      <c r="H55" s="35" t="s">
        <v>1279</v>
      </c>
      <c r="I55" s="34">
        <v>-1.2769999999999999</v>
      </c>
      <c r="J55" s="34" t="s">
        <v>1280</v>
      </c>
      <c r="K55" s="34" t="s">
        <v>15</v>
      </c>
      <c r="L55" s="34" t="s">
        <v>16</v>
      </c>
      <c r="M55" s="34" t="s">
        <v>17</v>
      </c>
      <c r="N55" s="34"/>
      <c r="O55" s="34"/>
      <c r="P55" s="34"/>
    </row>
    <row r="56" spans="8:16" x14ac:dyDescent="0.2">
      <c r="H56" s="35" t="s">
        <v>1281</v>
      </c>
      <c r="I56" s="34">
        <v>-0.20330000000000001</v>
      </c>
      <c r="J56" s="34" t="s">
        <v>1282</v>
      </c>
      <c r="K56" s="34" t="s">
        <v>19</v>
      </c>
      <c r="L56" s="34" t="s">
        <v>20</v>
      </c>
      <c r="M56" s="34">
        <v>7.22E-2</v>
      </c>
      <c r="N56" s="34"/>
      <c r="O56" s="34"/>
      <c r="P56" s="34"/>
    </row>
    <row r="57" spans="8:16" x14ac:dyDescent="0.2">
      <c r="H57" s="35" t="s">
        <v>1283</v>
      </c>
      <c r="I57" s="34">
        <v>0.03</v>
      </c>
      <c r="J57" s="34" t="s">
        <v>1284</v>
      </c>
      <c r="K57" s="34" t="s">
        <v>19</v>
      </c>
      <c r="L57" s="34" t="s">
        <v>20</v>
      </c>
      <c r="M57" s="34" t="s">
        <v>21</v>
      </c>
      <c r="N57" s="34"/>
      <c r="O57" s="34"/>
      <c r="P57" s="34"/>
    </row>
    <row r="58" spans="8:16" x14ac:dyDescent="0.2">
      <c r="H58" s="35" t="s">
        <v>1285</v>
      </c>
      <c r="I58" s="34">
        <v>-1.2729999999999999</v>
      </c>
      <c r="J58" s="34" t="s">
        <v>1286</v>
      </c>
      <c r="K58" s="34" t="s">
        <v>15</v>
      </c>
      <c r="L58" s="34" t="s">
        <v>16</v>
      </c>
      <c r="M58" s="34" t="s">
        <v>17</v>
      </c>
      <c r="N58" s="34"/>
      <c r="O58" s="34"/>
      <c r="P58" s="34"/>
    </row>
    <row r="59" spans="8:16" x14ac:dyDescent="0.2">
      <c r="H59" s="35" t="s">
        <v>1287</v>
      </c>
      <c r="I59" s="34">
        <v>-0.2167</v>
      </c>
      <c r="J59" s="34" t="s">
        <v>1288</v>
      </c>
      <c r="K59" s="34" t="s">
        <v>15</v>
      </c>
      <c r="L59" s="34" t="s">
        <v>199</v>
      </c>
      <c r="M59" s="34">
        <v>4.5199999999999997E-2</v>
      </c>
      <c r="N59" s="34"/>
      <c r="O59" s="34"/>
      <c r="P59" s="34"/>
    </row>
    <row r="60" spans="8:16" x14ac:dyDescent="0.2">
      <c r="H60" s="35" t="s">
        <v>1289</v>
      </c>
      <c r="I60" s="34">
        <v>0.03</v>
      </c>
      <c r="J60" s="34" t="s">
        <v>1284</v>
      </c>
      <c r="K60" s="34" t="s">
        <v>19</v>
      </c>
      <c r="L60" s="34" t="s">
        <v>20</v>
      </c>
      <c r="M60" s="34" t="s">
        <v>21</v>
      </c>
      <c r="N60" s="34"/>
      <c r="O60" s="34"/>
      <c r="P60" s="34"/>
    </row>
    <row r="61" spans="8:16" x14ac:dyDescent="0.2">
      <c r="H61" s="35" t="s">
        <v>1290</v>
      </c>
      <c r="I61" s="34">
        <v>1.073</v>
      </c>
      <c r="J61" s="34" t="s">
        <v>1210</v>
      </c>
      <c r="K61" s="34" t="s">
        <v>15</v>
      </c>
      <c r="L61" s="34" t="s">
        <v>16</v>
      </c>
      <c r="M61" s="34" t="s">
        <v>17</v>
      </c>
      <c r="N61" s="34"/>
      <c r="O61" s="34"/>
      <c r="P61" s="34"/>
    </row>
    <row r="62" spans="8:16" x14ac:dyDescent="0.2">
      <c r="H62" s="35" t="s">
        <v>1291</v>
      </c>
      <c r="I62" s="34">
        <v>1.3069999999999999</v>
      </c>
      <c r="J62" s="34" t="s">
        <v>1212</v>
      </c>
      <c r="K62" s="34" t="s">
        <v>15</v>
      </c>
      <c r="L62" s="34" t="s">
        <v>16</v>
      </c>
      <c r="M62" s="34" t="s">
        <v>17</v>
      </c>
      <c r="N62" s="34"/>
      <c r="O62" s="34"/>
      <c r="P62" s="34"/>
    </row>
    <row r="63" spans="8:16" x14ac:dyDescent="0.2">
      <c r="H63" s="35" t="s">
        <v>1292</v>
      </c>
      <c r="I63" s="34">
        <v>3.333E-3</v>
      </c>
      <c r="J63" s="34" t="s">
        <v>1214</v>
      </c>
      <c r="K63" s="34" t="s">
        <v>19</v>
      </c>
      <c r="L63" s="34" t="s">
        <v>20</v>
      </c>
      <c r="M63" s="34" t="s">
        <v>21</v>
      </c>
      <c r="N63" s="34"/>
      <c r="O63" s="34"/>
      <c r="P63" s="34"/>
    </row>
    <row r="64" spans="8:16" x14ac:dyDescent="0.2">
      <c r="H64" s="35" t="s">
        <v>1293</v>
      </c>
      <c r="I64" s="34">
        <v>1.06</v>
      </c>
      <c r="J64" s="34" t="s">
        <v>1216</v>
      </c>
      <c r="K64" s="34" t="s">
        <v>15</v>
      </c>
      <c r="L64" s="34" t="s">
        <v>16</v>
      </c>
      <c r="M64" s="34" t="s">
        <v>17</v>
      </c>
      <c r="N64" s="34"/>
      <c r="O64" s="34"/>
      <c r="P64" s="34"/>
    </row>
    <row r="65" spans="8:16" x14ac:dyDescent="0.2">
      <c r="H65" s="35" t="s">
        <v>1294</v>
      </c>
      <c r="I65" s="34">
        <v>1.3069999999999999</v>
      </c>
      <c r="J65" s="34" t="s">
        <v>1212</v>
      </c>
      <c r="K65" s="34" t="s">
        <v>15</v>
      </c>
      <c r="L65" s="34" t="s">
        <v>16</v>
      </c>
      <c r="M65" s="34" t="s">
        <v>17</v>
      </c>
      <c r="N65" s="34"/>
      <c r="O65" s="34"/>
      <c r="P65" s="34"/>
    </row>
    <row r="66" spans="8:16" x14ac:dyDescent="0.2">
      <c r="H66" s="35" t="s">
        <v>1295</v>
      </c>
      <c r="I66" s="34">
        <v>0.23330000000000001</v>
      </c>
      <c r="J66" s="34" t="s">
        <v>1296</v>
      </c>
      <c r="K66" s="34" t="s">
        <v>15</v>
      </c>
      <c r="L66" s="34" t="s">
        <v>199</v>
      </c>
      <c r="M66" s="34">
        <v>2.46E-2</v>
      </c>
      <c r="N66" s="34"/>
      <c r="O66" s="34"/>
      <c r="P66" s="34"/>
    </row>
    <row r="67" spans="8:16" x14ac:dyDescent="0.2">
      <c r="H67" s="35" t="s">
        <v>1297</v>
      </c>
      <c r="I67" s="34">
        <v>-1.07</v>
      </c>
      <c r="J67" s="34" t="s">
        <v>1298</v>
      </c>
      <c r="K67" s="34" t="s">
        <v>15</v>
      </c>
      <c r="L67" s="34" t="s">
        <v>16</v>
      </c>
      <c r="M67" s="34" t="s">
        <v>17</v>
      </c>
      <c r="N67" s="34"/>
      <c r="O67" s="34"/>
      <c r="P67" s="34"/>
    </row>
    <row r="68" spans="8:16" x14ac:dyDescent="0.2">
      <c r="H68" s="35" t="s">
        <v>1299</v>
      </c>
      <c r="I68" s="34">
        <v>-1.333E-2</v>
      </c>
      <c r="J68" s="34" t="s">
        <v>1228</v>
      </c>
      <c r="K68" s="34" t="s">
        <v>19</v>
      </c>
      <c r="L68" s="34" t="s">
        <v>20</v>
      </c>
      <c r="M68" s="34" t="s">
        <v>21</v>
      </c>
      <c r="N68" s="34"/>
      <c r="O68" s="34"/>
      <c r="P68" s="34"/>
    </row>
    <row r="69" spans="8:16" x14ac:dyDescent="0.2">
      <c r="H69" s="35" t="s">
        <v>1300</v>
      </c>
      <c r="I69" s="34">
        <v>0.23330000000000001</v>
      </c>
      <c r="J69" s="34" t="s">
        <v>1296</v>
      </c>
      <c r="K69" s="34" t="s">
        <v>15</v>
      </c>
      <c r="L69" s="34" t="s">
        <v>199</v>
      </c>
      <c r="M69" s="34">
        <v>2.46E-2</v>
      </c>
      <c r="N69" s="34"/>
      <c r="O69" s="34"/>
      <c r="P69" s="34"/>
    </row>
    <row r="70" spans="8:16" x14ac:dyDescent="0.2">
      <c r="H70" s="35" t="s">
        <v>1301</v>
      </c>
      <c r="I70" s="34">
        <v>-1.3029999999999999</v>
      </c>
      <c r="J70" s="34" t="s">
        <v>1302</v>
      </c>
      <c r="K70" s="34" t="s">
        <v>15</v>
      </c>
      <c r="L70" s="34" t="s">
        <v>16</v>
      </c>
      <c r="M70" s="34" t="s">
        <v>17</v>
      </c>
      <c r="N70" s="34"/>
      <c r="O70" s="34"/>
      <c r="P70" s="34"/>
    </row>
    <row r="71" spans="8:16" x14ac:dyDescent="0.2">
      <c r="H71" s="35" t="s">
        <v>1303</v>
      </c>
      <c r="I71" s="34">
        <v>-0.2467</v>
      </c>
      <c r="J71" s="34" t="s">
        <v>1304</v>
      </c>
      <c r="K71" s="34" t="s">
        <v>15</v>
      </c>
      <c r="L71" s="34" t="s">
        <v>199</v>
      </c>
      <c r="M71" s="34">
        <v>1.49E-2</v>
      </c>
      <c r="N71" s="34"/>
      <c r="O71" s="34"/>
      <c r="P71" s="34"/>
    </row>
    <row r="72" spans="8:16" x14ac:dyDescent="0.2">
      <c r="H72" s="35" t="s">
        <v>1305</v>
      </c>
      <c r="I72" s="34">
        <v>-3.3309999999999998E-16</v>
      </c>
      <c r="J72" s="34" t="s">
        <v>1208</v>
      </c>
      <c r="K72" s="34" t="s">
        <v>19</v>
      </c>
      <c r="L72" s="34" t="s">
        <v>20</v>
      </c>
      <c r="M72" s="34" t="s">
        <v>21</v>
      </c>
      <c r="N72" s="34"/>
      <c r="O72" s="34"/>
      <c r="P72" s="34"/>
    </row>
    <row r="73" spans="8:16" x14ac:dyDescent="0.2">
      <c r="H73" s="35" t="s">
        <v>1306</v>
      </c>
      <c r="I73" s="34">
        <v>1.0569999999999999</v>
      </c>
      <c r="J73" s="34" t="s">
        <v>1307</v>
      </c>
      <c r="K73" s="34" t="s">
        <v>15</v>
      </c>
      <c r="L73" s="34" t="s">
        <v>16</v>
      </c>
      <c r="M73" s="34" t="s">
        <v>17</v>
      </c>
      <c r="N73" s="34"/>
      <c r="O73" s="34"/>
      <c r="P73" s="34"/>
    </row>
    <row r="74" spans="8:16" x14ac:dyDescent="0.2">
      <c r="H74" s="35" t="s">
        <v>1308</v>
      </c>
      <c r="I74" s="34">
        <v>1.3029999999999999</v>
      </c>
      <c r="J74" s="34" t="s">
        <v>1309</v>
      </c>
      <c r="K74" s="34" t="s">
        <v>15</v>
      </c>
      <c r="L74" s="34" t="s">
        <v>16</v>
      </c>
      <c r="M74" s="34" t="s">
        <v>17</v>
      </c>
      <c r="N74" s="34"/>
      <c r="O74" s="34"/>
      <c r="P74" s="34"/>
    </row>
    <row r="75" spans="8:16" x14ac:dyDescent="0.2">
      <c r="H75" s="35" t="s">
        <v>1310</v>
      </c>
      <c r="I75" s="34">
        <v>0.2467</v>
      </c>
      <c r="J75" s="34" t="s">
        <v>1218</v>
      </c>
      <c r="K75" s="34" t="s">
        <v>15</v>
      </c>
      <c r="L75" s="34" t="s">
        <v>199</v>
      </c>
      <c r="M75" s="34">
        <v>1.49E-2</v>
      </c>
      <c r="N75" s="34"/>
      <c r="O75" s="34"/>
      <c r="P75" s="34"/>
    </row>
    <row r="76" spans="8:16" x14ac:dyDescent="0.2">
      <c r="H76" s="35"/>
      <c r="I76" s="34"/>
      <c r="J76" s="34"/>
      <c r="K76" s="34"/>
      <c r="L76" s="34"/>
      <c r="M76" s="34"/>
      <c r="N76" s="34"/>
      <c r="O76" s="34"/>
      <c r="P76" s="34"/>
    </row>
    <row r="77" spans="8:16" x14ac:dyDescent="0.2">
      <c r="H77" s="35"/>
      <c r="I77" s="34"/>
      <c r="J77" s="34"/>
      <c r="K77" s="34"/>
      <c r="L77" s="34"/>
      <c r="M77" s="34"/>
      <c r="N77" s="34"/>
      <c r="O77" s="34"/>
      <c r="P77" s="34"/>
    </row>
    <row r="78" spans="8:16" x14ac:dyDescent="0.2">
      <c r="H78" s="35" t="s">
        <v>43</v>
      </c>
      <c r="I78" s="34" t="s">
        <v>44</v>
      </c>
      <c r="J78" s="34" t="s">
        <v>45</v>
      </c>
      <c r="K78" s="34" t="s">
        <v>9</v>
      </c>
      <c r="L78" s="34" t="s">
        <v>46</v>
      </c>
      <c r="M78" s="34" t="s">
        <v>158</v>
      </c>
      <c r="N78" s="34" t="s">
        <v>159</v>
      </c>
      <c r="O78" s="34" t="s">
        <v>49</v>
      </c>
      <c r="P78" s="34" t="s">
        <v>33</v>
      </c>
    </row>
    <row r="79" spans="8:16" x14ac:dyDescent="0.2">
      <c r="H79" s="35"/>
      <c r="I79" s="34"/>
      <c r="J79" s="34"/>
      <c r="K79" s="34"/>
      <c r="L79" s="34"/>
      <c r="M79" s="34"/>
      <c r="N79" s="34"/>
      <c r="O79" s="34"/>
      <c r="P79" s="34"/>
    </row>
    <row r="80" spans="8:16" x14ac:dyDescent="0.2">
      <c r="H80" s="35" t="s">
        <v>196</v>
      </c>
      <c r="I80" s="34">
        <v>1.42</v>
      </c>
      <c r="J80" s="34">
        <v>0.33329999999999999</v>
      </c>
      <c r="K80" s="34">
        <v>1.087</v>
      </c>
      <c r="L80" s="34">
        <v>5.8790000000000002E-2</v>
      </c>
      <c r="M80" s="34">
        <v>3</v>
      </c>
      <c r="N80" s="34">
        <v>3</v>
      </c>
      <c r="O80" s="34">
        <v>26.14</v>
      </c>
      <c r="P80" s="34">
        <v>22</v>
      </c>
    </row>
    <row r="81" spans="8:16" x14ac:dyDescent="0.2">
      <c r="H81" s="35" t="s">
        <v>197</v>
      </c>
      <c r="I81" s="34">
        <v>1.42</v>
      </c>
      <c r="J81" s="34">
        <v>8.6669999999999997E-2</v>
      </c>
      <c r="K81" s="34">
        <v>1.333</v>
      </c>
      <c r="L81" s="34">
        <v>5.8790000000000002E-2</v>
      </c>
      <c r="M81" s="34">
        <v>3</v>
      </c>
      <c r="N81" s="34">
        <v>3</v>
      </c>
      <c r="O81" s="34">
        <v>32.08</v>
      </c>
      <c r="P81" s="34">
        <v>22</v>
      </c>
    </row>
    <row r="82" spans="8:16" x14ac:dyDescent="0.2">
      <c r="H82" s="35" t="s">
        <v>1200</v>
      </c>
      <c r="I82" s="34">
        <v>1.42</v>
      </c>
      <c r="J82" s="34">
        <v>1.423</v>
      </c>
      <c r="K82" s="34">
        <v>-3.333E-3</v>
      </c>
      <c r="L82" s="34">
        <v>5.8790000000000002E-2</v>
      </c>
      <c r="M82" s="34">
        <v>3</v>
      </c>
      <c r="N82" s="34">
        <v>3</v>
      </c>
      <c r="O82" s="34">
        <v>8.0189999999999997E-2</v>
      </c>
      <c r="P82" s="34">
        <v>22</v>
      </c>
    </row>
    <row r="83" spans="8:16" x14ac:dyDescent="0.2">
      <c r="H83" s="35" t="s">
        <v>1203</v>
      </c>
      <c r="I83" s="34">
        <v>1.42</v>
      </c>
      <c r="J83" s="34">
        <v>0.37</v>
      </c>
      <c r="K83" s="34">
        <v>1.05</v>
      </c>
      <c r="L83" s="34">
        <v>5.8790000000000002E-2</v>
      </c>
      <c r="M83" s="34">
        <v>3</v>
      </c>
      <c r="N83" s="34">
        <v>3</v>
      </c>
      <c r="O83" s="34">
        <v>25.26</v>
      </c>
      <c r="P83" s="34">
        <v>22</v>
      </c>
    </row>
    <row r="84" spans="8:16" x14ac:dyDescent="0.2">
      <c r="H84" s="35" t="s">
        <v>1205</v>
      </c>
      <c r="I84" s="34">
        <v>1.42</v>
      </c>
      <c r="J84" s="34">
        <v>0.14330000000000001</v>
      </c>
      <c r="K84" s="34">
        <v>1.2769999999999999</v>
      </c>
      <c r="L84" s="34">
        <v>5.8790000000000002E-2</v>
      </c>
      <c r="M84" s="34">
        <v>3</v>
      </c>
      <c r="N84" s="34">
        <v>3</v>
      </c>
      <c r="O84" s="34">
        <v>30.71</v>
      </c>
      <c r="P84" s="34">
        <v>22</v>
      </c>
    </row>
    <row r="85" spans="8:16" x14ac:dyDescent="0.2">
      <c r="H85" s="35" t="s">
        <v>1207</v>
      </c>
      <c r="I85" s="34">
        <v>1.42</v>
      </c>
      <c r="J85" s="34">
        <v>1.42</v>
      </c>
      <c r="K85" s="34">
        <v>0</v>
      </c>
      <c r="L85" s="34">
        <v>5.8790000000000002E-2</v>
      </c>
      <c r="M85" s="34">
        <v>3</v>
      </c>
      <c r="N85" s="34">
        <v>3</v>
      </c>
      <c r="O85" s="34">
        <v>0</v>
      </c>
      <c r="P85" s="34">
        <v>22</v>
      </c>
    </row>
    <row r="86" spans="8:16" x14ac:dyDescent="0.2">
      <c r="H86" s="35" t="s">
        <v>1209</v>
      </c>
      <c r="I86" s="34">
        <v>1.42</v>
      </c>
      <c r="J86" s="34">
        <v>0.34670000000000001</v>
      </c>
      <c r="K86" s="34">
        <v>1.073</v>
      </c>
      <c r="L86" s="34">
        <v>5.8790000000000002E-2</v>
      </c>
      <c r="M86" s="34">
        <v>3</v>
      </c>
      <c r="N86" s="34">
        <v>3</v>
      </c>
      <c r="O86" s="34">
        <v>25.82</v>
      </c>
      <c r="P86" s="34">
        <v>22</v>
      </c>
    </row>
    <row r="87" spans="8:16" x14ac:dyDescent="0.2">
      <c r="H87" s="35" t="s">
        <v>1211</v>
      </c>
      <c r="I87" s="34">
        <v>1.42</v>
      </c>
      <c r="J87" s="34">
        <v>0.1133</v>
      </c>
      <c r="K87" s="34">
        <v>1.3069999999999999</v>
      </c>
      <c r="L87" s="34">
        <v>5.8790000000000002E-2</v>
      </c>
      <c r="M87" s="34">
        <v>3</v>
      </c>
      <c r="N87" s="34">
        <v>3</v>
      </c>
      <c r="O87" s="34">
        <v>31.43</v>
      </c>
      <c r="P87" s="34">
        <v>22</v>
      </c>
    </row>
    <row r="88" spans="8:16" x14ac:dyDescent="0.2">
      <c r="H88" s="35" t="s">
        <v>1213</v>
      </c>
      <c r="I88" s="34">
        <v>1.42</v>
      </c>
      <c r="J88" s="34">
        <v>1.417</v>
      </c>
      <c r="K88" s="34">
        <v>3.333E-3</v>
      </c>
      <c r="L88" s="34">
        <v>5.8790000000000002E-2</v>
      </c>
      <c r="M88" s="34">
        <v>3</v>
      </c>
      <c r="N88" s="34">
        <v>3</v>
      </c>
      <c r="O88" s="34">
        <v>8.0189999999999997E-2</v>
      </c>
      <c r="P88" s="34">
        <v>22</v>
      </c>
    </row>
    <row r="89" spans="8:16" x14ac:dyDescent="0.2">
      <c r="H89" s="35" t="s">
        <v>1215</v>
      </c>
      <c r="I89" s="34">
        <v>1.42</v>
      </c>
      <c r="J89" s="34">
        <v>0.36</v>
      </c>
      <c r="K89" s="34">
        <v>1.06</v>
      </c>
      <c r="L89" s="34">
        <v>5.8790000000000002E-2</v>
      </c>
      <c r="M89" s="34">
        <v>3</v>
      </c>
      <c r="N89" s="34">
        <v>3</v>
      </c>
      <c r="O89" s="34">
        <v>25.5</v>
      </c>
      <c r="P89" s="34">
        <v>22</v>
      </c>
    </row>
    <row r="90" spans="8:16" x14ac:dyDescent="0.2">
      <c r="H90" s="35" t="s">
        <v>1217</v>
      </c>
      <c r="I90" s="34">
        <v>1.42</v>
      </c>
      <c r="J90" s="34">
        <v>0.1133</v>
      </c>
      <c r="K90" s="34">
        <v>1.3069999999999999</v>
      </c>
      <c r="L90" s="34">
        <v>5.8790000000000002E-2</v>
      </c>
      <c r="M90" s="34">
        <v>3</v>
      </c>
      <c r="N90" s="34">
        <v>3</v>
      </c>
      <c r="O90" s="34">
        <v>31.43</v>
      </c>
      <c r="P90" s="34">
        <v>22</v>
      </c>
    </row>
    <row r="91" spans="8:16" x14ac:dyDescent="0.2">
      <c r="H91" s="35" t="s">
        <v>198</v>
      </c>
      <c r="I91" s="34">
        <v>0.33329999999999999</v>
      </c>
      <c r="J91" s="34">
        <v>8.6669999999999997E-2</v>
      </c>
      <c r="K91" s="34">
        <v>0.2467</v>
      </c>
      <c r="L91" s="34">
        <v>5.8790000000000002E-2</v>
      </c>
      <c r="M91" s="34">
        <v>3</v>
      </c>
      <c r="N91" s="34">
        <v>3</v>
      </c>
      <c r="O91" s="34">
        <v>5.9340000000000002</v>
      </c>
      <c r="P91" s="34">
        <v>22</v>
      </c>
    </row>
    <row r="92" spans="8:16" x14ac:dyDescent="0.2">
      <c r="H92" s="35" t="s">
        <v>1219</v>
      </c>
      <c r="I92" s="34">
        <v>0.33329999999999999</v>
      </c>
      <c r="J92" s="34">
        <v>1.423</v>
      </c>
      <c r="K92" s="34">
        <v>-1.0900000000000001</v>
      </c>
      <c r="L92" s="34">
        <v>5.8790000000000002E-2</v>
      </c>
      <c r="M92" s="34">
        <v>3</v>
      </c>
      <c r="N92" s="34">
        <v>3</v>
      </c>
      <c r="O92" s="34">
        <v>26.22</v>
      </c>
      <c r="P92" s="34">
        <v>22</v>
      </c>
    </row>
    <row r="93" spans="8:16" x14ac:dyDescent="0.2">
      <c r="H93" s="35" t="s">
        <v>1221</v>
      </c>
      <c r="I93" s="34">
        <v>0.33329999999999999</v>
      </c>
      <c r="J93" s="34">
        <v>0.37</v>
      </c>
      <c r="K93" s="34">
        <v>-3.6670000000000001E-2</v>
      </c>
      <c r="L93" s="34">
        <v>5.8790000000000002E-2</v>
      </c>
      <c r="M93" s="34">
        <v>3</v>
      </c>
      <c r="N93" s="34">
        <v>3</v>
      </c>
      <c r="O93" s="34">
        <v>0.8821</v>
      </c>
      <c r="P93" s="34">
        <v>22</v>
      </c>
    </row>
    <row r="94" spans="8:16" x14ac:dyDescent="0.2">
      <c r="H94" s="35" t="s">
        <v>1223</v>
      </c>
      <c r="I94" s="34">
        <v>0.33329999999999999</v>
      </c>
      <c r="J94" s="34">
        <v>0.14330000000000001</v>
      </c>
      <c r="K94" s="34">
        <v>0.19</v>
      </c>
      <c r="L94" s="34">
        <v>5.8790000000000002E-2</v>
      </c>
      <c r="M94" s="34">
        <v>3</v>
      </c>
      <c r="N94" s="34">
        <v>3</v>
      </c>
      <c r="O94" s="34">
        <v>4.5709999999999997</v>
      </c>
      <c r="P94" s="34">
        <v>22</v>
      </c>
    </row>
    <row r="95" spans="8:16" x14ac:dyDescent="0.2">
      <c r="H95" s="35" t="s">
        <v>1225</v>
      </c>
      <c r="I95" s="34">
        <v>0.33329999999999999</v>
      </c>
      <c r="J95" s="34">
        <v>1.42</v>
      </c>
      <c r="K95" s="34">
        <v>-1.087</v>
      </c>
      <c r="L95" s="34">
        <v>5.8790000000000002E-2</v>
      </c>
      <c r="M95" s="34">
        <v>3</v>
      </c>
      <c r="N95" s="34">
        <v>3</v>
      </c>
      <c r="O95" s="34">
        <v>26.14</v>
      </c>
      <c r="P95" s="34">
        <v>22</v>
      </c>
    </row>
    <row r="96" spans="8:16" x14ac:dyDescent="0.2">
      <c r="H96" s="35" t="s">
        <v>1227</v>
      </c>
      <c r="I96" s="34">
        <v>0.33329999999999999</v>
      </c>
      <c r="J96" s="34">
        <v>0.34670000000000001</v>
      </c>
      <c r="K96" s="34">
        <v>-1.333E-2</v>
      </c>
      <c r="L96" s="34">
        <v>5.8790000000000002E-2</v>
      </c>
      <c r="M96" s="34">
        <v>3</v>
      </c>
      <c r="N96" s="34">
        <v>3</v>
      </c>
      <c r="O96" s="34">
        <v>0.32079999999999997</v>
      </c>
      <c r="P96" s="34">
        <v>22</v>
      </c>
    </row>
    <row r="97" spans="8:16" x14ac:dyDescent="0.2">
      <c r="H97" s="35" t="s">
        <v>1229</v>
      </c>
      <c r="I97" s="34">
        <v>0.33329999999999999</v>
      </c>
      <c r="J97" s="34">
        <v>0.1133</v>
      </c>
      <c r="K97" s="34">
        <v>0.22</v>
      </c>
      <c r="L97" s="34">
        <v>5.8790000000000002E-2</v>
      </c>
      <c r="M97" s="34">
        <v>3</v>
      </c>
      <c r="N97" s="34">
        <v>3</v>
      </c>
      <c r="O97" s="34">
        <v>5.2919999999999998</v>
      </c>
      <c r="P97" s="34">
        <v>22</v>
      </c>
    </row>
    <row r="98" spans="8:16" x14ac:dyDescent="0.2">
      <c r="H98" s="35" t="s">
        <v>1231</v>
      </c>
      <c r="I98" s="34">
        <v>0.33329999999999999</v>
      </c>
      <c r="J98" s="34">
        <v>1.417</v>
      </c>
      <c r="K98" s="34">
        <v>-1.083</v>
      </c>
      <c r="L98" s="34">
        <v>5.8790000000000002E-2</v>
      </c>
      <c r="M98" s="34">
        <v>3</v>
      </c>
      <c r="N98" s="34">
        <v>3</v>
      </c>
      <c r="O98" s="34">
        <v>26.06</v>
      </c>
      <c r="P98" s="34">
        <v>22</v>
      </c>
    </row>
    <row r="99" spans="8:16" x14ac:dyDescent="0.2">
      <c r="H99" s="35" t="s">
        <v>1233</v>
      </c>
      <c r="I99" s="34">
        <v>0.33329999999999999</v>
      </c>
      <c r="J99" s="34">
        <v>0.36</v>
      </c>
      <c r="K99" s="34">
        <v>-2.6669999999999999E-2</v>
      </c>
      <c r="L99" s="34">
        <v>5.8790000000000002E-2</v>
      </c>
      <c r="M99" s="34">
        <v>3</v>
      </c>
      <c r="N99" s="34">
        <v>3</v>
      </c>
      <c r="O99" s="34">
        <v>0.64149999999999996</v>
      </c>
      <c r="P99" s="34">
        <v>22</v>
      </c>
    </row>
    <row r="100" spans="8:16" x14ac:dyDescent="0.2">
      <c r="H100" s="35" t="s">
        <v>1235</v>
      </c>
      <c r="I100" s="34">
        <v>0.33329999999999999</v>
      </c>
      <c r="J100" s="34">
        <v>0.1133</v>
      </c>
      <c r="K100" s="34">
        <v>0.22</v>
      </c>
      <c r="L100" s="34">
        <v>5.8790000000000002E-2</v>
      </c>
      <c r="M100" s="34">
        <v>3</v>
      </c>
      <c r="N100" s="34">
        <v>3</v>
      </c>
      <c r="O100" s="34">
        <v>5.2919999999999998</v>
      </c>
      <c r="P100" s="34">
        <v>22</v>
      </c>
    </row>
    <row r="101" spans="8:16" x14ac:dyDescent="0.2">
      <c r="H101" s="35" t="s">
        <v>1236</v>
      </c>
      <c r="I101" s="34">
        <v>8.6669999999999997E-2</v>
      </c>
      <c r="J101" s="34">
        <v>1.423</v>
      </c>
      <c r="K101" s="34">
        <v>-1.337</v>
      </c>
      <c r="L101" s="34">
        <v>5.8790000000000002E-2</v>
      </c>
      <c r="M101" s="34">
        <v>3</v>
      </c>
      <c r="N101" s="34">
        <v>3</v>
      </c>
      <c r="O101" s="34">
        <v>32.159999999999997</v>
      </c>
      <c r="P101" s="34">
        <v>22</v>
      </c>
    </row>
    <row r="102" spans="8:16" x14ac:dyDescent="0.2">
      <c r="H102" s="35" t="s">
        <v>1238</v>
      </c>
      <c r="I102" s="34">
        <v>8.6669999999999997E-2</v>
      </c>
      <c r="J102" s="34">
        <v>0.37</v>
      </c>
      <c r="K102" s="34">
        <v>-0.2833</v>
      </c>
      <c r="L102" s="34">
        <v>5.8790000000000002E-2</v>
      </c>
      <c r="M102" s="34">
        <v>3</v>
      </c>
      <c r="N102" s="34">
        <v>3</v>
      </c>
      <c r="O102" s="34">
        <v>6.8159999999999998</v>
      </c>
      <c r="P102" s="34">
        <v>22</v>
      </c>
    </row>
    <row r="103" spans="8:16" x14ac:dyDescent="0.2">
      <c r="H103" s="35" t="s">
        <v>1240</v>
      </c>
      <c r="I103" s="34">
        <v>8.6669999999999997E-2</v>
      </c>
      <c r="J103" s="34">
        <v>0.14330000000000001</v>
      </c>
      <c r="K103" s="34">
        <v>-5.6669999999999998E-2</v>
      </c>
      <c r="L103" s="34">
        <v>5.8790000000000002E-2</v>
      </c>
      <c r="M103" s="34">
        <v>3</v>
      </c>
      <c r="N103" s="34">
        <v>3</v>
      </c>
      <c r="O103" s="34">
        <v>1.363</v>
      </c>
      <c r="P103" s="34">
        <v>22</v>
      </c>
    </row>
    <row r="104" spans="8:16" x14ac:dyDescent="0.2">
      <c r="H104" s="35" t="s">
        <v>1242</v>
      </c>
      <c r="I104" s="34">
        <v>8.6669999999999997E-2</v>
      </c>
      <c r="J104" s="34">
        <v>1.42</v>
      </c>
      <c r="K104" s="34">
        <v>-1.333</v>
      </c>
      <c r="L104" s="34">
        <v>5.8790000000000002E-2</v>
      </c>
      <c r="M104" s="34">
        <v>3</v>
      </c>
      <c r="N104" s="34">
        <v>3</v>
      </c>
      <c r="O104" s="34">
        <v>32.08</v>
      </c>
      <c r="P104" s="34">
        <v>22</v>
      </c>
    </row>
    <row r="105" spans="8:16" x14ac:dyDescent="0.2">
      <c r="H105" s="35" t="s">
        <v>1244</v>
      </c>
      <c r="I105" s="34">
        <v>8.6669999999999997E-2</v>
      </c>
      <c r="J105" s="34">
        <v>0.34670000000000001</v>
      </c>
      <c r="K105" s="34">
        <v>-0.26</v>
      </c>
      <c r="L105" s="34">
        <v>5.8790000000000002E-2</v>
      </c>
      <c r="M105" s="34">
        <v>3</v>
      </c>
      <c r="N105" s="34">
        <v>3</v>
      </c>
      <c r="O105" s="34">
        <v>6.2549999999999999</v>
      </c>
      <c r="P105" s="34">
        <v>22</v>
      </c>
    </row>
    <row r="106" spans="8:16" x14ac:dyDescent="0.2">
      <c r="H106" s="35" t="s">
        <v>1246</v>
      </c>
      <c r="I106" s="34">
        <v>8.6669999999999997E-2</v>
      </c>
      <c r="J106" s="34">
        <v>0.1133</v>
      </c>
      <c r="K106" s="34">
        <v>-2.6669999999999999E-2</v>
      </c>
      <c r="L106" s="34">
        <v>5.8790000000000002E-2</v>
      </c>
      <c r="M106" s="34">
        <v>3</v>
      </c>
      <c r="N106" s="34">
        <v>3</v>
      </c>
      <c r="O106" s="34">
        <v>0.64149999999999996</v>
      </c>
      <c r="P106" s="34">
        <v>22</v>
      </c>
    </row>
    <row r="107" spans="8:16" x14ac:dyDescent="0.2">
      <c r="H107" s="35" t="s">
        <v>1247</v>
      </c>
      <c r="I107" s="34">
        <v>8.6669999999999997E-2</v>
      </c>
      <c r="J107" s="34">
        <v>1.417</v>
      </c>
      <c r="K107" s="34">
        <v>-1.33</v>
      </c>
      <c r="L107" s="34">
        <v>5.8790000000000002E-2</v>
      </c>
      <c r="M107" s="34">
        <v>3</v>
      </c>
      <c r="N107" s="34">
        <v>3</v>
      </c>
      <c r="O107" s="34">
        <v>32</v>
      </c>
      <c r="P107" s="34">
        <v>22</v>
      </c>
    </row>
    <row r="108" spans="8:16" x14ac:dyDescent="0.2">
      <c r="H108" s="35" t="s">
        <v>1249</v>
      </c>
      <c r="I108" s="34">
        <v>8.6669999999999997E-2</v>
      </c>
      <c r="J108" s="34">
        <v>0.36</v>
      </c>
      <c r="K108" s="34">
        <v>-0.27329999999999999</v>
      </c>
      <c r="L108" s="34">
        <v>5.8790000000000002E-2</v>
      </c>
      <c r="M108" s="34">
        <v>3</v>
      </c>
      <c r="N108" s="34">
        <v>3</v>
      </c>
      <c r="O108" s="34">
        <v>6.5750000000000002</v>
      </c>
      <c r="P108" s="34">
        <v>22</v>
      </c>
    </row>
    <row r="109" spans="8:16" x14ac:dyDescent="0.2">
      <c r="H109" s="35" t="s">
        <v>1251</v>
      </c>
      <c r="I109" s="34">
        <v>8.6669999999999997E-2</v>
      </c>
      <c r="J109" s="34">
        <v>0.1133</v>
      </c>
      <c r="K109" s="34">
        <v>-2.6669999999999999E-2</v>
      </c>
      <c r="L109" s="34">
        <v>5.8790000000000002E-2</v>
      </c>
      <c r="M109" s="34">
        <v>3</v>
      </c>
      <c r="N109" s="34">
        <v>3</v>
      </c>
      <c r="O109" s="34">
        <v>0.64149999999999996</v>
      </c>
      <c r="P109" s="34">
        <v>22</v>
      </c>
    </row>
    <row r="110" spans="8:16" x14ac:dyDescent="0.2">
      <c r="H110" s="35" t="s">
        <v>1252</v>
      </c>
      <c r="I110" s="34">
        <v>1.423</v>
      </c>
      <c r="J110" s="34">
        <v>0.37</v>
      </c>
      <c r="K110" s="34">
        <v>1.0529999999999999</v>
      </c>
      <c r="L110" s="34">
        <v>5.8790000000000002E-2</v>
      </c>
      <c r="M110" s="34">
        <v>3</v>
      </c>
      <c r="N110" s="34">
        <v>3</v>
      </c>
      <c r="O110" s="34">
        <v>25.34</v>
      </c>
      <c r="P110" s="34">
        <v>22</v>
      </c>
    </row>
    <row r="111" spans="8:16" x14ac:dyDescent="0.2">
      <c r="H111" s="35" t="s">
        <v>1254</v>
      </c>
      <c r="I111" s="34">
        <v>1.423</v>
      </c>
      <c r="J111" s="34">
        <v>0.14330000000000001</v>
      </c>
      <c r="K111" s="34">
        <v>1.28</v>
      </c>
      <c r="L111" s="34">
        <v>5.8790000000000002E-2</v>
      </c>
      <c r="M111" s="34">
        <v>3</v>
      </c>
      <c r="N111" s="34">
        <v>3</v>
      </c>
      <c r="O111" s="34">
        <v>30.79</v>
      </c>
      <c r="P111" s="34">
        <v>22</v>
      </c>
    </row>
    <row r="112" spans="8:16" x14ac:dyDescent="0.2">
      <c r="H112" s="35" t="s">
        <v>1256</v>
      </c>
      <c r="I112" s="34">
        <v>1.423</v>
      </c>
      <c r="J112" s="34">
        <v>1.42</v>
      </c>
      <c r="K112" s="34">
        <v>3.333E-3</v>
      </c>
      <c r="L112" s="34">
        <v>5.8790000000000002E-2</v>
      </c>
      <c r="M112" s="34">
        <v>3</v>
      </c>
      <c r="N112" s="34">
        <v>3</v>
      </c>
      <c r="O112" s="34">
        <v>8.0189999999999997E-2</v>
      </c>
      <c r="P112" s="34">
        <v>22</v>
      </c>
    </row>
    <row r="113" spans="8:16" x14ac:dyDescent="0.2">
      <c r="H113" s="35" t="s">
        <v>1257</v>
      </c>
      <c r="I113" s="34">
        <v>1.423</v>
      </c>
      <c r="J113" s="34">
        <v>0.34670000000000001</v>
      </c>
      <c r="K113" s="34">
        <v>1.077</v>
      </c>
      <c r="L113" s="34">
        <v>5.8790000000000002E-2</v>
      </c>
      <c r="M113" s="34">
        <v>3</v>
      </c>
      <c r="N113" s="34">
        <v>3</v>
      </c>
      <c r="O113" s="34">
        <v>25.9</v>
      </c>
      <c r="P113" s="34">
        <v>22</v>
      </c>
    </row>
    <row r="114" spans="8:16" x14ac:dyDescent="0.2">
      <c r="H114" s="35" t="s">
        <v>1259</v>
      </c>
      <c r="I114" s="34">
        <v>1.423</v>
      </c>
      <c r="J114" s="34">
        <v>0.1133</v>
      </c>
      <c r="K114" s="34">
        <v>1.31</v>
      </c>
      <c r="L114" s="34">
        <v>5.8790000000000002E-2</v>
      </c>
      <c r="M114" s="34">
        <v>3</v>
      </c>
      <c r="N114" s="34">
        <v>3</v>
      </c>
      <c r="O114" s="34">
        <v>31.51</v>
      </c>
      <c r="P114" s="34">
        <v>22</v>
      </c>
    </row>
    <row r="115" spans="8:16" x14ac:dyDescent="0.2">
      <c r="H115" s="35" t="s">
        <v>1261</v>
      </c>
      <c r="I115" s="34">
        <v>1.423</v>
      </c>
      <c r="J115" s="34">
        <v>1.417</v>
      </c>
      <c r="K115" s="34">
        <v>6.6670000000000002E-3</v>
      </c>
      <c r="L115" s="34">
        <v>5.8790000000000002E-2</v>
      </c>
      <c r="M115" s="34">
        <v>3</v>
      </c>
      <c r="N115" s="34">
        <v>3</v>
      </c>
      <c r="O115" s="34">
        <v>0.16039999999999999</v>
      </c>
      <c r="P115" s="34">
        <v>22</v>
      </c>
    </row>
    <row r="116" spans="8:16" x14ac:dyDescent="0.2">
      <c r="H116" s="35" t="s">
        <v>1263</v>
      </c>
      <c r="I116" s="34">
        <v>1.423</v>
      </c>
      <c r="J116" s="34">
        <v>0.36</v>
      </c>
      <c r="K116" s="34">
        <v>1.0629999999999999</v>
      </c>
      <c r="L116" s="34">
        <v>5.8790000000000002E-2</v>
      </c>
      <c r="M116" s="34">
        <v>3</v>
      </c>
      <c r="N116" s="34">
        <v>3</v>
      </c>
      <c r="O116" s="34">
        <v>25.58</v>
      </c>
      <c r="P116" s="34">
        <v>22</v>
      </c>
    </row>
    <row r="117" spans="8:16" x14ac:dyDescent="0.2">
      <c r="H117" s="35" t="s">
        <v>1265</v>
      </c>
      <c r="I117" s="34">
        <v>1.423</v>
      </c>
      <c r="J117" s="34">
        <v>0.1133</v>
      </c>
      <c r="K117" s="34">
        <v>1.31</v>
      </c>
      <c r="L117" s="34">
        <v>5.8790000000000002E-2</v>
      </c>
      <c r="M117" s="34">
        <v>3</v>
      </c>
      <c r="N117" s="34">
        <v>3</v>
      </c>
      <c r="O117" s="34">
        <v>31.51</v>
      </c>
      <c r="P117" s="34">
        <v>22</v>
      </c>
    </row>
    <row r="118" spans="8:16" x14ac:dyDescent="0.2">
      <c r="H118" s="35" t="s">
        <v>1266</v>
      </c>
      <c r="I118" s="34">
        <v>0.37</v>
      </c>
      <c r="J118" s="34">
        <v>0.14330000000000001</v>
      </c>
      <c r="K118" s="34">
        <v>0.22670000000000001</v>
      </c>
      <c r="L118" s="34">
        <v>5.8790000000000002E-2</v>
      </c>
      <c r="M118" s="34">
        <v>3</v>
      </c>
      <c r="N118" s="34">
        <v>3</v>
      </c>
      <c r="O118" s="34">
        <v>5.4530000000000003</v>
      </c>
      <c r="P118" s="34">
        <v>22</v>
      </c>
    </row>
    <row r="119" spans="8:16" x14ac:dyDescent="0.2">
      <c r="H119" s="35" t="s">
        <v>1268</v>
      </c>
      <c r="I119" s="34">
        <v>0.37</v>
      </c>
      <c r="J119" s="34">
        <v>1.42</v>
      </c>
      <c r="K119" s="34">
        <v>-1.05</v>
      </c>
      <c r="L119" s="34">
        <v>5.8790000000000002E-2</v>
      </c>
      <c r="M119" s="34">
        <v>3</v>
      </c>
      <c r="N119" s="34">
        <v>3</v>
      </c>
      <c r="O119" s="34">
        <v>25.26</v>
      </c>
      <c r="P119" s="34">
        <v>22</v>
      </c>
    </row>
    <row r="120" spans="8:16" x14ac:dyDescent="0.2">
      <c r="H120" s="35" t="s">
        <v>1270</v>
      </c>
      <c r="I120" s="34">
        <v>0.37</v>
      </c>
      <c r="J120" s="34">
        <v>0.34670000000000001</v>
      </c>
      <c r="K120" s="34">
        <v>2.333E-2</v>
      </c>
      <c r="L120" s="34">
        <v>5.8790000000000002E-2</v>
      </c>
      <c r="M120" s="34">
        <v>3</v>
      </c>
      <c r="N120" s="34">
        <v>3</v>
      </c>
      <c r="O120" s="34">
        <v>0.56130000000000002</v>
      </c>
      <c r="P120" s="34">
        <v>22</v>
      </c>
    </row>
    <row r="121" spans="8:16" x14ac:dyDescent="0.2">
      <c r="H121" s="35" t="s">
        <v>1272</v>
      </c>
      <c r="I121" s="34">
        <v>0.37</v>
      </c>
      <c r="J121" s="34">
        <v>0.1133</v>
      </c>
      <c r="K121" s="34">
        <v>0.25669999999999998</v>
      </c>
      <c r="L121" s="34">
        <v>5.8790000000000002E-2</v>
      </c>
      <c r="M121" s="34">
        <v>3</v>
      </c>
      <c r="N121" s="34">
        <v>3</v>
      </c>
      <c r="O121" s="34">
        <v>6.1749999999999998</v>
      </c>
      <c r="P121" s="34">
        <v>22</v>
      </c>
    </row>
    <row r="122" spans="8:16" x14ac:dyDescent="0.2">
      <c r="H122" s="35" t="s">
        <v>1274</v>
      </c>
      <c r="I122" s="34">
        <v>0.37</v>
      </c>
      <c r="J122" s="34">
        <v>1.417</v>
      </c>
      <c r="K122" s="34">
        <v>-1.0469999999999999</v>
      </c>
      <c r="L122" s="34">
        <v>5.8790000000000002E-2</v>
      </c>
      <c r="M122" s="34">
        <v>3</v>
      </c>
      <c r="N122" s="34">
        <v>3</v>
      </c>
      <c r="O122" s="34">
        <v>25.18</v>
      </c>
      <c r="P122" s="34">
        <v>22</v>
      </c>
    </row>
    <row r="123" spans="8:16" x14ac:dyDescent="0.2">
      <c r="H123" s="35" t="s">
        <v>1276</v>
      </c>
      <c r="I123" s="34">
        <v>0.37</v>
      </c>
      <c r="J123" s="34">
        <v>0.36</v>
      </c>
      <c r="K123" s="34">
        <v>0.01</v>
      </c>
      <c r="L123" s="34">
        <v>5.8790000000000002E-2</v>
      </c>
      <c r="M123" s="34">
        <v>3</v>
      </c>
      <c r="N123" s="34">
        <v>3</v>
      </c>
      <c r="O123" s="34">
        <v>0.24060000000000001</v>
      </c>
      <c r="P123" s="34">
        <v>22</v>
      </c>
    </row>
    <row r="124" spans="8:16" x14ac:dyDescent="0.2">
      <c r="H124" s="35" t="s">
        <v>1278</v>
      </c>
      <c r="I124" s="34">
        <v>0.37</v>
      </c>
      <c r="J124" s="34">
        <v>0.1133</v>
      </c>
      <c r="K124" s="34">
        <v>0.25669999999999998</v>
      </c>
      <c r="L124" s="34">
        <v>5.8790000000000002E-2</v>
      </c>
      <c r="M124" s="34">
        <v>3</v>
      </c>
      <c r="N124" s="34">
        <v>3</v>
      </c>
      <c r="O124" s="34">
        <v>6.1749999999999998</v>
      </c>
      <c r="P124" s="34">
        <v>22</v>
      </c>
    </row>
    <row r="125" spans="8:16" x14ac:dyDescent="0.2">
      <c r="H125" s="35" t="s">
        <v>1279</v>
      </c>
      <c r="I125" s="34">
        <v>0.14330000000000001</v>
      </c>
      <c r="J125" s="34">
        <v>1.42</v>
      </c>
      <c r="K125" s="34">
        <v>-1.2769999999999999</v>
      </c>
      <c r="L125" s="34">
        <v>5.8790000000000002E-2</v>
      </c>
      <c r="M125" s="34">
        <v>3</v>
      </c>
      <c r="N125" s="34">
        <v>3</v>
      </c>
      <c r="O125" s="34">
        <v>30.71</v>
      </c>
      <c r="P125" s="34">
        <v>22</v>
      </c>
    </row>
    <row r="126" spans="8:16" x14ac:dyDescent="0.2">
      <c r="H126" s="35" t="s">
        <v>1281</v>
      </c>
      <c r="I126" s="34">
        <v>0.14330000000000001</v>
      </c>
      <c r="J126" s="34">
        <v>0.34670000000000001</v>
      </c>
      <c r="K126" s="34">
        <v>-0.20330000000000001</v>
      </c>
      <c r="L126" s="34">
        <v>5.8790000000000002E-2</v>
      </c>
      <c r="M126" s="34">
        <v>3</v>
      </c>
      <c r="N126" s="34">
        <v>3</v>
      </c>
      <c r="O126" s="34">
        <v>4.8920000000000003</v>
      </c>
      <c r="P126" s="34">
        <v>22</v>
      </c>
    </row>
    <row r="127" spans="8:16" x14ac:dyDescent="0.2">
      <c r="H127" s="35" t="s">
        <v>1283</v>
      </c>
      <c r="I127" s="34">
        <v>0.14330000000000001</v>
      </c>
      <c r="J127" s="34">
        <v>0.1133</v>
      </c>
      <c r="K127" s="34">
        <v>0.03</v>
      </c>
      <c r="L127" s="34">
        <v>5.8790000000000002E-2</v>
      </c>
      <c r="M127" s="34">
        <v>3</v>
      </c>
      <c r="N127" s="34">
        <v>3</v>
      </c>
      <c r="O127" s="34">
        <v>0.72170000000000001</v>
      </c>
      <c r="P127" s="34">
        <v>22</v>
      </c>
    </row>
    <row r="128" spans="8:16" x14ac:dyDescent="0.2">
      <c r="H128" s="35" t="s">
        <v>1285</v>
      </c>
      <c r="I128" s="34">
        <v>0.14330000000000001</v>
      </c>
      <c r="J128" s="34">
        <v>1.417</v>
      </c>
      <c r="K128" s="34">
        <v>-1.2729999999999999</v>
      </c>
      <c r="L128" s="34">
        <v>5.8790000000000002E-2</v>
      </c>
      <c r="M128" s="34">
        <v>3</v>
      </c>
      <c r="N128" s="34">
        <v>3</v>
      </c>
      <c r="O128" s="34">
        <v>30.63</v>
      </c>
      <c r="P128" s="34">
        <v>22</v>
      </c>
    </row>
    <row r="129" spans="8:16" x14ac:dyDescent="0.2">
      <c r="H129" s="35" t="s">
        <v>1287</v>
      </c>
      <c r="I129" s="34">
        <v>0.14330000000000001</v>
      </c>
      <c r="J129" s="34">
        <v>0.36</v>
      </c>
      <c r="K129" s="34">
        <v>-0.2167</v>
      </c>
      <c r="L129" s="34">
        <v>5.8790000000000002E-2</v>
      </c>
      <c r="M129" s="34">
        <v>3</v>
      </c>
      <c r="N129" s="34">
        <v>3</v>
      </c>
      <c r="O129" s="34">
        <v>5.2119999999999997</v>
      </c>
      <c r="P129" s="34">
        <v>22</v>
      </c>
    </row>
    <row r="130" spans="8:16" x14ac:dyDescent="0.2">
      <c r="H130" s="35" t="s">
        <v>1289</v>
      </c>
      <c r="I130" s="34">
        <v>0.14330000000000001</v>
      </c>
      <c r="J130" s="34">
        <v>0.1133</v>
      </c>
      <c r="K130" s="34">
        <v>0.03</v>
      </c>
      <c r="L130" s="34">
        <v>5.8790000000000002E-2</v>
      </c>
      <c r="M130" s="34">
        <v>3</v>
      </c>
      <c r="N130" s="34">
        <v>3</v>
      </c>
      <c r="O130" s="34">
        <v>0.72170000000000001</v>
      </c>
      <c r="P130" s="34">
        <v>22</v>
      </c>
    </row>
    <row r="131" spans="8:16" x14ac:dyDescent="0.2">
      <c r="H131" s="35" t="s">
        <v>1290</v>
      </c>
      <c r="I131" s="34">
        <v>1.42</v>
      </c>
      <c r="J131" s="34">
        <v>0.34670000000000001</v>
      </c>
      <c r="K131" s="34">
        <v>1.073</v>
      </c>
      <c r="L131" s="34">
        <v>5.8790000000000002E-2</v>
      </c>
      <c r="M131" s="34">
        <v>3</v>
      </c>
      <c r="N131" s="34">
        <v>3</v>
      </c>
      <c r="O131" s="34">
        <v>25.82</v>
      </c>
      <c r="P131" s="34">
        <v>22</v>
      </c>
    </row>
    <row r="132" spans="8:16" x14ac:dyDescent="0.2">
      <c r="H132" s="35" t="s">
        <v>1291</v>
      </c>
      <c r="I132" s="34">
        <v>1.42</v>
      </c>
      <c r="J132" s="34">
        <v>0.1133</v>
      </c>
      <c r="K132" s="34">
        <v>1.3069999999999999</v>
      </c>
      <c r="L132" s="34">
        <v>5.8790000000000002E-2</v>
      </c>
      <c r="M132" s="34">
        <v>3</v>
      </c>
      <c r="N132" s="34">
        <v>3</v>
      </c>
      <c r="O132" s="34">
        <v>31.43</v>
      </c>
      <c r="P132" s="34">
        <v>22</v>
      </c>
    </row>
    <row r="133" spans="8:16" x14ac:dyDescent="0.2">
      <c r="H133" s="35" t="s">
        <v>1292</v>
      </c>
      <c r="I133" s="34">
        <v>1.42</v>
      </c>
      <c r="J133" s="34">
        <v>1.417</v>
      </c>
      <c r="K133" s="34">
        <v>3.333E-3</v>
      </c>
      <c r="L133" s="34">
        <v>5.8790000000000002E-2</v>
      </c>
      <c r="M133" s="34">
        <v>3</v>
      </c>
      <c r="N133" s="34">
        <v>3</v>
      </c>
      <c r="O133" s="34">
        <v>8.0189999999999997E-2</v>
      </c>
      <c r="P133" s="34">
        <v>22</v>
      </c>
    </row>
    <row r="134" spans="8:16" x14ac:dyDescent="0.2">
      <c r="H134" s="35" t="s">
        <v>1293</v>
      </c>
      <c r="I134" s="34">
        <v>1.42</v>
      </c>
      <c r="J134" s="34">
        <v>0.36</v>
      </c>
      <c r="K134" s="34">
        <v>1.06</v>
      </c>
      <c r="L134" s="34">
        <v>5.8790000000000002E-2</v>
      </c>
      <c r="M134" s="34">
        <v>3</v>
      </c>
      <c r="N134" s="34">
        <v>3</v>
      </c>
      <c r="O134" s="34">
        <v>25.5</v>
      </c>
      <c r="P134" s="34">
        <v>22</v>
      </c>
    </row>
    <row r="135" spans="8:16" x14ac:dyDescent="0.2">
      <c r="H135" s="35" t="s">
        <v>1294</v>
      </c>
      <c r="I135" s="34">
        <v>1.42</v>
      </c>
      <c r="J135" s="34">
        <v>0.1133</v>
      </c>
      <c r="K135" s="34">
        <v>1.3069999999999999</v>
      </c>
      <c r="L135" s="34">
        <v>5.8790000000000002E-2</v>
      </c>
      <c r="M135" s="34">
        <v>3</v>
      </c>
      <c r="N135" s="34">
        <v>3</v>
      </c>
      <c r="O135" s="34">
        <v>31.43</v>
      </c>
      <c r="P135" s="34">
        <v>22</v>
      </c>
    </row>
    <row r="136" spans="8:16" x14ac:dyDescent="0.2">
      <c r="H136" s="35" t="s">
        <v>1295</v>
      </c>
      <c r="I136" s="34">
        <v>0.34670000000000001</v>
      </c>
      <c r="J136" s="34">
        <v>0.1133</v>
      </c>
      <c r="K136" s="34">
        <v>0.23330000000000001</v>
      </c>
      <c r="L136" s="34">
        <v>5.8790000000000002E-2</v>
      </c>
      <c r="M136" s="34">
        <v>3</v>
      </c>
      <c r="N136" s="34">
        <v>3</v>
      </c>
      <c r="O136" s="34">
        <v>5.6130000000000004</v>
      </c>
      <c r="P136" s="34">
        <v>22</v>
      </c>
    </row>
    <row r="137" spans="8:16" x14ac:dyDescent="0.2">
      <c r="H137" s="35" t="s">
        <v>1297</v>
      </c>
      <c r="I137" s="34">
        <v>0.34670000000000001</v>
      </c>
      <c r="J137" s="34">
        <v>1.417</v>
      </c>
      <c r="K137" s="34">
        <v>-1.07</v>
      </c>
      <c r="L137" s="34">
        <v>5.8790000000000002E-2</v>
      </c>
      <c r="M137" s="34">
        <v>3</v>
      </c>
      <c r="N137" s="34">
        <v>3</v>
      </c>
      <c r="O137" s="34">
        <v>25.74</v>
      </c>
      <c r="P137" s="34">
        <v>22</v>
      </c>
    </row>
    <row r="138" spans="8:16" x14ac:dyDescent="0.2">
      <c r="H138" s="35" t="s">
        <v>1299</v>
      </c>
      <c r="I138" s="34">
        <v>0.34670000000000001</v>
      </c>
      <c r="J138" s="34">
        <v>0.36</v>
      </c>
      <c r="K138" s="34">
        <v>-1.333E-2</v>
      </c>
      <c r="L138" s="34">
        <v>5.8790000000000002E-2</v>
      </c>
      <c r="M138" s="34">
        <v>3</v>
      </c>
      <c r="N138" s="34">
        <v>3</v>
      </c>
      <c r="O138" s="34">
        <v>0.32079999999999997</v>
      </c>
      <c r="P138" s="34">
        <v>22</v>
      </c>
    </row>
    <row r="139" spans="8:16" x14ac:dyDescent="0.2">
      <c r="H139" s="35" t="s">
        <v>1300</v>
      </c>
      <c r="I139" s="34">
        <v>0.34670000000000001</v>
      </c>
      <c r="J139" s="34">
        <v>0.1133</v>
      </c>
      <c r="K139" s="34">
        <v>0.23330000000000001</v>
      </c>
      <c r="L139" s="34">
        <v>5.8790000000000002E-2</v>
      </c>
      <c r="M139" s="34">
        <v>3</v>
      </c>
      <c r="N139" s="34">
        <v>3</v>
      </c>
      <c r="O139" s="34">
        <v>5.6130000000000004</v>
      </c>
      <c r="P139" s="34">
        <v>22</v>
      </c>
    </row>
    <row r="140" spans="8:16" x14ac:dyDescent="0.2">
      <c r="H140" s="35" t="s">
        <v>1301</v>
      </c>
      <c r="I140" s="34">
        <v>0.1133</v>
      </c>
      <c r="J140" s="34">
        <v>1.417</v>
      </c>
      <c r="K140" s="34">
        <v>-1.3029999999999999</v>
      </c>
      <c r="L140" s="34">
        <v>5.8790000000000002E-2</v>
      </c>
      <c r="M140" s="34">
        <v>3</v>
      </c>
      <c r="N140" s="34">
        <v>3</v>
      </c>
      <c r="O140" s="34">
        <v>31.35</v>
      </c>
      <c r="P140" s="34">
        <v>22</v>
      </c>
    </row>
    <row r="141" spans="8:16" x14ac:dyDescent="0.2">
      <c r="H141" s="35" t="s">
        <v>1303</v>
      </c>
      <c r="I141" s="34">
        <v>0.1133</v>
      </c>
      <c r="J141" s="34">
        <v>0.36</v>
      </c>
      <c r="K141" s="34">
        <v>-0.2467</v>
      </c>
      <c r="L141" s="34">
        <v>5.8790000000000002E-2</v>
      </c>
      <c r="M141" s="34">
        <v>3</v>
      </c>
      <c r="N141" s="34">
        <v>3</v>
      </c>
      <c r="O141" s="34">
        <v>5.9340000000000002</v>
      </c>
      <c r="P141" s="34">
        <v>22</v>
      </c>
    </row>
    <row r="142" spans="8:16" x14ac:dyDescent="0.2">
      <c r="H142" s="35" t="s">
        <v>1305</v>
      </c>
      <c r="I142" s="34">
        <v>0.1133</v>
      </c>
      <c r="J142" s="34">
        <v>0.1133</v>
      </c>
      <c r="K142" s="34">
        <v>-3.3309999999999998E-16</v>
      </c>
      <c r="L142" s="34">
        <v>5.8790000000000002E-2</v>
      </c>
      <c r="M142" s="34">
        <v>3</v>
      </c>
      <c r="N142" s="34">
        <v>3</v>
      </c>
      <c r="O142" s="34">
        <v>8.012E-15</v>
      </c>
      <c r="P142" s="34">
        <v>22</v>
      </c>
    </row>
    <row r="143" spans="8:16" x14ac:dyDescent="0.2">
      <c r="H143" s="35" t="s">
        <v>1306</v>
      </c>
      <c r="I143" s="34">
        <v>1.417</v>
      </c>
      <c r="J143" s="34">
        <v>0.36</v>
      </c>
      <c r="K143" s="34">
        <v>1.0569999999999999</v>
      </c>
      <c r="L143" s="34">
        <v>5.8790000000000002E-2</v>
      </c>
      <c r="M143" s="34">
        <v>3</v>
      </c>
      <c r="N143" s="34">
        <v>3</v>
      </c>
      <c r="O143" s="34">
        <v>25.42</v>
      </c>
      <c r="P143" s="34">
        <v>22</v>
      </c>
    </row>
    <row r="144" spans="8:16" x14ac:dyDescent="0.2">
      <c r="H144" s="35" t="s">
        <v>1308</v>
      </c>
      <c r="I144" s="34">
        <v>1.417</v>
      </c>
      <c r="J144" s="34">
        <v>0.1133</v>
      </c>
      <c r="K144" s="34">
        <v>1.3029999999999999</v>
      </c>
      <c r="L144" s="34">
        <v>5.8790000000000002E-2</v>
      </c>
      <c r="M144" s="34">
        <v>3</v>
      </c>
      <c r="N144" s="34">
        <v>3</v>
      </c>
      <c r="O144" s="34">
        <v>31.35</v>
      </c>
      <c r="P144" s="34">
        <v>22</v>
      </c>
    </row>
    <row r="145" spans="8:16" x14ac:dyDescent="0.2">
      <c r="H145" s="35" t="s">
        <v>1310</v>
      </c>
      <c r="I145" s="34">
        <v>0.36</v>
      </c>
      <c r="J145" s="34">
        <v>0.1133</v>
      </c>
      <c r="K145" s="34">
        <v>0.2467</v>
      </c>
      <c r="L145" s="34">
        <v>5.8790000000000002E-2</v>
      </c>
      <c r="M145" s="34">
        <v>3</v>
      </c>
      <c r="N145" s="34">
        <v>3</v>
      </c>
      <c r="O145" s="34">
        <v>5.9340000000000002</v>
      </c>
      <c r="P145" s="34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C44DF-93D4-4FF6-9847-A4A4451EE792}">
  <dimension ref="A1:S145"/>
  <sheetViews>
    <sheetView workbookViewId="0">
      <selection activeCell="S28" sqref="S28"/>
    </sheetView>
  </sheetViews>
  <sheetFormatPr baseColWidth="10" defaultColWidth="8.83203125" defaultRowHeight="16" x14ac:dyDescent="0.2"/>
  <sheetData>
    <row r="1" spans="1:19" x14ac:dyDescent="0.2">
      <c r="A1" s="14" t="s">
        <v>2</v>
      </c>
      <c r="B1" s="13" t="s">
        <v>160</v>
      </c>
      <c r="C1" s="13"/>
      <c r="D1" s="13"/>
      <c r="E1" s="13"/>
      <c r="F1" s="13"/>
      <c r="H1" s="14" t="s">
        <v>77</v>
      </c>
      <c r="I1" s="13"/>
      <c r="J1" s="13"/>
      <c r="K1" s="13"/>
      <c r="L1" s="13"/>
      <c r="M1" s="13"/>
      <c r="N1" s="13"/>
      <c r="O1" s="13"/>
      <c r="P1" s="13"/>
      <c r="Q1" s="36"/>
      <c r="R1" s="36"/>
      <c r="S1" s="36"/>
    </row>
    <row r="2" spans="1:19" x14ac:dyDescent="0.2">
      <c r="A2" s="14"/>
      <c r="B2" s="13"/>
      <c r="C2" s="13"/>
      <c r="D2" s="13"/>
      <c r="E2" s="13"/>
      <c r="F2" s="13"/>
      <c r="H2" s="14"/>
      <c r="I2" s="13"/>
      <c r="J2" s="13"/>
      <c r="K2" s="13"/>
      <c r="L2" s="13"/>
      <c r="M2" s="13"/>
      <c r="N2" s="13"/>
      <c r="O2" s="13"/>
      <c r="P2" s="13"/>
      <c r="Q2" s="34"/>
      <c r="R2" s="34"/>
      <c r="S2" s="34"/>
    </row>
    <row r="3" spans="1:19" x14ac:dyDescent="0.2">
      <c r="A3" s="14" t="s">
        <v>78</v>
      </c>
      <c r="B3" s="13" t="s">
        <v>79</v>
      </c>
      <c r="C3" s="13"/>
      <c r="D3" s="13"/>
      <c r="E3" s="13"/>
      <c r="F3" s="13"/>
      <c r="H3" s="14" t="s">
        <v>3</v>
      </c>
      <c r="I3" s="13">
        <v>1</v>
      </c>
      <c r="J3" s="13"/>
      <c r="K3" s="13"/>
      <c r="L3" s="13"/>
      <c r="M3" s="13"/>
      <c r="N3" s="13"/>
      <c r="O3" s="13"/>
      <c r="P3" s="13"/>
      <c r="Q3" s="34"/>
      <c r="R3" s="34"/>
      <c r="S3" s="34"/>
    </row>
    <row r="4" spans="1:19" x14ac:dyDescent="0.2">
      <c r="A4" s="14" t="s">
        <v>80</v>
      </c>
      <c r="B4" s="13">
        <v>0.05</v>
      </c>
      <c r="C4" s="13"/>
      <c r="D4" s="13"/>
      <c r="E4" s="13"/>
      <c r="F4" s="13"/>
      <c r="H4" s="14" t="s">
        <v>5</v>
      </c>
      <c r="I4" s="13">
        <v>66</v>
      </c>
      <c r="J4" s="13"/>
      <c r="K4" s="13"/>
      <c r="L4" s="13"/>
      <c r="M4" s="13"/>
      <c r="N4" s="13"/>
      <c r="O4" s="13"/>
      <c r="P4" s="13"/>
      <c r="Q4" s="34"/>
      <c r="R4" s="34"/>
      <c r="S4" s="34"/>
    </row>
    <row r="5" spans="1:19" x14ac:dyDescent="0.2">
      <c r="A5" s="14"/>
      <c r="B5" s="13"/>
      <c r="C5" s="13"/>
      <c r="D5" s="13"/>
      <c r="E5" s="13"/>
      <c r="F5" s="13"/>
      <c r="H5" s="14" t="s">
        <v>8</v>
      </c>
      <c r="I5" s="13">
        <v>0.05</v>
      </c>
      <c r="J5" s="13"/>
      <c r="K5" s="13"/>
      <c r="L5" s="13"/>
      <c r="M5" s="13"/>
      <c r="N5" s="13"/>
      <c r="O5" s="13"/>
      <c r="P5" s="13"/>
      <c r="Q5" s="34"/>
      <c r="R5" s="34"/>
      <c r="S5" s="34"/>
    </row>
    <row r="6" spans="1:19" x14ac:dyDescent="0.2">
      <c r="A6" s="14" t="s">
        <v>81</v>
      </c>
      <c r="B6" s="13" t="s">
        <v>82</v>
      </c>
      <c r="C6" s="13" t="s">
        <v>36</v>
      </c>
      <c r="D6" s="13" t="s">
        <v>83</v>
      </c>
      <c r="E6" s="13" t="s">
        <v>84</v>
      </c>
      <c r="F6" s="13"/>
      <c r="H6" s="14"/>
      <c r="I6" s="13"/>
      <c r="J6" s="13"/>
      <c r="K6" s="13"/>
      <c r="L6" s="13"/>
      <c r="M6" s="13"/>
      <c r="N6" s="13"/>
      <c r="O6" s="13"/>
      <c r="P6" s="13"/>
      <c r="Q6" s="34"/>
      <c r="R6" s="34"/>
      <c r="S6" s="34"/>
    </row>
    <row r="7" spans="1:19" x14ac:dyDescent="0.2">
      <c r="A7" s="14" t="s">
        <v>85</v>
      </c>
      <c r="B7" s="13">
        <v>2.9</v>
      </c>
      <c r="C7" s="13">
        <v>0.16200000000000001</v>
      </c>
      <c r="D7" s="13" t="s">
        <v>20</v>
      </c>
      <c r="E7" s="13" t="s">
        <v>19</v>
      </c>
      <c r="F7" s="13"/>
      <c r="H7" s="14" t="s">
        <v>52</v>
      </c>
      <c r="I7" s="13" t="s">
        <v>9</v>
      </c>
      <c r="J7" s="13" t="s">
        <v>10</v>
      </c>
      <c r="K7" s="13" t="s">
        <v>11</v>
      </c>
      <c r="L7" s="13" t="s">
        <v>12</v>
      </c>
      <c r="M7" s="13" t="s">
        <v>13</v>
      </c>
      <c r="N7" s="13"/>
      <c r="O7" s="13"/>
      <c r="P7" s="13"/>
      <c r="Q7" s="34"/>
      <c r="R7" s="34"/>
      <c r="S7" s="34"/>
    </row>
    <row r="8" spans="1:19" x14ac:dyDescent="0.2">
      <c r="A8" s="14" t="s">
        <v>86</v>
      </c>
      <c r="B8" s="13">
        <v>81.3</v>
      </c>
      <c r="C8" s="13" t="s">
        <v>1387</v>
      </c>
      <c r="D8" s="13" t="s">
        <v>30</v>
      </c>
      <c r="E8" s="13" t="s">
        <v>15</v>
      </c>
      <c r="F8" s="13"/>
      <c r="H8" s="14"/>
      <c r="I8" s="13"/>
      <c r="J8" s="13"/>
      <c r="K8" s="13"/>
      <c r="L8" s="13"/>
      <c r="M8" s="13"/>
      <c r="N8" s="13"/>
      <c r="O8" s="13"/>
      <c r="P8" s="13"/>
      <c r="Q8" s="34"/>
      <c r="R8" s="34"/>
      <c r="S8" s="34"/>
    </row>
    <row r="9" spans="1:19" x14ac:dyDescent="0.2">
      <c r="A9" s="14"/>
      <c r="B9" s="13"/>
      <c r="C9" s="13"/>
      <c r="D9" s="13"/>
      <c r="E9" s="13"/>
      <c r="F9" s="13"/>
      <c r="H9" s="14" t="s">
        <v>88</v>
      </c>
      <c r="I9" s="13">
        <v>-3.5500000000000001E-15</v>
      </c>
      <c r="J9" s="13" t="s">
        <v>1394</v>
      </c>
      <c r="K9" s="13" t="s">
        <v>19</v>
      </c>
      <c r="L9" s="13" t="s">
        <v>20</v>
      </c>
      <c r="M9" s="13" t="s">
        <v>1390</v>
      </c>
      <c r="N9" s="13"/>
      <c r="O9" s="13"/>
      <c r="P9" s="13"/>
      <c r="Q9" s="34"/>
      <c r="R9" s="34"/>
      <c r="S9" s="34"/>
    </row>
    <row r="10" spans="1:19" x14ac:dyDescent="0.2">
      <c r="A10" s="14" t="s">
        <v>31</v>
      </c>
      <c r="B10" s="13" t="s">
        <v>87</v>
      </c>
      <c r="C10" s="13" t="s">
        <v>33</v>
      </c>
      <c r="D10" s="13" t="s">
        <v>34</v>
      </c>
      <c r="E10" s="13" t="s">
        <v>35</v>
      </c>
      <c r="F10" s="13" t="s">
        <v>36</v>
      </c>
      <c r="H10" s="14" t="s">
        <v>89</v>
      </c>
      <c r="I10" s="13">
        <v>-8.3800000000000003E-3</v>
      </c>
      <c r="J10" s="13" t="s">
        <v>1395</v>
      </c>
      <c r="K10" s="13" t="s">
        <v>19</v>
      </c>
      <c r="L10" s="13" t="s">
        <v>20</v>
      </c>
      <c r="M10" s="13" t="s">
        <v>1390</v>
      </c>
      <c r="N10" s="13"/>
      <c r="O10" s="13"/>
      <c r="P10" s="13"/>
      <c r="Q10" s="34"/>
      <c r="R10" s="34"/>
      <c r="S10" s="34"/>
    </row>
    <row r="11" spans="1:19" x14ac:dyDescent="0.2">
      <c r="A11" s="14" t="s">
        <v>85</v>
      </c>
      <c r="B11" s="13">
        <v>53.5</v>
      </c>
      <c r="C11" s="13">
        <v>3</v>
      </c>
      <c r="D11" s="13">
        <v>17.8</v>
      </c>
      <c r="E11" s="13" t="s">
        <v>1391</v>
      </c>
      <c r="F11" s="13" t="s">
        <v>1392</v>
      </c>
      <c r="H11" s="14" t="s">
        <v>90</v>
      </c>
      <c r="I11" s="13">
        <v>5.0799999999999998E-2</v>
      </c>
      <c r="J11" s="13" t="s">
        <v>1396</v>
      </c>
      <c r="K11" s="13" t="s">
        <v>19</v>
      </c>
      <c r="L11" s="13" t="s">
        <v>20</v>
      </c>
      <c r="M11" s="13" t="s">
        <v>1390</v>
      </c>
      <c r="N11" s="13"/>
      <c r="O11" s="13"/>
      <c r="P11" s="13"/>
      <c r="Q11" s="34"/>
      <c r="R11" s="34"/>
      <c r="S11" s="34"/>
    </row>
    <row r="12" spans="1:19" x14ac:dyDescent="0.2">
      <c r="A12" s="14" t="s">
        <v>86</v>
      </c>
      <c r="B12" s="13">
        <v>1498</v>
      </c>
      <c r="C12" s="13">
        <v>11</v>
      </c>
      <c r="D12" s="13">
        <v>136</v>
      </c>
      <c r="E12" s="13" t="s">
        <v>1393</v>
      </c>
      <c r="F12" s="13" t="s">
        <v>1388</v>
      </c>
      <c r="H12" s="14" t="s">
        <v>92</v>
      </c>
      <c r="I12" s="13">
        <v>0</v>
      </c>
      <c r="J12" s="13" t="s">
        <v>1394</v>
      </c>
      <c r="K12" s="13" t="s">
        <v>19</v>
      </c>
      <c r="L12" s="13" t="s">
        <v>20</v>
      </c>
      <c r="M12" s="13" t="s">
        <v>1390</v>
      </c>
      <c r="N12" s="13"/>
      <c r="O12" s="13"/>
      <c r="P12" s="13"/>
      <c r="Q12" s="34"/>
      <c r="R12" s="34"/>
      <c r="S12" s="34"/>
    </row>
    <row r="13" spans="1:19" x14ac:dyDescent="0.2">
      <c r="A13" s="14" t="s">
        <v>91</v>
      </c>
      <c r="B13" s="13">
        <v>291</v>
      </c>
      <c r="C13" s="13">
        <v>30</v>
      </c>
      <c r="D13" s="13">
        <v>9.7100000000000009</v>
      </c>
      <c r="E13" s="13"/>
      <c r="F13" s="13"/>
      <c r="H13" s="14" t="s">
        <v>93</v>
      </c>
      <c r="I13" s="13">
        <v>-3.5500000000000001E-15</v>
      </c>
      <c r="J13" s="13" t="s">
        <v>1394</v>
      </c>
      <c r="K13" s="13" t="s">
        <v>19</v>
      </c>
      <c r="L13" s="13" t="s">
        <v>20</v>
      </c>
      <c r="M13" s="13" t="s">
        <v>1390</v>
      </c>
      <c r="N13" s="13"/>
      <c r="O13" s="13"/>
      <c r="P13" s="13"/>
      <c r="Q13" s="34"/>
      <c r="R13" s="34"/>
      <c r="S13" s="34"/>
    </row>
    <row r="14" spans="1:19" x14ac:dyDescent="0.2">
      <c r="A14" s="14" t="s">
        <v>1389</v>
      </c>
      <c r="B14" s="13">
        <v>1844</v>
      </c>
      <c r="C14" s="13">
        <v>44</v>
      </c>
      <c r="D14" s="13"/>
      <c r="E14" s="13"/>
      <c r="F14" s="13"/>
      <c r="H14" s="14" t="s">
        <v>94</v>
      </c>
      <c r="I14" s="13">
        <v>-0.373</v>
      </c>
      <c r="J14" s="13" t="s">
        <v>1397</v>
      </c>
      <c r="K14" s="13" t="s">
        <v>19</v>
      </c>
      <c r="L14" s="13" t="s">
        <v>20</v>
      </c>
      <c r="M14" s="13" t="s">
        <v>1390</v>
      </c>
      <c r="N14" s="13"/>
      <c r="O14" s="13"/>
      <c r="P14" s="13"/>
      <c r="Q14" s="34"/>
      <c r="R14" s="34"/>
      <c r="S14" s="34"/>
    </row>
    <row r="15" spans="1:19" x14ac:dyDescent="0.2">
      <c r="A15" s="14"/>
      <c r="B15" s="13"/>
      <c r="C15" s="13"/>
      <c r="D15" s="13"/>
      <c r="E15" s="13"/>
      <c r="F15" s="13"/>
      <c r="H15" s="14" t="s">
        <v>96</v>
      </c>
      <c r="I15" s="13">
        <v>-0.72899999999999998</v>
      </c>
      <c r="J15" s="13" t="s">
        <v>1398</v>
      </c>
      <c r="K15" s="13" t="s">
        <v>19</v>
      </c>
      <c r="L15" s="13" t="s">
        <v>20</v>
      </c>
      <c r="M15" s="13" t="s">
        <v>1390</v>
      </c>
      <c r="N15" s="13"/>
      <c r="O15" s="13"/>
      <c r="P15" s="13"/>
      <c r="Q15" s="34"/>
      <c r="R15" s="34"/>
      <c r="S15" s="34"/>
    </row>
    <row r="16" spans="1:19" x14ac:dyDescent="0.2">
      <c r="A16" s="14" t="s">
        <v>41</v>
      </c>
      <c r="B16" s="13"/>
      <c r="C16" s="13"/>
      <c r="D16" s="13"/>
      <c r="E16" s="13"/>
      <c r="F16" s="13"/>
      <c r="H16" s="14" t="s">
        <v>98</v>
      </c>
      <c r="I16" s="13">
        <v>0</v>
      </c>
      <c r="J16" s="13" t="s">
        <v>1394</v>
      </c>
      <c r="K16" s="13" t="s">
        <v>19</v>
      </c>
      <c r="L16" s="13" t="s">
        <v>20</v>
      </c>
      <c r="M16" s="13" t="s">
        <v>1390</v>
      </c>
      <c r="N16" s="13"/>
      <c r="O16" s="13"/>
      <c r="P16" s="13"/>
      <c r="Q16" s="34"/>
      <c r="R16" s="34"/>
      <c r="S16" s="34"/>
    </row>
    <row r="17" spans="1:19" x14ac:dyDescent="0.2">
      <c r="A17" s="14" t="s">
        <v>95</v>
      </c>
      <c r="B17" s="13">
        <v>12</v>
      </c>
      <c r="C17" s="13"/>
      <c r="D17" s="13"/>
      <c r="E17" s="13"/>
      <c r="F17" s="13"/>
      <c r="H17" s="14" t="s">
        <v>100</v>
      </c>
      <c r="I17" s="13">
        <v>0</v>
      </c>
      <c r="J17" s="13" t="s">
        <v>1394</v>
      </c>
      <c r="K17" s="13" t="s">
        <v>19</v>
      </c>
      <c r="L17" s="13" t="s">
        <v>20</v>
      </c>
      <c r="M17" s="13" t="s">
        <v>1390</v>
      </c>
      <c r="N17" s="13"/>
      <c r="O17" s="13"/>
      <c r="P17" s="13"/>
      <c r="Q17" s="34"/>
      <c r="R17" s="34"/>
      <c r="S17" s="34"/>
    </row>
    <row r="18" spans="1:19" x14ac:dyDescent="0.2">
      <c r="A18" s="14" t="s">
        <v>97</v>
      </c>
      <c r="B18" s="13">
        <v>4</v>
      </c>
      <c r="C18" s="13"/>
      <c r="D18" s="13"/>
      <c r="E18" s="13"/>
      <c r="F18" s="13"/>
      <c r="H18" s="14" t="s">
        <v>101</v>
      </c>
      <c r="I18" s="13">
        <v>-4.6900000000000004</v>
      </c>
      <c r="J18" s="13" t="s">
        <v>1399</v>
      </c>
      <c r="K18" s="13" t="s">
        <v>19</v>
      </c>
      <c r="L18" s="13" t="s">
        <v>20</v>
      </c>
      <c r="M18" s="13">
        <v>0.71899999999999997</v>
      </c>
      <c r="N18" s="13"/>
      <c r="O18" s="13"/>
      <c r="P18" s="13"/>
      <c r="Q18" s="34"/>
      <c r="R18" s="34"/>
      <c r="S18" s="34"/>
    </row>
    <row r="19" spans="1:19" x14ac:dyDescent="0.2">
      <c r="A19" s="14" t="s">
        <v>99</v>
      </c>
      <c r="B19" s="13">
        <v>45</v>
      </c>
      <c r="C19" s="13"/>
      <c r="D19" s="13"/>
      <c r="E19" s="13"/>
      <c r="F19" s="13"/>
      <c r="H19" s="14" t="s">
        <v>102</v>
      </c>
      <c r="I19" s="13">
        <v>-20.3</v>
      </c>
      <c r="J19" s="13" t="s">
        <v>1400</v>
      </c>
      <c r="K19" s="13" t="s">
        <v>15</v>
      </c>
      <c r="L19" s="13" t="s">
        <v>30</v>
      </c>
      <c r="M19" s="13" t="s">
        <v>1387</v>
      </c>
      <c r="N19" s="13"/>
      <c r="O19" s="13"/>
      <c r="P19" s="13"/>
      <c r="Q19" s="34"/>
      <c r="R19" s="34"/>
      <c r="S19" s="34"/>
    </row>
    <row r="20" spans="1:19" x14ac:dyDescent="0.2">
      <c r="H20" s="14" t="s">
        <v>103</v>
      </c>
      <c r="I20" s="13">
        <v>-8.3800000000000003E-3</v>
      </c>
      <c r="J20" s="13" t="s">
        <v>1395</v>
      </c>
      <c r="K20" s="13" t="s">
        <v>19</v>
      </c>
      <c r="L20" s="13" t="s">
        <v>20</v>
      </c>
      <c r="M20" s="13" t="s">
        <v>1390</v>
      </c>
      <c r="N20" s="13"/>
      <c r="O20" s="13"/>
      <c r="P20" s="13"/>
      <c r="Q20" s="34"/>
      <c r="R20" s="34"/>
      <c r="S20" s="34"/>
    </row>
    <row r="21" spans="1:19" x14ac:dyDescent="0.2">
      <c r="H21" s="14" t="s">
        <v>104</v>
      </c>
      <c r="I21" s="13">
        <v>5.0799999999999998E-2</v>
      </c>
      <c r="J21" s="13" t="s">
        <v>1396</v>
      </c>
      <c r="K21" s="13" t="s">
        <v>19</v>
      </c>
      <c r="L21" s="13" t="s">
        <v>20</v>
      </c>
      <c r="M21" s="13" t="s">
        <v>1390</v>
      </c>
      <c r="N21" s="13"/>
      <c r="O21" s="13"/>
      <c r="P21" s="13"/>
      <c r="Q21" s="34"/>
      <c r="R21" s="34"/>
      <c r="S21" s="34"/>
    </row>
    <row r="22" spans="1:19" x14ac:dyDescent="0.2">
      <c r="H22" s="14" t="s">
        <v>105</v>
      </c>
      <c r="I22" s="13">
        <v>3.5500000000000001E-15</v>
      </c>
      <c r="J22" s="13" t="s">
        <v>1394</v>
      </c>
      <c r="K22" s="13" t="s">
        <v>19</v>
      </c>
      <c r="L22" s="13" t="s">
        <v>20</v>
      </c>
      <c r="M22" s="13" t="s">
        <v>1390</v>
      </c>
      <c r="N22" s="13"/>
      <c r="O22" s="13"/>
      <c r="P22" s="13"/>
      <c r="Q22" s="34"/>
      <c r="R22" s="34"/>
      <c r="S22" s="34"/>
    </row>
    <row r="23" spans="1:19" x14ac:dyDescent="0.2">
      <c r="H23" s="14" t="s">
        <v>106</v>
      </c>
      <c r="I23" s="13">
        <v>0</v>
      </c>
      <c r="J23" s="13" t="s">
        <v>1394</v>
      </c>
      <c r="K23" s="13" t="s">
        <v>19</v>
      </c>
      <c r="L23" s="13" t="s">
        <v>20</v>
      </c>
      <c r="M23" s="13" t="s">
        <v>1390</v>
      </c>
      <c r="N23" s="13"/>
      <c r="O23" s="13"/>
      <c r="P23" s="13"/>
      <c r="Q23" s="34"/>
      <c r="R23" s="34"/>
      <c r="S23" s="34"/>
    </row>
    <row r="24" spans="1:19" x14ac:dyDescent="0.2">
      <c r="H24" s="14" t="s">
        <v>107</v>
      </c>
      <c r="I24" s="13">
        <v>-0.373</v>
      </c>
      <c r="J24" s="13" t="s">
        <v>1397</v>
      </c>
      <c r="K24" s="13" t="s">
        <v>19</v>
      </c>
      <c r="L24" s="13" t="s">
        <v>20</v>
      </c>
      <c r="M24" s="13" t="s">
        <v>1390</v>
      </c>
      <c r="N24" s="13"/>
      <c r="O24" s="13"/>
      <c r="P24" s="13"/>
      <c r="Q24" s="34"/>
      <c r="R24" s="34"/>
      <c r="S24" s="34"/>
    </row>
    <row r="25" spans="1:19" x14ac:dyDescent="0.2">
      <c r="H25" s="14" t="s">
        <v>108</v>
      </c>
      <c r="I25" s="13">
        <v>-0.72899999999999998</v>
      </c>
      <c r="J25" s="13" t="s">
        <v>1398</v>
      </c>
      <c r="K25" s="13" t="s">
        <v>19</v>
      </c>
      <c r="L25" s="13" t="s">
        <v>20</v>
      </c>
      <c r="M25" s="13" t="s">
        <v>1390</v>
      </c>
      <c r="N25" s="13"/>
      <c r="O25" s="13"/>
      <c r="P25" s="13"/>
      <c r="Q25" s="34"/>
      <c r="R25" s="34"/>
      <c r="S25" s="34"/>
    </row>
    <row r="26" spans="1:19" x14ac:dyDescent="0.2">
      <c r="H26" s="14" t="s">
        <v>109</v>
      </c>
      <c r="I26" s="13">
        <v>3.5500000000000001E-15</v>
      </c>
      <c r="J26" s="13" t="s">
        <v>1394</v>
      </c>
      <c r="K26" s="13" t="s">
        <v>19</v>
      </c>
      <c r="L26" s="13" t="s">
        <v>20</v>
      </c>
      <c r="M26" s="13" t="s">
        <v>1390</v>
      </c>
      <c r="N26" s="13"/>
      <c r="O26" s="13"/>
      <c r="P26" s="13"/>
      <c r="Q26" s="34"/>
      <c r="R26" s="34"/>
      <c r="S26" s="34"/>
    </row>
    <row r="27" spans="1:19" x14ac:dyDescent="0.2">
      <c r="H27" s="14" t="s">
        <v>110</v>
      </c>
      <c r="I27" s="13">
        <v>3.5500000000000001E-15</v>
      </c>
      <c r="J27" s="13" t="s">
        <v>1394</v>
      </c>
      <c r="K27" s="13" t="s">
        <v>19</v>
      </c>
      <c r="L27" s="13" t="s">
        <v>20</v>
      </c>
      <c r="M27" s="13" t="s">
        <v>1390</v>
      </c>
      <c r="N27" s="13"/>
      <c r="O27" s="13"/>
      <c r="P27" s="13"/>
      <c r="Q27" s="34"/>
      <c r="R27" s="34"/>
      <c r="S27" s="34"/>
    </row>
    <row r="28" spans="1:19" x14ac:dyDescent="0.2">
      <c r="H28" s="14" t="s">
        <v>111</v>
      </c>
      <c r="I28" s="13">
        <v>-4.6900000000000004</v>
      </c>
      <c r="J28" s="13" t="s">
        <v>1399</v>
      </c>
      <c r="K28" s="13" t="s">
        <v>19</v>
      </c>
      <c r="L28" s="13" t="s">
        <v>20</v>
      </c>
      <c r="M28" s="13">
        <v>0.71899999999999997</v>
      </c>
      <c r="N28" s="13"/>
      <c r="O28" s="13"/>
      <c r="P28" s="13"/>
      <c r="Q28" s="34"/>
      <c r="R28" s="34"/>
      <c r="S28" s="34"/>
    </row>
    <row r="29" spans="1:19" x14ac:dyDescent="0.2">
      <c r="H29" s="14" t="s">
        <v>112</v>
      </c>
      <c r="I29" s="13">
        <v>-20.3</v>
      </c>
      <c r="J29" s="13" t="s">
        <v>1400</v>
      </c>
      <c r="K29" s="13" t="s">
        <v>15</v>
      </c>
      <c r="L29" s="13" t="s">
        <v>30</v>
      </c>
      <c r="M29" s="13" t="s">
        <v>1387</v>
      </c>
      <c r="N29" s="13"/>
      <c r="O29" s="13"/>
      <c r="P29" s="13"/>
      <c r="Q29" s="34"/>
      <c r="R29" s="34"/>
      <c r="S29" s="34"/>
    </row>
    <row r="30" spans="1:19" x14ac:dyDescent="0.2">
      <c r="H30" s="14" t="s">
        <v>113</v>
      </c>
      <c r="I30" s="13">
        <v>5.9200000000000003E-2</v>
      </c>
      <c r="J30" s="13" t="s">
        <v>1401</v>
      </c>
      <c r="K30" s="13" t="s">
        <v>19</v>
      </c>
      <c r="L30" s="13" t="s">
        <v>20</v>
      </c>
      <c r="M30" s="13" t="s">
        <v>1390</v>
      </c>
      <c r="N30" s="13"/>
      <c r="O30" s="13"/>
      <c r="P30" s="13"/>
      <c r="Q30" s="34"/>
      <c r="R30" s="34"/>
      <c r="S30" s="34"/>
    </row>
    <row r="31" spans="1:19" x14ac:dyDescent="0.2">
      <c r="H31" s="14" t="s">
        <v>114</v>
      </c>
      <c r="I31" s="13">
        <v>8.3800000000000003E-3</v>
      </c>
      <c r="J31" s="13" t="s">
        <v>1402</v>
      </c>
      <c r="K31" s="13" t="s">
        <v>19</v>
      </c>
      <c r="L31" s="13" t="s">
        <v>20</v>
      </c>
      <c r="M31" s="13" t="s">
        <v>1390</v>
      </c>
      <c r="N31" s="13"/>
      <c r="O31" s="13"/>
      <c r="P31" s="13"/>
      <c r="Q31" s="34"/>
      <c r="R31" s="34"/>
      <c r="S31" s="34"/>
    </row>
    <row r="32" spans="1:19" x14ac:dyDescent="0.2">
      <c r="H32" s="14" t="s">
        <v>115</v>
      </c>
      <c r="I32" s="13">
        <v>8.3800000000000003E-3</v>
      </c>
      <c r="J32" s="13" t="s">
        <v>1402</v>
      </c>
      <c r="K32" s="13" t="s">
        <v>19</v>
      </c>
      <c r="L32" s="13" t="s">
        <v>20</v>
      </c>
      <c r="M32" s="13" t="s">
        <v>1390</v>
      </c>
      <c r="N32" s="13"/>
      <c r="O32" s="13"/>
      <c r="P32" s="13"/>
      <c r="Q32" s="34"/>
      <c r="R32" s="34"/>
      <c r="S32" s="34"/>
    </row>
    <row r="33" spans="8:19" x14ac:dyDescent="0.2">
      <c r="H33" s="14" t="s">
        <v>116</v>
      </c>
      <c r="I33" s="13">
        <v>-0.36399999999999999</v>
      </c>
      <c r="J33" s="13" t="s">
        <v>1403</v>
      </c>
      <c r="K33" s="13" t="s">
        <v>19</v>
      </c>
      <c r="L33" s="13" t="s">
        <v>20</v>
      </c>
      <c r="M33" s="13" t="s">
        <v>1390</v>
      </c>
      <c r="N33" s="13"/>
      <c r="O33" s="13"/>
      <c r="P33" s="13"/>
      <c r="Q33" s="34"/>
      <c r="R33" s="34"/>
      <c r="S33" s="34"/>
    </row>
    <row r="34" spans="8:19" x14ac:dyDescent="0.2">
      <c r="H34" s="14" t="s">
        <v>117</v>
      </c>
      <c r="I34" s="13">
        <v>-0.72099999999999997</v>
      </c>
      <c r="J34" s="13" t="s">
        <v>1404</v>
      </c>
      <c r="K34" s="13" t="s">
        <v>19</v>
      </c>
      <c r="L34" s="13" t="s">
        <v>20</v>
      </c>
      <c r="M34" s="13" t="s">
        <v>1390</v>
      </c>
      <c r="N34" s="13"/>
      <c r="O34" s="13"/>
      <c r="P34" s="13"/>
      <c r="Q34" s="34"/>
      <c r="R34" s="34"/>
      <c r="S34" s="34"/>
    </row>
    <row r="35" spans="8:19" x14ac:dyDescent="0.2">
      <c r="H35" s="14" t="s">
        <v>118</v>
      </c>
      <c r="I35" s="13">
        <v>8.3800000000000003E-3</v>
      </c>
      <c r="J35" s="13" t="s">
        <v>1402</v>
      </c>
      <c r="K35" s="13" t="s">
        <v>19</v>
      </c>
      <c r="L35" s="13" t="s">
        <v>20</v>
      </c>
      <c r="M35" s="13" t="s">
        <v>1390</v>
      </c>
      <c r="N35" s="13"/>
      <c r="O35" s="13"/>
      <c r="P35" s="13"/>
      <c r="Q35" s="34"/>
      <c r="R35" s="34"/>
      <c r="S35" s="34"/>
    </row>
    <row r="36" spans="8:19" x14ac:dyDescent="0.2">
      <c r="H36" s="14" t="s">
        <v>119</v>
      </c>
      <c r="I36" s="13">
        <v>8.3800000000000003E-3</v>
      </c>
      <c r="J36" s="13" t="s">
        <v>1402</v>
      </c>
      <c r="K36" s="13" t="s">
        <v>19</v>
      </c>
      <c r="L36" s="13" t="s">
        <v>20</v>
      </c>
      <c r="M36" s="13" t="s">
        <v>1390</v>
      </c>
      <c r="N36" s="13"/>
      <c r="O36" s="13"/>
      <c r="P36" s="13"/>
      <c r="Q36" s="34"/>
      <c r="R36" s="34"/>
      <c r="S36" s="34"/>
    </row>
    <row r="37" spans="8:19" x14ac:dyDescent="0.2">
      <c r="H37" s="14" t="s">
        <v>120</v>
      </c>
      <c r="I37" s="13">
        <v>-4.68</v>
      </c>
      <c r="J37" s="13" t="s">
        <v>1405</v>
      </c>
      <c r="K37" s="13" t="s">
        <v>19</v>
      </c>
      <c r="L37" s="13" t="s">
        <v>20</v>
      </c>
      <c r="M37" s="13">
        <v>0.72099999999999997</v>
      </c>
      <c r="N37" s="13"/>
      <c r="O37" s="13"/>
      <c r="P37" s="13"/>
      <c r="Q37" s="34"/>
      <c r="R37" s="34"/>
      <c r="S37" s="34"/>
    </row>
    <row r="38" spans="8:19" x14ac:dyDescent="0.2">
      <c r="H38" s="14" t="s">
        <v>121</v>
      </c>
      <c r="I38" s="13">
        <v>-20.3</v>
      </c>
      <c r="J38" s="13" t="s">
        <v>1400</v>
      </c>
      <c r="K38" s="13" t="s">
        <v>15</v>
      </c>
      <c r="L38" s="13" t="s">
        <v>30</v>
      </c>
      <c r="M38" s="13" t="s">
        <v>1387</v>
      </c>
      <c r="N38" s="13"/>
      <c r="O38" s="13"/>
      <c r="P38" s="13"/>
      <c r="Q38" s="34"/>
      <c r="R38" s="34"/>
      <c r="S38" s="34"/>
    </row>
    <row r="39" spans="8:19" x14ac:dyDescent="0.2">
      <c r="H39" s="14" t="s">
        <v>122</v>
      </c>
      <c r="I39" s="13">
        <v>-5.0799999999999998E-2</v>
      </c>
      <c r="J39" s="13" t="s">
        <v>1406</v>
      </c>
      <c r="K39" s="13" t="s">
        <v>19</v>
      </c>
      <c r="L39" s="13" t="s">
        <v>20</v>
      </c>
      <c r="M39" s="13" t="s">
        <v>1390</v>
      </c>
      <c r="N39" s="13"/>
      <c r="O39" s="13"/>
      <c r="P39" s="13"/>
      <c r="Q39" s="34"/>
      <c r="R39" s="34"/>
      <c r="S39" s="34"/>
    </row>
    <row r="40" spans="8:19" x14ac:dyDescent="0.2">
      <c r="H40" s="14" t="s">
        <v>123</v>
      </c>
      <c r="I40" s="13">
        <v>-5.0799999999999998E-2</v>
      </c>
      <c r="J40" s="13" t="s">
        <v>1406</v>
      </c>
      <c r="K40" s="13" t="s">
        <v>19</v>
      </c>
      <c r="L40" s="13" t="s">
        <v>20</v>
      </c>
      <c r="M40" s="13" t="s">
        <v>1390</v>
      </c>
      <c r="N40" s="13"/>
      <c r="O40" s="13"/>
      <c r="P40" s="13"/>
      <c r="Q40" s="34"/>
      <c r="R40" s="34"/>
      <c r="S40" s="34"/>
    </row>
    <row r="41" spans="8:19" x14ac:dyDescent="0.2">
      <c r="H41" s="14" t="s">
        <v>124</v>
      </c>
      <c r="I41" s="13">
        <v>-0.42399999999999999</v>
      </c>
      <c r="J41" s="13" t="s">
        <v>1407</v>
      </c>
      <c r="K41" s="13" t="s">
        <v>19</v>
      </c>
      <c r="L41" s="13" t="s">
        <v>20</v>
      </c>
      <c r="M41" s="13" t="s">
        <v>1390</v>
      </c>
      <c r="N41" s="13"/>
      <c r="O41" s="13"/>
      <c r="P41" s="13"/>
      <c r="Q41" s="34"/>
      <c r="R41" s="34"/>
      <c r="S41" s="34"/>
    </row>
    <row r="42" spans="8:19" x14ac:dyDescent="0.2">
      <c r="H42" s="14" t="s">
        <v>125</v>
      </c>
      <c r="I42" s="13">
        <v>-0.78</v>
      </c>
      <c r="J42" s="13" t="s">
        <v>1408</v>
      </c>
      <c r="K42" s="13" t="s">
        <v>19</v>
      </c>
      <c r="L42" s="13" t="s">
        <v>20</v>
      </c>
      <c r="M42" s="13" t="s">
        <v>1390</v>
      </c>
      <c r="N42" s="13"/>
      <c r="O42" s="13"/>
      <c r="P42" s="13"/>
      <c r="Q42" s="34"/>
      <c r="R42" s="34"/>
      <c r="S42" s="34"/>
    </row>
    <row r="43" spans="8:19" x14ac:dyDescent="0.2">
      <c r="H43" s="14" t="s">
        <v>126</v>
      </c>
      <c r="I43" s="13">
        <v>-5.0799999999999998E-2</v>
      </c>
      <c r="J43" s="13" t="s">
        <v>1406</v>
      </c>
      <c r="K43" s="13" t="s">
        <v>19</v>
      </c>
      <c r="L43" s="13" t="s">
        <v>20</v>
      </c>
      <c r="M43" s="13" t="s">
        <v>1390</v>
      </c>
      <c r="N43" s="13"/>
      <c r="O43" s="13"/>
      <c r="P43" s="13"/>
      <c r="Q43" s="34"/>
      <c r="R43" s="34"/>
      <c r="S43" s="34"/>
    </row>
    <row r="44" spans="8:19" x14ac:dyDescent="0.2">
      <c r="H44" s="14" t="s">
        <v>127</v>
      </c>
      <c r="I44" s="13">
        <v>-5.0799999999999998E-2</v>
      </c>
      <c r="J44" s="13" t="s">
        <v>1406</v>
      </c>
      <c r="K44" s="13" t="s">
        <v>19</v>
      </c>
      <c r="L44" s="13" t="s">
        <v>20</v>
      </c>
      <c r="M44" s="13" t="s">
        <v>1390</v>
      </c>
      <c r="N44" s="13"/>
      <c r="O44" s="13"/>
      <c r="P44" s="13"/>
      <c r="Q44" s="34"/>
      <c r="R44" s="34"/>
      <c r="S44" s="34"/>
    </row>
    <row r="45" spans="8:19" x14ac:dyDescent="0.2">
      <c r="H45" s="14" t="s">
        <v>128</v>
      </c>
      <c r="I45" s="13">
        <v>-4.74</v>
      </c>
      <c r="J45" s="13" t="s">
        <v>1409</v>
      </c>
      <c r="K45" s="13" t="s">
        <v>19</v>
      </c>
      <c r="L45" s="13" t="s">
        <v>20</v>
      </c>
      <c r="M45" s="13">
        <v>0.70599999999999996</v>
      </c>
      <c r="N45" s="13"/>
      <c r="O45" s="13"/>
      <c r="P45" s="13"/>
      <c r="Q45" s="34"/>
      <c r="R45" s="34"/>
      <c r="S45" s="34"/>
    </row>
    <row r="46" spans="8:19" x14ac:dyDescent="0.2">
      <c r="H46" s="14" t="s">
        <v>129</v>
      </c>
      <c r="I46" s="13">
        <v>-20.3</v>
      </c>
      <c r="J46" s="13" t="s">
        <v>1400</v>
      </c>
      <c r="K46" s="13" t="s">
        <v>15</v>
      </c>
      <c r="L46" s="13" t="s">
        <v>30</v>
      </c>
      <c r="M46" s="13" t="s">
        <v>1387</v>
      </c>
      <c r="N46" s="13"/>
      <c r="O46" s="13"/>
      <c r="P46" s="13"/>
      <c r="Q46" s="34"/>
      <c r="R46" s="34"/>
      <c r="S46" s="34"/>
    </row>
    <row r="47" spans="8:19" x14ac:dyDescent="0.2">
      <c r="H47" s="14" t="s">
        <v>130</v>
      </c>
      <c r="I47" s="13">
        <v>-3.5500000000000001E-15</v>
      </c>
      <c r="J47" s="13" t="s">
        <v>1394</v>
      </c>
      <c r="K47" s="13" t="s">
        <v>19</v>
      </c>
      <c r="L47" s="13" t="s">
        <v>20</v>
      </c>
      <c r="M47" s="13" t="s">
        <v>1390</v>
      </c>
      <c r="N47" s="13"/>
      <c r="O47" s="13"/>
      <c r="P47" s="13"/>
      <c r="Q47" s="34"/>
      <c r="R47" s="34"/>
      <c r="S47" s="34"/>
    </row>
    <row r="48" spans="8:19" x14ac:dyDescent="0.2">
      <c r="H48" s="14" t="s">
        <v>131</v>
      </c>
      <c r="I48" s="13">
        <v>-0.373</v>
      </c>
      <c r="J48" s="13" t="s">
        <v>1397</v>
      </c>
      <c r="K48" s="13" t="s">
        <v>19</v>
      </c>
      <c r="L48" s="13" t="s">
        <v>20</v>
      </c>
      <c r="M48" s="13" t="s">
        <v>1390</v>
      </c>
      <c r="N48" s="13"/>
      <c r="O48" s="13"/>
      <c r="P48" s="13"/>
      <c r="Q48" s="34"/>
      <c r="R48" s="34"/>
      <c r="S48" s="34"/>
    </row>
    <row r="49" spans="8:19" x14ac:dyDescent="0.2">
      <c r="H49" s="14" t="s">
        <v>132</v>
      </c>
      <c r="I49" s="13">
        <v>-0.72899999999999998</v>
      </c>
      <c r="J49" s="13" t="s">
        <v>1398</v>
      </c>
      <c r="K49" s="13" t="s">
        <v>19</v>
      </c>
      <c r="L49" s="13" t="s">
        <v>20</v>
      </c>
      <c r="M49" s="13" t="s">
        <v>1390</v>
      </c>
      <c r="N49" s="13"/>
      <c r="O49" s="13"/>
      <c r="P49" s="13"/>
      <c r="Q49" s="34"/>
      <c r="R49" s="34"/>
      <c r="S49" s="34"/>
    </row>
    <row r="50" spans="8:19" x14ac:dyDescent="0.2">
      <c r="H50" s="14" t="s">
        <v>133</v>
      </c>
      <c r="I50" s="13">
        <v>0</v>
      </c>
      <c r="J50" s="13" t="s">
        <v>1394</v>
      </c>
      <c r="K50" s="13" t="s">
        <v>19</v>
      </c>
      <c r="L50" s="13" t="s">
        <v>20</v>
      </c>
      <c r="M50" s="13" t="s">
        <v>1390</v>
      </c>
      <c r="N50" s="13"/>
      <c r="O50" s="13"/>
      <c r="P50" s="13"/>
      <c r="Q50" s="34"/>
      <c r="R50" s="34"/>
      <c r="S50" s="34"/>
    </row>
    <row r="51" spans="8:19" x14ac:dyDescent="0.2">
      <c r="H51" s="14" t="s">
        <v>134</v>
      </c>
      <c r="I51" s="13">
        <v>0</v>
      </c>
      <c r="J51" s="13" t="s">
        <v>1394</v>
      </c>
      <c r="K51" s="13" t="s">
        <v>19</v>
      </c>
      <c r="L51" s="13" t="s">
        <v>20</v>
      </c>
      <c r="M51" s="13" t="s">
        <v>1390</v>
      </c>
      <c r="N51" s="13"/>
      <c r="O51" s="13"/>
      <c r="P51" s="13"/>
      <c r="Q51" s="34"/>
      <c r="R51" s="34"/>
      <c r="S51" s="34"/>
    </row>
    <row r="52" spans="8:19" x14ac:dyDescent="0.2">
      <c r="H52" s="14" t="s">
        <v>135</v>
      </c>
      <c r="I52" s="13">
        <v>-4.6900000000000004</v>
      </c>
      <c r="J52" s="13" t="s">
        <v>1399</v>
      </c>
      <c r="K52" s="13" t="s">
        <v>19</v>
      </c>
      <c r="L52" s="13" t="s">
        <v>20</v>
      </c>
      <c r="M52" s="13">
        <v>0.71899999999999997</v>
      </c>
      <c r="N52" s="13"/>
      <c r="O52" s="13"/>
      <c r="P52" s="13"/>
      <c r="Q52" s="34"/>
      <c r="R52" s="34"/>
      <c r="S52" s="34"/>
    </row>
    <row r="53" spans="8:19" x14ac:dyDescent="0.2">
      <c r="H53" s="14" t="s">
        <v>136</v>
      </c>
      <c r="I53" s="13">
        <v>-20.3</v>
      </c>
      <c r="J53" s="13" t="s">
        <v>1400</v>
      </c>
      <c r="K53" s="13" t="s">
        <v>15</v>
      </c>
      <c r="L53" s="13" t="s">
        <v>30</v>
      </c>
      <c r="M53" s="13" t="s">
        <v>1387</v>
      </c>
      <c r="N53" s="13"/>
      <c r="O53" s="13"/>
      <c r="P53" s="13"/>
      <c r="Q53" s="34"/>
      <c r="R53" s="34"/>
      <c r="S53" s="34"/>
    </row>
    <row r="54" spans="8:19" x14ac:dyDescent="0.2">
      <c r="H54" s="14" t="s">
        <v>137</v>
      </c>
      <c r="I54" s="13">
        <v>-0.373</v>
      </c>
      <c r="J54" s="13" t="s">
        <v>1397</v>
      </c>
      <c r="K54" s="13" t="s">
        <v>19</v>
      </c>
      <c r="L54" s="13" t="s">
        <v>20</v>
      </c>
      <c r="M54" s="13" t="s">
        <v>1390</v>
      </c>
      <c r="N54" s="13"/>
      <c r="O54" s="13"/>
      <c r="P54" s="13"/>
      <c r="Q54" s="34"/>
      <c r="R54" s="34"/>
      <c r="S54" s="34"/>
    </row>
    <row r="55" spans="8:19" x14ac:dyDescent="0.2">
      <c r="H55" s="14" t="s">
        <v>138</v>
      </c>
      <c r="I55" s="13">
        <v>-0.72899999999999998</v>
      </c>
      <c r="J55" s="13" t="s">
        <v>1398</v>
      </c>
      <c r="K55" s="13" t="s">
        <v>19</v>
      </c>
      <c r="L55" s="13" t="s">
        <v>20</v>
      </c>
      <c r="M55" s="13" t="s">
        <v>1390</v>
      </c>
      <c r="N55" s="13"/>
      <c r="O55" s="13"/>
      <c r="P55" s="13"/>
      <c r="Q55" s="34"/>
      <c r="R55" s="34"/>
      <c r="S55" s="34"/>
    </row>
    <row r="56" spans="8:19" x14ac:dyDescent="0.2">
      <c r="H56" s="14" t="s">
        <v>139</v>
      </c>
      <c r="I56" s="13">
        <v>3.5500000000000001E-15</v>
      </c>
      <c r="J56" s="13" t="s">
        <v>1394</v>
      </c>
      <c r="K56" s="13" t="s">
        <v>19</v>
      </c>
      <c r="L56" s="13" t="s">
        <v>20</v>
      </c>
      <c r="M56" s="13" t="s">
        <v>1390</v>
      </c>
      <c r="N56" s="13"/>
      <c r="O56" s="13"/>
      <c r="P56" s="13"/>
      <c r="Q56" s="34"/>
      <c r="R56" s="34"/>
      <c r="S56" s="34"/>
    </row>
    <row r="57" spans="8:19" x14ac:dyDescent="0.2">
      <c r="H57" s="14" t="s">
        <v>140</v>
      </c>
      <c r="I57" s="13">
        <v>3.5500000000000001E-15</v>
      </c>
      <c r="J57" s="13" t="s">
        <v>1394</v>
      </c>
      <c r="K57" s="13" t="s">
        <v>19</v>
      </c>
      <c r="L57" s="13" t="s">
        <v>20</v>
      </c>
      <c r="M57" s="13" t="s">
        <v>1390</v>
      </c>
      <c r="N57" s="13"/>
      <c r="O57" s="13"/>
      <c r="P57" s="13"/>
      <c r="Q57" s="34"/>
      <c r="R57" s="34"/>
      <c r="S57" s="34"/>
    </row>
    <row r="58" spans="8:19" x14ac:dyDescent="0.2">
      <c r="H58" s="14" t="s">
        <v>141</v>
      </c>
      <c r="I58" s="13">
        <v>-4.6900000000000004</v>
      </c>
      <c r="J58" s="13" t="s">
        <v>1399</v>
      </c>
      <c r="K58" s="13" t="s">
        <v>19</v>
      </c>
      <c r="L58" s="13" t="s">
        <v>20</v>
      </c>
      <c r="M58" s="13">
        <v>0.71899999999999997</v>
      </c>
      <c r="N58" s="13"/>
      <c r="O58" s="13"/>
      <c r="P58" s="13"/>
      <c r="Q58" s="34"/>
      <c r="R58" s="34"/>
      <c r="S58" s="34"/>
    </row>
    <row r="59" spans="8:19" x14ac:dyDescent="0.2">
      <c r="H59" s="14" t="s">
        <v>142</v>
      </c>
      <c r="I59" s="13">
        <v>-20.3</v>
      </c>
      <c r="J59" s="13" t="s">
        <v>1400</v>
      </c>
      <c r="K59" s="13" t="s">
        <v>15</v>
      </c>
      <c r="L59" s="13" t="s">
        <v>30</v>
      </c>
      <c r="M59" s="13" t="s">
        <v>1387</v>
      </c>
      <c r="N59" s="13"/>
      <c r="O59" s="13"/>
      <c r="P59" s="13"/>
      <c r="Q59" s="34"/>
      <c r="R59" s="34"/>
      <c r="S59" s="34"/>
    </row>
    <row r="60" spans="8:19" x14ac:dyDescent="0.2">
      <c r="H60" s="14" t="s">
        <v>143</v>
      </c>
      <c r="I60" s="13">
        <v>-0.35599999999999998</v>
      </c>
      <c r="J60" s="13" t="s">
        <v>1410</v>
      </c>
      <c r="K60" s="13" t="s">
        <v>19</v>
      </c>
      <c r="L60" s="13" t="s">
        <v>20</v>
      </c>
      <c r="M60" s="13" t="s">
        <v>1390</v>
      </c>
      <c r="N60" s="13"/>
      <c r="O60" s="13"/>
      <c r="P60" s="13"/>
      <c r="Q60" s="34"/>
      <c r="R60" s="34"/>
      <c r="S60" s="34"/>
    </row>
    <row r="61" spans="8:19" x14ac:dyDescent="0.2">
      <c r="H61" s="14" t="s">
        <v>144</v>
      </c>
      <c r="I61" s="13">
        <v>0.373</v>
      </c>
      <c r="J61" s="13" t="s">
        <v>1411</v>
      </c>
      <c r="K61" s="13" t="s">
        <v>19</v>
      </c>
      <c r="L61" s="13" t="s">
        <v>20</v>
      </c>
      <c r="M61" s="13" t="s">
        <v>1390</v>
      </c>
      <c r="N61" s="13"/>
      <c r="O61" s="13"/>
      <c r="P61" s="13"/>
      <c r="Q61" s="34"/>
      <c r="R61" s="34"/>
      <c r="S61" s="34"/>
    </row>
    <row r="62" spans="8:19" x14ac:dyDescent="0.2">
      <c r="H62" s="14" t="s">
        <v>145</v>
      </c>
      <c r="I62" s="13">
        <v>0.373</v>
      </c>
      <c r="J62" s="13" t="s">
        <v>1411</v>
      </c>
      <c r="K62" s="13" t="s">
        <v>19</v>
      </c>
      <c r="L62" s="13" t="s">
        <v>20</v>
      </c>
      <c r="M62" s="13" t="s">
        <v>1390</v>
      </c>
      <c r="N62" s="13"/>
      <c r="O62" s="13"/>
      <c r="P62" s="13"/>
      <c r="Q62" s="34"/>
      <c r="R62" s="34"/>
      <c r="S62" s="34"/>
    </row>
    <row r="63" spans="8:19" x14ac:dyDescent="0.2">
      <c r="H63" s="14" t="s">
        <v>146</v>
      </c>
      <c r="I63" s="13">
        <v>-4.3099999999999996</v>
      </c>
      <c r="J63" s="13" t="s">
        <v>1412</v>
      </c>
      <c r="K63" s="13" t="s">
        <v>19</v>
      </c>
      <c r="L63" s="13" t="s">
        <v>20</v>
      </c>
      <c r="M63" s="13">
        <v>0.85699999999999998</v>
      </c>
      <c r="N63" s="13"/>
      <c r="O63" s="13"/>
      <c r="P63" s="13"/>
      <c r="Q63" s="34"/>
      <c r="R63" s="34"/>
      <c r="S63" s="34"/>
    </row>
    <row r="64" spans="8:19" x14ac:dyDescent="0.2">
      <c r="H64" s="14" t="s">
        <v>147</v>
      </c>
      <c r="I64" s="13">
        <v>-19.899999999999999</v>
      </c>
      <c r="J64" s="13" t="s">
        <v>1413</v>
      </c>
      <c r="K64" s="13" t="s">
        <v>15</v>
      </c>
      <c r="L64" s="13" t="s">
        <v>30</v>
      </c>
      <c r="M64" s="13" t="s">
        <v>1387</v>
      </c>
      <c r="N64" s="13"/>
      <c r="O64" s="13"/>
      <c r="P64" s="13"/>
      <c r="Q64" s="34"/>
      <c r="R64" s="34"/>
      <c r="S64" s="34"/>
    </row>
    <row r="65" spans="8:19" x14ac:dyDescent="0.2">
      <c r="H65" s="14" t="s">
        <v>148</v>
      </c>
      <c r="I65" s="13">
        <v>0.72899999999999998</v>
      </c>
      <c r="J65" s="13" t="s">
        <v>1414</v>
      </c>
      <c r="K65" s="13" t="s">
        <v>19</v>
      </c>
      <c r="L65" s="13" t="s">
        <v>20</v>
      </c>
      <c r="M65" s="13" t="s">
        <v>1390</v>
      </c>
      <c r="N65" s="13"/>
      <c r="O65" s="13"/>
      <c r="P65" s="13"/>
      <c r="Q65" s="34"/>
      <c r="R65" s="34"/>
      <c r="S65" s="34"/>
    </row>
    <row r="66" spans="8:19" x14ac:dyDescent="0.2">
      <c r="H66" s="14" t="s">
        <v>149</v>
      </c>
      <c r="I66" s="13">
        <v>0.72899999999999998</v>
      </c>
      <c r="J66" s="13" t="s">
        <v>1414</v>
      </c>
      <c r="K66" s="13" t="s">
        <v>19</v>
      </c>
      <c r="L66" s="13" t="s">
        <v>20</v>
      </c>
      <c r="M66" s="13" t="s">
        <v>1390</v>
      </c>
      <c r="N66" s="13"/>
      <c r="O66" s="13"/>
      <c r="P66" s="13"/>
      <c r="Q66" s="34"/>
      <c r="R66" s="34"/>
      <c r="S66" s="34"/>
    </row>
    <row r="67" spans="8:19" x14ac:dyDescent="0.2">
      <c r="H67" s="14" t="s">
        <v>150</v>
      </c>
      <c r="I67" s="13">
        <v>-3.96</v>
      </c>
      <c r="J67" s="13" t="s">
        <v>1415</v>
      </c>
      <c r="K67" s="13" t="s">
        <v>19</v>
      </c>
      <c r="L67" s="13" t="s">
        <v>20</v>
      </c>
      <c r="M67" s="13">
        <v>0.91200000000000003</v>
      </c>
      <c r="N67" s="13"/>
      <c r="O67" s="13"/>
      <c r="P67" s="13"/>
      <c r="Q67" s="34"/>
      <c r="R67" s="34"/>
      <c r="S67" s="34"/>
    </row>
    <row r="68" spans="8:19" x14ac:dyDescent="0.2">
      <c r="H68" s="14" t="s">
        <v>151</v>
      </c>
      <c r="I68" s="13">
        <v>-19.600000000000001</v>
      </c>
      <c r="J68" s="13" t="s">
        <v>1416</v>
      </c>
      <c r="K68" s="13" t="s">
        <v>15</v>
      </c>
      <c r="L68" s="13" t="s">
        <v>30</v>
      </c>
      <c r="M68" s="13" t="s">
        <v>1387</v>
      </c>
      <c r="N68" s="13"/>
      <c r="O68" s="13"/>
      <c r="P68" s="13"/>
      <c r="Q68" s="34"/>
      <c r="R68" s="34"/>
      <c r="S68" s="34"/>
    </row>
    <row r="69" spans="8:19" x14ac:dyDescent="0.2">
      <c r="H69" s="14" t="s">
        <v>152</v>
      </c>
      <c r="I69" s="13">
        <v>0</v>
      </c>
      <c r="J69" s="13" t="s">
        <v>1394</v>
      </c>
      <c r="K69" s="13" t="s">
        <v>19</v>
      </c>
      <c r="L69" s="13" t="s">
        <v>20</v>
      </c>
      <c r="M69" s="13" t="s">
        <v>1390</v>
      </c>
      <c r="N69" s="13"/>
      <c r="O69" s="13"/>
      <c r="P69" s="13"/>
      <c r="Q69" s="34"/>
      <c r="R69" s="34"/>
      <c r="S69" s="34"/>
    </row>
    <row r="70" spans="8:19" x14ac:dyDescent="0.2">
      <c r="H70" s="14" t="s">
        <v>153</v>
      </c>
      <c r="I70" s="13">
        <v>-4.6900000000000004</v>
      </c>
      <c r="J70" s="13" t="s">
        <v>1399</v>
      </c>
      <c r="K70" s="13" t="s">
        <v>19</v>
      </c>
      <c r="L70" s="13" t="s">
        <v>20</v>
      </c>
      <c r="M70" s="13">
        <v>0.71899999999999997</v>
      </c>
      <c r="N70" s="13"/>
      <c r="O70" s="13"/>
      <c r="P70" s="13"/>
      <c r="Q70" s="34"/>
      <c r="R70" s="34"/>
      <c r="S70" s="34"/>
    </row>
    <row r="71" spans="8:19" x14ac:dyDescent="0.2">
      <c r="H71" s="14" t="s">
        <v>154</v>
      </c>
      <c r="I71" s="13">
        <v>-20.3</v>
      </c>
      <c r="J71" s="13" t="s">
        <v>1400</v>
      </c>
      <c r="K71" s="13" t="s">
        <v>15</v>
      </c>
      <c r="L71" s="13" t="s">
        <v>30</v>
      </c>
      <c r="M71" s="13" t="s">
        <v>1387</v>
      </c>
      <c r="N71" s="13"/>
      <c r="O71" s="13"/>
      <c r="P71" s="13"/>
      <c r="Q71" s="34"/>
      <c r="R71" s="34"/>
      <c r="S71" s="34"/>
    </row>
    <row r="72" spans="8:19" x14ac:dyDescent="0.2">
      <c r="H72" s="14" t="s">
        <v>155</v>
      </c>
      <c r="I72" s="13">
        <v>-4.6900000000000004</v>
      </c>
      <c r="J72" s="13" t="s">
        <v>1399</v>
      </c>
      <c r="K72" s="13" t="s">
        <v>19</v>
      </c>
      <c r="L72" s="13" t="s">
        <v>20</v>
      </c>
      <c r="M72" s="13">
        <v>0.71899999999999997</v>
      </c>
      <c r="N72" s="13"/>
      <c r="O72" s="13"/>
      <c r="P72" s="13"/>
      <c r="Q72" s="34"/>
      <c r="R72" s="34"/>
      <c r="S72" s="34"/>
    </row>
    <row r="73" spans="8:19" x14ac:dyDescent="0.2">
      <c r="H73" s="14" t="s">
        <v>156</v>
      </c>
      <c r="I73" s="13">
        <v>-20.3</v>
      </c>
      <c r="J73" s="13" t="s">
        <v>1400</v>
      </c>
      <c r="K73" s="13" t="s">
        <v>15</v>
      </c>
      <c r="L73" s="13" t="s">
        <v>30</v>
      </c>
      <c r="M73" s="13" t="s">
        <v>1387</v>
      </c>
      <c r="N73" s="13"/>
      <c r="O73" s="13"/>
      <c r="P73" s="13"/>
      <c r="Q73" s="34"/>
      <c r="R73" s="34"/>
      <c r="S73" s="34"/>
    </row>
    <row r="74" spans="8:19" x14ac:dyDescent="0.2">
      <c r="H74" s="14" t="s">
        <v>157</v>
      </c>
      <c r="I74" s="13">
        <v>-15.6</v>
      </c>
      <c r="J74" s="13" t="s">
        <v>1417</v>
      </c>
      <c r="K74" s="13" t="s">
        <v>15</v>
      </c>
      <c r="L74" s="13" t="s">
        <v>30</v>
      </c>
      <c r="M74" s="13" t="s">
        <v>1387</v>
      </c>
      <c r="N74" s="13"/>
      <c r="O74" s="13"/>
      <c r="P74" s="13"/>
      <c r="Q74" s="34"/>
      <c r="R74" s="34"/>
      <c r="S74" s="34"/>
    </row>
    <row r="75" spans="8:19" x14ac:dyDescent="0.2">
      <c r="H75" s="14"/>
      <c r="I75" s="13"/>
      <c r="J75" s="13"/>
      <c r="K75" s="13"/>
      <c r="L75" s="13"/>
      <c r="M75" s="13"/>
      <c r="N75" s="13"/>
      <c r="O75" s="13"/>
      <c r="P75" s="13"/>
      <c r="Q75" s="34"/>
      <c r="R75" s="34"/>
      <c r="S75" s="34"/>
    </row>
    <row r="76" spans="8:19" x14ac:dyDescent="0.2">
      <c r="H76" s="14"/>
      <c r="I76" s="13"/>
      <c r="J76" s="13"/>
      <c r="K76" s="13"/>
      <c r="L76" s="13"/>
      <c r="M76" s="13"/>
      <c r="N76" s="13"/>
      <c r="O76" s="13"/>
      <c r="P76" s="13"/>
      <c r="Q76" s="34"/>
      <c r="R76" s="34"/>
      <c r="S76" s="34"/>
    </row>
    <row r="77" spans="8:19" x14ac:dyDescent="0.2">
      <c r="H77" s="14" t="s">
        <v>43</v>
      </c>
      <c r="I77" s="13" t="s">
        <v>44</v>
      </c>
      <c r="J77" s="13" t="s">
        <v>45</v>
      </c>
      <c r="K77" s="13" t="s">
        <v>9</v>
      </c>
      <c r="L77" s="13" t="s">
        <v>46</v>
      </c>
      <c r="M77" s="13" t="s">
        <v>158</v>
      </c>
      <c r="N77" s="13" t="s">
        <v>159</v>
      </c>
      <c r="O77" s="13" t="s">
        <v>49</v>
      </c>
      <c r="P77" s="13" t="s">
        <v>33</v>
      </c>
      <c r="Q77" s="34"/>
      <c r="R77" s="34"/>
      <c r="S77" s="34"/>
    </row>
    <row r="78" spans="8:19" x14ac:dyDescent="0.2">
      <c r="H78" s="14"/>
      <c r="I78" s="13"/>
      <c r="J78" s="13"/>
      <c r="K78" s="13"/>
      <c r="L78" s="13"/>
      <c r="M78" s="13"/>
      <c r="N78" s="13"/>
      <c r="O78" s="13"/>
      <c r="P78" s="13"/>
      <c r="Q78" s="34"/>
      <c r="R78" s="34"/>
      <c r="S78" s="34"/>
    </row>
    <row r="79" spans="8:19" x14ac:dyDescent="0.2">
      <c r="H79" s="14" t="s">
        <v>88</v>
      </c>
      <c r="I79" s="13">
        <v>1</v>
      </c>
      <c r="J79" s="13">
        <v>1</v>
      </c>
      <c r="K79" s="13">
        <v>-3.5500000000000001E-15</v>
      </c>
      <c r="L79" s="13">
        <v>2.2000000000000002</v>
      </c>
      <c r="M79" s="13">
        <v>4</v>
      </c>
      <c r="N79" s="13">
        <v>4</v>
      </c>
      <c r="O79" s="13">
        <v>2.28E-15</v>
      </c>
      <c r="P79" s="13">
        <v>30</v>
      </c>
      <c r="Q79" s="34"/>
      <c r="R79" s="34"/>
      <c r="S79" s="34"/>
    </row>
    <row r="80" spans="8:19" x14ac:dyDescent="0.2">
      <c r="H80" s="14" t="s">
        <v>89</v>
      </c>
      <c r="I80" s="13">
        <v>1</v>
      </c>
      <c r="J80" s="13">
        <v>1.01</v>
      </c>
      <c r="K80" s="13">
        <v>-8.3800000000000003E-3</v>
      </c>
      <c r="L80" s="13">
        <v>2.2000000000000002</v>
      </c>
      <c r="M80" s="13">
        <v>4</v>
      </c>
      <c r="N80" s="13">
        <v>4</v>
      </c>
      <c r="O80" s="13">
        <v>5.3800000000000002E-3</v>
      </c>
      <c r="P80" s="13">
        <v>30</v>
      </c>
      <c r="Q80" s="34"/>
      <c r="R80" s="34"/>
      <c r="S80" s="34"/>
    </row>
    <row r="81" spans="8:19" x14ac:dyDescent="0.2">
      <c r="H81" s="14" t="s">
        <v>90</v>
      </c>
      <c r="I81" s="13">
        <v>1</v>
      </c>
      <c r="J81" s="13">
        <v>0.94899999999999995</v>
      </c>
      <c r="K81" s="13">
        <v>5.0799999999999998E-2</v>
      </c>
      <c r="L81" s="13">
        <v>2.2000000000000002</v>
      </c>
      <c r="M81" s="13">
        <v>4</v>
      </c>
      <c r="N81" s="13">
        <v>4</v>
      </c>
      <c r="O81" s="13">
        <v>3.2599999999999997E-2</v>
      </c>
      <c r="P81" s="13">
        <v>30</v>
      </c>
      <c r="Q81" s="34"/>
      <c r="R81" s="34"/>
      <c r="S81" s="34"/>
    </row>
    <row r="82" spans="8:19" x14ac:dyDescent="0.2">
      <c r="H82" s="14" t="s">
        <v>92</v>
      </c>
      <c r="I82" s="13">
        <v>1</v>
      </c>
      <c r="J82" s="13">
        <v>1</v>
      </c>
      <c r="K82" s="13">
        <v>0</v>
      </c>
      <c r="L82" s="13">
        <v>2.2000000000000002</v>
      </c>
      <c r="M82" s="13">
        <v>4</v>
      </c>
      <c r="N82" s="13">
        <v>4</v>
      </c>
      <c r="O82" s="13">
        <v>0</v>
      </c>
      <c r="P82" s="13">
        <v>30</v>
      </c>
      <c r="Q82" s="34"/>
      <c r="R82" s="34"/>
      <c r="S82" s="34"/>
    </row>
    <row r="83" spans="8:19" x14ac:dyDescent="0.2">
      <c r="H83" s="14" t="s">
        <v>93</v>
      </c>
      <c r="I83" s="13">
        <v>1</v>
      </c>
      <c r="J83" s="13">
        <v>1</v>
      </c>
      <c r="K83" s="13">
        <v>-3.5500000000000001E-15</v>
      </c>
      <c r="L83" s="13">
        <v>2.2000000000000002</v>
      </c>
      <c r="M83" s="13">
        <v>4</v>
      </c>
      <c r="N83" s="13">
        <v>4</v>
      </c>
      <c r="O83" s="13">
        <v>2.28E-15</v>
      </c>
      <c r="P83" s="13">
        <v>30</v>
      </c>
      <c r="Q83" s="34"/>
      <c r="R83" s="34"/>
      <c r="S83" s="34"/>
    </row>
    <row r="84" spans="8:19" x14ac:dyDescent="0.2">
      <c r="H84" s="14" t="s">
        <v>94</v>
      </c>
      <c r="I84" s="13">
        <v>1</v>
      </c>
      <c r="J84" s="13">
        <v>1.37</v>
      </c>
      <c r="K84" s="13">
        <v>-0.373</v>
      </c>
      <c r="L84" s="13">
        <v>2.4</v>
      </c>
      <c r="M84" s="13">
        <v>4</v>
      </c>
      <c r="N84" s="13">
        <v>3</v>
      </c>
      <c r="O84" s="13">
        <v>0.22</v>
      </c>
      <c r="P84" s="13">
        <v>30</v>
      </c>
      <c r="Q84" s="34"/>
      <c r="R84" s="34"/>
      <c r="S84" s="34"/>
    </row>
    <row r="85" spans="8:19" x14ac:dyDescent="0.2">
      <c r="H85" s="14" t="s">
        <v>96</v>
      </c>
      <c r="I85" s="13">
        <v>1</v>
      </c>
      <c r="J85" s="13">
        <v>1.73</v>
      </c>
      <c r="K85" s="13">
        <v>-0.72899999999999998</v>
      </c>
      <c r="L85" s="13">
        <v>2.4</v>
      </c>
      <c r="M85" s="13">
        <v>4</v>
      </c>
      <c r="N85" s="13">
        <v>3</v>
      </c>
      <c r="O85" s="13">
        <v>0.43</v>
      </c>
      <c r="P85" s="13">
        <v>30</v>
      </c>
      <c r="Q85" s="34"/>
      <c r="R85" s="34"/>
      <c r="S85" s="34"/>
    </row>
    <row r="86" spans="8:19" x14ac:dyDescent="0.2">
      <c r="H86" s="14" t="s">
        <v>98</v>
      </c>
      <c r="I86" s="13">
        <v>1</v>
      </c>
      <c r="J86" s="13">
        <v>1</v>
      </c>
      <c r="K86" s="13">
        <v>0</v>
      </c>
      <c r="L86" s="13">
        <v>2.2000000000000002</v>
      </c>
      <c r="M86" s="13">
        <v>4</v>
      </c>
      <c r="N86" s="13">
        <v>4</v>
      </c>
      <c r="O86" s="13">
        <v>0</v>
      </c>
      <c r="P86" s="13">
        <v>30</v>
      </c>
      <c r="Q86" s="34"/>
      <c r="R86" s="34"/>
      <c r="S86" s="34"/>
    </row>
    <row r="87" spans="8:19" x14ac:dyDescent="0.2">
      <c r="H87" s="14" t="s">
        <v>100</v>
      </c>
      <c r="I87" s="13">
        <v>1</v>
      </c>
      <c r="J87" s="13">
        <v>1</v>
      </c>
      <c r="K87" s="13">
        <v>0</v>
      </c>
      <c r="L87" s="13">
        <v>2.2000000000000002</v>
      </c>
      <c r="M87" s="13">
        <v>4</v>
      </c>
      <c r="N87" s="13">
        <v>4</v>
      </c>
      <c r="O87" s="13">
        <v>0</v>
      </c>
      <c r="P87" s="13">
        <v>30</v>
      </c>
      <c r="Q87" s="34"/>
      <c r="R87" s="34"/>
      <c r="S87" s="34"/>
    </row>
    <row r="88" spans="8:19" x14ac:dyDescent="0.2">
      <c r="H88" s="14" t="s">
        <v>101</v>
      </c>
      <c r="I88" s="13">
        <v>1</v>
      </c>
      <c r="J88" s="13">
        <v>5.69</v>
      </c>
      <c r="K88" s="13">
        <v>-4.6900000000000004</v>
      </c>
      <c r="L88" s="13">
        <v>2.4</v>
      </c>
      <c r="M88" s="13">
        <v>4</v>
      </c>
      <c r="N88" s="13">
        <v>3</v>
      </c>
      <c r="O88" s="13">
        <v>2.76</v>
      </c>
      <c r="P88" s="13">
        <v>30</v>
      </c>
      <c r="Q88" s="34"/>
      <c r="R88" s="34"/>
      <c r="S88" s="34"/>
    </row>
    <row r="89" spans="8:19" x14ac:dyDescent="0.2">
      <c r="H89" s="14" t="s">
        <v>102</v>
      </c>
      <c r="I89" s="13">
        <v>1</v>
      </c>
      <c r="J89" s="13">
        <v>21.3</v>
      </c>
      <c r="K89" s="13">
        <v>-20.3</v>
      </c>
      <c r="L89" s="13">
        <v>2.2000000000000002</v>
      </c>
      <c r="M89" s="13">
        <v>4</v>
      </c>
      <c r="N89" s="13">
        <v>4</v>
      </c>
      <c r="O89" s="13">
        <v>13</v>
      </c>
      <c r="P89" s="13">
        <v>30</v>
      </c>
      <c r="Q89" s="34"/>
      <c r="R89" s="34"/>
      <c r="S89" s="34"/>
    </row>
    <row r="90" spans="8:19" x14ac:dyDescent="0.2">
      <c r="H90" s="14" t="s">
        <v>103</v>
      </c>
      <c r="I90" s="13">
        <v>1</v>
      </c>
      <c r="J90" s="13">
        <v>1.01</v>
      </c>
      <c r="K90" s="13">
        <v>-8.3800000000000003E-3</v>
      </c>
      <c r="L90" s="13">
        <v>2.2000000000000002</v>
      </c>
      <c r="M90" s="13">
        <v>4</v>
      </c>
      <c r="N90" s="13">
        <v>4</v>
      </c>
      <c r="O90" s="13">
        <v>5.3800000000000002E-3</v>
      </c>
      <c r="P90" s="13">
        <v>30</v>
      </c>
      <c r="Q90" s="34"/>
      <c r="R90" s="34"/>
      <c r="S90" s="34"/>
    </row>
    <row r="91" spans="8:19" x14ac:dyDescent="0.2">
      <c r="H91" s="14" t="s">
        <v>104</v>
      </c>
      <c r="I91" s="13">
        <v>1</v>
      </c>
      <c r="J91" s="13">
        <v>0.94899999999999995</v>
      </c>
      <c r="K91" s="13">
        <v>5.0799999999999998E-2</v>
      </c>
      <c r="L91" s="13">
        <v>2.2000000000000002</v>
      </c>
      <c r="M91" s="13">
        <v>4</v>
      </c>
      <c r="N91" s="13">
        <v>4</v>
      </c>
      <c r="O91" s="13">
        <v>3.2599999999999997E-2</v>
      </c>
      <c r="P91" s="13">
        <v>30</v>
      </c>
      <c r="Q91" s="34"/>
      <c r="R91" s="34"/>
      <c r="S91" s="34"/>
    </row>
    <row r="92" spans="8:19" x14ac:dyDescent="0.2">
      <c r="H92" s="14" t="s">
        <v>105</v>
      </c>
      <c r="I92" s="13">
        <v>1</v>
      </c>
      <c r="J92" s="13">
        <v>1</v>
      </c>
      <c r="K92" s="13">
        <v>3.5500000000000001E-15</v>
      </c>
      <c r="L92" s="13">
        <v>2.2000000000000002</v>
      </c>
      <c r="M92" s="13">
        <v>4</v>
      </c>
      <c r="N92" s="13">
        <v>4</v>
      </c>
      <c r="O92" s="13">
        <v>2.28E-15</v>
      </c>
      <c r="P92" s="13">
        <v>30</v>
      </c>
      <c r="Q92" s="34"/>
      <c r="R92" s="34"/>
      <c r="S92" s="34"/>
    </row>
    <row r="93" spans="8:19" x14ac:dyDescent="0.2">
      <c r="H93" s="14" t="s">
        <v>106</v>
      </c>
      <c r="I93" s="13">
        <v>1</v>
      </c>
      <c r="J93" s="13">
        <v>1</v>
      </c>
      <c r="K93" s="13">
        <v>0</v>
      </c>
      <c r="L93" s="13">
        <v>2.2000000000000002</v>
      </c>
      <c r="M93" s="13">
        <v>4</v>
      </c>
      <c r="N93" s="13">
        <v>4</v>
      </c>
      <c r="O93" s="13">
        <v>0</v>
      </c>
      <c r="P93" s="13">
        <v>30</v>
      </c>
      <c r="Q93" s="34"/>
      <c r="R93" s="34"/>
      <c r="S93" s="34"/>
    </row>
    <row r="94" spans="8:19" x14ac:dyDescent="0.2">
      <c r="H94" s="14" t="s">
        <v>107</v>
      </c>
      <c r="I94" s="13">
        <v>1</v>
      </c>
      <c r="J94" s="13">
        <v>1.37</v>
      </c>
      <c r="K94" s="13">
        <v>-0.373</v>
      </c>
      <c r="L94" s="13">
        <v>2.4</v>
      </c>
      <c r="M94" s="13">
        <v>4</v>
      </c>
      <c r="N94" s="13">
        <v>3</v>
      </c>
      <c r="O94" s="13">
        <v>0.22</v>
      </c>
      <c r="P94" s="13">
        <v>30</v>
      </c>
      <c r="Q94" s="34"/>
      <c r="R94" s="34"/>
      <c r="S94" s="34"/>
    </row>
    <row r="95" spans="8:19" x14ac:dyDescent="0.2">
      <c r="H95" s="14" t="s">
        <v>108</v>
      </c>
      <c r="I95" s="13">
        <v>1</v>
      </c>
      <c r="J95" s="13">
        <v>1.73</v>
      </c>
      <c r="K95" s="13">
        <v>-0.72899999999999998</v>
      </c>
      <c r="L95" s="13">
        <v>2.4</v>
      </c>
      <c r="M95" s="13">
        <v>4</v>
      </c>
      <c r="N95" s="13">
        <v>3</v>
      </c>
      <c r="O95" s="13">
        <v>0.43</v>
      </c>
      <c r="P95" s="13">
        <v>30</v>
      </c>
      <c r="Q95" s="34"/>
      <c r="R95" s="34"/>
      <c r="S95" s="34"/>
    </row>
    <row r="96" spans="8:19" x14ac:dyDescent="0.2">
      <c r="H96" s="14" t="s">
        <v>109</v>
      </c>
      <c r="I96" s="13">
        <v>1</v>
      </c>
      <c r="J96" s="13">
        <v>1</v>
      </c>
      <c r="K96" s="13">
        <v>3.5500000000000001E-15</v>
      </c>
      <c r="L96" s="13">
        <v>2.2000000000000002</v>
      </c>
      <c r="M96" s="13">
        <v>4</v>
      </c>
      <c r="N96" s="13">
        <v>4</v>
      </c>
      <c r="O96" s="13">
        <v>2.28E-15</v>
      </c>
      <c r="P96" s="13">
        <v>30</v>
      </c>
      <c r="Q96" s="34"/>
      <c r="R96" s="34"/>
      <c r="S96" s="34"/>
    </row>
    <row r="97" spans="8:19" x14ac:dyDescent="0.2">
      <c r="H97" s="14" t="s">
        <v>110</v>
      </c>
      <c r="I97" s="13">
        <v>1</v>
      </c>
      <c r="J97" s="13">
        <v>1</v>
      </c>
      <c r="K97" s="13">
        <v>3.5500000000000001E-15</v>
      </c>
      <c r="L97" s="13">
        <v>2.2000000000000002</v>
      </c>
      <c r="M97" s="13">
        <v>4</v>
      </c>
      <c r="N97" s="13">
        <v>4</v>
      </c>
      <c r="O97" s="13">
        <v>2.28E-15</v>
      </c>
      <c r="P97" s="13">
        <v>30</v>
      </c>
      <c r="Q97" s="34"/>
      <c r="R97" s="34"/>
      <c r="S97" s="34"/>
    </row>
    <row r="98" spans="8:19" x14ac:dyDescent="0.2">
      <c r="H98" s="14" t="s">
        <v>111</v>
      </c>
      <c r="I98" s="13">
        <v>1</v>
      </c>
      <c r="J98" s="13">
        <v>5.69</v>
      </c>
      <c r="K98" s="13">
        <v>-4.6900000000000004</v>
      </c>
      <c r="L98" s="13">
        <v>2.4</v>
      </c>
      <c r="M98" s="13">
        <v>4</v>
      </c>
      <c r="N98" s="13">
        <v>3</v>
      </c>
      <c r="O98" s="13">
        <v>2.76</v>
      </c>
      <c r="P98" s="13">
        <v>30</v>
      </c>
      <c r="Q98" s="34"/>
      <c r="R98" s="34"/>
      <c r="S98" s="34"/>
    </row>
    <row r="99" spans="8:19" x14ac:dyDescent="0.2">
      <c r="H99" s="14" t="s">
        <v>112</v>
      </c>
      <c r="I99" s="13">
        <v>1</v>
      </c>
      <c r="J99" s="13">
        <v>21.3</v>
      </c>
      <c r="K99" s="13">
        <v>-20.3</v>
      </c>
      <c r="L99" s="13">
        <v>2.2000000000000002</v>
      </c>
      <c r="M99" s="13">
        <v>4</v>
      </c>
      <c r="N99" s="13">
        <v>4</v>
      </c>
      <c r="O99" s="13">
        <v>13</v>
      </c>
      <c r="P99" s="13">
        <v>30</v>
      </c>
      <c r="Q99" s="34"/>
      <c r="R99" s="34"/>
      <c r="S99" s="34"/>
    </row>
    <row r="100" spans="8:19" x14ac:dyDescent="0.2">
      <c r="H100" s="14" t="s">
        <v>113</v>
      </c>
      <c r="I100" s="13">
        <v>1.01</v>
      </c>
      <c r="J100" s="13">
        <v>0.94899999999999995</v>
      </c>
      <c r="K100" s="13">
        <v>5.9200000000000003E-2</v>
      </c>
      <c r="L100" s="13">
        <v>2.2000000000000002</v>
      </c>
      <c r="M100" s="13">
        <v>4</v>
      </c>
      <c r="N100" s="13">
        <v>4</v>
      </c>
      <c r="O100" s="13">
        <v>3.7999999999999999E-2</v>
      </c>
      <c r="P100" s="13">
        <v>30</v>
      </c>
      <c r="Q100" s="34"/>
      <c r="R100" s="34"/>
      <c r="S100" s="34"/>
    </row>
    <row r="101" spans="8:19" x14ac:dyDescent="0.2">
      <c r="H101" s="14" t="s">
        <v>114</v>
      </c>
      <c r="I101" s="13">
        <v>1.01</v>
      </c>
      <c r="J101" s="13">
        <v>1</v>
      </c>
      <c r="K101" s="13">
        <v>8.3800000000000003E-3</v>
      </c>
      <c r="L101" s="13">
        <v>2.2000000000000002</v>
      </c>
      <c r="M101" s="13">
        <v>4</v>
      </c>
      <c r="N101" s="13">
        <v>4</v>
      </c>
      <c r="O101" s="13">
        <v>5.3800000000000002E-3</v>
      </c>
      <c r="P101" s="13">
        <v>30</v>
      </c>
      <c r="Q101" s="34"/>
      <c r="R101" s="34"/>
      <c r="S101" s="34"/>
    </row>
    <row r="102" spans="8:19" x14ac:dyDescent="0.2">
      <c r="H102" s="14" t="s">
        <v>115</v>
      </c>
      <c r="I102" s="13">
        <v>1.01</v>
      </c>
      <c r="J102" s="13">
        <v>1</v>
      </c>
      <c r="K102" s="13">
        <v>8.3800000000000003E-3</v>
      </c>
      <c r="L102" s="13">
        <v>2.2000000000000002</v>
      </c>
      <c r="M102" s="13">
        <v>4</v>
      </c>
      <c r="N102" s="13">
        <v>4</v>
      </c>
      <c r="O102" s="13">
        <v>5.3800000000000002E-3</v>
      </c>
      <c r="P102" s="13">
        <v>30</v>
      </c>
      <c r="Q102" s="34"/>
      <c r="R102" s="34"/>
      <c r="S102" s="34"/>
    </row>
    <row r="103" spans="8:19" x14ac:dyDescent="0.2">
      <c r="H103" s="14" t="s">
        <v>116</v>
      </c>
      <c r="I103" s="13">
        <v>1.01</v>
      </c>
      <c r="J103" s="13">
        <v>1.37</v>
      </c>
      <c r="K103" s="13">
        <v>-0.36399999999999999</v>
      </c>
      <c r="L103" s="13">
        <v>2.4</v>
      </c>
      <c r="M103" s="13">
        <v>4</v>
      </c>
      <c r="N103" s="13">
        <v>3</v>
      </c>
      <c r="O103" s="13">
        <v>0.215</v>
      </c>
      <c r="P103" s="13">
        <v>30</v>
      </c>
      <c r="Q103" s="34"/>
      <c r="R103" s="34"/>
      <c r="S103" s="34"/>
    </row>
    <row r="104" spans="8:19" x14ac:dyDescent="0.2">
      <c r="H104" s="14" t="s">
        <v>117</v>
      </c>
      <c r="I104" s="13">
        <v>1.01</v>
      </c>
      <c r="J104" s="13">
        <v>1.73</v>
      </c>
      <c r="K104" s="13">
        <v>-0.72099999999999997</v>
      </c>
      <c r="L104" s="13">
        <v>2.4</v>
      </c>
      <c r="M104" s="13">
        <v>4</v>
      </c>
      <c r="N104" s="13">
        <v>3</v>
      </c>
      <c r="O104" s="13">
        <v>0.42499999999999999</v>
      </c>
      <c r="P104" s="13">
        <v>30</v>
      </c>
      <c r="Q104" s="34"/>
      <c r="R104" s="34"/>
      <c r="S104" s="34"/>
    </row>
    <row r="105" spans="8:19" x14ac:dyDescent="0.2">
      <c r="H105" s="14" t="s">
        <v>118</v>
      </c>
      <c r="I105" s="13">
        <v>1.01</v>
      </c>
      <c r="J105" s="13">
        <v>1</v>
      </c>
      <c r="K105" s="13">
        <v>8.3800000000000003E-3</v>
      </c>
      <c r="L105" s="13">
        <v>2.2000000000000002</v>
      </c>
      <c r="M105" s="13">
        <v>4</v>
      </c>
      <c r="N105" s="13">
        <v>4</v>
      </c>
      <c r="O105" s="13">
        <v>5.3800000000000002E-3</v>
      </c>
      <c r="P105" s="13">
        <v>30</v>
      </c>
      <c r="Q105" s="34"/>
      <c r="R105" s="34"/>
      <c r="S105" s="34"/>
    </row>
    <row r="106" spans="8:19" x14ac:dyDescent="0.2">
      <c r="H106" s="14" t="s">
        <v>119</v>
      </c>
      <c r="I106" s="13">
        <v>1.01</v>
      </c>
      <c r="J106" s="13">
        <v>1</v>
      </c>
      <c r="K106" s="13">
        <v>8.3800000000000003E-3</v>
      </c>
      <c r="L106" s="13">
        <v>2.2000000000000002</v>
      </c>
      <c r="M106" s="13">
        <v>4</v>
      </c>
      <c r="N106" s="13">
        <v>4</v>
      </c>
      <c r="O106" s="13">
        <v>5.3800000000000002E-3</v>
      </c>
      <c r="P106" s="13">
        <v>30</v>
      </c>
      <c r="Q106" s="34"/>
      <c r="R106" s="34"/>
      <c r="S106" s="34"/>
    </row>
    <row r="107" spans="8:19" x14ac:dyDescent="0.2">
      <c r="H107" s="14" t="s">
        <v>120</v>
      </c>
      <c r="I107" s="13">
        <v>1.01</v>
      </c>
      <c r="J107" s="13">
        <v>5.69</v>
      </c>
      <c r="K107" s="13">
        <v>-4.68</v>
      </c>
      <c r="L107" s="13">
        <v>2.4</v>
      </c>
      <c r="M107" s="13">
        <v>4</v>
      </c>
      <c r="N107" s="13">
        <v>3</v>
      </c>
      <c r="O107" s="13">
        <v>2.76</v>
      </c>
      <c r="P107" s="13">
        <v>30</v>
      </c>
      <c r="Q107" s="34"/>
      <c r="R107" s="34"/>
      <c r="S107" s="34"/>
    </row>
    <row r="108" spans="8:19" x14ac:dyDescent="0.2">
      <c r="H108" s="14" t="s">
        <v>121</v>
      </c>
      <c r="I108" s="13">
        <v>1.01</v>
      </c>
      <c r="J108" s="13">
        <v>21.3</v>
      </c>
      <c r="K108" s="13">
        <v>-20.3</v>
      </c>
      <c r="L108" s="13">
        <v>2.2000000000000002</v>
      </c>
      <c r="M108" s="13">
        <v>4</v>
      </c>
      <c r="N108" s="13">
        <v>4</v>
      </c>
      <c r="O108" s="13">
        <v>13</v>
      </c>
      <c r="P108" s="13">
        <v>30</v>
      </c>
      <c r="Q108" s="34"/>
      <c r="R108" s="34"/>
      <c r="S108" s="34"/>
    </row>
    <row r="109" spans="8:19" x14ac:dyDescent="0.2">
      <c r="H109" s="14" t="s">
        <v>122</v>
      </c>
      <c r="I109" s="13">
        <v>0.94899999999999995</v>
      </c>
      <c r="J109" s="13">
        <v>1</v>
      </c>
      <c r="K109" s="13">
        <v>-5.0799999999999998E-2</v>
      </c>
      <c r="L109" s="13">
        <v>2.2000000000000002</v>
      </c>
      <c r="M109" s="13">
        <v>4</v>
      </c>
      <c r="N109" s="13">
        <v>4</v>
      </c>
      <c r="O109" s="13">
        <v>3.2599999999999997E-2</v>
      </c>
      <c r="P109" s="13">
        <v>30</v>
      </c>
      <c r="Q109" s="34"/>
      <c r="R109" s="34"/>
      <c r="S109" s="34"/>
    </row>
    <row r="110" spans="8:19" x14ac:dyDescent="0.2">
      <c r="H110" s="14" t="s">
        <v>123</v>
      </c>
      <c r="I110" s="13">
        <v>0.94899999999999995</v>
      </c>
      <c r="J110" s="13">
        <v>1</v>
      </c>
      <c r="K110" s="13">
        <v>-5.0799999999999998E-2</v>
      </c>
      <c r="L110" s="13">
        <v>2.2000000000000002</v>
      </c>
      <c r="M110" s="13">
        <v>4</v>
      </c>
      <c r="N110" s="13">
        <v>4</v>
      </c>
      <c r="O110" s="13">
        <v>3.2599999999999997E-2</v>
      </c>
      <c r="P110" s="13">
        <v>30</v>
      </c>
      <c r="Q110" s="34"/>
      <c r="R110" s="34"/>
      <c r="S110" s="34"/>
    </row>
    <row r="111" spans="8:19" x14ac:dyDescent="0.2">
      <c r="H111" s="14" t="s">
        <v>124</v>
      </c>
      <c r="I111" s="13">
        <v>0.94899999999999995</v>
      </c>
      <c r="J111" s="13">
        <v>1.37</v>
      </c>
      <c r="K111" s="13">
        <v>-0.42399999999999999</v>
      </c>
      <c r="L111" s="13">
        <v>2.4</v>
      </c>
      <c r="M111" s="13">
        <v>4</v>
      </c>
      <c r="N111" s="13">
        <v>3</v>
      </c>
      <c r="O111" s="13">
        <v>0.25</v>
      </c>
      <c r="P111" s="13">
        <v>30</v>
      </c>
      <c r="Q111" s="34"/>
      <c r="R111" s="34"/>
      <c r="S111" s="34"/>
    </row>
    <row r="112" spans="8:19" x14ac:dyDescent="0.2">
      <c r="H112" s="14" t="s">
        <v>125</v>
      </c>
      <c r="I112" s="13">
        <v>0.94899999999999995</v>
      </c>
      <c r="J112" s="13">
        <v>1.73</v>
      </c>
      <c r="K112" s="13">
        <v>-0.78</v>
      </c>
      <c r="L112" s="13">
        <v>2.4</v>
      </c>
      <c r="M112" s="13">
        <v>4</v>
      </c>
      <c r="N112" s="13">
        <v>3</v>
      </c>
      <c r="O112" s="13">
        <v>0.46</v>
      </c>
      <c r="P112" s="13">
        <v>30</v>
      </c>
      <c r="Q112" s="34"/>
      <c r="R112" s="34"/>
      <c r="S112" s="34"/>
    </row>
    <row r="113" spans="8:19" x14ac:dyDescent="0.2">
      <c r="H113" s="14" t="s">
        <v>126</v>
      </c>
      <c r="I113" s="13">
        <v>0.94899999999999995</v>
      </c>
      <c r="J113" s="13">
        <v>1</v>
      </c>
      <c r="K113" s="13">
        <v>-5.0799999999999998E-2</v>
      </c>
      <c r="L113" s="13">
        <v>2.2000000000000002</v>
      </c>
      <c r="M113" s="13">
        <v>4</v>
      </c>
      <c r="N113" s="13">
        <v>4</v>
      </c>
      <c r="O113" s="13">
        <v>3.2599999999999997E-2</v>
      </c>
      <c r="P113" s="13">
        <v>30</v>
      </c>
      <c r="Q113" s="34"/>
      <c r="R113" s="34"/>
      <c r="S113" s="34"/>
    </row>
    <row r="114" spans="8:19" x14ac:dyDescent="0.2">
      <c r="H114" s="14" t="s">
        <v>127</v>
      </c>
      <c r="I114" s="13">
        <v>0.94899999999999995</v>
      </c>
      <c r="J114" s="13">
        <v>1</v>
      </c>
      <c r="K114" s="13">
        <v>-5.0799999999999998E-2</v>
      </c>
      <c r="L114" s="13">
        <v>2.2000000000000002</v>
      </c>
      <c r="M114" s="13">
        <v>4</v>
      </c>
      <c r="N114" s="13">
        <v>4</v>
      </c>
      <c r="O114" s="13">
        <v>3.2599999999999997E-2</v>
      </c>
      <c r="P114" s="13">
        <v>30</v>
      </c>
      <c r="Q114" s="34"/>
      <c r="R114" s="34"/>
      <c r="S114" s="34"/>
    </row>
    <row r="115" spans="8:19" x14ac:dyDescent="0.2">
      <c r="H115" s="14" t="s">
        <v>128</v>
      </c>
      <c r="I115" s="13">
        <v>0.94899999999999995</v>
      </c>
      <c r="J115" s="13">
        <v>5.69</v>
      </c>
      <c r="K115" s="13">
        <v>-4.74</v>
      </c>
      <c r="L115" s="13">
        <v>2.4</v>
      </c>
      <c r="M115" s="13">
        <v>4</v>
      </c>
      <c r="N115" s="13">
        <v>3</v>
      </c>
      <c r="O115" s="13">
        <v>2.79</v>
      </c>
      <c r="P115" s="13">
        <v>30</v>
      </c>
      <c r="Q115" s="34"/>
      <c r="R115" s="34"/>
      <c r="S115" s="34"/>
    </row>
    <row r="116" spans="8:19" x14ac:dyDescent="0.2">
      <c r="H116" s="14" t="s">
        <v>129</v>
      </c>
      <c r="I116" s="13">
        <v>0.94899999999999995</v>
      </c>
      <c r="J116" s="13">
        <v>21.3</v>
      </c>
      <c r="K116" s="13">
        <v>-20.3</v>
      </c>
      <c r="L116" s="13">
        <v>2.2000000000000002</v>
      </c>
      <c r="M116" s="13">
        <v>4</v>
      </c>
      <c r="N116" s="13">
        <v>4</v>
      </c>
      <c r="O116" s="13">
        <v>13</v>
      </c>
      <c r="P116" s="13">
        <v>30</v>
      </c>
      <c r="Q116" s="34"/>
      <c r="R116" s="34"/>
      <c r="S116" s="34"/>
    </row>
    <row r="117" spans="8:19" x14ac:dyDescent="0.2">
      <c r="H117" s="14" t="s">
        <v>130</v>
      </c>
      <c r="I117" s="13">
        <v>1</v>
      </c>
      <c r="J117" s="13">
        <v>1</v>
      </c>
      <c r="K117" s="13">
        <v>-3.5500000000000001E-15</v>
      </c>
      <c r="L117" s="13">
        <v>2.2000000000000002</v>
      </c>
      <c r="M117" s="13">
        <v>4</v>
      </c>
      <c r="N117" s="13">
        <v>4</v>
      </c>
      <c r="O117" s="13">
        <v>2.28E-15</v>
      </c>
      <c r="P117" s="13">
        <v>30</v>
      </c>
      <c r="Q117" s="34"/>
      <c r="R117" s="34"/>
      <c r="S117" s="34"/>
    </row>
    <row r="118" spans="8:19" x14ac:dyDescent="0.2">
      <c r="H118" s="14" t="s">
        <v>131</v>
      </c>
      <c r="I118" s="13">
        <v>1</v>
      </c>
      <c r="J118" s="13">
        <v>1.37</v>
      </c>
      <c r="K118" s="13">
        <v>-0.373</v>
      </c>
      <c r="L118" s="13">
        <v>2.4</v>
      </c>
      <c r="M118" s="13">
        <v>4</v>
      </c>
      <c r="N118" s="13">
        <v>3</v>
      </c>
      <c r="O118" s="13">
        <v>0.22</v>
      </c>
      <c r="P118" s="13">
        <v>30</v>
      </c>
      <c r="Q118" s="34"/>
      <c r="R118" s="34"/>
      <c r="S118" s="34"/>
    </row>
    <row r="119" spans="8:19" x14ac:dyDescent="0.2">
      <c r="H119" s="14" t="s">
        <v>132</v>
      </c>
      <c r="I119" s="13">
        <v>1</v>
      </c>
      <c r="J119" s="13">
        <v>1.73</v>
      </c>
      <c r="K119" s="13">
        <v>-0.72899999999999998</v>
      </c>
      <c r="L119" s="13">
        <v>2.4</v>
      </c>
      <c r="M119" s="13">
        <v>4</v>
      </c>
      <c r="N119" s="13">
        <v>3</v>
      </c>
      <c r="O119" s="13">
        <v>0.43</v>
      </c>
      <c r="P119" s="13">
        <v>30</v>
      </c>
      <c r="Q119" s="34"/>
      <c r="R119" s="34"/>
      <c r="S119" s="34"/>
    </row>
    <row r="120" spans="8:19" x14ac:dyDescent="0.2">
      <c r="H120" s="14" t="s">
        <v>133</v>
      </c>
      <c r="I120" s="13">
        <v>1</v>
      </c>
      <c r="J120" s="13">
        <v>1</v>
      </c>
      <c r="K120" s="13">
        <v>0</v>
      </c>
      <c r="L120" s="13">
        <v>2.2000000000000002</v>
      </c>
      <c r="M120" s="13">
        <v>4</v>
      </c>
      <c r="N120" s="13">
        <v>4</v>
      </c>
      <c r="O120" s="13">
        <v>0</v>
      </c>
      <c r="P120" s="13">
        <v>30</v>
      </c>
      <c r="Q120" s="34"/>
      <c r="R120" s="34"/>
      <c r="S120" s="34"/>
    </row>
    <row r="121" spans="8:19" x14ac:dyDescent="0.2">
      <c r="H121" s="14" t="s">
        <v>134</v>
      </c>
      <c r="I121" s="13">
        <v>1</v>
      </c>
      <c r="J121" s="13">
        <v>1</v>
      </c>
      <c r="K121" s="13">
        <v>0</v>
      </c>
      <c r="L121" s="13">
        <v>2.2000000000000002</v>
      </c>
      <c r="M121" s="13">
        <v>4</v>
      </c>
      <c r="N121" s="13">
        <v>4</v>
      </c>
      <c r="O121" s="13">
        <v>0</v>
      </c>
      <c r="P121" s="13">
        <v>30</v>
      </c>
      <c r="Q121" s="34"/>
      <c r="R121" s="34"/>
      <c r="S121" s="34"/>
    </row>
    <row r="122" spans="8:19" x14ac:dyDescent="0.2">
      <c r="H122" s="14" t="s">
        <v>135</v>
      </c>
      <c r="I122" s="13">
        <v>1</v>
      </c>
      <c r="J122" s="13">
        <v>5.69</v>
      </c>
      <c r="K122" s="13">
        <v>-4.6900000000000004</v>
      </c>
      <c r="L122" s="13">
        <v>2.4</v>
      </c>
      <c r="M122" s="13">
        <v>4</v>
      </c>
      <c r="N122" s="13">
        <v>3</v>
      </c>
      <c r="O122" s="13">
        <v>2.76</v>
      </c>
      <c r="P122" s="13">
        <v>30</v>
      </c>
      <c r="Q122" s="34"/>
      <c r="R122" s="34"/>
      <c r="S122" s="34"/>
    </row>
    <row r="123" spans="8:19" x14ac:dyDescent="0.2">
      <c r="H123" s="14" t="s">
        <v>136</v>
      </c>
      <c r="I123" s="13">
        <v>1</v>
      </c>
      <c r="J123" s="13">
        <v>21.3</v>
      </c>
      <c r="K123" s="13">
        <v>-20.3</v>
      </c>
      <c r="L123" s="13">
        <v>2.2000000000000002</v>
      </c>
      <c r="M123" s="13">
        <v>4</v>
      </c>
      <c r="N123" s="13">
        <v>4</v>
      </c>
      <c r="O123" s="13">
        <v>13</v>
      </c>
      <c r="P123" s="13">
        <v>30</v>
      </c>
      <c r="Q123" s="34"/>
      <c r="R123" s="34"/>
      <c r="S123" s="34"/>
    </row>
    <row r="124" spans="8:19" x14ac:dyDescent="0.2">
      <c r="H124" s="14" t="s">
        <v>137</v>
      </c>
      <c r="I124" s="13">
        <v>1</v>
      </c>
      <c r="J124" s="13">
        <v>1.37</v>
      </c>
      <c r="K124" s="13">
        <v>-0.373</v>
      </c>
      <c r="L124" s="13">
        <v>2.4</v>
      </c>
      <c r="M124" s="13">
        <v>4</v>
      </c>
      <c r="N124" s="13">
        <v>3</v>
      </c>
      <c r="O124" s="13">
        <v>0.22</v>
      </c>
      <c r="P124" s="13">
        <v>30</v>
      </c>
      <c r="Q124" s="34"/>
      <c r="R124" s="34"/>
      <c r="S124" s="34"/>
    </row>
    <row r="125" spans="8:19" x14ac:dyDescent="0.2">
      <c r="H125" s="14" t="s">
        <v>138</v>
      </c>
      <c r="I125" s="13">
        <v>1</v>
      </c>
      <c r="J125" s="13">
        <v>1.73</v>
      </c>
      <c r="K125" s="13">
        <v>-0.72899999999999998</v>
      </c>
      <c r="L125" s="13">
        <v>2.4</v>
      </c>
      <c r="M125" s="13">
        <v>4</v>
      </c>
      <c r="N125" s="13">
        <v>3</v>
      </c>
      <c r="O125" s="13">
        <v>0.43</v>
      </c>
      <c r="P125" s="13">
        <v>30</v>
      </c>
      <c r="Q125" s="34"/>
      <c r="R125" s="34"/>
      <c r="S125" s="34"/>
    </row>
    <row r="126" spans="8:19" x14ac:dyDescent="0.2">
      <c r="H126" s="14" t="s">
        <v>139</v>
      </c>
      <c r="I126" s="13">
        <v>1</v>
      </c>
      <c r="J126" s="13">
        <v>1</v>
      </c>
      <c r="K126" s="13">
        <v>3.5500000000000001E-15</v>
      </c>
      <c r="L126" s="13">
        <v>2.2000000000000002</v>
      </c>
      <c r="M126" s="13">
        <v>4</v>
      </c>
      <c r="N126" s="13">
        <v>4</v>
      </c>
      <c r="O126" s="13">
        <v>2.28E-15</v>
      </c>
      <c r="P126" s="13">
        <v>30</v>
      </c>
      <c r="Q126" s="34"/>
      <c r="R126" s="34"/>
      <c r="S126" s="34"/>
    </row>
    <row r="127" spans="8:19" x14ac:dyDescent="0.2">
      <c r="H127" s="14" t="s">
        <v>140</v>
      </c>
      <c r="I127" s="13">
        <v>1</v>
      </c>
      <c r="J127" s="13">
        <v>1</v>
      </c>
      <c r="K127" s="13">
        <v>3.5500000000000001E-15</v>
      </c>
      <c r="L127" s="13">
        <v>2.2000000000000002</v>
      </c>
      <c r="M127" s="13">
        <v>4</v>
      </c>
      <c r="N127" s="13">
        <v>4</v>
      </c>
      <c r="O127" s="13">
        <v>2.28E-15</v>
      </c>
      <c r="P127" s="13">
        <v>30</v>
      </c>
      <c r="Q127" s="34"/>
      <c r="R127" s="34"/>
      <c r="S127" s="34"/>
    </row>
    <row r="128" spans="8:19" x14ac:dyDescent="0.2">
      <c r="H128" s="14" t="s">
        <v>141</v>
      </c>
      <c r="I128" s="13">
        <v>1</v>
      </c>
      <c r="J128" s="13">
        <v>5.69</v>
      </c>
      <c r="K128" s="13">
        <v>-4.6900000000000004</v>
      </c>
      <c r="L128" s="13">
        <v>2.4</v>
      </c>
      <c r="M128" s="13">
        <v>4</v>
      </c>
      <c r="N128" s="13">
        <v>3</v>
      </c>
      <c r="O128" s="13">
        <v>2.76</v>
      </c>
      <c r="P128" s="13">
        <v>30</v>
      </c>
      <c r="Q128" s="34"/>
      <c r="R128" s="34"/>
      <c r="S128" s="34"/>
    </row>
    <row r="129" spans="8:19" x14ac:dyDescent="0.2">
      <c r="H129" s="14" t="s">
        <v>142</v>
      </c>
      <c r="I129" s="13">
        <v>1</v>
      </c>
      <c r="J129" s="13">
        <v>21.3</v>
      </c>
      <c r="K129" s="13">
        <v>-20.3</v>
      </c>
      <c r="L129" s="13">
        <v>2.2000000000000002</v>
      </c>
      <c r="M129" s="13">
        <v>4</v>
      </c>
      <c r="N129" s="13">
        <v>4</v>
      </c>
      <c r="O129" s="13">
        <v>13</v>
      </c>
      <c r="P129" s="13">
        <v>30</v>
      </c>
      <c r="Q129" s="34"/>
      <c r="R129" s="34"/>
      <c r="S129" s="34"/>
    </row>
    <row r="130" spans="8:19" x14ac:dyDescent="0.2">
      <c r="H130" s="14" t="s">
        <v>143</v>
      </c>
      <c r="I130" s="13">
        <v>1.37</v>
      </c>
      <c r="J130" s="13">
        <v>1.73</v>
      </c>
      <c r="K130" s="13">
        <v>-0.35599999999999998</v>
      </c>
      <c r="L130" s="13">
        <v>2.54</v>
      </c>
      <c r="M130" s="13">
        <v>3</v>
      </c>
      <c r="N130" s="13">
        <v>3</v>
      </c>
      <c r="O130" s="13">
        <v>0.19800000000000001</v>
      </c>
      <c r="P130" s="13">
        <v>30</v>
      </c>
      <c r="Q130" s="34"/>
      <c r="R130" s="34"/>
      <c r="S130" s="34"/>
    </row>
    <row r="131" spans="8:19" x14ac:dyDescent="0.2">
      <c r="H131" s="14" t="s">
        <v>144</v>
      </c>
      <c r="I131" s="13">
        <v>1.37</v>
      </c>
      <c r="J131" s="13">
        <v>1</v>
      </c>
      <c r="K131" s="13">
        <v>0.373</v>
      </c>
      <c r="L131" s="13">
        <v>2.4</v>
      </c>
      <c r="M131" s="13">
        <v>3</v>
      </c>
      <c r="N131" s="13">
        <v>4</v>
      </c>
      <c r="O131" s="13">
        <v>0.22</v>
      </c>
      <c r="P131" s="13">
        <v>30</v>
      </c>
      <c r="Q131" s="34"/>
      <c r="R131" s="34"/>
      <c r="S131" s="34"/>
    </row>
    <row r="132" spans="8:19" x14ac:dyDescent="0.2">
      <c r="H132" s="14" t="s">
        <v>145</v>
      </c>
      <c r="I132" s="13">
        <v>1.37</v>
      </c>
      <c r="J132" s="13">
        <v>1</v>
      </c>
      <c r="K132" s="13">
        <v>0.373</v>
      </c>
      <c r="L132" s="13">
        <v>2.4</v>
      </c>
      <c r="M132" s="13">
        <v>3</v>
      </c>
      <c r="N132" s="13">
        <v>4</v>
      </c>
      <c r="O132" s="13">
        <v>0.22</v>
      </c>
      <c r="P132" s="13">
        <v>30</v>
      </c>
      <c r="Q132" s="34"/>
      <c r="R132" s="34"/>
      <c r="S132" s="34"/>
    </row>
    <row r="133" spans="8:19" x14ac:dyDescent="0.2">
      <c r="H133" s="14" t="s">
        <v>146</v>
      </c>
      <c r="I133" s="13">
        <v>1.37</v>
      </c>
      <c r="J133" s="13">
        <v>5.69</v>
      </c>
      <c r="K133" s="13">
        <v>-4.3099999999999996</v>
      </c>
      <c r="L133" s="13">
        <v>2.54</v>
      </c>
      <c r="M133" s="13">
        <v>3</v>
      </c>
      <c r="N133" s="13">
        <v>3</v>
      </c>
      <c r="O133" s="13">
        <v>2.4</v>
      </c>
      <c r="P133" s="13">
        <v>30</v>
      </c>
      <c r="Q133" s="34"/>
      <c r="R133" s="34"/>
      <c r="S133" s="34"/>
    </row>
    <row r="134" spans="8:19" x14ac:dyDescent="0.2">
      <c r="H134" s="14" t="s">
        <v>147</v>
      </c>
      <c r="I134" s="13">
        <v>1.37</v>
      </c>
      <c r="J134" s="13">
        <v>21.3</v>
      </c>
      <c r="K134" s="13">
        <v>-19.899999999999999</v>
      </c>
      <c r="L134" s="13">
        <v>2.4</v>
      </c>
      <c r="M134" s="13">
        <v>3</v>
      </c>
      <c r="N134" s="13">
        <v>4</v>
      </c>
      <c r="O134" s="13">
        <v>11.7</v>
      </c>
      <c r="P134" s="13">
        <v>30</v>
      </c>
      <c r="Q134" s="34"/>
      <c r="R134" s="34"/>
      <c r="S134" s="34"/>
    </row>
    <row r="135" spans="8:19" x14ac:dyDescent="0.2">
      <c r="H135" s="14" t="s">
        <v>148</v>
      </c>
      <c r="I135" s="13">
        <v>1.73</v>
      </c>
      <c r="J135" s="13">
        <v>1</v>
      </c>
      <c r="K135" s="13">
        <v>0.72899999999999998</v>
      </c>
      <c r="L135" s="13">
        <v>2.4</v>
      </c>
      <c r="M135" s="13">
        <v>3</v>
      </c>
      <c r="N135" s="13">
        <v>4</v>
      </c>
      <c r="O135" s="13">
        <v>0.43</v>
      </c>
      <c r="P135" s="13">
        <v>30</v>
      </c>
      <c r="Q135" s="34"/>
      <c r="R135" s="34"/>
      <c r="S135" s="34"/>
    </row>
    <row r="136" spans="8:19" x14ac:dyDescent="0.2">
      <c r="H136" s="14" t="s">
        <v>149</v>
      </c>
      <c r="I136" s="13">
        <v>1.73</v>
      </c>
      <c r="J136" s="13">
        <v>1</v>
      </c>
      <c r="K136" s="13">
        <v>0.72899999999999998</v>
      </c>
      <c r="L136" s="13">
        <v>2.4</v>
      </c>
      <c r="M136" s="13">
        <v>3</v>
      </c>
      <c r="N136" s="13">
        <v>4</v>
      </c>
      <c r="O136" s="13">
        <v>0.43</v>
      </c>
      <c r="P136" s="13">
        <v>30</v>
      </c>
      <c r="Q136" s="34"/>
      <c r="R136" s="34"/>
      <c r="S136" s="34"/>
    </row>
    <row r="137" spans="8:19" x14ac:dyDescent="0.2">
      <c r="H137" s="14" t="s">
        <v>150</v>
      </c>
      <c r="I137" s="13">
        <v>1.73</v>
      </c>
      <c r="J137" s="13">
        <v>5.69</v>
      </c>
      <c r="K137" s="13">
        <v>-3.96</v>
      </c>
      <c r="L137" s="13">
        <v>2.54</v>
      </c>
      <c r="M137" s="13">
        <v>3</v>
      </c>
      <c r="N137" s="13">
        <v>3</v>
      </c>
      <c r="O137" s="13">
        <v>2.2000000000000002</v>
      </c>
      <c r="P137" s="13">
        <v>30</v>
      </c>
      <c r="Q137" s="34"/>
      <c r="R137" s="34"/>
      <c r="S137" s="34"/>
    </row>
    <row r="138" spans="8:19" x14ac:dyDescent="0.2">
      <c r="H138" s="14" t="s">
        <v>151</v>
      </c>
      <c r="I138" s="13">
        <v>1.73</v>
      </c>
      <c r="J138" s="13">
        <v>21.3</v>
      </c>
      <c r="K138" s="13">
        <v>-19.600000000000001</v>
      </c>
      <c r="L138" s="13">
        <v>2.4</v>
      </c>
      <c r="M138" s="13">
        <v>3</v>
      </c>
      <c r="N138" s="13">
        <v>4</v>
      </c>
      <c r="O138" s="13">
        <v>11.5</v>
      </c>
      <c r="P138" s="13">
        <v>30</v>
      </c>
      <c r="Q138" s="34"/>
      <c r="R138" s="34"/>
      <c r="S138" s="34"/>
    </row>
    <row r="139" spans="8:19" x14ac:dyDescent="0.2">
      <c r="H139" s="14" t="s">
        <v>152</v>
      </c>
      <c r="I139" s="13">
        <v>1</v>
      </c>
      <c r="J139" s="13">
        <v>1</v>
      </c>
      <c r="K139" s="13">
        <v>0</v>
      </c>
      <c r="L139" s="13">
        <v>2.2000000000000002</v>
      </c>
      <c r="M139" s="13">
        <v>4</v>
      </c>
      <c r="N139" s="13">
        <v>4</v>
      </c>
      <c r="O139" s="13">
        <v>0</v>
      </c>
      <c r="P139" s="13">
        <v>30</v>
      </c>
      <c r="Q139" s="34"/>
      <c r="R139" s="34"/>
      <c r="S139" s="34"/>
    </row>
    <row r="140" spans="8:19" x14ac:dyDescent="0.2">
      <c r="H140" s="14" t="s">
        <v>153</v>
      </c>
      <c r="I140" s="13">
        <v>1</v>
      </c>
      <c r="J140" s="13">
        <v>5.69</v>
      </c>
      <c r="K140" s="13">
        <v>-4.6900000000000004</v>
      </c>
      <c r="L140" s="13">
        <v>2.4</v>
      </c>
      <c r="M140" s="13">
        <v>4</v>
      </c>
      <c r="N140" s="13">
        <v>3</v>
      </c>
      <c r="O140" s="13">
        <v>2.76</v>
      </c>
      <c r="P140" s="13">
        <v>30</v>
      </c>
      <c r="Q140" s="34"/>
      <c r="R140" s="34"/>
      <c r="S140" s="34"/>
    </row>
    <row r="141" spans="8:19" x14ac:dyDescent="0.2">
      <c r="H141" s="14" t="s">
        <v>154</v>
      </c>
      <c r="I141" s="13">
        <v>1</v>
      </c>
      <c r="J141" s="13">
        <v>21.3</v>
      </c>
      <c r="K141" s="13">
        <v>-20.3</v>
      </c>
      <c r="L141" s="13">
        <v>2.2000000000000002</v>
      </c>
      <c r="M141" s="13">
        <v>4</v>
      </c>
      <c r="N141" s="13">
        <v>4</v>
      </c>
      <c r="O141" s="13">
        <v>13</v>
      </c>
      <c r="P141" s="13">
        <v>30</v>
      </c>
      <c r="Q141" s="34"/>
      <c r="R141" s="34"/>
      <c r="S141" s="34"/>
    </row>
    <row r="142" spans="8:19" x14ac:dyDescent="0.2">
      <c r="H142" s="14" t="s">
        <v>155</v>
      </c>
      <c r="I142" s="13">
        <v>1</v>
      </c>
      <c r="J142" s="13">
        <v>5.69</v>
      </c>
      <c r="K142" s="13">
        <v>-4.6900000000000004</v>
      </c>
      <c r="L142" s="13">
        <v>2.4</v>
      </c>
      <c r="M142" s="13">
        <v>4</v>
      </c>
      <c r="N142" s="13">
        <v>3</v>
      </c>
      <c r="O142" s="13">
        <v>2.76</v>
      </c>
      <c r="P142" s="13">
        <v>30</v>
      </c>
      <c r="Q142" s="34"/>
      <c r="R142" s="34"/>
      <c r="S142" s="34"/>
    </row>
    <row r="143" spans="8:19" x14ac:dyDescent="0.2">
      <c r="H143" s="14" t="s">
        <v>156</v>
      </c>
      <c r="I143" s="13">
        <v>1</v>
      </c>
      <c r="J143" s="13">
        <v>21.3</v>
      </c>
      <c r="K143" s="13">
        <v>-20.3</v>
      </c>
      <c r="L143" s="13">
        <v>2.2000000000000002</v>
      </c>
      <c r="M143" s="13">
        <v>4</v>
      </c>
      <c r="N143" s="13">
        <v>4</v>
      </c>
      <c r="O143" s="13">
        <v>13</v>
      </c>
      <c r="P143" s="13">
        <v>30</v>
      </c>
      <c r="Q143" s="34"/>
      <c r="R143" s="34"/>
      <c r="S143" s="34"/>
    </row>
    <row r="144" spans="8:19" x14ac:dyDescent="0.2">
      <c r="H144" s="14" t="s">
        <v>157</v>
      </c>
      <c r="I144" s="13">
        <v>5.69</v>
      </c>
      <c r="J144" s="13">
        <v>21.3</v>
      </c>
      <c r="K144" s="13">
        <v>-15.6</v>
      </c>
      <c r="L144" s="13">
        <v>2.4</v>
      </c>
      <c r="M144" s="13">
        <v>3</v>
      </c>
      <c r="N144" s="13">
        <v>4</v>
      </c>
      <c r="O144" s="13">
        <v>9.1999999999999993</v>
      </c>
      <c r="P144" s="13">
        <v>30</v>
      </c>
      <c r="Q144" s="34"/>
      <c r="R144" s="34"/>
      <c r="S144" s="34"/>
    </row>
    <row r="145" spans="11:19" x14ac:dyDescent="0.2">
      <c r="K145" s="35"/>
      <c r="L145" s="34"/>
      <c r="M145" s="34"/>
      <c r="N145" s="34"/>
      <c r="O145" s="34"/>
      <c r="P145" s="34"/>
      <c r="Q145" s="34"/>
      <c r="R145" s="34"/>
      <c r="S145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7CC1A-C346-4219-A8A8-6B255B573550}">
  <dimension ref="A1:R145"/>
  <sheetViews>
    <sheetView workbookViewId="0">
      <selection activeCell="H1" sqref="H1:P144"/>
    </sheetView>
  </sheetViews>
  <sheetFormatPr baseColWidth="10" defaultColWidth="8.83203125" defaultRowHeight="16" x14ac:dyDescent="0.2"/>
  <cols>
    <col min="1" max="1" width="30.5" bestFit="1" customWidth="1"/>
  </cols>
  <sheetData>
    <row r="1" spans="1:18" x14ac:dyDescent="0.2">
      <c r="A1" s="14" t="s">
        <v>2</v>
      </c>
      <c r="B1" s="13" t="s">
        <v>160</v>
      </c>
      <c r="C1" s="13"/>
      <c r="D1" s="13"/>
      <c r="E1" s="13"/>
      <c r="F1" s="13"/>
      <c r="H1" s="14" t="s">
        <v>77</v>
      </c>
      <c r="I1" s="13"/>
      <c r="J1" s="13"/>
      <c r="K1" s="13"/>
      <c r="L1" s="13"/>
      <c r="M1" s="13"/>
      <c r="N1" s="13"/>
      <c r="O1" s="13"/>
      <c r="P1" s="13"/>
      <c r="Q1" s="36"/>
      <c r="R1" s="36"/>
    </row>
    <row r="2" spans="1:18" x14ac:dyDescent="0.2">
      <c r="A2" s="14"/>
      <c r="B2" s="13"/>
      <c r="C2" s="13"/>
      <c r="D2" s="13"/>
      <c r="E2" s="13"/>
      <c r="F2" s="13"/>
      <c r="H2" s="14"/>
      <c r="I2" s="13"/>
      <c r="J2" s="13"/>
      <c r="K2" s="13"/>
      <c r="L2" s="13"/>
      <c r="M2" s="13"/>
      <c r="N2" s="13"/>
      <c r="O2" s="13"/>
      <c r="P2" s="13"/>
      <c r="Q2" s="34"/>
      <c r="R2" s="34"/>
    </row>
    <row r="3" spans="1:18" x14ac:dyDescent="0.2">
      <c r="A3" s="14" t="s">
        <v>78</v>
      </c>
      <c r="B3" s="13" t="s">
        <v>79</v>
      </c>
      <c r="C3" s="13"/>
      <c r="D3" s="13"/>
      <c r="E3" s="13"/>
      <c r="F3" s="13"/>
      <c r="H3" s="14" t="s">
        <v>3</v>
      </c>
      <c r="I3" s="13">
        <v>1</v>
      </c>
      <c r="J3" s="13"/>
      <c r="K3" s="13"/>
      <c r="L3" s="13"/>
      <c r="M3" s="13"/>
      <c r="N3" s="13"/>
      <c r="O3" s="13"/>
      <c r="P3" s="13"/>
      <c r="Q3" s="34"/>
      <c r="R3" s="34"/>
    </row>
    <row r="4" spans="1:18" x14ac:dyDescent="0.2">
      <c r="A4" s="14" t="s">
        <v>80</v>
      </c>
      <c r="B4" s="13">
        <v>0.05</v>
      </c>
      <c r="C4" s="13"/>
      <c r="D4" s="13"/>
      <c r="E4" s="13"/>
      <c r="F4" s="13"/>
      <c r="H4" s="14" t="s">
        <v>5</v>
      </c>
      <c r="I4" s="13">
        <v>66</v>
      </c>
      <c r="J4" s="13"/>
      <c r="K4" s="13"/>
      <c r="L4" s="13"/>
      <c r="M4" s="13"/>
      <c r="N4" s="13"/>
      <c r="O4" s="13"/>
      <c r="P4" s="13"/>
      <c r="Q4" s="34"/>
      <c r="R4" s="34"/>
    </row>
    <row r="5" spans="1:18" x14ac:dyDescent="0.2">
      <c r="A5" s="14"/>
      <c r="B5" s="13"/>
      <c r="C5" s="13"/>
      <c r="D5" s="13"/>
      <c r="E5" s="13"/>
      <c r="F5" s="13"/>
      <c r="H5" s="14" t="s">
        <v>8</v>
      </c>
      <c r="I5" s="13">
        <v>0.05</v>
      </c>
      <c r="J5" s="13"/>
      <c r="K5" s="13"/>
      <c r="L5" s="13"/>
      <c r="M5" s="13"/>
      <c r="N5" s="13"/>
      <c r="O5" s="13"/>
      <c r="P5" s="13"/>
      <c r="Q5" s="34"/>
      <c r="R5" s="34"/>
    </row>
    <row r="6" spans="1:18" x14ac:dyDescent="0.2">
      <c r="A6" s="14" t="s">
        <v>81</v>
      </c>
      <c r="B6" s="13" t="s">
        <v>82</v>
      </c>
      <c r="C6" s="13" t="s">
        <v>36</v>
      </c>
      <c r="D6" s="13" t="s">
        <v>83</v>
      </c>
      <c r="E6" s="13" t="s">
        <v>84</v>
      </c>
      <c r="F6" s="13"/>
      <c r="H6" s="14"/>
      <c r="I6" s="13"/>
      <c r="J6" s="13"/>
      <c r="K6" s="13"/>
      <c r="L6" s="13"/>
      <c r="M6" s="13"/>
      <c r="N6" s="13"/>
      <c r="O6" s="13"/>
      <c r="P6" s="13"/>
      <c r="Q6" s="34"/>
      <c r="R6" s="34"/>
    </row>
    <row r="7" spans="1:18" x14ac:dyDescent="0.2">
      <c r="A7" s="14" t="s">
        <v>85</v>
      </c>
      <c r="B7" s="13">
        <v>3.1669999999999998</v>
      </c>
      <c r="C7" s="13">
        <v>0.78220000000000001</v>
      </c>
      <c r="D7" s="13" t="s">
        <v>20</v>
      </c>
      <c r="E7" s="13" t="s">
        <v>19</v>
      </c>
      <c r="F7" s="13"/>
      <c r="H7" s="14" t="s">
        <v>52</v>
      </c>
      <c r="I7" s="13" t="s">
        <v>9</v>
      </c>
      <c r="J7" s="13" t="s">
        <v>10</v>
      </c>
      <c r="K7" s="13" t="s">
        <v>11</v>
      </c>
      <c r="L7" s="13" t="s">
        <v>12</v>
      </c>
      <c r="M7" s="13" t="s">
        <v>13</v>
      </c>
      <c r="N7" s="13"/>
      <c r="O7" s="13"/>
      <c r="P7" s="13"/>
      <c r="Q7" s="34"/>
      <c r="R7" s="34"/>
    </row>
    <row r="8" spans="1:18" x14ac:dyDescent="0.2">
      <c r="A8" s="14" t="s">
        <v>86</v>
      </c>
      <c r="B8" s="13">
        <v>7.5620000000000003</v>
      </c>
      <c r="C8" s="13">
        <v>0.99280000000000002</v>
      </c>
      <c r="D8" s="13" t="s">
        <v>20</v>
      </c>
      <c r="E8" s="13" t="s">
        <v>19</v>
      </c>
      <c r="F8" s="13"/>
      <c r="H8" s="14"/>
      <c r="I8" s="13"/>
      <c r="J8" s="13"/>
      <c r="K8" s="13"/>
      <c r="L8" s="13"/>
      <c r="M8" s="13"/>
      <c r="N8" s="13"/>
      <c r="O8" s="13"/>
      <c r="P8" s="13"/>
      <c r="Q8" s="34"/>
      <c r="R8" s="34"/>
    </row>
    <row r="9" spans="1:18" x14ac:dyDescent="0.2">
      <c r="A9" s="14"/>
      <c r="B9" s="13"/>
      <c r="C9" s="13"/>
      <c r="D9" s="13"/>
      <c r="E9" s="13"/>
      <c r="F9" s="13"/>
      <c r="H9" s="14" t="s">
        <v>88</v>
      </c>
      <c r="I9" s="13">
        <v>0</v>
      </c>
      <c r="J9" s="13" t="s">
        <v>161</v>
      </c>
      <c r="K9" s="13" t="s">
        <v>19</v>
      </c>
      <c r="L9" s="13" t="s">
        <v>20</v>
      </c>
      <c r="M9" s="13" t="s">
        <v>21</v>
      </c>
      <c r="N9" s="13"/>
      <c r="O9" s="13"/>
      <c r="P9" s="13"/>
      <c r="Q9" s="34"/>
      <c r="R9" s="34"/>
    </row>
    <row r="10" spans="1:18" x14ac:dyDescent="0.2">
      <c r="A10" s="14" t="s">
        <v>31</v>
      </c>
      <c r="B10" s="13" t="s">
        <v>87</v>
      </c>
      <c r="C10" s="13" t="s">
        <v>33</v>
      </c>
      <c r="D10" s="13" t="s">
        <v>34</v>
      </c>
      <c r="E10" s="13" t="s">
        <v>35</v>
      </c>
      <c r="F10" s="13" t="s">
        <v>36</v>
      </c>
      <c r="H10" s="14" t="s">
        <v>89</v>
      </c>
      <c r="I10" s="13">
        <v>-8.3789999999999993E-3</v>
      </c>
      <c r="J10" s="13" t="s">
        <v>164</v>
      </c>
      <c r="K10" s="13" t="s">
        <v>19</v>
      </c>
      <c r="L10" s="13" t="s">
        <v>20</v>
      </c>
      <c r="M10" s="13" t="s">
        <v>21</v>
      </c>
      <c r="N10" s="13"/>
      <c r="O10" s="13"/>
      <c r="P10" s="13"/>
      <c r="Q10" s="34"/>
      <c r="R10" s="34"/>
    </row>
    <row r="11" spans="1:18" x14ac:dyDescent="0.2">
      <c r="A11" s="14" t="s">
        <v>85</v>
      </c>
      <c r="B11" s="13">
        <v>0.1139</v>
      </c>
      <c r="C11" s="13">
        <v>3</v>
      </c>
      <c r="D11" s="13">
        <v>3.7960000000000001E-2</v>
      </c>
      <c r="E11" s="13" t="s">
        <v>162</v>
      </c>
      <c r="F11" s="13" t="s">
        <v>163</v>
      </c>
      <c r="H11" s="14" t="s">
        <v>90</v>
      </c>
      <c r="I11" s="13">
        <v>5.0779999999999999E-2</v>
      </c>
      <c r="J11" s="13" t="s">
        <v>167</v>
      </c>
      <c r="K11" s="13" t="s">
        <v>19</v>
      </c>
      <c r="L11" s="13" t="s">
        <v>20</v>
      </c>
      <c r="M11" s="13" t="s">
        <v>21</v>
      </c>
      <c r="N11" s="13"/>
      <c r="O11" s="13"/>
      <c r="P11" s="13"/>
      <c r="Q11" s="34"/>
      <c r="R11" s="34"/>
    </row>
    <row r="12" spans="1:18" x14ac:dyDescent="0.2">
      <c r="A12" s="14" t="s">
        <v>86</v>
      </c>
      <c r="B12" s="13">
        <v>0.27189999999999998</v>
      </c>
      <c r="C12" s="13">
        <v>11</v>
      </c>
      <c r="D12" s="13">
        <v>2.4719999999999999E-2</v>
      </c>
      <c r="E12" s="13" t="s">
        <v>165</v>
      </c>
      <c r="F12" s="13" t="s">
        <v>166</v>
      </c>
      <c r="H12" s="14" t="s">
        <v>92</v>
      </c>
      <c r="I12" s="13">
        <v>0</v>
      </c>
      <c r="J12" s="13" t="s">
        <v>161</v>
      </c>
      <c r="K12" s="13" t="s">
        <v>19</v>
      </c>
      <c r="L12" s="13" t="s">
        <v>20</v>
      </c>
      <c r="M12" s="13" t="s">
        <v>21</v>
      </c>
      <c r="N12" s="13"/>
      <c r="O12" s="13"/>
      <c r="P12" s="13"/>
      <c r="Q12" s="34"/>
      <c r="R12" s="34"/>
    </row>
    <row r="13" spans="1:18" x14ac:dyDescent="0.2">
      <c r="A13" s="14" t="s">
        <v>91</v>
      </c>
      <c r="B13" s="13">
        <v>3.1619999999999999</v>
      </c>
      <c r="C13" s="13">
        <v>30</v>
      </c>
      <c r="D13" s="13">
        <v>0.10539999999999999</v>
      </c>
      <c r="E13" s="13"/>
      <c r="F13" s="13"/>
      <c r="H13" s="14" t="s">
        <v>93</v>
      </c>
      <c r="I13" s="13">
        <v>0</v>
      </c>
      <c r="J13" s="13" t="s">
        <v>161</v>
      </c>
      <c r="K13" s="13" t="s">
        <v>19</v>
      </c>
      <c r="L13" s="13" t="s">
        <v>20</v>
      </c>
      <c r="M13" s="13" t="s">
        <v>21</v>
      </c>
      <c r="N13" s="13"/>
      <c r="O13" s="13"/>
      <c r="P13" s="13"/>
      <c r="Q13" s="34"/>
      <c r="R13" s="34"/>
    </row>
    <row r="14" spans="1:18" x14ac:dyDescent="0.2">
      <c r="A14" s="14"/>
      <c r="B14" s="13"/>
      <c r="C14" s="13"/>
      <c r="D14" s="13"/>
      <c r="E14" s="13"/>
      <c r="F14" s="13"/>
      <c r="H14" s="14" t="s">
        <v>94</v>
      </c>
      <c r="I14" s="13">
        <v>-5.8999999999999997E-2</v>
      </c>
      <c r="J14" s="13" t="s">
        <v>168</v>
      </c>
      <c r="K14" s="13" t="s">
        <v>19</v>
      </c>
      <c r="L14" s="13" t="s">
        <v>20</v>
      </c>
      <c r="M14" s="13" t="s">
        <v>21</v>
      </c>
      <c r="N14" s="13"/>
      <c r="O14" s="13"/>
      <c r="P14" s="13"/>
      <c r="Q14" s="34"/>
      <c r="R14" s="34"/>
    </row>
    <row r="15" spans="1:18" x14ac:dyDescent="0.2">
      <c r="A15" s="14" t="s">
        <v>41</v>
      </c>
      <c r="B15" s="13"/>
      <c r="C15" s="13"/>
      <c r="D15" s="13"/>
      <c r="E15" s="13"/>
      <c r="F15" s="13"/>
      <c r="H15" s="14" t="s">
        <v>96</v>
      </c>
      <c r="I15" s="13">
        <v>-3.8159999999999999E-2</v>
      </c>
      <c r="J15" s="13" t="s">
        <v>169</v>
      </c>
      <c r="K15" s="13" t="s">
        <v>19</v>
      </c>
      <c r="L15" s="13" t="s">
        <v>20</v>
      </c>
      <c r="M15" s="13" t="s">
        <v>21</v>
      </c>
      <c r="N15" s="13"/>
      <c r="O15" s="13"/>
      <c r="P15" s="13"/>
      <c r="Q15" s="34"/>
      <c r="R15" s="34"/>
    </row>
    <row r="16" spans="1:18" x14ac:dyDescent="0.2">
      <c r="A16" s="14" t="s">
        <v>95</v>
      </c>
      <c r="B16" s="13">
        <v>12</v>
      </c>
      <c r="C16" s="13"/>
      <c r="D16" s="13"/>
      <c r="E16" s="13"/>
      <c r="F16" s="13"/>
      <c r="H16" s="14" t="s">
        <v>98</v>
      </c>
      <c r="I16" s="13">
        <v>0</v>
      </c>
      <c r="J16" s="13" t="s">
        <v>161</v>
      </c>
      <c r="K16" s="13" t="s">
        <v>19</v>
      </c>
      <c r="L16" s="13" t="s">
        <v>20</v>
      </c>
      <c r="M16" s="13" t="s">
        <v>21</v>
      </c>
      <c r="N16" s="13"/>
      <c r="O16" s="13"/>
      <c r="P16" s="13"/>
      <c r="Q16" s="34"/>
      <c r="R16" s="34"/>
    </row>
    <row r="17" spans="1:18" x14ac:dyDescent="0.2">
      <c r="A17" s="14" t="s">
        <v>97</v>
      </c>
      <c r="B17" s="13">
        <v>4</v>
      </c>
      <c r="C17" s="13"/>
      <c r="D17" s="13"/>
      <c r="E17" s="13"/>
      <c r="F17" s="13"/>
      <c r="H17" s="14" t="s">
        <v>100</v>
      </c>
      <c r="I17" s="13">
        <v>0</v>
      </c>
      <c r="J17" s="13" t="s">
        <v>161</v>
      </c>
      <c r="K17" s="13" t="s">
        <v>19</v>
      </c>
      <c r="L17" s="13" t="s">
        <v>20</v>
      </c>
      <c r="M17" s="13" t="s">
        <v>21</v>
      </c>
      <c r="N17" s="13"/>
      <c r="O17" s="13"/>
      <c r="P17" s="13"/>
      <c r="Q17" s="34"/>
      <c r="R17" s="34"/>
    </row>
    <row r="18" spans="1:18" x14ac:dyDescent="0.2">
      <c r="A18" s="14" t="s">
        <v>99</v>
      </c>
      <c r="B18" s="13">
        <v>45</v>
      </c>
      <c r="C18" s="13"/>
      <c r="D18" s="13"/>
      <c r="E18" s="13"/>
      <c r="F18" s="13"/>
      <c r="H18" s="14" t="s">
        <v>101</v>
      </c>
      <c r="I18" s="13">
        <v>-0.27039999999999997</v>
      </c>
      <c r="J18" s="13" t="s">
        <v>170</v>
      </c>
      <c r="K18" s="13" t="s">
        <v>19</v>
      </c>
      <c r="L18" s="13" t="s">
        <v>20</v>
      </c>
      <c r="M18" s="13">
        <v>0.99329999999999996</v>
      </c>
      <c r="N18" s="13"/>
      <c r="O18" s="13"/>
      <c r="P18" s="13"/>
      <c r="Q18" s="34"/>
      <c r="R18" s="34"/>
    </row>
    <row r="19" spans="1:18" x14ac:dyDescent="0.2">
      <c r="A19" s="35"/>
      <c r="B19" s="34"/>
      <c r="C19" s="34"/>
      <c r="D19" s="34"/>
      <c r="E19" s="34"/>
      <c r="F19" s="34"/>
      <c r="H19" s="14" t="s">
        <v>102</v>
      </c>
      <c r="I19" s="13">
        <v>-0.1704</v>
      </c>
      <c r="J19" s="13" t="s">
        <v>171</v>
      </c>
      <c r="K19" s="13" t="s">
        <v>19</v>
      </c>
      <c r="L19" s="13" t="s">
        <v>20</v>
      </c>
      <c r="M19" s="13">
        <v>0.99990000000000001</v>
      </c>
      <c r="N19" s="13"/>
      <c r="O19" s="13"/>
      <c r="P19" s="13"/>
      <c r="Q19" s="34"/>
      <c r="R19" s="34"/>
    </row>
    <row r="20" spans="1:18" x14ac:dyDescent="0.2">
      <c r="A20" s="35"/>
      <c r="B20" s="34"/>
      <c r="C20" s="34"/>
      <c r="D20" s="34"/>
      <c r="E20" s="34"/>
      <c r="F20" s="34"/>
      <c r="H20" s="14" t="s">
        <v>103</v>
      </c>
      <c r="I20" s="13">
        <v>-8.3789999999999993E-3</v>
      </c>
      <c r="J20" s="13" t="s">
        <v>164</v>
      </c>
      <c r="K20" s="13" t="s">
        <v>19</v>
      </c>
      <c r="L20" s="13" t="s">
        <v>20</v>
      </c>
      <c r="M20" s="13" t="s">
        <v>21</v>
      </c>
      <c r="N20" s="13"/>
      <c r="O20" s="13"/>
      <c r="P20" s="13"/>
      <c r="Q20" s="34"/>
      <c r="R20" s="34"/>
    </row>
    <row r="21" spans="1:18" x14ac:dyDescent="0.2">
      <c r="A21" s="35"/>
      <c r="B21" s="34"/>
      <c r="C21" s="34"/>
      <c r="D21" s="34"/>
      <c r="E21" s="34"/>
      <c r="F21" s="34"/>
      <c r="H21" s="14" t="s">
        <v>104</v>
      </c>
      <c r="I21" s="13">
        <v>5.0779999999999999E-2</v>
      </c>
      <c r="J21" s="13" t="s">
        <v>167</v>
      </c>
      <c r="K21" s="13" t="s">
        <v>19</v>
      </c>
      <c r="L21" s="13" t="s">
        <v>20</v>
      </c>
      <c r="M21" s="13" t="s">
        <v>21</v>
      </c>
      <c r="N21" s="13"/>
      <c r="O21" s="13"/>
      <c r="P21" s="13"/>
      <c r="Q21" s="34"/>
      <c r="R21" s="34"/>
    </row>
    <row r="22" spans="1:18" x14ac:dyDescent="0.2">
      <c r="H22" s="14" t="s">
        <v>105</v>
      </c>
      <c r="I22" s="13">
        <v>0</v>
      </c>
      <c r="J22" s="13" t="s">
        <v>161</v>
      </c>
      <c r="K22" s="13" t="s">
        <v>19</v>
      </c>
      <c r="L22" s="13" t="s">
        <v>20</v>
      </c>
      <c r="M22" s="13" t="s">
        <v>21</v>
      </c>
      <c r="N22" s="13"/>
      <c r="O22" s="13"/>
      <c r="P22" s="13"/>
      <c r="Q22" s="34"/>
      <c r="R22" s="34"/>
    </row>
    <row r="23" spans="1:18" x14ac:dyDescent="0.2">
      <c r="H23" s="14" t="s">
        <v>106</v>
      </c>
      <c r="I23" s="13">
        <v>0</v>
      </c>
      <c r="J23" s="13" t="s">
        <v>161</v>
      </c>
      <c r="K23" s="13" t="s">
        <v>19</v>
      </c>
      <c r="L23" s="13" t="s">
        <v>20</v>
      </c>
      <c r="M23" s="13" t="s">
        <v>21</v>
      </c>
      <c r="N23" s="13"/>
      <c r="O23" s="13"/>
      <c r="P23" s="13"/>
      <c r="Q23" s="34"/>
      <c r="R23" s="34"/>
    </row>
    <row r="24" spans="1:18" x14ac:dyDescent="0.2">
      <c r="H24" s="14" t="s">
        <v>107</v>
      </c>
      <c r="I24" s="13">
        <v>-5.8999999999999997E-2</v>
      </c>
      <c r="J24" s="13" t="s">
        <v>168</v>
      </c>
      <c r="K24" s="13" t="s">
        <v>19</v>
      </c>
      <c r="L24" s="13" t="s">
        <v>20</v>
      </c>
      <c r="M24" s="13" t="s">
        <v>21</v>
      </c>
      <c r="N24" s="13"/>
      <c r="O24" s="13"/>
      <c r="P24" s="13"/>
      <c r="Q24" s="34"/>
      <c r="R24" s="34"/>
    </row>
    <row r="25" spans="1:18" x14ac:dyDescent="0.2">
      <c r="H25" s="14" t="s">
        <v>108</v>
      </c>
      <c r="I25" s="13">
        <v>-3.8159999999999999E-2</v>
      </c>
      <c r="J25" s="13" t="s">
        <v>169</v>
      </c>
      <c r="K25" s="13" t="s">
        <v>19</v>
      </c>
      <c r="L25" s="13" t="s">
        <v>20</v>
      </c>
      <c r="M25" s="13" t="s">
        <v>21</v>
      </c>
      <c r="N25" s="13"/>
      <c r="O25" s="13"/>
      <c r="P25" s="13"/>
      <c r="Q25" s="34"/>
      <c r="R25" s="34"/>
    </row>
    <row r="26" spans="1:18" x14ac:dyDescent="0.2">
      <c r="H26" s="14" t="s">
        <v>109</v>
      </c>
      <c r="I26" s="13">
        <v>0</v>
      </c>
      <c r="J26" s="13" t="s">
        <v>161</v>
      </c>
      <c r="K26" s="13" t="s">
        <v>19</v>
      </c>
      <c r="L26" s="13" t="s">
        <v>20</v>
      </c>
      <c r="M26" s="13" t="s">
        <v>21</v>
      </c>
      <c r="N26" s="13"/>
      <c r="O26" s="13"/>
      <c r="P26" s="13"/>
      <c r="Q26" s="34"/>
      <c r="R26" s="34"/>
    </row>
    <row r="27" spans="1:18" x14ac:dyDescent="0.2">
      <c r="H27" s="14" t="s">
        <v>110</v>
      </c>
      <c r="I27" s="13">
        <v>0</v>
      </c>
      <c r="J27" s="13" t="s">
        <v>161</v>
      </c>
      <c r="K27" s="13" t="s">
        <v>19</v>
      </c>
      <c r="L27" s="13" t="s">
        <v>20</v>
      </c>
      <c r="M27" s="13" t="s">
        <v>21</v>
      </c>
      <c r="N27" s="13"/>
      <c r="O27" s="13"/>
      <c r="P27" s="13"/>
      <c r="Q27" s="34"/>
      <c r="R27" s="34"/>
    </row>
    <row r="28" spans="1:18" x14ac:dyDescent="0.2">
      <c r="H28" s="14" t="s">
        <v>111</v>
      </c>
      <c r="I28" s="13">
        <v>-0.27039999999999997</v>
      </c>
      <c r="J28" s="13" t="s">
        <v>170</v>
      </c>
      <c r="K28" s="13" t="s">
        <v>19</v>
      </c>
      <c r="L28" s="13" t="s">
        <v>20</v>
      </c>
      <c r="M28" s="13">
        <v>0.99329999999999996</v>
      </c>
      <c r="N28" s="13"/>
      <c r="O28" s="13"/>
      <c r="P28" s="13"/>
      <c r="Q28" s="34"/>
      <c r="R28" s="34"/>
    </row>
    <row r="29" spans="1:18" x14ac:dyDescent="0.2">
      <c r="H29" s="14" t="s">
        <v>112</v>
      </c>
      <c r="I29" s="13">
        <v>-0.1704</v>
      </c>
      <c r="J29" s="13" t="s">
        <v>171</v>
      </c>
      <c r="K29" s="13" t="s">
        <v>19</v>
      </c>
      <c r="L29" s="13" t="s">
        <v>20</v>
      </c>
      <c r="M29" s="13">
        <v>0.99990000000000001</v>
      </c>
      <c r="N29" s="13"/>
      <c r="O29" s="13"/>
      <c r="P29" s="13"/>
      <c r="Q29" s="34"/>
      <c r="R29" s="34"/>
    </row>
    <row r="30" spans="1:18" x14ac:dyDescent="0.2">
      <c r="H30" s="14" t="s">
        <v>113</v>
      </c>
      <c r="I30" s="13">
        <v>5.9159999999999997E-2</v>
      </c>
      <c r="J30" s="13" t="s">
        <v>172</v>
      </c>
      <c r="K30" s="13" t="s">
        <v>19</v>
      </c>
      <c r="L30" s="13" t="s">
        <v>20</v>
      </c>
      <c r="M30" s="13" t="s">
        <v>21</v>
      </c>
      <c r="N30" s="13"/>
      <c r="O30" s="13"/>
      <c r="P30" s="13"/>
      <c r="Q30" s="34"/>
      <c r="R30" s="34"/>
    </row>
    <row r="31" spans="1:18" x14ac:dyDescent="0.2">
      <c r="H31" s="14" t="s">
        <v>114</v>
      </c>
      <c r="I31" s="13">
        <v>8.3789999999999993E-3</v>
      </c>
      <c r="J31" s="13" t="s">
        <v>173</v>
      </c>
      <c r="K31" s="13" t="s">
        <v>19</v>
      </c>
      <c r="L31" s="13" t="s">
        <v>20</v>
      </c>
      <c r="M31" s="13" t="s">
        <v>21</v>
      </c>
      <c r="N31" s="13"/>
      <c r="O31" s="13"/>
      <c r="P31" s="13"/>
      <c r="Q31" s="34"/>
      <c r="R31" s="34"/>
    </row>
    <row r="32" spans="1:18" x14ac:dyDescent="0.2">
      <c r="H32" s="14" t="s">
        <v>115</v>
      </c>
      <c r="I32" s="13">
        <v>8.3789999999999993E-3</v>
      </c>
      <c r="J32" s="13" t="s">
        <v>173</v>
      </c>
      <c r="K32" s="13" t="s">
        <v>19</v>
      </c>
      <c r="L32" s="13" t="s">
        <v>20</v>
      </c>
      <c r="M32" s="13" t="s">
        <v>21</v>
      </c>
      <c r="N32" s="13"/>
      <c r="O32" s="13"/>
      <c r="P32" s="13"/>
      <c r="Q32" s="34"/>
      <c r="R32" s="34"/>
    </row>
    <row r="33" spans="8:18" x14ac:dyDescent="0.2">
      <c r="H33" s="14" t="s">
        <v>116</v>
      </c>
      <c r="I33" s="13">
        <v>-5.0619999999999998E-2</v>
      </c>
      <c r="J33" s="13" t="s">
        <v>174</v>
      </c>
      <c r="K33" s="13" t="s">
        <v>19</v>
      </c>
      <c r="L33" s="13" t="s">
        <v>20</v>
      </c>
      <c r="M33" s="13" t="s">
        <v>21</v>
      </c>
      <c r="N33" s="13"/>
      <c r="O33" s="13"/>
      <c r="P33" s="13"/>
      <c r="Q33" s="34"/>
      <c r="R33" s="34"/>
    </row>
    <row r="34" spans="8:18" x14ac:dyDescent="0.2">
      <c r="H34" s="14" t="s">
        <v>117</v>
      </c>
      <c r="I34" s="13">
        <v>-2.9780000000000001E-2</v>
      </c>
      <c r="J34" s="13" t="s">
        <v>175</v>
      </c>
      <c r="K34" s="13" t="s">
        <v>19</v>
      </c>
      <c r="L34" s="13" t="s">
        <v>20</v>
      </c>
      <c r="M34" s="13" t="s">
        <v>21</v>
      </c>
      <c r="N34" s="13"/>
      <c r="O34" s="13"/>
      <c r="P34" s="13"/>
      <c r="Q34" s="34"/>
      <c r="R34" s="34"/>
    </row>
    <row r="35" spans="8:18" x14ac:dyDescent="0.2">
      <c r="H35" s="14" t="s">
        <v>118</v>
      </c>
      <c r="I35" s="13">
        <v>8.3789999999999993E-3</v>
      </c>
      <c r="J35" s="13" t="s">
        <v>173</v>
      </c>
      <c r="K35" s="13" t="s">
        <v>19</v>
      </c>
      <c r="L35" s="13" t="s">
        <v>20</v>
      </c>
      <c r="M35" s="13" t="s">
        <v>21</v>
      </c>
      <c r="N35" s="13"/>
      <c r="O35" s="13"/>
      <c r="P35" s="13"/>
      <c r="Q35" s="34"/>
      <c r="R35" s="34"/>
    </row>
    <row r="36" spans="8:18" x14ac:dyDescent="0.2">
      <c r="H36" s="14" t="s">
        <v>119</v>
      </c>
      <c r="I36" s="13">
        <v>8.3789999999999993E-3</v>
      </c>
      <c r="J36" s="13" t="s">
        <v>173</v>
      </c>
      <c r="K36" s="13" t="s">
        <v>19</v>
      </c>
      <c r="L36" s="13" t="s">
        <v>20</v>
      </c>
      <c r="M36" s="13" t="s">
        <v>21</v>
      </c>
      <c r="N36" s="13"/>
      <c r="O36" s="13"/>
      <c r="P36" s="13"/>
      <c r="Q36" s="34"/>
      <c r="R36" s="34"/>
    </row>
    <row r="37" spans="8:18" x14ac:dyDescent="0.2">
      <c r="H37" s="14" t="s">
        <v>120</v>
      </c>
      <c r="I37" s="13">
        <v>-0.26200000000000001</v>
      </c>
      <c r="J37" s="13" t="s">
        <v>176</v>
      </c>
      <c r="K37" s="13" t="s">
        <v>19</v>
      </c>
      <c r="L37" s="13" t="s">
        <v>20</v>
      </c>
      <c r="M37" s="13">
        <v>0.99480000000000002</v>
      </c>
      <c r="N37" s="13"/>
      <c r="O37" s="13"/>
      <c r="P37" s="13"/>
      <c r="Q37" s="34"/>
      <c r="R37" s="34"/>
    </row>
    <row r="38" spans="8:18" x14ac:dyDescent="0.2">
      <c r="H38" s="14" t="s">
        <v>121</v>
      </c>
      <c r="I38" s="13">
        <v>-0.16200000000000001</v>
      </c>
      <c r="J38" s="13" t="s">
        <v>177</v>
      </c>
      <c r="K38" s="13" t="s">
        <v>19</v>
      </c>
      <c r="L38" s="13" t="s">
        <v>20</v>
      </c>
      <c r="M38" s="13" t="s">
        <v>21</v>
      </c>
      <c r="N38" s="13"/>
      <c r="O38" s="13"/>
      <c r="P38" s="13"/>
      <c r="Q38" s="34"/>
      <c r="R38" s="34"/>
    </row>
    <row r="39" spans="8:18" x14ac:dyDescent="0.2">
      <c r="H39" s="14" t="s">
        <v>122</v>
      </c>
      <c r="I39" s="13">
        <v>-5.0779999999999999E-2</v>
      </c>
      <c r="J39" s="13" t="s">
        <v>178</v>
      </c>
      <c r="K39" s="13" t="s">
        <v>19</v>
      </c>
      <c r="L39" s="13" t="s">
        <v>20</v>
      </c>
      <c r="M39" s="13" t="s">
        <v>21</v>
      </c>
      <c r="N39" s="13"/>
      <c r="O39" s="13"/>
      <c r="P39" s="13"/>
      <c r="Q39" s="34"/>
      <c r="R39" s="34"/>
    </row>
    <row r="40" spans="8:18" x14ac:dyDescent="0.2">
      <c r="H40" s="14" t="s">
        <v>123</v>
      </c>
      <c r="I40" s="13">
        <v>-5.0779999999999999E-2</v>
      </c>
      <c r="J40" s="13" t="s">
        <v>178</v>
      </c>
      <c r="K40" s="13" t="s">
        <v>19</v>
      </c>
      <c r="L40" s="13" t="s">
        <v>20</v>
      </c>
      <c r="M40" s="13" t="s">
        <v>21</v>
      </c>
      <c r="N40" s="13"/>
      <c r="O40" s="13"/>
      <c r="P40" s="13"/>
      <c r="Q40" s="34"/>
      <c r="R40" s="34"/>
    </row>
    <row r="41" spans="8:18" x14ac:dyDescent="0.2">
      <c r="H41" s="14" t="s">
        <v>124</v>
      </c>
      <c r="I41" s="13">
        <v>-0.10979999999999999</v>
      </c>
      <c r="J41" s="13" t="s">
        <v>179</v>
      </c>
      <c r="K41" s="13" t="s">
        <v>19</v>
      </c>
      <c r="L41" s="13" t="s">
        <v>20</v>
      </c>
      <c r="M41" s="13" t="s">
        <v>21</v>
      </c>
      <c r="N41" s="13"/>
      <c r="O41" s="13"/>
      <c r="P41" s="13"/>
      <c r="Q41" s="34"/>
      <c r="R41" s="34"/>
    </row>
    <row r="42" spans="8:18" x14ac:dyDescent="0.2">
      <c r="H42" s="14" t="s">
        <v>125</v>
      </c>
      <c r="I42" s="13">
        <v>-8.8940000000000005E-2</v>
      </c>
      <c r="J42" s="13" t="s">
        <v>180</v>
      </c>
      <c r="K42" s="13" t="s">
        <v>19</v>
      </c>
      <c r="L42" s="13" t="s">
        <v>20</v>
      </c>
      <c r="M42" s="13" t="s">
        <v>21</v>
      </c>
      <c r="N42" s="13"/>
      <c r="O42" s="13"/>
      <c r="P42" s="13"/>
      <c r="Q42" s="34"/>
      <c r="R42" s="34"/>
    </row>
    <row r="43" spans="8:18" x14ac:dyDescent="0.2">
      <c r="H43" s="14" t="s">
        <v>126</v>
      </c>
      <c r="I43" s="13">
        <v>-5.0779999999999999E-2</v>
      </c>
      <c r="J43" s="13" t="s">
        <v>178</v>
      </c>
      <c r="K43" s="13" t="s">
        <v>19</v>
      </c>
      <c r="L43" s="13" t="s">
        <v>20</v>
      </c>
      <c r="M43" s="13" t="s">
        <v>21</v>
      </c>
      <c r="N43" s="13"/>
      <c r="O43" s="13"/>
      <c r="P43" s="13"/>
      <c r="Q43" s="34"/>
      <c r="R43" s="34"/>
    </row>
    <row r="44" spans="8:18" x14ac:dyDescent="0.2">
      <c r="H44" s="14" t="s">
        <v>127</v>
      </c>
      <c r="I44" s="13">
        <v>-5.0779999999999999E-2</v>
      </c>
      <c r="J44" s="13" t="s">
        <v>178</v>
      </c>
      <c r="K44" s="13" t="s">
        <v>19</v>
      </c>
      <c r="L44" s="13" t="s">
        <v>20</v>
      </c>
      <c r="M44" s="13" t="s">
        <v>21</v>
      </c>
      <c r="N44" s="13"/>
      <c r="O44" s="13"/>
      <c r="P44" s="13"/>
      <c r="Q44" s="34"/>
      <c r="R44" s="34"/>
    </row>
    <row r="45" spans="8:18" x14ac:dyDescent="0.2">
      <c r="H45" s="14" t="s">
        <v>128</v>
      </c>
      <c r="I45" s="13">
        <v>-0.32119999999999999</v>
      </c>
      <c r="J45" s="13" t="s">
        <v>181</v>
      </c>
      <c r="K45" s="13" t="s">
        <v>19</v>
      </c>
      <c r="L45" s="13" t="s">
        <v>20</v>
      </c>
      <c r="M45" s="13">
        <v>0.97489999999999999</v>
      </c>
      <c r="N45" s="13"/>
      <c r="O45" s="13"/>
      <c r="P45" s="13"/>
      <c r="Q45" s="34"/>
      <c r="R45" s="34"/>
    </row>
    <row r="46" spans="8:18" x14ac:dyDescent="0.2">
      <c r="H46" s="14" t="s">
        <v>129</v>
      </c>
      <c r="I46" s="13">
        <v>-0.22109999999999999</v>
      </c>
      <c r="J46" s="13" t="s">
        <v>182</v>
      </c>
      <c r="K46" s="13" t="s">
        <v>19</v>
      </c>
      <c r="L46" s="13" t="s">
        <v>20</v>
      </c>
      <c r="M46" s="13">
        <v>0.99880000000000002</v>
      </c>
      <c r="N46" s="13"/>
      <c r="O46" s="13"/>
      <c r="P46" s="13"/>
      <c r="Q46" s="34"/>
      <c r="R46" s="34"/>
    </row>
    <row r="47" spans="8:18" x14ac:dyDescent="0.2">
      <c r="H47" s="14" t="s">
        <v>130</v>
      </c>
      <c r="I47" s="13">
        <v>0</v>
      </c>
      <c r="J47" s="13" t="s">
        <v>161</v>
      </c>
      <c r="K47" s="13" t="s">
        <v>19</v>
      </c>
      <c r="L47" s="13" t="s">
        <v>20</v>
      </c>
      <c r="M47" s="13" t="s">
        <v>21</v>
      </c>
      <c r="N47" s="13"/>
      <c r="O47" s="13"/>
      <c r="P47" s="13"/>
      <c r="Q47" s="34"/>
      <c r="R47" s="34"/>
    </row>
    <row r="48" spans="8:18" x14ac:dyDescent="0.2">
      <c r="H48" s="14" t="s">
        <v>131</v>
      </c>
      <c r="I48" s="13">
        <v>-5.8999999999999997E-2</v>
      </c>
      <c r="J48" s="13" t="s">
        <v>168</v>
      </c>
      <c r="K48" s="13" t="s">
        <v>19</v>
      </c>
      <c r="L48" s="13" t="s">
        <v>20</v>
      </c>
      <c r="M48" s="13" t="s">
        <v>21</v>
      </c>
      <c r="N48" s="13"/>
      <c r="O48" s="13"/>
      <c r="P48" s="13"/>
      <c r="Q48" s="34"/>
      <c r="R48" s="34"/>
    </row>
    <row r="49" spans="8:18" x14ac:dyDescent="0.2">
      <c r="H49" s="14" t="s">
        <v>132</v>
      </c>
      <c r="I49" s="13">
        <v>-3.8159999999999999E-2</v>
      </c>
      <c r="J49" s="13" t="s">
        <v>169</v>
      </c>
      <c r="K49" s="13" t="s">
        <v>19</v>
      </c>
      <c r="L49" s="13" t="s">
        <v>20</v>
      </c>
      <c r="M49" s="13" t="s">
        <v>21</v>
      </c>
      <c r="N49" s="13"/>
      <c r="O49" s="13"/>
      <c r="P49" s="13"/>
      <c r="Q49" s="34"/>
      <c r="R49" s="34"/>
    </row>
    <row r="50" spans="8:18" x14ac:dyDescent="0.2">
      <c r="H50" s="14" t="s">
        <v>133</v>
      </c>
      <c r="I50" s="13">
        <v>0</v>
      </c>
      <c r="J50" s="13" t="s">
        <v>161</v>
      </c>
      <c r="K50" s="13" t="s">
        <v>19</v>
      </c>
      <c r="L50" s="13" t="s">
        <v>20</v>
      </c>
      <c r="M50" s="13" t="s">
        <v>21</v>
      </c>
      <c r="N50" s="13"/>
      <c r="O50" s="13"/>
      <c r="P50" s="13"/>
      <c r="Q50" s="34"/>
      <c r="R50" s="34"/>
    </row>
    <row r="51" spans="8:18" x14ac:dyDescent="0.2">
      <c r="H51" s="14" t="s">
        <v>134</v>
      </c>
      <c r="I51" s="13">
        <v>0</v>
      </c>
      <c r="J51" s="13" t="s">
        <v>161</v>
      </c>
      <c r="K51" s="13" t="s">
        <v>19</v>
      </c>
      <c r="L51" s="13" t="s">
        <v>20</v>
      </c>
      <c r="M51" s="13" t="s">
        <v>21</v>
      </c>
      <c r="N51" s="13"/>
      <c r="O51" s="13"/>
      <c r="P51" s="13"/>
      <c r="Q51" s="34"/>
      <c r="R51" s="34"/>
    </row>
    <row r="52" spans="8:18" x14ac:dyDescent="0.2">
      <c r="H52" s="14" t="s">
        <v>135</v>
      </c>
      <c r="I52" s="13">
        <v>-0.27039999999999997</v>
      </c>
      <c r="J52" s="13" t="s">
        <v>170</v>
      </c>
      <c r="K52" s="13" t="s">
        <v>19</v>
      </c>
      <c r="L52" s="13" t="s">
        <v>20</v>
      </c>
      <c r="M52" s="13">
        <v>0.99329999999999996</v>
      </c>
      <c r="N52" s="13"/>
      <c r="O52" s="13"/>
      <c r="P52" s="13"/>
      <c r="Q52" s="34"/>
      <c r="R52" s="34"/>
    </row>
    <row r="53" spans="8:18" x14ac:dyDescent="0.2">
      <c r="H53" s="14" t="s">
        <v>136</v>
      </c>
      <c r="I53" s="13">
        <v>-0.1704</v>
      </c>
      <c r="J53" s="13" t="s">
        <v>171</v>
      </c>
      <c r="K53" s="13" t="s">
        <v>19</v>
      </c>
      <c r="L53" s="13" t="s">
        <v>20</v>
      </c>
      <c r="M53" s="13">
        <v>0.99990000000000001</v>
      </c>
      <c r="N53" s="13"/>
      <c r="O53" s="13"/>
      <c r="P53" s="13"/>
      <c r="Q53" s="34"/>
      <c r="R53" s="34"/>
    </row>
    <row r="54" spans="8:18" x14ac:dyDescent="0.2">
      <c r="H54" s="14" t="s">
        <v>137</v>
      </c>
      <c r="I54" s="13">
        <v>-5.8999999999999997E-2</v>
      </c>
      <c r="J54" s="13" t="s">
        <v>168</v>
      </c>
      <c r="K54" s="13" t="s">
        <v>19</v>
      </c>
      <c r="L54" s="13" t="s">
        <v>20</v>
      </c>
      <c r="M54" s="13" t="s">
        <v>21</v>
      </c>
      <c r="N54" s="13"/>
      <c r="O54" s="13"/>
      <c r="P54" s="13"/>
      <c r="Q54" s="34"/>
      <c r="R54" s="34"/>
    </row>
    <row r="55" spans="8:18" x14ac:dyDescent="0.2">
      <c r="H55" s="14" t="s">
        <v>138</v>
      </c>
      <c r="I55" s="13">
        <v>-3.8159999999999999E-2</v>
      </c>
      <c r="J55" s="13" t="s">
        <v>169</v>
      </c>
      <c r="K55" s="13" t="s">
        <v>19</v>
      </c>
      <c r="L55" s="13" t="s">
        <v>20</v>
      </c>
      <c r="M55" s="13" t="s">
        <v>21</v>
      </c>
      <c r="N55" s="13"/>
      <c r="O55" s="13"/>
      <c r="P55" s="13"/>
      <c r="Q55" s="34"/>
      <c r="R55" s="34"/>
    </row>
    <row r="56" spans="8:18" x14ac:dyDescent="0.2">
      <c r="H56" s="14" t="s">
        <v>139</v>
      </c>
      <c r="I56" s="13">
        <v>0</v>
      </c>
      <c r="J56" s="13" t="s">
        <v>161</v>
      </c>
      <c r="K56" s="13" t="s">
        <v>19</v>
      </c>
      <c r="L56" s="13" t="s">
        <v>20</v>
      </c>
      <c r="M56" s="13" t="s">
        <v>21</v>
      </c>
      <c r="N56" s="13"/>
      <c r="O56" s="13"/>
      <c r="P56" s="13"/>
      <c r="Q56" s="34"/>
      <c r="R56" s="34"/>
    </row>
    <row r="57" spans="8:18" x14ac:dyDescent="0.2">
      <c r="H57" s="14" t="s">
        <v>140</v>
      </c>
      <c r="I57" s="13">
        <v>0</v>
      </c>
      <c r="J57" s="13" t="s">
        <v>161</v>
      </c>
      <c r="K57" s="13" t="s">
        <v>19</v>
      </c>
      <c r="L57" s="13" t="s">
        <v>20</v>
      </c>
      <c r="M57" s="13" t="s">
        <v>21</v>
      </c>
      <c r="N57" s="13"/>
      <c r="O57" s="13"/>
      <c r="P57" s="13"/>
      <c r="Q57" s="34"/>
      <c r="R57" s="34"/>
    </row>
    <row r="58" spans="8:18" x14ac:dyDescent="0.2">
      <c r="H58" s="14" t="s">
        <v>141</v>
      </c>
      <c r="I58" s="13">
        <v>-0.27039999999999997</v>
      </c>
      <c r="J58" s="13" t="s">
        <v>170</v>
      </c>
      <c r="K58" s="13" t="s">
        <v>19</v>
      </c>
      <c r="L58" s="13" t="s">
        <v>20</v>
      </c>
      <c r="M58" s="13">
        <v>0.99329999999999996</v>
      </c>
      <c r="N58" s="13"/>
      <c r="O58" s="13"/>
      <c r="P58" s="13"/>
      <c r="Q58" s="34"/>
      <c r="R58" s="34"/>
    </row>
    <row r="59" spans="8:18" x14ac:dyDescent="0.2">
      <c r="H59" s="14" t="s">
        <v>142</v>
      </c>
      <c r="I59" s="13">
        <v>-0.1704</v>
      </c>
      <c r="J59" s="13" t="s">
        <v>171</v>
      </c>
      <c r="K59" s="13" t="s">
        <v>19</v>
      </c>
      <c r="L59" s="13" t="s">
        <v>20</v>
      </c>
      <c r="M59" s="13">
        <v>0.99990000000000001</v>
      </c>
      <c r="N59" s="13"/>
      <c r="O59" s="13"/>
      <c r="P59" s="13"/>
      <c r="Q59" s="34"/>
      <c r="R59" s="34"/>
    </row>
    <row r="60" spans="8:18" x14ac:dyDescent="0.2">
      <c r="H60" s="14" t="s">
        <v>143</v>
      </c>
      <c r="I60" s="13">
        <v>2.0840000000000001E-2</v>
      </c>
      <c r="J60" s="13" t="s">
        <v>183</v>
      </c>
      <c r="K60" s="13" t="s">
        <v>19</v>
      </c>
      <c r="L60" s="13" t="s">
        <v>20</v>
      </c>
      <c r="M60" s="13" t="s">
        <v>21</v>
      </c>
      <c r="N60" s="13"/>
      <c r="O60" s="13"/>
      <c r="P60" s="13"/>
      <c r="Q60" s="34"/>
      <c r="R60" s="34"/>
    </row>
    <row r="61" spans="8:18" x14ac:dyDescent="0.2">
      <c r="H61" s="14" t="s">
        <v>144</v>
      </c>
      <c r="I61" s="13">
        <v>5.8999999999999997E-2</v>
      </c>
      <c r="J61" s="13" t="s">
        <v>184</v>
      </c>
      <c r="K61" s="13" t="s">
        <v>19</v>
      </c>
      <c r="L61" s="13" t="s">
        <v>20</v>
      </c>
      <c r="M61" s="13" t="s">
        <v>21</v>
      </c>
      <c r="N61" s="13"/>
      <c r="O61" s="13"/>
      <c r="P61" s="13"/>
      <c r="Q61" s="34"/>
      <c r="R61" s="34"/>
    </row>
    <row r="62" spans="8:18" x14ac:dyDescent="0.2">
      <c r="H62" s="14" t="s">
        <v>145</v>
      </c>
      <c r="I62" s="13">
        <v>5.8999999999999997E-2</v>
      </c>
      <c r="J62" s="13" t="s">
        <v>184</v>
      </c>
      <c r="K62" s="13" t="s">
        <v>19</v>
      </c>
      <c r="L62" s="13" t="s">
        <v>20</v>
      </c>
      <c r="M62" s="13" t="s">
        <v>21</v>
      </c>
      <c r="N62" s="13"/>
      <c r="O62" s="13"/>
      <c r="P62" s="13"/>
      <c r="Q62" s="34"/>
      <c r="R62" s="34"/>
    </row>
    <row r="63" spans="8:18" x14ac:dyDescent="0.2">
      <c r="H63" s="14" t="s">
        <v>146</v>
      </c>
      <c r="I63" s="13">
        <v>-0.2114</v>
      </c>
      <c r="J63" s="13" t="s">
        <v>185</v>
      </c>
      <c r="K63" s="13" t="s">
        <v>19</v>
      </c>
      <c r="L63" s="13" t="s">
        <v>20</v>
      </c>
      <c r="M63" s="13">
        <v>0.99950000000000006</v>
      </c>
      <c r="N63" s="13"/>
      <c r="O63" s="13"/>
      <c r="P63" s="13"/>
      <c r="Q63" s="34"/>
      <c r="R63" s="34"/>
    </row>
    <row r="64" spans="8:18" x14ac:dyDescent="0.2">
      <c r="H64" s="14" t="s">
        <v>147</v>
      </c>
      <c r="I64" s="13">
        <v>-0.1114</v>
      </c>
      <c r="J64" s="13" t="s">
        <v>186</v>
      </c>
      <c r="K64" s="13" t="s">
        <v>19</v>
      </c>
      <c r="L64" s="13" t="s">
        <v>20</v>
      </c>
      <c r="M64" s="13" t="s">
        <v>21</v>
      </c>
      <c r="N64" s="13"/>
      <c r="O64" s="13"/>
      <c r="P64" s="13"/>
      <c r="Q64" s="34"/>
      <c r="R64" s="34"/>
    </row>
    <row r="65" spans="8:18" x14ac:dyDescent="0.2">
      <c r="H65" s="14" t="s">
        <v>148</v>
      </c>
      <c r="I65" s="13">
        <v>3.8159999999999999E-2</v>
      </c>
      <c r="J65" s="13" t="s">
        <v>187</v>
      </c>
      <c r="K65" s="13" t="s">
        <v>19</v>
      </c>
      <c r="L65" s="13" t="s">
        <v>20</v>
      </c>
      <c r="M65" s="13" t="s">
        <v>21</v>
      </c>
      <c r="N65" s="13"/>
      <c r="O65" s="13"/>
      <c r="P65" s="13"/>
      <c r="Q65" s="34"/>
      <c r="R65" s="34"/>
    </row>
    <row r="66" spans="8:18" x14ac:dyDescent="0.2">
      <c r="H66" s="14" t="s">
        <v>149</v>
      </c>
      <c r="I66" s="13">
        <v>3.8159999999999999E-2</v>
      </c>
      <c r="J66" s="13" t="s">
        <v>187</v>
      </c>
      <c r="K66" s="13" t="s">
        <v>19</v>
      </c>
      <c r="L66" s="13" t="s">
        <v>20</v>
      </c>
      <c r="M66" s="13" t="s">
        <v>21</v>
      </c>
      <c r="N66" s="13"/>
      <c r="O66" s="13"/>
      <c r="P66" s="13"/>
      <c r="Q66" s="34"/>
      <c r="R66" s="34"/>
    </row>
    <row r="67" spans="8:18" x14ac:dyDescent="0.2">
      <c r="H67" s="14" t="s">
        <v>150</v>
      </c>
      <c r="I67" s="13">
        <v>-0.23219999999999999</v>
      </c>
      <c r="J67" s="13" t="s">
        <v>188</v>
      </c>
      <c r="K67" s="13" t="s">
        <v>19</v>
      </c>
      <c r="L67" s="13" t="s">
        <v>20</v>
      </c>
      <c r="M67" s="13">
        <v>0.99819999999999998</v>
      </c>
      <c r="N67" s="13"/>
      <c r="O67" s="13"/>
      <c r="P67" s="13"/>
      <c r="Q67" s="34"/>
      <c r="R67" s="34"/>
    </row>
    <row r="68" spans="8:18" x14ac:dyDescent="0.2">
      <c r="H68" s="14" t="s">
        <v>151</v>
      </c>
      <c r="I68" s="13">
        <v>-0.13220000000000001</v>
      </c>
      <c r="J68" s="13" t="s">
        <v>189</v>
      </c>
      <c r="K68" s="13" t="s">
        <v>19</v>
      </c>
      <c r="L68" s="13" t="s">
        <v>20</v>
      </c>
      <c r="M68" s="13" t="s">
        <v>21</v>
      </c>
      <c r="N68" s="13"/>
      <c r="O68" s="13"/>
      <c r="P68" s="13"/>
      <c r="Q68" s="34"/>
      <c r="R68" s="34"/>
    </row>
    <row r="69" spans="8:18" x14ac:dyDescent="0.2">
      <c r="H69" s="14" t="s">
        <v>152</v>
      </c>
      <c r="I69" s="13">
        <v>0</v>
      </c>
      <c r="J69" s="13" t="s">
        <v>161</v>
      </c>
      <c r="K69" s="13" t="s">
        <v>19</v>
      </c>
      <c r="L69" s="13" t="s">
        <v>20</v>
      </c>
      <c r="M69" s="13" t="s">
        <v>21</v>
      </c>
      <c r="N69" s="13"/>
      <c r="O69" s="13"/>
      <c r="P69" s="13"/>
      <c r="Q69" s="34"/>
      <c r="R69" s="34"/>
    </row>
    <row r="70" spans="8:18" x14ac:dyDescent="0.2">
      <c r="H70" s="14" t="s">
        <v>153</v>
      </c>
      <c r="I70" s="13">
        <v>-0.27039999999999997</v>
      </c>
      <c r="J70" s="13" t="s">
        <v>170</v>
      </c>
      <c r="K70" s="13" t="s">
        <v>19</v>
      </c>
      <c r="L70" s="13" t="s">
        <v>20</v>
      </c>
      <c r="M70" s="13">
        <v>0.99329999999999996</v>
      </c>
      <c r="N70" s="13"/>
      <c r="O70" s="13"/>
      <c r="P70" s="13"/>
      <c r="Q70" s="34"/>
      <c r="R70" s="34"/>
    </row>
    <row r="71" spans="8:18" x14ac:dyDescent="0.2">
      <c r="H71" s="14" t="s">
        <v>154</v>
      </c>
      <c r="I71" s="13">
        <v>-0.1704</v>
      </c>
      <c r="J71" s="13" t="s">
        <v>171</v>
      </c>
      <c r="K71" s="13" t="s">
        <v>19</v>
      </c>
      <c r="L71" s="13" t="s">
        <v>20</v>
      </c>
      <c r="M71" s="13">
        <v>0.99990000000000001</v>
      </c>
      <c r="N71" s="13"/>
      <c r="O71" s="13"/>
      <c r="P71" s="13"/>
      <c r="Q71" s="34"/>
      <c r="R71" s="34"/>
    </row>
    <row r="72" spans="8:18" x14ac:dyDescent="0.2">
      <c r="H72" s="14" t="s">
        <v>155</v>
      </c>
      <c r="I72" s="13">
        <v>-0.27039999999999997</v>
      </c>
      <c r="J72" s="13" t="s">
        <v>170</v>
      </c>
      <c r="K72" s="13" t="s">
        <v>19</v>
      </c>
      <c r="L72" s="13" t="s">
        <v>20</v>
      </c>
      <c r="M72" s="13">
        <v>0.99329999999999996</v>
      </c>
      <c r="N72" s="13"/>
      <c r="O72" s="13"/>
      <c r="P72" s="13"/>
      <c r="Q72" s="34"/>
      <c r="R72" s="34"/>
    </row>
    <row r="73" spans="8:18" x14ac:dyDescent="0.2">
      <c r="H73" s="14" t="s">
        <v>156</v>
      </c>
      <c r="I73" s="13">
        <v>-0.1704</v>
      </c>
      <c r="J73" s="13" t="s">
        <v>171</v>
      </c>
      <c r="K73" s="13" t="s">
        <v>19</v>
      </c>
      <c r="L73" s="13" t="s">
        <v>20</v>
      </c>
      <c r="M73" s="13">
        <v>0.99990000000000001</v>
      </c>
      <c r="N73" s="13"/>
      <c r="O73" s="13"/>
      <c r="P73" s="13"/>
      <c r="Q73" s="34"/>
      <c r="R73" s="34"/>
    </row>
    <row r="74" spans="8:18" x14ac:dyDescent="0.2">
      <c r="H74" s="14" t="s">
        <v>157</v>
      </c>
      <c r="I74" s="13">
        <v>0.1</v>
      </c>
      <c r="J74" s="13" t="s">
        <v>190</v>
      </c>
      <c r="K74" s="13" t="s">
        <v>19</v>
      </c>
      <c r="L74" s="13" t="s">
        <v>20</v>
      </c>
      <c r="M74" s="13" t="s">
        <v>21</v>
      </c>
      <c r="N74" s="13"/>
      <c r="O74" s="13"/>
      <c r="P74" s="13"/>
      <c r="Q74" s="34"/>
      <c r="R74" s="34"/>
    </row>
    <row r="75" spans="8:18" x14ac:dyDescent="0.2">
      <c r="H75" s="14"/>
      <c r="I75" s="13"/>
      <c r="J75" s="13"/>
      <c r="K75" s="13"/>
      <c r="L75" s="13"/>
      <c r="M75" s="13"/>
      <c r="N75" s="13"/>
      <c r="O75" s="13"/>
      <c r="P75" s="13"/>
      <c r="Q75" s="34"/>
      <c r="R75" s="34"/>
    </row>
    <row r="76" spans="8:18" x14ac:dyDescent="0.2">
      <c r="H76" s="14"/>
      <c r="I76" s="13"/>
      <c r="J76" s="13"/>
      <c r="K76" s="13"/>
      <c r="L76" s="13"/>
      <c r="M76" s="13"/>
      <c r="N76" s="13"/>
      <c r="O76" s="13"/>
      <c r="P76" s="13"/>
      <c r="Q76" s="34"/>
      <c r="R76" s="34"/>
    </row>
    <row r="77" spans="8:18" x14ac:dyDescent="0.2">
      <c r="H77" s="14" t="s">
        <v>43</v>
      </c>
      <c r="I77" s="13" t="s">
        <v>44</v>
      </c>
      <c r="J77" s="13" t="s">
        <v>45</v>
      </c>
      <c r="K77" s="13" t="s">
        <v>9</v>
      </c>
      <c r="L77" s="13" t="s">
        <v>46</v>
      </c>
      <c r="M77" s="13" t="s">
        <v>158</v>
      </c>
      <c r="N77" s="13" t="s">
        <v>159</v>
      </c>
      <c r="O77" s="13" t="s">
        <v>49</v>
      </c>
      <c r="P77" s="13" t="s">
        <v>33</v>
      </c>
      <c r="Q77" s="34"/>
      <c r="R77" s="34"/>
    </row>
    <row r="78" spans="8:18" x14ac:dyDescent="0.2">
      <c r="H78" s="14"/>
      <c r="I78" s="13"/>
      <c r="J78" s="13"/>
      <c r="K78" s="13"/>
      <c r="L78" s="13"/>
      <c r="M78" s="13"/>
      <c r="N78" s="13"/>
      <c r="O78" s="13"/>
      <c r="P78" s="13"/>
      <c r="Q78" s="34" t="s">
        <v>49</v>
      </c>
      <c r="R78" s="34" t="s">
        <v>33</v>
      </c>
    </row>
    <row r="79" spans="8:18" x14ac:dyDescent="0.2">
      <c r="H79" s="14" t="s">
        <v>88</v>
      </c>
      <c r="I79" s="13">
        <v>1</v>
      </c>
      <c r="J79" s="13">
        <v>1</v>
      </c>
      <c r="K79" s="13">
        <v>0</v>
      </c>
      <c r="L79" s="13">
        <v>0.2296</v>
      </c>
      <c r="M79" s="13">
        <v>4</v>
      </c>
      <c r="N79" s="13">
        <v>4</v>
      </c>
      <c r="O79" s="13">
        <v>0</v>
      </c>
      <c r="P79" s="13">
        <v>30</v>
      </c>
      <c r="Q79" s="34"/>
      <c r="R79" s="34"/>
    </row>
    <row r="80" spans="8:18" x14ac:dyDescent="0.2">
      <c r="H80" s="14" t="s">
        <v>89</v>
      </c>
      <c r="I80" s="13">
        <v>1</v>
      </c>
      <c r="J80" s="13">
        <v>1.008</v>
      </c>
      <c r="K80" s="13">
        <v>-8.3789999999999993E-3</v>
      </c>
      <c r="L80" s="13">
        <v>0.2296</v>
      </c>
      <c r="M80" s="13">
        <v>4</v>
      </c>
      <c r="N80" s="13">
        <v>4</v>
      </c>
      <c r="O80" s="13">
        <v>5.1619999999999999E-2</v>
      </c>
      <c r="P80" s="13">
        <v>30</v>
      </c>
      <c r="Q80" s="34">
        <v>0</v>
      </c>
      <c r="R80" s="34">
        <v>30</v>
      </c>
    </row>
    <row r="81" spans="8:18" x14ac:dyDescent="0.2">
      <c r="H81" s="14" t="s">
        <v>90</v>
      </c>
      <c r="I81" s="13">
        <v>1</v>
      </c>
      <c r="J81" s="13">
        <v>0.94920000000000004</v>
      </c>
      <c r="K81" s="13">
        <v>5.0779999999999999E-2</v>
      </c>
      <c r="L81" s="13">
        <v>0.2296</v>
      </c>
      <c r="M81" s="13">
        <v>4</v>
      </c>
      <c r="N81" s="13">
        <v>4</v>
      </c>
      <c r="O81" s="13">
        <v>0.31280000000000002</v>
      </c>
      <c r="P81" s="13">
        <v>30</v>
      </c>
      <c r="Q81" s="34">
        <v>5.1619999999999999E-2</v>
      </c>
      <c r="R81" s="34">
        <v>30</v>
      </c>
    </row>
    <row r="82" spans="8:18" x14ac:dyDescent="0.2">
      <c r="H82" s="14" t="s">
        <v>92</v>
      </c>
      <c r="I82" s="13">
        <v>1</v>
      </c>
      <c r="J82" s="13">
        <v>1</v>
      </c>
      <c r="K82" s="13">
        <v>0</v>
      </c>
      <c r="L82" s="13">
        <v>0.2296</v>
      </c>
      <c r="M82" s="13">
        <v>4</v>
      </c>
      <c r="N82" s="13">
        <v>4</v>
      </c>
      <c r="O82" s="13">
        <v>0</v>
      </c>
      <c r="P82" s="13">
        <v>30</v>
      </c>
      <c r="Q82" s="34">
        <v>0.31280000000000002</v>
      </c>
      <c r="R82" s="34">
        <v>30</v>
      </c>
    </row>
    <row r="83" spans="8:18" x14ac:dyDescent="0.2">
      <c r="H83" s="14" t="s">
        <v>93</v>
      </c>
      <c r="I83" s="13">
        <v>1</v>
      </c>
      <c r="J83" s="13">
        <v>1</v>
      </c>
      <c r="K83" s="13">
        <v>0</v>
      </c>
      <c r="L83" s="13">
        <v>0.2296</v>
      </c>
      <c r="M83" s="13">
        <v>4</v>
      </c>
      <c r="N83" s="13">
        <v>4</v>
      </c>
      <c r="O83" s="13">
        <v>0</v>
      </c>
      <c r="P83" s="13">
        <v>30</v>
      </c>
      <c r="Q83" s="34">
        <v>0</v>
      </c>
      <c r="R83" s="34">
        <v>30</v>
      </c>
    </row>
    <row r="84" spans="8:18" x14ac:dyDescent="0.2">
      <c r="H84" s="14" t="s">
        <v>94</v>
      </c>
      <c r="I84" s="13">
        <v>1</v>
      </c>
      <c r="J84" s="13">
        <v>1.0589999999999999</v>
      </c>
      <c r="K84" s="13">
        <v>-5.8999999999999997E-2</v>
      </c>
      <c r="L84" s="13">
        <v>0.24990000000000001</v>
      </c>
      <c r="M84" s="13">
        <v>4</v>
      </c>
      <c r="N84" s="13">
        <v>3</v>
      </c>
      <c r="O84" s="13">
        <v>0.33389999999999997</v>
      </c>
      <c r="P84" s="13">
        <v>30</v>
      </c>
      <c r="Q84" s="34">
        <v>0</v>
      </c>
      <c r="R84" s="34">
        <v>30</v>
      </c>
    </row>
    <row r="85" spans="8:18" x14ac:dyDescent="0.2">
      <c r="H85" s="14" t="s">
        <v>96</v>
      </c>
      <c r="I85" s="13">
        <v>1</v>
      </c>
      <c r="J85" s="13">
        <v>1.038</v>
      </c>
      <c r="K85" s="13">
        <v>-3.8159999999999999E-2</v>
      </c>
      <c r="L85" s="13">
        <v>0.2296</v>
      </c>
      <c r="M85" s="13">
        <v>4</v>
      </c>
      <c r="N85" s="13">
        <v>4</v>
      </c>
      <c r="O85" s="13">
        <v>0.2351</v>
      </c>
      <c r="P85" s="13">
        <v>30</v>
      </c>
      <c r="Q85" s="34">
        <v>0.33389999999999997</v>
      </c>
      <c r="R85" s="34">
        <v>30</v>
      </c>
    </row>
    <row r="86" spans="8:18" x14ac:dyDescent="0.2">
      <c r="H86" s="14" t="s">
        <v>98</v>
      </c>
      <c r="I86" s="13">
        <v>1</v>
      </c>
      <c r="J86" s="13">
        <v>1</v>
      </c>
      <c r="K86" s="13">
        <v>0</v>
      </c>
      <c r="L86" s="13">
        <v>0.2296</v>
      </c>
      <c r="M86" s="13">
        <v>4</v>
      </c>
      <c r="N86" s="13">
        <v>4</v>
      </c>
      <c r="O86" s="13">
        <v>0</v>
      </c>
      <c r="P86" s="13">
        <v>30</v>
      </c>
      <c r="Q86" s="34">
        <v>0.2351</v>
      </c>
      <c r="R86" s="34">
        <v>30</v>
      </c>
    </row>
    <row r="87" spans="8:18" x14ac:dyDescent="0.2">
      <c r="H87" s="14" t="s">
        <v>100</v>
      </c>
      <c r="I87" s="13">
        <v>1</v>
      </c>
      <c r="J87" s="13">
        <v>1</v>
      </c>
      <c r="K87" s="13">
        <v>0</v>
      </c>
      <c r="L87" s="13">
        <v>0.2296</v>
      </c>
      <c r="M87" s="13">
        <v>4</v>
      </c>
      <c r="N87" s="13">
        <v>4</v>
      </c>
      <c r="O87" s="13">
        <v>0</v>
      </c>
      <c r="P87" s="13">
        <v>30</v>
      </c>
      <c r="Q87" s="34">
        <v>0</v>
      </c>
      <c r="R87" s="34">
        <v>30</v>
      </c>
    </row>
    <row r="88" spans="8:18" x14ac:dyDescent="0.2">
      <c r="H88" s="14" t="s">
        <v>101</v>
      </c>
      <c r="I88" s="13">
        <v>1</v>
      </c>
      <c r="J88" s="13">
        <v>1.27</v>
      </c>
      <c r="K88" s="13">
        <v>-0.27039999999999997</v>
      </c>
      <c r="L88" s="13">
        <v>0.24990000000000001</v>
      </c>
      <c r="M88" s="13">
        <v>4</v>
      </c>
      <c r="N88" s="13">
        <v>3</v>
      </c>
      <c r="O88" s="13">
        <v>1.53</v>
      </c>
      <c r="P88" s="13">
        <v>30</v>
      </c>
      <c r="Q88" s="34">
        <v>0</v>
      </c>
      <c r="R88" s="34">
        <v>30</v>
      </c>
    </row>
    <row r="89" spans="8:18" x14ac:dyDescent="0.2">
      <c r="H89" s="14" t="s">
        <v>102</v>
      </c>
      <c r="I89" s="13">
        <v>1</v>
      </c>
      <c r="J89" s="13">
        <v>1.17</v>
      </c>
      <c r="K89" s="13">
        <v>-0.1704</v>
      </c>
      <c r="L89" s="13">
        <v>0.24990000000000001</v>
      </c>
      <c r="M89" s="13">
        <v>4</v>
      </c>
      <c r="N89" s="13">
        <v>3</v>
      </c>
      <c r="O89" s="13">
        <v>0.96409999999999996</v>
      </c>
      <c r="P89" s="13">
        <v>30</v>
      </c>
      <c r="Q89" s="34">
        <v>1.53</v>
      </c>
      <c r="R89" s="34">
        <v>30</v>
      </c>
    </row>
    <row r="90" spans="8:18" x14ac:dyDescent="0.2">
      <c r="H90" s="14" t="s">
        <v>103</v>
      </c>
      <c r="I90" s="13">
        <v>1</v>
      </c>
      <c r="J90" s="13">
        <v>1.008</v>
      </c>
      <c r="K90" s="13">
        <v>-8.3789999999999993E-3</v>
      </c>
      <c r="L90" s="13">
        <v>0.2296</v>
      </c>
      <c r="M90" s="13">
        <v>4</v>
      </c>
      <c r="N90" s="13">
        <v>4</v>
      </c>
      <c r="O90" s="13">
        <v>5.1619999999999999E-2</v>
      </c>
      <c r="P90" s="13">
        <v>30</v>
      </c>
      <c r="Q90" s="34">
        <v>0.96409999999999996</v>
      </c>
      <c r="R90" s="34">
        <v>30</v>
      </c>
    </row>
    <row r="91" spans="8:18" x14ac:dyDescent="0.2">
      <c r="H91" s="14" t="s">
        <v>104</v>
      </c>
      <c r="I91" s="13">
        <v>1</v>
      </c>
      <c r="J91" s="13">
        <v>0.94920000000000004</v>
      </c>
      <c r="K91" s="13">
        <v>5.0779999999999999E-2</v>
      </c>
      <c r="L91" s="13">
        <v>0.2296</v>
      </c>
      <c r="M91" s="13">
        <v>4</v>
      </c>
      <c r="N91" s="13">
        <v>4</v>
      </c>
      <c r="O91" s="13">
        <v>0.31280000000000002</v>
      </c>
      <c r="P91" s="13">
        <v>30</v>
      </c>
      <c r="Q91" s="34">
        <v>5.1619999999999999E-2</v>
      </c>
      <c r="R91" s="34">
        <v>30</v>
      </c>
    </row>
    <row r="92" spans="8:18" x14ac:dyDescent="0.2">
      <c r="H92" s="14" t="s">
        <v>105</v>
      </c>
      <c r="I92" s="13">
        <v>1</v>
      </c>
      <c r="J92" s="13">
        <v>1</v>
      </c>
      <c r="K92" s="13">
        <v>0</v>
      </c>
      <c r="L92" s="13">
        <v>0.2296</v>
      </c>
      <c r="M92" s="13">
        <v>4</v>
      </c>
      <c r="N92" s="13">
        <v>4</v>
      </c>
      <c r="O92" s="13">
        <v>0</v>
      </c>
      <c r="P92" s="13">
        <v>30</v>
      </c>
      <c r="Q92" s="34">
        <v>0.31280000000000002</v>
      </c>
      <c r="R92" s="34">
        <v>30</v>
      </c>
    </row>
    <row r="93" spans="8:18" x14ac:dyDescent="0.2">
      <c r="H93" s="14" t="s">
        <v>106</v>
      </c>
      <c r="I93" s="13">
        <v>1</v>
      </c>
      <c r="J93" s="13">
        <v>1</v>
      </c>
      <c r="K93" s="13">
        <v>0</v>
      </c>
      <c r="L93" s="13">
        <v>0.2296</v>
      </c>
      <c r="M93" s="13">
        <v>4</v>
      </c>
      <c r="N93" s="13">
        <v>4</v>
      </c>
      <c r="O93" s="13">
        <v>0</v>
      </c>
      <c r="P93" s="13">
        <v>30</v>
      </c>
      <c r="Q93" s="34">
        <v>0</v>
      </c>
      <c r="R93" s="34">
        <v>30</v>
      </c>
    </row>
    <row r="94" spans="8:18" x14ac:dyDescent="0.2">
      <c r="H94" s="14" t="s">
        <v>107</v>
      </c>
      <c r="I94" s="13">
        <v>1</v>
      </c>
      <c r="J94" s="13">
        <v>1.0589999999999999</v>
      </c>
      <c r="K94" s="13">
        <v>-5.8999999999999997E-2</v>
      </c>
      <c r="L94" s="13">
        <v>0.24990000000000001</v>
      </c>
      <c r="M94" s="13">
        <v>4</v>
      </c>
      <c r="N94" s="13">
        <v>3</v>
      </c>
      <c r="O94" s="13">
        <v>0.33389999999999997</v>
      </c>
      <c r="P94" s="13">
        <v>30</v>
      </c>
      <c r="Q94" s="34">
        <v>0</v>
      </c>
      <c r="R94" s="34">
        <v>30</v>
      </c>
    </row>
    <row r="95" spans="8:18" x14ac:dyDescent="0.2">
      <c r="H95" s="14" t="s">
        <v>108</v>
      </c>
      <c r="I95" s="13">
        <v>1</v>
      </c>
      <c r="J95" s="13">
        <v>1.038</v>
      </c>
      <c r="K95" s="13">
        <v>-3.8159999999999999E-2</v>
      </c>
      <c r="L95" s="13">
        <v>0.2296</v>
      </c>
      <c r="M95" s="13">
        <v>4</v>
      </c>
      <c r="N95" s="13">
        <v>4</v>
      </c>
      <c r="O95" s="13">
        <v>0.2351</v>
      </c>
      <c r="P95" s="13">
        <v>30</v>
      </c>
      <c r="Q95" s="34">
        <v>0.33389999999999997</v>
      </c>
      <c r="R95" s="34">
        <v>30</v>
      </c>
    </row>
    <row r="96" spans="8:18" x14ac:dyDescent="0.2">
      <c r="H96" s="14" t="s">
        <v>109</v>
      </c>
      <c r="I96" s="13">
        <v>1</v>
      </c>
      <c r="J96" s="13">
        <v>1</v>
      </c>
      <c r="K96" s="13">
        <v>0</v>
      </c>
      <c r="L96" s="13">
        <v>0.2296</v>
      </c>
      <c r="M96" s="13">
        <v>4</v>
      </c>
      <c r="N96" s="13">
        <v>4</v>
      </c>
      <c r="O96" s="13">
        <v>0</v>
      </c>
      <c r="P96" s="13">
        <v>30</v>
      </c>
      <c r="Q96" s="34">
        <v>0.2351</v>
      </c>
      <c r="R96" s="34">
        <v>30</v>
      </c>
    </row>
    <row r="97" spans="8:18" x14ac:dyDescent="0.2">
      <c r="H97" s="14" t="s">
        <v>110</v>
      </c>
      <c r="I97" s="13">
        <v>1</v>
      </c>
      <c r="J97" s="13">
        <v>1</v>
      </c>
      <c r="K97" s="13">
        <v>0</v>
      </c>
      <c r="L97" s="13">
        <v>0.2296</v>
      </c>
      <c r="M97" s="13">
        <v>4</v>
      </c>
      <c r="N97" s="13">
        <v>4</v>
      </c>
      <c r="O97" s="13">
        <v>0</v>
      </c>
      <c r="P97" s="13">
        <v>30</v>
      </c>
      <c r="Q97" s="34">
        <v>0</v>
      </c>
      <c r="R97" s="34">
        <v>30</v>
      </c>
    </row>
    <row r="98" spans="8:18" x14ac:dyDescent="0.2">
      <c r="H98" s="14" t="s">
        <v>111</v>
      </c>
      <c r="I98" s="13">
        <v>1</v>
      </c>
      <c r="J98" s="13">
        <v>1.27</v>
      </c>
      <c r="K98" s="13">
        <v>-0.27039999999999997</v>
      </c>
      <c r="L98" s="13">
        <v>0.24990000000000001</v>
      </c>
      <c r="M98" s="13">
        <v>4</v>
      </c>
      <c r="N98" s="13">
        <v>3</v>
      </c>
      <c r="O98" s="13">
        <v>1.53</v>
      </c>
      <c r="P98" s="13">
        <v>30</v>
      </c>
      <c r="Q98" s="34">
        <v>0</v>
      </c>
      <c r="R98" s="34">
        <v>30</v>
      </c>
    </row>
    <row r="99" spans="8:18" x14ac:dyDescent="0.2">
      <c r="H99" s="14" t="s">
        <v>112</v>
      </c>
      <c r="I99" s="13">
        <v>1</v>
      </c>
      <c r="J99" s="13">
        <v>1.17</v>
      </c>
      <c r="K99" s="13">
        <v>-0.1704</v>
      </c>
      <c r="L99" s="13">
        <v>0.24990000000000001</v>
      </c>
      <c r="M99" s="13">
        <v>4</v>
      </c>
      <c r="N99" s="13">
        <v>3</v>
      </c>
      <c r="O99" s="13">
        <v>0.96409999999999996</v>
      </c>
      <c r="P99" s="13">
        <v>30</v>
      </c>
      <c r="Q99" s="34">
        <v>1.53</v>
      </c>
      <c r="R99" s="34">
        <v>30</v>
      </c>
    </row>
    <row r="100" spans="8:18" x14ac:dyDescent="0.2">
      <c r="H100" s="14" t="s">
        <v>113</v>
      </c>
      <c r="I100" s="13">
        <v>1.008</v>
      </c>
      <c r="J100" s="13">
        <v>0.94920000000000004</v>
      </c>
      <c r="K100" s="13">
        <v>5.9159999999999997E-2</v>
      </c>
      <c r="L100" s="13">
        <v>0.2296</v>
      </c>
      <c r="M100" s="13">
        <v>4</v>
      </c>
      <c r="N100" s="13">
        <v>4</v>
      </c>
      <c r="O100" s="13">
        <v>0.36449999999999999</v>
      </c>
      <c r="P100" s="13">
        <v>30</v>
      </c>
      <c r="Q100" s="34">
        <v>0.96409999999999996</v>
      </c>
      <c r="R100" s="34">
        <v>30</v>
      </c>
    </row>
    <row r="101" spans="8:18" x14ac:dyDescent="0.2">
      <c r="H101" s="14" t="s">
        <v>114</v>
      </c>
      <c r="I101" s="13">
        <v>1.008</v>
      </c>
      <c r="J101" s="13">
        <v>1</v>
      </c>
      <c r="K101" s="13">
        <v>8.3789999999999993E-3</v>
      </c>
      <c r="L101" s="13">
        <v>0.2296</v>
      </c>
      <c r="M101" s="13">
        <v>4</v>
      </c>
      <c r="N101" s="13">
        <v>4</v>
      </c>
      <c r="O101" s="13">
        <v>5.1619999999999999E-2</v>
      </c>
      <c r="P101" s="13">
        <v>30</v>
      </c>
      <c r="Q101" s="34">
        <v>0.36449999999999999</v>
      </c>
      <c r="R101" s="34">
        <v>30</v>
      </c>
    </row>
    <row r="102" spans="8:18" x14ac:dyDescent="0.2">
      <c r="H102" s="14" t="s">
        <v>115</v>
      </c>
      <c r="I102" s="13">
        <v>1.008</v>
      </c>
      <c r="J102" s="13">
        <v>1</v>
      </c>
      <c r="K102" s="13">
        <v>8.3789999999999993E-3</v>
      </c>
      <c r="L102" s="13">
        <v>0.2296</v>
      </c>
      <c r="M102" s="13">
        <v>4</v>
      </c>
      <c r="N102" s="13">
        <v>4</v>
      </c>
      <c r="O102" s="13">
        <v>5.1619999999999999E-2</v>
      </c>
      <c r="P102" s="13">
        <v>30</v>
      </c>
      <c r="Q102" s="34">
        <v>5.1619999999999999E-2</v>
      </c>
      <c r="R102" s="34">
        <v>30</v>
      </c>
    </row>
    <row r="103" spans="8:18" x14ac:dyDescent="0.2">
      <c r="H103" s="14" t="s">
        <v>116</v>
      </c>
      <c r="I103" s="13">
        <v>1.008</v>
      </c>
      <c r="J103" s="13">
        <v>1.0589999999999999</v>
      </c>
      <c r="K103" s="13">
        <v>-5.0619999999999998E-2</v>
      </c>
      <c r="L103" s="13">
        <v>0.24990000000000001</v>
      </c>
      <c r="M103" s="13">
        <v>4</v>
      </c>
      <c r="N103" s="13">
        <v>3</v>
      </c>
      <c r="O103" s="13">
        <v>0.28649999999999998</v>
      </c>
      <c r="P103" s="13">
        <v>30</v>
      </c>
      <c r="Q103" s="34">
        <v>5.1619999999999999E-2</v>
      </c>
      <c r="R103" s="34">
        <v>30</v>
      </c>
    </row>
    <row r="104" spans="8:18" x14ac:dyDescent="0.2">
      <c r="H104" s="14" t="s">
        <v>117</v>
      </c>
      <c r="I104" s="13">
        <v>1.008</v>
      </c>
      <c r="J104" s="13">
        <v>1.038</v>
      </c>
      <c r="K104" s="13">
        <v>-2.9780000000000001E-2</v>
      </c>
      <c r="L104" s="13">
        <v>0.2296</v>
      </c>
      <c r="M104" s="13">
        <v>4</v>
      </c>
      <c r="N104" s="13">
        <v>4</v>
      </c>
      <c r="O104" s="13">
        <v>0.1835</v>
      </c>
      <c r="P104" s="13">
        <v>30</v>
      </c>
      <c r="Q104" s="34">
        <v>0.28649999999999998</v>
      </c>
      <c r="R104" s="34">
        <v>30</v>
      </c>
    </row>
    <row r="105" spans="8:18" x14ac:dyDescent="0.2">
      <c r="H105" s="14" t="s">
        <v>118</v>
      </c>
      <c r="I105" s="13">
        <v>1.008</v>
      </c>
      <c r="J105" s="13">
        <v>1</v>
      </c>
      <c r="K105" s="13">
        <v>8.3789999999999993E-3</v>
      </c>
      <c r="L105" s="13">
        <v>0.2296</v>
      </c>
      <c r="M105" s="13">
        <v>4</v>
      </c>
      <c r="N105" s="13">
        <v>4</v>
      </c>
      <c r="O105" s="13">
        <v>5.1619999999999999E-2</v>
      </c>
      <c r="P105" s="13">
        <v>30</v>
      </c>
      <c r="Q105" s="34">
        <v>0.1835</v>
      </c>
      <c r="R105" s="34">
        <v>30</v>
      </c>
    </row>
    <row r="106" spans="8:18" x14ac:dyDescent="0.2">
      <c r="H106" s="14" t="s">
        <v>119</v>
      </c>
      <c r="I106" s="13">
        <v>1.008</v>
      </c>
      <c r="J106" s="13">
        <v>1</v>
      </c>
      <c r="K106" s="13">
        <v>8.3789999999999993E-3</v>
      </c>
      <c r="L106" s="13">
        <v>0.2296</v>
      </c>
      <c r="M106" s="13">
        <v>4</v>
      </c>
      <c r="N106" s="13">
        <v>4</v>
      </c>
      <c r="O106" s="13">
        <v>5.1619999999999999E-2</v>
      </c>
      <c r="P106" s="13">
        <v>30</v>
      </c>
      <c r="Q106" s="34">
        <v>5.1619999999999999E-2</v>
      </c>
      <c r="R106" s="34">
        <v>30</v>
      </c>
    </row>
    <row r="107" spans="8:18" x14ac:dyDescent="0.2">
      <c r="H107" s="14" t="s">
        <v>120</v>
      </c>
      <c r="I107" s="13">
        <v>1.008</v>
      </c>
      <c r="J107" s="13">
        <v>1.27</v>
      </c>
      <c r="K107" s="13">
        <v>-0.26200000000000001</v>
      </c>
      <c r="L107" s="13">
        <v>0.24990000000000001</v>
      </c>
      <c r="M107" s="13">
        <v>4</v>
      </c>
      <c r="N107" s="13">
        <v>3</v>
      </c>
      <c r="O107" s="13">
        <v>1.4830000000000001</v>
      </c>
      <c r="P107" s="13">
        <v>30</v>
      </c>
      <c r="Q107" s="34">
        <v>5.1619999999999999E-2</v>
      </c>
      <c r="R107" s="34">
        <v>30</v>
      </c>
    </row>
    <row r="108" spans="8:18" x14ac:dyDescent="0.2">
      <c r="H108" s="14" t="s">
        <v>121</v>
      </c>
      <c r="I108" s="13">
        <v>1.008</v>
      </c>
      <c r="J108" s="13">
        <v>1.17</v>
      </c>
      <c r="K108" s="13">
        <v>-0.16200000000000001</v>
      </c>
      <c r="L108" s="13">
        <v>0.24990000000000001</v>
      </c>
      <c r="M108" s="13">
        <v>4</v>
      </c>
      <c r="N108" s="13">
        <v>3</v>
      </c>
      <c r="O108" s="13">
        <v>0.91669999999999996</v>
      </c>
      <c r="P108" s="13">
        <v>30</v>
      </c>
      <c r="Q108" s="34">
        <v>1.4830000000000001</v>
      </c>
      <c r="R108" s="34">
        <v>30</v>
      </c>
    </row>
    <row r="109" spans="8:18" x14ac:dyDescent="0.2">
      <c r="H109" s="14" t="s">
        <v>122</v>
      </c>
      <c r="I109" s="13">
        <v>0.94920000000000004</v>
      </c>
      <c r="J109" s="13">
        <v>1</v>
      </c>
      <c r="K109" s="13">
        <v>-5.0779999999999999E-2</v>
      </c>
      <c r="L109" s="13">
        <v>0.2296</v>
      </c>
      <c r="M109" s="13">
        <v>4</v>
      </c>
      <c r="N109" s="13">
        <v>4</v>
      </c>
      <c r="O109" s="13">
        <v>0.31280000000000002</v>
      </c>
      <c r="P109" s="13">
        <v>30</v>
      </c>
      <c r="Q109" s="34">
        <v>0.91669999999999996</v>
      </c>
      <c r="R109" s="34">
        <v>30</v>
      </c>
    </row>
    <row r="110" spans="8:18" x14ac:dyDescent="0.2">
      <c r="H110" s="14" t="s">
        <v>123</v>
      </c>
      <c r="I110" s="13">
        <v>0.94920000000000004</v>
      </c>
      <c r="J110" s="13">
        <v>1</v>
      </c>
      <c r="K110" s="13">
        <v>-5.0779999999999999E-2</v>
      </c>
      <c r="L110" s="13">
        <v>0.2296</v>
      </c>
      <c r="M110" s="13">
        <v>4</v>
      </c>
      <c r="N110" s="13">
        <v>4</v>
      </c>
      <c r="O110" s="13">
        <v>0.31280000000000002</v>
      </c>
      <c r="P110" s="13">
        <v>30</v>
      </c>
      <c r="Q110" s="34">
        <v>0.31280000000000002</v>
      </c>
      <c r="R110" s="34">
        <v>30</v>
      </c>
    </row>
    <row r="111" spans="8:18" x14ac:dyDescent="0.2">
      <c r="H111" s="14" t="s">
        <v>124</v>
      </c>
      <c r="I111" s="13">
        <v>0.94920000000000004</v>
      </c>
      <c r="J111" s="13">
        <v>1.0589999999999999</v>
      </c>
      <c r="K111" s="13">
        <v>-0.10979999999999999</v>
      </c>
      <c r="L111" s="13">
        <v>0.24990000000000001</v>
      </c>
      <c r="M111" s="13">
        <v>4</v>
      </c>
      <c r="N111" s="13">
        <v>3</v>
      </c>
      <c r="O111" s="13">
        <v>0.62119999999999997</v>
      </c>
      <c r="P111" s="13">
        <v>30</v>
      </c>
      <c r="Q111" s="34">
        <v>0.31280000000000002</v>
      </c>
      <c r="R111" s="34">
        <v>30</v>
      </c>
    </row>
    <row r="112" spans="8:18" x14ac:dyDescent="0.2">
      <c r="H112" s="14" t="s">
        <v>125</v>
      </c>
      <c r="I112" s="13">
        <v>0.94920000000000004</v>
      </c>
      <c r="J112" s="13">
        <v>1.038</v>
      </c>
      <c r="K112" s="13">
        <v>-8.8940000000000005E-2</v>
      </c>
      <c r="L112" s="13">
        <v>0.2296</v>
      </c>
      <c r="M112" s="13">
        <v>4</v>
      </c>
      <c r="N112" s="13">
        <v>4</v>
      </c>
      <c r="O112" s="13">
        <v>0.54790000000000005</v>
      </c>
      <c r="P112" s="13">
        <v>30</v>
      </c>
      <c r="Q112" s="34">
        <v>0.62119999999999997</v>
      </c>
      <c r="R112" s="34">
        <v>30</v>
      </c>
    </row>
    <row r="113" spans="8:18" x14ac:dyDescent="0.2">
      <c r="H113" s="14" t="s">
        <v>126</v>
      </c>
      <c r="I113" s="13">
        <v>0.94920000000000004</v>
      </c>
      <c r="J113" s="13">
        <v>1</v>
      </c>
      <c r="K113" s="13">
        <v>-5.0779999999999999E-2</v>
      </c>
      <c r="L113" s="13">
        <v>0.2296</v>
      </c>
      <c r="M113" s="13">
        <v>4</v>
      </c>
      <c r="N113" s="13">
        <v>4</v>
      </c>
      <c r="O113" s="13">
        <v>0.31280000000000002</v>
      </c>
      <c r="P113" s="13">
        <v>30</v>
      </c>
      <c r="Q113" s="34">
        <v>0.54790000000000005</v>
      </c>
      <c r="R113" s="34">
        <v>30</v>
      </c>
    </row>
    <row r="114" spans="8:18" x14ac:dyDescent="0.2">
      <c r="H114" s="14" t="s">
        <v>127</v>
      </c>
      <c r="I114" s="13">
        <v>0.94920000000000004</v>
      </c>
      <c r="J114" s="13">
        <v>1</v>
      </c>
      <c r="K114" s="13">
        <v>-5.0779999999999999E-2</v>
      </c>
      <c r="L114" s="13">
        <v>0.2296</v>
      </c>
      <c r="M114" s="13">
        <v>4</v>
      </c>
      <c r="N114" s="13">
        <v>4</v>
      </c>
      <c r="O114" s="13">
        <v>0.31280000000000002</v>
      </c>
      <c r="P114" s="13">
        <v>30</v>
      </c>
      <c r="Q114" s="34">
        <v>0.31280000000000002</v>
      </c>
      <c r="R114" s="34">
        <v>30</v>
      </c>
    </row>
    <row r="115" spans="8:18" x14ac:dyDescent="0.2">
      <c r="H115" s="14" t="s">
        <v>128</v>
      </c>
      <c r="I115" s="13">
        <v>0.94920000000000004</v>
      </c>
      <c r="J115" s="13">
        <v>1.27</v>
      </c>
      <c r="K115" s="13">
        <v>-0.32119999999999999</v>
      </c>
      <c r="L115" s="13">
        <v>0.24990000000000001</v>
      </c>
      <c r="M115" s="13">
        <v>4</v>
      </c>
      <c r="N115" s="13">
        <v>3</v>
      </c>
      <c r="O115" s="13">
        <v>1.8180000000000001</v>
      </c>
      <c r="P115" s="13">
        <v>30</v>
      </c>
      <c r="Q115" s="34">
        <v>0.31280000000000002</v>
      </c>
      <c r="R115" s="34">
        <v>30</v>
      </c>
    </row>
    <row r="116" spans="8:18" x14ac:dyDescent="0.2">
      <c r="H116" s="14" t="s">
        <v>129</v>
      </c>
      <c r="I116" s="13">
        <v>0.94920000000000004</v>
      </c>
      <c r="J116" s="13">
        <v>1.17</v>
      </c>
      <c r="K116" s="13">
        <v>-0.22109999999999999</v>
      </c>
      <c r="L116" s="13">
        <v>0.24990000000000001</v>
      </c>
      <c r="M116" s="13">
        <v>4</v>
      </c>
      <c r="N116" s="13">
        <v>3</v>
      </c>
      <c r="O116" s="13">
        <v>1.2509999999999999</v>
      </c>
      <c r="P116" s="13">
        <v>30</v>
      </c>
      <c r="Q116" s="34">
        <v>1.8180000000000001</v>
      </c>
      <c r="R116" s="34">
        <v>30</v>
      </c>
    </row>
    <row r="117" spans="8:18" x14ac:dyDescent="0.2">
      <c r="H117" s="14" t="s">
        <v>130</v>
      </c>
      <c r="I117" s="13">
        <v>1</v>
      </c>
      <c r="J117" s="13">
        <v>1</v>
      </c>
      <c r="K117" s="13">
        <v>0</v>
      </c>
      <c r="L117" s="13">
        <v>0.2296</v>
      </c>
      <c r="M117" s="13">
        <v>4</v>
      </c>
      <c r="N117" s="13">
        <v>4</v>
      </c>
      <c r="O117" s="13">
        <v>0</v>
      </c>
      <c r="P117" s="13">
        <v>30</v>
      </c>
      <c r="Q117" s="34">
        <v>1.2509999999999999</v>
      </c>
      <c r="R117" s="34">
        <v>30</v>
      </c>
    </row>
    <row r="118" spans="8:18" x14ac:dyDescent="0.2">
      <c r="H118" s="14" t="s">
        <v>131</v>
      </c>
      <c r="I118" s="13">
        <v>1</v>
      </c>
      <c r="J118" s="13">
        <v>1.0589999999999999</v>
      </c>
      <c r="K118" s="13">
        <v>-5.8999999999999997E-2</v>
      </c>
      <c r="L118" s="13">
        <v>0.24990000000000001</v>
      </c>
      <c r="M118" s="13">
        <v>4</v>
      </c>
      <c r="N118" s="13">
        <v>3</v>
      </c>
      <c r="O118" s="13">
        <v>0.33389999999999997</v>
      </c>
      <c r="P118" s="13">
        <v>30</v>
      </c>
      <c r="Q118" s="34">
        <v>0</v>
      </c>
      <c r="R118" s="34">
        <v>30</v>
      </c>
    </row>
    <row r="119" spans="8:18" x14ac:dyDescent="0.2">
      <c r="H119" s="14" t="s">
        <v>132</v>
      </c>
      <c r="I119" s="13">
        <v>1</v>
      </c>
      <c r="J119" s="13">
        <v>1.038</v>
      </c>
      <c r="K119" s="13">
        <v>-3.8159999999999999E-2</v>
      </c>
      <c r="L119" s="13">
        <v>0.2296</v>
      </c>
      <c r="M119" s="13">
        <v>4</v>
      </c>
      <c r="N119" s="13">
        <v>4</v>
      </c>
      <c r="O119" s="13">
        <v>0.2351</v>
      </c>
      <c r="P119" s="13">
        <v>30</v>
      </c>
      <c r="Q119" s="34">
        <v>0.33389999999999997</v>
      </c>
      <c r="R119" s="34">
        <v>30</v>
      </c>
    </row>
    <row r="120" spans="8:18" x14ac:dyDescent="0.2">
      <c r="H120" s="14" t="s">
        <v>133</v>
      </c>
      <c r="I120" s="13">
        <v>1</v>
      </c>
      <c r="J120" s="13">
        <v>1</v>
      </c>
      <c r="K120" s="13">
        <v>0</v>
      </c>
      <c r="L120" s="13">
        <v>0.2296</v>
      </c>
      <c r="M120" s="13">
        <v>4</v>
      </c>
      <c r="N120" s="13">
        <v>4</v>
      </c>
      <c r="O120" s="13">
        <v>0</v>
      </c>
      <c r="P120" s="13">
        <v>30</v>
      </c>
      <c r="Q120" s="34">
        <v>0.2351</v>
      </c>
      <c r="R120" s="34">
        <v>30</v>
      </c>
    </row>
    <row r="121" spans="8:18" x14ac:dyDescent="0.2">
      <c r="H121" s="14" t="s">
        <v>134</v>
      </c>
      <c r="I121" s="13">
        <v>1</v>
      </c>
      <c r="J121" s="13">
        <v>1</v>
      </c>
      <c r="K121" s="13">
        <v>0</v>
      </c>
      <c r="L121" s="13">
        <v>0.2296</v>
      </c>
      <c r="M121" s="13">
        <v>4</v>
      </c>
      <c r="N121" s="13">
        <v>4</v>
      </c>
      <c r="O121" s="13">
        <v>0</v>
      </c>
      <c r="P121" s="13">
        <v>30</v>
      </c>
      <c r="Q121" s="34">
        <v>0</v>
      </c>
      <c r="R121" s="34">
        <v>30</v>
      </c>
    </row>
    <row r="122" spans="8:18" x14ac:dyDescent="0.2">
      <c r="H122" s="14" t="s">
        <v>135</v>
      </c>
      <c r="I122" s="13">
        <v>1</v>
      </c>
      <c r="J122" s="13">
        <v>1.27</v>
      </c>
      <c r="K122" s="13">
        <v>-0.27039999999999997</v>
      </c>
      <c r="L122" s="13">
        <v>0.24990000000000001</v>
      </c>
      <c r="M122" s="13">
        <v>4</v>
      </c>
      <c r="N122" s="13">
        <v>3</v>
      </c>
      <c r="O122" s="13">
        <v>1.53</v>
      </c>
      <c r="P122" s="13">
        <v>30</v>
      </c>
      <c r="Q122" s="34">
        <v>0</v>
      </c>
      <c r="R122" s="34">
        <v>30</v>
      </c>
    </row>
    <row r="123" spans="8:18" x14ac:dyDescent="0.2">
      <c r="H123" s="14" t="s">
        <v>136</v>
      </c>
      <c r="I123" s="13">
        <v>1</v>
      </c>
      <c r="J123" s="13">
        <v>1.17</v>
      </c>
      <c r="K123" s="13">
        <v>-0.1704</v>
      </c>
      <c r="L123" s="13">
        <v>0.24990000000000001</v>
      </c>
      <c r="M123" s="13">
        <v>4</v>
      </c>
      <c r="N123" s="13">
        <v>3</v>
      </c>
      <c r="O123" s="13">
        <v>0.96409999999999996</v>
      </c>
      <c r="P123" s="13">
        <v>30</v>
      </c>
      <c r="Q123" s="34">
        <v>1.53</v>
      </c>
      <c r="R123" s="34">
        <v>30</v>
      </c>
    </row>
    <row r="124" spans="8:18" x14ac:dyDescent="0.2">
      <c r="H124" s="14" t="s">
        <v>137</v>
      </c>
      <c r="I124" s="13">
        <v>1</v>
      </c>
      <c r="J124" s="13">
        <v>1.0589999999999999</v>
      </c>
      <c r="K124" s="13">
        <v>-5.8999999999999997E-2</v>
      </c>
      <c r="L124" s="13">
        <v>0.24990000000000001</v>
      </c>
      <c r="M124" s="13">
        <v>4</v>
      </c>
      <c r="N124" s="13">
        <v>3</v>
      </c>
      <c r="O124" s="13">
        <v>0.33389999999999997</v>
      </c>
      <c r="P124" s="13">
        <v>30</v>
      </c>
      <c r="Q124" s="34">
        <v>0.96409999999999996</v>
      </c>
      <c r="R124" s="34">
        <v>30</v>
      </c>
    </row>
    <row r="125" spans="8:18" x14ac:dyDescent="0.2">
      <c r="H125" s="14" t="s">
        <v>138</v>
      </c>
      <c r="I125" s="13">
        <v>1</v>
      </c>
      <c r="J125" s="13">
        <v>1.038</v>
      </c>
      <c r="K125" s="13">
        <v>-3.8159999999999999E-2</v>
      </c>
      <c r="L125" s="13">
        <v>0.2296</v>
      </c>
      <c r="M125" s="13">
        <v>4</v>
      </c>
      <c r="N125" s="13">
        <v>4</v>
      </c>
      <c r="O125" s="13">
        <v>0.2351</v>
      </c>
      <c r="P125" s="13">
        <v>30</v>
      </c>
      <c r="Q125" s="34">
        <v>0.33389999999999997</v>
      </c>
      <c r="R125" s="34">
        <v>30</v>
      </c>
    </row>
    <row r="126" spans="8:18" x14ac:dyDescent="0.2">
      <c r="H126" s="14" t="s">
        <v>139</v>
      </c>
      <c r="I126" s="13">
        <v>1</v>
      </c>
      <c r="J126" s="13">
        <v>1</v>
      </c>
      <c r="K126" s="13">
        <v>0</v>
      </c>
      <c r="L126" s="13">
        <v>0.2296</v>
      </c>
      <c r="M126" s="13">
        <v>4</v>
      </c>
      <c r="N126" s="13">
        <v>4</v>
      </c>
      <c r="O126" s="13">
        <v>0</v>
      </c>
      <c r="P126" s="13">
        <v>30</v>
      </c>
      <c r="Q126" s="34">
        <v>0.2351</v>
      </c>
      <c r="R126" s="34">
        <v>30</v>
      </c>
    </row>
    <row r="127" spans="8:18" x14ac:dyDescent="0.2">
      <c r="H127" s="14" t="s">
        <v>140</v>
      </c>
      <c r="I127" s="13">
        <v>1</v>
      </c>
      <c r="J127" s="13">
        <v>1</v>
      </c>
      <c r="K127" s="13">
        <v>0</v>
      </c>
      <c r="L127" s="13">
        <v>0.2296</v>
      </c>
      <c r="M127" s="13">
        <v>4</v>
      </c>
      <c r="N127" s="13">
        <v>4</v>
      </c>
      <c r="O127" s="13">
        <v>0</v>
      </c>
      <c r="P127" s="13">
        <v>30</v>
      </c>
      <c r="Q127" s="34">
        <v>0</v>
      </c>
      <c r="R127" s="34">
        <v>30</v>
      </c>
    </row>
    <row r="128" spans="8:18" x14ac:dyDescent="0.2">
      <c r="H128" s="14" t="s">
        <v>141</v>
      </c>
      <c r="I128" s="13">
        <v>1</v>
      </c>
      <c r="J128" s="13">
        <v>1.27</v>
      </c>
      <c r="K128" s="13">
        <v>-0.27039999999999997</v>
      </c>
      <c r="L128" s="13">
        <v>0.24990000000000001</v>
      </c>
      <c r="M128" s="13">
        <v>4</v>
      </c>
      <c r="N128" s="13">
        <v>3</v>
      </c>
      <c r="O128" s="13">
        <v>1.53</v>
      </c>
      <c r="P128" s="13">
        <v>30</v>
      </c>
      <c r="Q128" s="34">
        <v>0</v>
      </c>
      <c r="R128" s="34">
        <v>30</v>
      </c>
    </row>
    <row r="129" spans="8:18" x14ac:dyDescent="0.2">
      <c r="H129" s="14" t="s">
        <v>142</v>
      </c>
      <c r="I129" s="13">
        <v>1</v>
      </c>
      <c r="J129" s="13">
        <v>1.17</v>
      </c>
      <c r="K129" s="13">
        <v>-0.1704</v>
      </c>
      <c r="L129" s="13">
        <v>0.24990000000000001</v>
      </c>
      <c r="M129" s="13">
        <v>4</v>
      </c>
      <c r="N129" s="13">
        <v>3</v>
      </c>
      <c r="O129" s="13">
        <v>0.96409999999999996</v>
      </c>
      <c r="P129" s="13">
        <v>30</v>
      </c>
      <c r="Q129" s="34">
        <v>1.53</v>
      </c>
      <c r="R129" s="34">
        <v>30</v>
      </c>
    </row>
    <row r="130" spans="8:18" x14ac:dyDescent="0.2">
      <c r="H130" s="14" t="s">
        <v>143</v>
      </c>
      <c r="I130" s="13">
        <v>1.0589999999999999</v>
      </c>
      <c r="J130" s="13">
        <v>1.038</v>
      </c>
      <c r="K130" s="13">
        <v>2.0840000000000001E-2</v>
      </c>
      <c r="L130" s="13">
        <v>0.24990000000000001</v>
      </c>
      <c r="M130" s="13">
        <v>3</v>
      </c>
      <c r="N130" s="13">
        <v>4</v>
      </c>
      <c r="O130" s="13">
        <v>0.1179</v>
      </c>
      <c r="P130" s="13">
        <v>30</v>
      </c>
      <c r="Q130" s="34">
        <v>0.96409999999999996</v>
      </c>
      <c r="R130" s="34">
        <v>30</v>
      </c>
    </row>
    <row r="131" spans="8:18" x14ac:dyDescent="0.2">
      <c r="H131" s="14" t="s">
        <v>144</v>
      </c>
      <c r="I131" s="13">
        <v>1.0589999999999999</v>
      </c>
      <c r="J131" s="13">
        <v>1</v>
      </c>
      <c r="K131" s="13">
        <v>5.8999999999999997E-2</v>
      </c>
      <c r="L131" s="13">
        <v>0.24990000000000001</v>
      </c>
      <c r="M131" s="13">
        <v>3</v>
      </c>
      <c r="N131" s="13">
        <v>4</v>
      </c>
      <c r="O131" s="13">
        <v>0.33389999999999997</v>
      </c>
      <c r="P131" s="13">
        <v>30</v>
      </c>
      <c r="Q131" s="34">
        <v>0.1179</v>
      </c>
      <c r="R131" s="34">
        <v>30</v>
      </c>
    </row>
    <row r="132" spans="8:18" x14ac:dyDescent="0.2">
      <c r="H132" s="14" t="s">
        <v>145</v>
      </c>
      <c r="I132" s="13">
        <v>1.0589999999999999</v>
      </c>
      <c r="J132" s="13">
        <v>1</v>
      </c>
      <c r="K132" s="13">
        <v>5.8999999999999997E-2</v>
      </c>
      <c r="L132" s="13">
        <v>0.24990000000000001</v>
      </c>
      <c r="M132" s="13">
        <v>3</v>
      </c>
      <c r="N132" s="13">
        <v>4</v>
      </c>
      <c r="O132" s="13">
        <v>0.33389999999999997</v>
      </c>
      <c r="P132" s="13">
        <v>30</v>
      </c>
      <c r="Q132" s="34">
        <v>0.33389999999999997</v>
      </c>
      <c r="R132" s="34">
        <v>30</v>
      </c>
    </row>
    <row r="133" spans="8:18" x14ac:dyDescent="0.2">
      <c r="H133" s="14" t="s">
        <v>146</v>
      </c>
      <c r="I133" s="13">
        <v>1.0589999999999999</v>
      </c>
      <c r="J133" s="13">
        <v>1.27</v>
      </c>
      <c r="K133" s="13">
        <v>-0.2114</v>
      </c>
      <c r="L133" s="13">
        <v>0.2651</v>
      </c>
      <c r="M133" s="13">
        <v>3</v>
      </c>
      <c r="N133" s="13">
        <v>3</v>
      </c>
      <c r="O133" s="13">
        <v>1.1279999999999999</v>
      </c>
      <c r="P133" s="13">
        <v>30</v>
      </c>
      <c r="Q133" s="34">
        <v>0.33389999999999997</v>
      </c>
      <c r="R133" s="34">
        <v>30</v>
      </c>
    </row>
    <row r="134" spans="8:18" x14ac:dyDescent="0.2">
      <c r="H134" s="14" t="s">
        <v>147</v>
      </c>
      <c r="I134" s="13">
        <v>1.0589999999999999</v>
      </c>
      <c r="J134" s="13">
        <v>1.17</v>
      </c>
      <c r="K134" s="13">
        <v>-0.1114</v>
      </c>
      <c r="L134" s="13">
        <v>0.2651</v>
      </c>
      <c r="M134" s="13">
        <v>3</v>
      </c>
      <c r="N134" s="13">
        <v>3</v>
      </c>
      <c r="O134" s="13">
        <v>0.59419999999999995</v>
      </c>
      <c r="P134" s="13">
        <v>30</v>
      </c>
      <c r="Q134" s="34">
        <v>1.1279999999999999</v>
      </c>
      <c r="R134" s="34">
        <v>30</v>
      </c>
    </row>
    <row r="135" spans="8:18" x14ac:dyDescent="0.2">
      <c r="H135" s="14" t="s">
        <v>148</v>
      </c>
      <c r="I135" s="13">
        <v>1.038</v>
      </c>
      <c r="J135" s="13">
        <v>1</v>
      </c>
      <c r="K135" s="13">
        <v>3.8159999999999999E-2</v>
      </c>
      <c r="L135" s="13">
        <v>0.2296</v>
      </c>
      <c r="M135" s="13">
        <v>4</v>
      </c>
      <c r="N135" s="13">
        <v>4</v>
      </c>
      <c r="O135" s="13">
        <v>0.2351</v>
      </c>
      <c r="P135" s="13">
        <v>30</v>
      </c>
      <c r="Q135" s="34">
        <v>0.59419999999999995</v>
      </c>
      <c r="R135" s="34">
        <v>30</v>
      </c>
    </row>
    <row r="136" spans="8:18" x14ac:dyDescent="0.2">
      <c r="H136" s="14" t="s">
        <v>149</v>
      </c>
      <c r="I136" s="13">
        <v>1.038</v>
      </c>
      <c r="J136" s="13">
        <v>1</v>
      </c>
      <c r="K136" s="13">
        <v>3.8159999999999999E-2</v>
      </c>
      <c r="L136" s="13">
        <v>0.2296</v>
      </c>
      <c r="M136" s="13">
        <v>4</v>
      </c>
      <c r="N136" s="13">
        <v>4</v>
      </c>
      <c r="O136" s="13">
        <v>0.2351</v>
      </c>
      <c r="P136" s="13">
        <v>30</v>
      </c>
      <c r="Q136" s="34">
        <v>0.2351</v>
      </c>
      <c r="R136" s="34">
        <v>30</v>
      </c>
    </row>
    <row r="137" spans="8:18" x14ac:dyDescent="0.2">
      <c r="H137" s="14" t="s">
        <v>150</v>
      </c>
      <c r="I137" s="13">
        <v>1.038</v>
      </c>
      <c r="J137" s="13">
        <v>1.27</v>
      </c>
      <c r="K137" s="13">
        <v>-0.23219999999999999</v>
      </c>
      <c r="L137" s="13">
        <v>0.24990000000000001</v>
      </c>
      <c r="M137" s="13">
        <v>4</v>
      </c>
      <c r="N137" s="13">
        <v>3</v>
      </c>
      <c r="O137" s="13">
        <v>1.3140000000000001</v>
      </c>
      <c r="P137" s="13">
        <v>30</v>
      </c>
      <c r="Q137" s="34">
        <v>0.2351</v>
      </c>
      <c r="R137" s="34">
        <v>30</v>
      </c>
    </row>
    <row r="138" spans="8:18" x14ac:dyDescent="0.2">
      <c r="H138" s="14" t="s">
        <v>151</v>
      </c>
      <c r="I138" s="13">
        <v>1.038</v>
      </c>
      <c r="J138" s="13">
        <v>1.17</v>
      </c>
      <c r="K138" s="13">
        <v>-0.13220000000000001</v>
      </c>
      <c r="L138" s="13">
        <v>0.24990000000000001</v>
      </c>
      <c r="M138" s="13">
        <v>4</v>
      </c>
      <c r="N138" s="13">
        <v>3</v>
      </c>
      <c r="O138" s="13">
        <v>0.74809999999999999</v>
      </c>
      <c r="P138" s="13">
        <v>30</v>
      </c>
      <c r="Q138" s="34">
        <v>1.3140000000000001</v>
      </c>
      <c r="R138" s="34">
        <v>30</v>
      </c>
    </row>
    <row r="139" spans="8:18" x14ac:dyDescent="0.2">
      <c r="H139" s="14" t="s">
        <v>152</v>
      </c>
      <c r="I139" s="13">
        <v>1</v>
      </c>
      <c r="J139" s="13">
        <v>1</v>
      </c>
      <c r="K139" s="13">
        <v>0</v>
      </c>
      <c r="L139" s="13">
        <v>0.2296</v>
      </c>
      <c r="M139" s="13">
        <v>4</v>
      </c>
      <c r="N139" s="13">
        <v>4</v>
      </c>
      <c r="O139" s="13">
        <v>0</v>
      </c>
      <c r="P139" s="13">
        <v>30</v>
      </c>
      <c r="Q139" s="34">
        <v>0.74809999999999999</v>
      </c>
      <c r="R139" s="34">
        <v>30</v>
      </c>
    </row>
    <row r="140" spans="8:18" x14ac:dyDescent="0.2">
      <c r="H140" s="14" t="s">
        <v>153</v>
      </c>
      <c r="I140" s="13">
        <v>1</v>
      </c>
      <c r="J140" s="13">
        <v>1.27</v>
      </c>
      <c r="K140" s="13">
        <v>-0.27039999999999997</v>
      </c>
      <c r="L140" s="13">
        <v>0.24990000000000001</v>
      </c>
      <c r="M140" s="13">
        <v>4</v>
      </c>
      <c r="N140" s="13">
        <v>3</v>
      </c>
      <c r="O140" s="13">
        <v>1.53</v>
      </c>
      <c r="P140" s="13">
        <v>30</v>
      </c>
      <c r="Q140" s="34">
        <v>0</v>
      </c>
      <c r="R140" s="34">
        <v>30</v>
      </c>
    </row>
    <row r="141" spans="8:18" x14ac:dyDescent="0.2">
      <c r="H141" s="14" t="s">
        <v>154</v>
      </c>
      <c r="I141" s="13">
        <v>1</v>
      </c>
      <c r="J141" s="13">
        <v>1.17</v>
      </c>
      <c r="K141" s="13">
        <v>-0.1704</v>
      </c>
      <c r="L141" s="13">
        <v>0.24990000000000001</v>
      </c>
      <c r="M141" s="13">
        <v>4</v>
      </c>
      <c r="N141" s="13">
        <v>3</v>
      </c>
      <c r="O141" s="13">
        <v>0.96409999999999996</v>
      </c>
      <c r="P141" s="13">
        <v>30</v>
      </c>
      <c r="Q141" s="34">
        <v>1.53</v>
      </c>
      <c r="R141" s="34">
        <v>30</v>
      </c>
    </row>
    <row r="142" spans="8:18" x14ac:dyDescent="0.2">
      <c r="H142" s="14" t="s">
        <v>155</v>
      </c>
      <c r="I142" s="13">
        <v>1</v>
      </c>
      <c r="J142" s="13">
        <v>1.27</v>
      </c>
      <c r="K142" s="13">
        <v>-0.27039999999999997</v>
      </c>
      <c r="L142" s="13">
        <v>0.24990000000000001</v>
      </c>
      <c r="M142" s="13">
        <v>4</v>
      </c>
      <c r="N142" s="13">
        <v>3</v>
      </c>
      <c r="O142" s="13">
        <v>1.53</v>
      </c>
      <c r="P142" s="13">
        <v>30</v>
      </c>
      <c r="Q142" s="34">
        <v>0.96409999999999996</v>
      </c>
      <c r="R142" s="34">
        <v>30</v>
      </c>
    </row>
    <row r="143" spans="8:18" x14ac:dyDescent="0.2">
      <c r="H143" s="14" t="s">
        <v>156</v>
      </c>
      <c r="I143" s="13">
        <v>1</v>
      </c>
      <c r="J143" s="13">
        <v>1.17</v>
      </c>
      <c r="K143" s="13">
        <v>-0.1704</v>
      </c>
      <c r="L143" s="13">
        <v>0.24990000000000001</v>
      </c>
      <c r="M143" s="13">
        <v>4</v>
      </c>
      <c r="N143" s="13">
        <v>3</v>
      </c>
      <c r="O143" s="13">
        <v>0.96409999999999996</v>
      </c>
      <c r="P143" s="13">
        <v>30</v>
      </c>
      <c r="Q143" s="34">
        <v>1.53</v>
      </c>
      <c r="R143" s="34">
        <v>30</v>
      </c>
    </row>
    <row r="144" spans="8:18" x14ac:dyDescent="0.2">
      <c r="H144" s="14" t="s">
        <v>157</v>
      </c>
      <c r="I144" s="13">
        <v>1.27</v>
      </c>
      <c r="J144" s="13">
        <v>1.17</v>
      </c>
      <c r="K144" s="13">
        <v>0.1</v>
      </c>
      <c r="L144" s="13">
        <v>0.2651</v>
      </c>
      <c r="M144" s="13">
        <v>3</v>
      </c>
      <c r="N144" s="13">
        <v>3</v>
      </c>
      <c r="O144" s="13">
        <v>0.53380000000000005</v>
      </c>
      <c r="P144" s="13">
        <v>30</v>
      </c>
      <c r="Q144" s="34">
        <v>0.96409999999999996</v>
      </c>
      <c r="R144" s="34">
        <v>30</v>
      </c>
    </row>
    <row r="145" spans="10:18" x14ac:dyDescent="0.2">
      <c r="J145" s="35"/>
      <c r="K145" s="34"/>
      <c r="L145" s="34"/>
      <c r="M145" s="34"/>
      <c r="N145" s="34"/>
      <c r="O145" s="34"/>
      <c r="P145" s="34"/>
      <c r="Q145" s="34">
        <v>0.53380000000000005</v>
      </c>
      <c r="R145" s="34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AEE5B-B2B4-BF45-AE84-F949915160BD}">
  <dimension ref="A1:P1283"/>
  <sheetViews>
    <sheetView zoomScale="70" zoomScaleNormal="70" workbookViewId="0">
      <selection activeCell="I29" sqref="I29"/>
    </sheetView>
  </sheetViews>
  <sheetFormatPr baseColWidth="10" defaultColWidth="11.1640625" defaultRowHeight="16" x14ac:dyDescent="0.2"/>
  <cols>
    <col min="8" max="8" width="58.6640625" bestFit="1" customWidth="1"/>
  </cols>
  <sheetData>
    <row r="1" spans="1:16" x14ac:dyDescent="0.2">
      <c r="A1" s="14" t="s">
        <v>2</v>
      </c>
      <c r="B1" s="13" t="s">
        <v>201</v>
      </c>
      <c r="C1" s="13"/>
      <c r="D1" s="13"/>
      <c r="E1" s="13"/>
      <c r="F1" s="13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2">
      <c r="A2" s="14"/>
      <c r="B2" s="13"/>
      <c r="C2" s="13"/>
      <c r="D2" s="13"/>
      <c r="E2" s="13"/>
      <c r="F2" s="13"/>
      <c r="H2" s="14" t="s">
        <v>202</v>
      </c>
      <c r="I2" s="13"/>
      <c r="J2" s="13"/>
      <c r="K2" s="13"/>
      <c r="L2" s="13"/>
      <c r="M2" s="13"/>
      <c r="N2" s="13"/>
      <c r="O2" s="13"/>
      <c r="P2" s="13"/>
    </row>
    <row r="3" spans="1:16" x14ac:dyDescent="0.2">
      <c r="A3" s="14" t="s">
        <v>78</v>
      </c>
      <c r="B3" s="13" t="s">
        <v>79</v>
      </c>
      <c r="C3" s="13"/>
      <c r="D3" s="13"/>
      <c r="E3" s="13"/>
      <c r="F3" s="13"/>
      <c r="H3" s="14"/>
      <c r="I3" s="13"/>
      <c r="J3" s="13"/>
      <c r="K3" s="13"/>
      <c r="L3" s="13"/>
      <c r="M3" s="13"/>
      <c r="N3" s="13"/>
      <c r="O3" s="13"/>
      <c r="P3" s="13"/>
    </row>
    <row r="4" spans="1:16" x14ac:dyDescent="0.2">
      <c r="A4" s="14" t="s">
        <v>80</v>
      </c>
      <c r="B4" s="13">
        <v>0.05</v>
      </c>
      <c r="C4" s="13"/>
      <c r="D4" s="13"/>
      <c r="E4" s="13"/>
      <c r="F4" s="13"/>
      <c r="H4" s="14" t="s">
        <v>3</v>
      </c>
      <c r="I4" s="13">
        <v>3</v>
      </c>
      <c r="J4" s="13"/>
      <c r="K4" s="13"/>
      <c r="L4" s="13"/>
      <c r="M4" s="13"/>
      <c r="N4" s="13"/>
      <c r="O4" s="13"/>
      <c r="P4" s="13"/>
    </row>
    <row r="5" spans="1:16" x14ac:dyDescent="0.2">
      <c r="A5" s="14"/>
      <c r="B5" s="13"/>
      <c r="C5" s="13"/>
      <c r="D5" s="13"/>
      <c r="E5" s="13"/>
      <c r="F5" s="13"/>
      <c r="H5" s="14" t="s">
        <v>5</v>
      </c>
      <c r="I5" s="13">
        <v>210</v>
      </c>
      <c r="J5" s="13"/>
      <c r="K5" s="13"/>
      <c r="L5" s="13"/>
      <c r="M5" s="13"/>
      <c r="N5" s="13"/>
      <c r="O5" s="13"/>
      <c r="P5" s="13"/>
    </row>
    <row r="6" spans="1:16" x14ac:dyDescent="0.2">
      <c r="A6" s="14" t="s">
        <v>81</v>
      </c>
      <c r="B6" s="13" t="s">
        <v>82</v>
      </c>
      <c r="C6" s="13" t="s">
        <v>36</v>
      </c>
      <c r="D6" s="13" t="s">
        <v>83</v>
      </c>
      <c r="E6" s="13" t="s">
        <v>84</v>
      </c>
      <c r="F6" s="13"/>
      <c r="H6" s="14" t="s">
        <v>8</v>
      </c>
      <c r="I6" s="13">
        <v>0.05</v>
      </c>
      <c r="J6" s="13"/>
      <c r="K6" s="13"/>
      <c r="L6" s="13"/>
      <c r="M6" s="13"/>
      <c r="N6" s="13"/>
      <c r="O6" s="13"/>
      <c r="P6" s="13"/>
    </row>
    <row r="7" spans="1:16" x14ac:dyDescent="0.2">
      <c r="A7" s="14" t="s">
        <v>203</v>
      </c>
      <c r="B7" s="13">
        <v>4.5869999999999997</v>
      </c>
      <c r="C7" s="13" t="s">
        <v>17</v>
      </c>
      <c r="D7" s="13" t="s">
        <v>16</v>
      </c>
      <c r="E7" s="13" t="s">
        <v>15</v>
      </c>
      <c r="F7" s="13"/>
      <c r="H7" s="14"/>
      <c r="I7" s="13"/>
      <c r="J7" s="13"/>
      <c r="K7" s="13"/>
      <c r="L7" s="13"/>
      <c r="M7" s="13"/>
      <c r="N7" s="13"/>
      <c r="O7" s="13"/>
      <c r="P7" s="13"/>
    </row>
    <row r="8" spans="1:16" x14ac:dyDescent="0.2">
      <c r="A8" s="14" t="s">
        <v>85</v>
      </c>
      <c r="B8" s="13">
        <v>82.93</v>
      </c>
      <c r="C8" s="13" t="s">
        <v>17</v>
      </c>
      <c r="D8" s="13" t="s">
        <v>16</v>
      </c>
      <c r="E8" s="13" t="s">
        <v>15</v>
      </c>
      <c r="F8" s="13"/>
      <c r="H8" s="14" t="s">
        <v>52</v>
      </c>
      <c r="I8" s="13" t="s">
        <v>204</v>
      </c>
      <c r="J8" s="13" t="s">
        <v>10</v>
      </c>
      <c r="K8" s="13" t="s">
        <v>11</v>
      </c>
      <c r="L8" s="13" t="s">
        <v>12</v>
      </c>
      <c r="M8" s="13" t="s">
        <v>13</v>
      </c>
      <c r="N8" s="13"/>
      <c r="O8" s="13"/>
      <c r="P8" s="13"/>
    </row>
    <row r="9" spans="1:16" x14ac:dyDescent="0.2">
      <c r="A9" s="14" t="s">
        <v>86</v>
      </c>
      <c r="B9" s="13">
        <v>8.4550000000000001</v>
      </c>
      <c r="C9" s="13" t="s">
        <v>17</v>
      </c>
      <c r="D9" s="13" t="s">
        <v>16</v>
      </c>
      <c r="E9" s="13" t="s">
        <v>15</v>
      </c>
      <c r="F9" s="13"/>
      <c r="H9" s="14"/>
      <c r="I9" s="13"/>
      <c r="J9" s="13"/>
      <c r="K9" s="13"/>
      <c r="L9" s="13"/>
      <c r="M9" s="13"/>
      <c r="N9" s="13"/>
      <c r="O9" s="13"/>
      <c r="P9" s="13"/>
    </row>
    <row r="10" spans="1:16" x14ac:dyDescent="0.2">
      <c r="A10" s="14"/>
      <c r="B10" s="13"/>
      <c r="C10" s="13"/>
      <c r="D10" s="13"/>
      <c r="E10" s="13"/>
      <c r="F10" s="13"/>
      <c r="H10" s="14" t="s">
        <v>205</v>
      </c>
      <c r="I10" s="13"/>
      <c r="J10" s="13"/>
      <c r="K10" s="13"/>
      <c r="L10" s="13"/>
      <c r="M10" s="13"/>
      <c r="N10" s="13"/>
      <c r="O10" s="13"/>
      <c r="P10" s="13"/>
    </row>
    <row r="11" spans="1:16" x14ac:dyDescent="0.2">
      <c r="A11" s="14" t="s">
        <v>31</v>
      </c>
      <c r="B11" s="13" t="s">
        <v>87</v>
      </c>
      <c r="C11" s="13" t="s">
        <v>33</v>
      </c>
      <c r="D11" s="13" t="s">
        <v>34</v>
      </c>
      <c r="E11" s="13" t="s">
        <v>35</v>
      </c>
      <c r="F11" s="13" t="s">
        <v>36</v>
      </c>
      <c r="H11" s="14" t="s">
        <v>206</v>
      </c>
      <c r="I11" s="13">
        <v>-0.08</v>
      </c>
      <c r="J11" s="13" t="s">
        <v>207</v>
      </c>
      <c r="K11" s="13" t="s">
        <v>19</v>
      </c>
      <c r="L11" s="13" t="s">
        <v>20</v>
      </c>
      <c r="M11" s="13">
        <v>0.98499999999999999</v>
      </c>
      <c r="N11" s="13"/>
      <c r="O11" s="13"/>
      <c r="P11" s="13"/>
    </row>
    <row r="12" spans="1:16" x14ac:dyDescent="0.2">
      <c r="A12" s="14" t="s">
        <v>203</v>
      </c>
      <c r="B12" s="13">
        <v>2.0699999999999998</v>
      </c>
      <c r="C12" s="13">
        <v>40</v>
      </c>
      <c r="D12" s="13">
        <v>5.1740000000000001E-2</v>
      </c>
      <c r="E12" s="13" t="s">
        <v>208</v>
      </c>
      <c r="F12" s="13" t="s">
        <v>38</v>
      </c>
      <c r="H12" s="14" t="s">
        <v>209</v>
      </c>
      <c r="I12" s="13">
        <v>-4.6670000000000003E-2</v>
      </c>
      <c r="J12" s="13" t="s">
        <v>210</v>
      </c>
      <c r="K12" s="13" t="s">
        <v>19</v>
      </c>
      <c r="L12" s="13" t="s">
        <v>20</v>
      </c>
      <c r="M12" s="13" t="s">
        <v>21</v>
      </c>
      <c r="N12" s="13"/>
      <c r="O12" s="13"/>
      <c r="P12" s="13"/>
    </row>
    <row r="13" spans="1:16" x14ac:dyDescent="0.2">
      <c r="A13" s="14" t="s">
        <v>85</v>
      </c>
      <c r="B13" s="13">
        <v>37.42</v>
      </c>
      <c r="C13" s="13">
        <v>2</v>
      </c>
      <c r="D13" s="13">
        <v>18.71</v>
      </c>
      <c r="E13" s="13" t="s">
        <v>211</v>
      </c>
      <c r="F13" s="13" t="s">
        <v>38</v>
      </c>
      <c r="H13" s="14" t="s">
        <v>212</v>
      </c>
      <c r="I13" s="13">
        <v>2.6669999999999999E-2</v>
      </c>
      <c r="J13" s="13" t="s">
        <v>213</v>
      </c>
      <c r="K13" s="13" t="s">
        <v>19</v>
      </c>
      <c r="L13" s="13" t="s">
        <v>20</v>
      </c>
      <c r="M13" s="13" t="s">
        <v>21</v>
      </c>
      <c r="N13" s="13"/>
      <c r="O13" s="13"/>
      <c r="P13" s="13"/>
    </row>
    <row r="14" spans="1:16" x14ac:dyDescent="0.2">
      <c r="A14" s="14" t="s">
        <v>86</v>
      </c>
      <c r="B14" s="13">
        <v>3.8149999999999999</v>
      </c>
      <c r="C14" s="13">
        <v>20</v>
      </c>
      <c r="D14" s="13">
        <v>0.1908</v>
      </c>
      <c r="E14" s="13" t="s">
        <v>214</v>
      </c>
      <c r="F14" s="13" t="s">
        <v>38</v>
      </c>
      <c r="H14" s="14" t="s">
        <v>215</v>
      </c>
      <c r="I14" s="13">
        <v>4.6670000000000003E-2</v>
      </c>
      <c r="J14" s="13" t="s">
        <v>216</v>
      </c>
      <c r="K14" s="13" t="s">
        <v>19</v>
      </c>
      <c r="L14" s="13" t="s">
        <v>20</v>
      </c>
      <c r="M14" s="13" t="s">
        <v>21</v>
      </c>
      <c r="N14" s="13"/>
      <c r="O14" s="13"/>
      <c r="P14" s="13"/>
    </row>
    <row r="15" spans="1:16" x14ac:dyDescent="0.2">
      <c r="A15" s="14" t="s">
        <v>91</v>
      </c>
      <c r="B15" s="13">
        <v>0.47149999999999997</v>
      </c>
      <c r="C15" s="13">
        <v>136</v>
      </c>
      <c r="D15" s="13">
        <v>3.467E-3</v>
      </c>
      <c r="E15" s="13"/>
      <c r="F15" s="13"/>
      <c r="H15" s="14" t="s">
        <v>217</v>
      </c>
      <c r="I15" s="13">
        <v>-6.6669999999999993E-2</v>
      </c>
      <c r="J15" s="13" t="s">
        <v>218</v>
      </c>
      <c r="K15" s="13" t="s">
        <v>19</v>
      </c>
      <c r="L15" s="13" t="s">
        <v>20</v>
      </c>
      <c r="M15" s="13">
        <v>0.99839999999999995</v>
      </c>
      <c r="N15" s="13"/>
      <c r="O15" s="13"/>
      <c r="P15" s="13"/>
    </row>
    <row r="16" spans="1:16" x14ac:dyDescent="0.2">
      <c r="A16" s="14"/>
      <c r="B16" s="13"/>
      <c r="C16" s="13"/>
      <c r="D16" s="13"/>
      <c r="E16" s="13"/>
      <c r="F16" s="13"/>
      <c r="H16" s="14" t="s">
        <v>219</v>
      </c>
      <c r="I16" s="13">
        <v>-5.3330000000000002E-2</v>
      </c>
      <c r="J16" s="13" t="s">
        <v>220</v>
      </c>
      <c r="K16" s="13" t="s">
        <v>19</v>
      </c>
      <c r="L16" s="13" t="s">
        <v>20</v>
      </c>
      <c r="M16" s="13" t="s">
        <v>21</v>
      </c>
      <c r="N16" s="13"/>
      <c r="O16" s="13"/>
      <c r="P16" s="13"/>
    </row>
    <row r="17" spans="1:16" x14ac:dyDescent="0.2">
      <c r="A17" s="14" t="s">
        <v>41</v>
      </c>
      <c r="B17" s="13"/>
      <c r="C17" s="13"/>
      <c r="D17" s="13"/>
      <c r="E17" s="13"/>
      <c r="F17" s="13"/>
      <c r="H17" s="14" t="s">
        <v>221</v>
      </c>
      <c r="I17" s="13">
        <v>-2.333E-2</v>
      </c>
      <c r="J17" s="13" t="s">
        <v>222</v>
      </c>
      <c r="K17" s="13" t="s">
        <v>19</v>
      </c>
      <c r="L17" s="13" t="s">
        <v>20</v>
      </c>
      <c r="M17" s="13" t="s">
        <v>21</v>
      </c>
      <c r="N17" s="13"/>
      <c r="O17" s="13"/>
      <c r="P17" s="13"/>
    </row>
    <row r="18" spans="1:16" x14ac:dyDescent="0.2">
      <c r="A18" s="14" t="s">
        <v>95</v>
      </c>
      <c r="B18" s="13">
        <v>21</v>
      </c>
      <c r="C18" s="13"/>
      <c r="D18" s="13"/>
      <c r="E18" s="13"/>
      <c r="F18" s="13"/>
      <c r="H18" s="14" t="s">
        <v>223</v>
      </c>
      <c r="I18" s="13">
        <v>-0.01</v>
      </c>
      <c r="J18" s="13" t="s">
        <v>224</v>
      </c>
      <c r="K18" s="13" t="s">
        <v>19</v>
      </c>
      <c r="L18" s="13" t="s">
        <v>20</v>
      </c>
      <c r="M18" s="13" t="s">
        <v>21</v>
      </c>
      <c r="N18" s="13"/>
      <c r="O18" s="13"/>
      <c r="P18" s="13"/>
    </row>
    <row r="19" spans="1:16" x14ac:dyDescent="0.2">
      <c r="A19" s="14" t="s">
        <v>97</v>
      </c>
      <c r="B19" s="13">
        <v>3</v>
      </c>
      <c r="C19" s="13"/>
      <c r="D19" s="13"/>
      <c r="E19" s="13"/>
      <c r="F19" s="13"/>
      <c r="H19" s="14" t="s">
        <v>225</v>
      </c>
      <c r="I19" s="13">
        <v>6.6670000000000002E-3</v>
      </c>
      <c r="J19" s="13" t="s">
        <v>226</v>
      </c>
      <c r="K19" s="13" t="s">
        <v>19</v>
      </c>
      <c r="L19" s="13" t="s">
        <v>20</v>
      </c>
      <c r="M19" s="13" t="s">
        <v>21</v>
      </c>
      <c r="N19" s="13"/>
      <c r="O19" s="13"/>
      <c r="P19" s="13"/>
    </row>
    <row r="20" spans="1:16" x14ac:dyDescent="0.2">
      <c r="A20" s="14" t="s">
        <v>99</v>
      </c>
      <c r="B20" s="13">
        <v>199</v>
      </c>
      <c r="C20" s="13"/>
      <c r="D20" s="13"/>
      <c r="E20" s="13"/>
      <c r="F20" s="13"/>
      <c r="H20" s="14" t="s">
        <v>227</v>
      </c>
      <c r="I20" s="13">
        <v>0</v>
      </c>
      <c r="J20" s="13" t="s">
        <v>228</v>
      </c>
      <c r="K20" s="13" t="s">
        <v>19</v>
      </c>
      <c r="L20" s="13" t="s">
        <v>20</v>
      </c>
      <c r="M20" s="13" t="s">
        <v>21</v>
      </c>
      <c r="N20" s="13"/>
      <c r="O20" s="13"/>
      <c r="P20" s="13"/>
    </row>
    <row r="21" spans="1:16" x14ac:dyDescent="0.2">
      <c r="H21" s="14" t="s">
        <v>229</v>
      </c>
      <c r="I21" s="13">
        <v>-0.03</v>
      </c>
      <c r="J21" s="13" t="s">
        <v>230</v>
      </c>
      <c r="K21" s="13" t="s">
        <v>19</v>
      </c>
      <c r="L21" s="13" t="s">
        <v>20</v>
      </c>
      <c r="M21" s="13" t="s">
        <v>21</v>
      </c>
      <c r="N21" s="13"/>
      <c r="O21" s="13"/>
      <c r="P21" s="13"/>
    </row>
    <row r="22" spans="1:16" x14ac:dyDescent="0.2">
      <c r="H22" s="14" t="s">
        <v>231</v>
      </c>
      <c r="I22" s="13">
        <v>-5.6669999999999998E-2</v>
      </c>
      <c r="J22" s="13" t="s">
        <v>232</v>
      </c>
      <c r="K22" s="13" t="s">
        <v>19</v>
      </c>
      <c r="L22" s="13" t="s">
        <v>20</v>
      </c>
      <c r="M22" s="13">
        <v>0.99980000000000002</v>
      </c>
      <c r="N22" s="13"/>
      <c r="O22" s="13"/>
      <c r="P22" s="13"/>
    </row>
    <row r="23" spans="1:16" x14ac:dyDescent="0.2">
      <c r="H23" s="14" t="s">
        <v>233</v>
      </c>
      <c r="I23" s="13">
        <v>-3.333E-3</v>
      </c>
      <c r="J23" s="13" t="s">
        <v>234</v>
      </c>
      <c r="K23" s="13" t="s">
        <v>19</v>
      </c>
      <c r="L23" s="13" t="s">
        <v>20</v>
      </c>
      <c r="M23" s="13" t="s">
        <v>21</v>
      </c>
      <c r="N23" s="13"/>
      <c r="O23" s="13"/>
      <c r="P23" s="13"/>
    </row>
    <row r="24" spans="1:16" x14ac:dyDescent="0.2">
      <c r="H24" s="14" t="s">
        <v>235</v>
      </c>
      <c r="I24" s="13">
        <v>0.01</v>
      </c>
      <c r="J24" s="13" t="s">
        <v>236</v>
      </c>
      <c r="K24" s="13" t="s">
        <v>19</v>
      </c>
      <c r="L24" s="13" t="s">
        <v>20</v>
      </c>
      <c r="M24" s="13" t="s">
        <v>21</v>
      </c>
      <c r="N24" s="13"/>
      <c r="O24" s="13"/>
      <c r="P24" s="13"/>
    </row>
    <row r="25" spans="1:16" x14ac:dyDescent="0.2">
      <c r="H25" s="14" t="s">
        <v>237</v>
      </c>
      <c r="I25" s="13">
        <v>-0.06</v>
      </c>
      <c r="J25" s="13" t="s">
        <v>238</v>
      </c>
      <c r="K25" s="13" t="s">
        <v>19</v>
      </c>
      <c r="L25" s="13" t="s">
        <v>20</v>
      </c>
      <c r="M25" s="13">
        <v>0.99960000000000004</v>
      </c>
      <c r="N25" s="13"/>
      <c r="O25" s="13"/>
      <c r="P25" s="13"/>
    </row>
    <row r="26" spans="1:16" x14ac:dyDescent="0.2">
      <c r="H26" s="14" t="s">
        <v>239</v>
      </c>
      <c r="I26" s="13">
        <v>-2.6669999999999999E-2</v>
      </c>
      <c r="J26" s="13" t="s">
        <v>240</v>
      </c>
      <c r="K26" s="13" t="s">
        <v>19</v>
      </c>
      <c r="L26" s="13" t="s">
        <v>20</v>
      </c>
      <c r="M26" s="13" t="s">
        <v>21</v>
      </c>
      <c r="N26" s="13"/>
      <c r="O26" s="13"/>
      <c r="P26" s="13"/>
    </row>
    <row r="27" spans="1:16" x14ac:dyDescent="0.2">
      <c r="H27" s="14" t="s">
        <v>241</v>
      </c>
      <c r="I27" s="13">
        <v>0.01</v>
      </c>
      <c r="J27" s="13" t="s">
        <v>236</v>
      </c>
      <c r="K27" s="13" t="s">
        <v>19</v>
      </c>
      <c r="L27" s="13" t="s">
        <v>20</v>
      </c>
      <c r="M27" s="13" t="s">
        <v>21</v>
      </c>
      <c r="N27" s="13"/>
      <c r="O27" s="13"/>
      <c r="P27" s="13"/>
    </row>
    <row r="28" spans="1:16" x14ac:dyDescent="0.2">
      <c r="H28" s="14" t="s">
        <v>242</v>
      </c>
      <c r="I28" s="13">
        <v>-0.01</v>
      </c>
      <c r="J28" s="13" t="s">
        <v>224</v>
      </c>
      <c r="K28" s="13" t="s">
        <v>19</v>
      </c>
      <c r="L28" s="13" t="s">
        <v>20</v>
      </c>
      <c r="M28" s="13" t="s">
        <v>21</v>
      </c>
      <c r="N28" s="13"/>
      <c r="O28" s="13"/>
      <c r="P28" s="13"/>
    </row>
    <row r="29" spans="1:16" x14ac:dyDescent="0.2">
      <c r="H29" s="14" t="s">
        <v>243</v>
      </c>
      <c r="I29" s="13">
        <v>-6.4000000000000001E-2</v>
      </c>
      <c r="J29" s="13" t="s">
        <v>244</v>
      </c>
      <c r="K29" s="13" t="s">
        <v>19</v>
      </c>
      <c r="L29" s="13" t="s">
        <v>20</v>
      </c>
      <c r="M29" s="13">
        <v>0.996</v>
      </c>
      <c r="N29" s="13"/>
      <c r="O29" s="13"/>
      <c r="P29" s="13"/>
    </row>
    <row r="30" spans="1:16" x14ac:dyDescent="0.2">
      <c r="H30" s="14" t="s">
        <v>245</v>
      </c>
      <c r="I30" s="13">
        <v>-0.10199999999999999</v>
      </c>
      <c r="J30" s="13" t="s">
        <v>246</v>
      </c>
      <c r="K30" s="13" t="s">
        <v>19</v>
      </c>
      <c r="L30" s="13" t="s">
        <v>20</v>
      </c>
      <c r="M30" s="13">
        <v>0.70340000000000003</v>
      </c>
      <c r="N30" s="13"/>
      <c r="O30" s="13"/>
      <c r="P30" s="13"/>
    </row>
    <row r="31" spans="1:16" x14ac:dyDescent="0.2">
      <c r="H31" s="14" t="s">
        <v>247</v>
      </c>
      <c r="I31" s="13">
        <v>3.3329999999999999E-2</v>
      </c>
      <c r="J31" s="13" t="s">
        <v>248</v>
      </c>
      <c r="K31" s="13" t="s">
        <v>19</v>
      </c>
      <c r="L31" s="13" t="s">
        <v>20</v>
      </c>
      <c r="M31" s="13" t="s">
        <v>21</v>
      </c>
      <c r="N31" s="13"/>
      <c r="O31" s="13"/>
      <c r="P31" s="13"/>
    </row>
    <row r="32" spans="1:16" x14ac:dyDescent="0.2">
      <c r="H32" s="14" t="s">
        <v>249</v>
      </c>
      <c r="I32" s="13">
        <v>0.1067</v>
      </c>
      <c r="J32" s="13" t="s">
        <v>250</v>
      </c>
      <c r="K32" s="13" t="s">
        <v>19</v>
      </c>
      <c r="L32" s="13" t="s">
        <v>20</v>
      </c>
      <c r="M32" s="13">
        <v>0.80369999999999997</v>
      </c>
      <c r="N32" s="13"/>
      <c r="O32" s="13"/>
      <c r="P32" s="13"/>
    </row>
    <row r="33" spans="8:16" x14ac:dyDescent="0.2">
      <c r="H33" s="14" t="s">
        <v>251</v>
      </c>
      <c r="I33" s="13">
        <v>0.12670000000000001</v>
      </c>
      <c r="J33" s="13" t="s">
        <v>252</v>
      </c>
      <c r="K33" s="13" t="s">
        <v>19</v>
      </c>
      <c r="L33" s="13" t="s">
        <v>20</v>
      </c>
      <c r="M33" s="13">
        <v>0.50780000000000003</v>
      </c>
      <c r="N33" s="13"/>
      <c r="O33" s="13"/>
      <c r="P33" s="13"/>
    </row>
    <row r="34" spans="8:16" x14ac:dyDescent="0.2">
      <c r="H34" s="14" t="s">
        <v>253</v>
      </c>
      <c r="I34" s="13">
        <v>1.333E-2</v>
      </c>
      <c r="J34" s="13" t="s">
        <v>254</v>
      </c>
      <c r="K34" s="13" t="s">
        <v>19</v>
      </c>
      <c r="L34" s="13" t="s">
        <v>20</v>
      </c>
      <c r="M34" s="13" t="s">
        <v>21</v>
      </c>
      <c r="N34" s="13"/>
      <c r="O34" s="13"/>
      <c r="P34" s="13"/>
    </row>
    <row r="35" spans="8:16" x14ac:dyDescent="0.2">
      <c r="H35" s="14" t="s">
        <v>255</v>
      </c>
      <c r="I35" s="13">
        <v>2.6669999999999999E-2</v>
      </c>
      <c r="J35" s="13" t="s">
        <v>213</v>
      </c>
      <c r="K35" s="13" t="s">
        <v>19</v>
      </c>
      <c r="L35" s="13" t="s">
        <v>20</v>
      </c>
      <c r="M35" s="13" t="s">
        <v>21</v>
      </c>
      <c r="N35" s="13"/>
      <c r="O35" s="13"/>
      <c r="P35" s="13"/>
    </row>
    <row r="36" spans="8:16" x14ac:dyDescent="0.2">
      <c r="H36" s="14" t="s">
        <v>256</v>
      </c>
      <c r="I36" s="13">
        <v>5.6669999999999998E-2</v>
      </c>
      <c r="J36" s="13" t="s">
        <v>257</v>
      </c>
      <c r="K36" s="13" t="s">
        <v>19</v>
      </c>
      <c r="L36" s="13" t="s">
        <v>20</v>
      </c>
      <c r="M36" s="13">
        <v>0.99980000000000002</v>
      </c>
      <c r="N36" s="13"/>
      <c r="O36" s="13"/>
      <c r="P36" s="13"/>
    </row>
    <row r="37" spans="8:16" x14ac:dyDescent="0.2">
      <c r="H37" s="14" t="s">
        <v>258</v>
      </c>
      <c r="I37" s="13">
        <v>7.0000000000000007E-2</v>
      </c>
      <c r="J37" s="13" t="s">
        <v>259</v>
      </c>
      <c r="K37" s="13" t="s">
        <v>19</v>
      </c>
      <c r="L37" s="13" t="s">
        <v>20</v>
      </c>
      <c r="M37" s="13">
        <v>0.99690000000000001</v>
      </c>
      <c r="N37" s="13"/>
      <c r="O37" s="13"/>
      <c r="P37" s="13"/>
    </row>
    <row r="38" spans="8:16" x14ac:dyDescent="0.2">
      <c r="H38" s="14" t="s">
        <v>260</v>
      </c>
      <c r="I38" s="13">
        <v>8.6669999999999997E-2</v>
      </c>
      <c r="J38" s="13" t="s">
        <v>261</v>
      </c>
      <c r="K38" s="13" t="s">
        <v>19</v>
      </c>
      <c r="L38" s="13" t="s">
        <v>20</v>
      </c>
      <c r="M38" s="13">
        <v>0.96530000000000005</v>
      </c>
      <c r="N38" s="13"/>
      <c r="O38" s="13"/>
      <c r="P38" s="13"/>
    </row>
    <row r="39" spans="8:16" x14ac:dyDescent="0.2">
      <c r="H39" s="14" t="s">
        <v>262</v>
      </c>
      <c r="I39" s="13">
        <v>0.08</v>
      </c>
      <c r="J39" s="13" t="s">
        <v>263</v>
      </c>
      <c r="K39" s="13" t="s">
        <v>19</v>
      </c>
      <c r="L39" s="13" t="s">
        <v>20</v>
      </c>
      <c r="M39" s="13">
        <v>0.98499999999999999</v>
      </c>
      <c r="N39" s="13"/>
      <c r="O39" s="13"/>
      <c r="P39" s="13"/>
    </row>
    <row r="40" spans="8:16" x14ac:dyDescent="0.2">
      <c r="H40" s="14" t="s">
        <v>264</v>
      </c>
      <c r="I40" s="13">
        <v>0.05</v>
      </c>
      <c r="J40" s="13" t="s">
        <v>265</v>
      </c>
      <c r="K40" s="13" t="s">
        <v>19</v>
      </c>
      <c r="L40" s="13" t="s">
        <v>20</v>
      </c>
      <c r="M40" s="13" t="s">
        <v>21</v>
      </c>
      <c r="N40" s="13"/>
      <c r="O40" s="13"/>
      <c r="P40" s="13"/>
    </row>
    <row r="41" spans="8:16" x14ac:dyDescent="0.2">
      <c r="H41" s="14" t="s">
        <v>266</v>
      </c>
      <c r="I41" s="13">
        <v>2.333E-2</v>
      </c>
      <c r="J41" s="13" t="s">
        <v>267</v>
      </c>
      <c r="K41" s="13" t="s">
        <v>19</v>
      </c>
      <c r="L41" s="13" t="s">
        <v>20</v>
      </c>
      <c r="M41" s="13" t="s">
        <v>21</v>
      </c>
      <c r="N41" s="13"/>
      <c r="O41" s="13"/>
      <c r="P41" s="13"/>
    </row>
    <row r="42" spans="8:16" x14ac:dyDescent="0.2">
      <c r="H42" s="14" t="s">
        <v>268</v>
      </c>
      <c r="I42" s="13">
        <v>7.6670000000000002E-2</v>
      </c>
      <c r="J42" s="13" t="s">
        <v>269</v>
      </c>
      <c r="K42" s="13" t="s">
        <v>19</v>
      </c>
      <c r="L42" s="13" t="s">
        <v>20</v>
      </c>
      <c r="M42" s="13">
        <v>0.99070000000000003</v>
      </c>
      <c r="N42" s="13"/>
      <c r="O42" s="13"/>
      <c r="P42" s="13"/>
    </row>
    <row r="43" spans="8:16" x14ac:dyDescent="0.2">
      <c r="H43" s="14" t="s">
        <v>270</v>
      </c>
      <c r="I43" s="13">
        <v>0.09</v>
      </c>
      <c r="J43" s="13" t="s">
        <v>271</v>
      </c>
      <c r="K43" s="13" t="s">
        <v>19</v>
      </c>
      <c r="L43" s="13" t="s">
        <v>20</v>
      </c>
      <c r="M43" s="13">
        <v>0.95</v>
      </c>
      <c r="N43" s="13"/>
      <c r="O43" s="13"/>
      <c r="P43" s="13"/>
    </row>
    <row r="44" spans="8:16" x14ac:dyDescent="0.2">
      <c r="H44" s="14" t="s">
        <v>272</v>
      </c>
      <c r="I44" s="13">
        <v>0.02</v>
      </c>
      <c r="J44" s="13" t="s">
        <v>273</v>
      </c>
      <c r="K44" s="13" t="s">
        <v>19</v>
      </c>
      <c r="L44" s="13" t="s">
        <v>20</v>
      </c>
      <c r="M44" s="13" t="s">
        <v>21</v>
      </c>
      <c r="N44" s="13"/>
      <c r="O44" s="13"/>
      <c r="P44" s="13"/>
    </row>
    <row r="45" spans="8:16" x14ac:dyDescent="0.2">
      <c r="H45" s="14" t="s">
        <v>274</v>
      </c>
      <c r="I45" s="13">
        <v>5.3330000000000002E-2</v>
      </c>
      <c r="J45" s="13" t="s">
        <v>275</v>
      </c>
      <c r="K45" s="13" t="s">
        <v>19</v>
      </c>
      <c r="L45" s="13" t="s">
        <v>20</v>
      </c>
      <c r="M45" s="13" t="s">
        <v>21</v>
      </c>
      <c r="N45" s="13"/>
      <c r="O45" s="13"/>
      <c r="P45" s="13"/>
    </row>
    <row r="46" spans="8:16" x14ac:dyDescent="0.2">
      <c r="H46" s="14" t="s">
        <v>276</v>
      </c>
      <c r="I46" s="13">
        <v>0.09</v>
      </c>
      <c r="J46" s="13" t="s">
        <v>271</v>
      </c>
      <c r="K46" s="13" t="s">
        <v>19</v>
      </c>
      <c r="L46" s="13" t="s">
        <v>20</v>
      </c>
      <c r="M46" s="13">
        <v>0.95</v>
      </c>
      <c r="N46" s="13"/>
      <c r="O46" s="13"/>
      <c r="P46" s="13"/>
    </row>
    <row r="47" spans="8:16" x14ac:dyDescent="0.2">
      <c r="H47" s="14" t="s">
        <v>277</v>
      </c>
      <c r="I47" s="13">
        <v>7.0000000000000007E-2</v>
      </c>
      <c r="J47" s="13" t="s">
        <v>259</v>
      </c>
      <c r="K47" s="13" t="s">
        <v>19</v>
      </c>
      <c r="L47" s="13" t="s">
        <v>20</v>
      </c>
      <c r="M47" s="13">
        <v>0.99690000000000001</v>
      </c>
      <c r="N47" s="13"/>
      <c r="O47" s="13"/>
      <c r="P47" s="13"/>
    </row>
    <row r="48" spans="8:16" x14ac:dyDescent="0.2">
      <c r="H48" s="14" t="s">
        <v>278</v>
      </c>
      <c r="I48" s="13">
        <v>1.6E-2</v>
      </c>
      <c r="J48" s="13" t="s">
        <v>279</v>
      </c>
      <c r="K48" s="13" t="s">
        <v>19</v>
      </c>
      <c r="L48" s="13" t="s">
        <v>20</v>
      </c>
      <c r="M48" s="13" t="s">
        <v>21</v>
      </c>
      <c r="N48" s="13"/>
      <c r="O48" s="13"/>
      <c r="P48" s="13"/>
    </row>
    <row r="49" spans="8:16" x14ac:dyDescent="0.2">
      <c r="H49" s="14" t="s">
        <v>280</v>
      </c>
      <c r="I49" s="13">
        <v>-2.1999999999999999E-2</v>
      </c>
      <c r="J49" s="13" t="s">
        <v>281</v>
      </c>
      <c r="K49" s="13" t="s">
        <v>19</v>
      </c>
      <c r="L49" s="13" t="s">
        <v>20</v>
      </c>
      <c r="M49" s="13" t="s">
        <v>21</v>
      </c>
      <c r="N49" s="13"/>
      <c r="O49" s="13"/>
      <c r="P49" s="13"/>
    </row>
    <row r="50" spans="8:16" x14ac:dyDescent="0.2">
      <c r="H50" s="14" t="s">
        <v>282</v>
      </c>
      <c r="I50" s="13">
        <v>7.3330000000000006E-2</v>
      </c>
      <c r="J50" s="13" t="s">
        <v>283</v>
      </c>
      <c r="K50" s="13" t="s">
        <v>19</v>
      </c>
      <c r="L50" s="13" t="s">
        <v>20</v>
      </c>
      <c r="M50" s="13">
        <v>0.99450000000000005</v>
      </c>
      <c r="N50" s="13"/>
      <c r="O50" s="13"/>
      <c r="P50" s="13"/>
    </row>
    <row r="51" spans="8:16" x14ac:dyDescent="0.2">
      <c r="H51" s="14" t="s">
        <v>284</v>
      </c>
      <c r="I51" s="13">
        <v>9.3329999999999996E-2</v>
      </c>
      <c r="J51" s="13" t="s">
        <v>285</v>
      </c>
      <c r="K51" s="13" t="s">
        <v>19</v>
      </c>
      <c r="L51" s="13" t="s">
        <v>20</v>
      </c>
      <c r="M51" s="13">
        <v>0.9304</v>
      </c>
      <c r="N51" s="13"/>
      <c r="O51" s="13"/>
      <c r="P51" s="13"/>
    </row>
    <row r="52" spans="8:16" x14ac:dyDescent="0.2">
      <c r="H52" s="14" t="s">
        <v>286</v>
      </c>
      <c r="I52" s="13">
        <v>-0.02</v>
      </c>
      <c r="J52" s="13" t="s">
        <v>287</v>
      </c>
      <c r="K52" s="13" t="s">
        <v>19</v>
      </c>
      <c r="L52" s="13" t="s">
        <v>20</v>
      </c>
      <c r="M52" s="13" t="s">
        <v>21</v>
      </c>
      <c r="N52" s="13"/>
      <c r="O52" s="13"/>
      <c r="P52" s="13"/>
    </row>
    <row r="53" spans="8:16" x14ac:dyDescent="0.2">
      <c r="H53" s="14" t="s">
        <v>288</v>
      </c>
      <c r="I53" s="13">
        <v>-6.6670000000000002E-3</v>
      </c>
      <c r="J53" s="13" t="s">
        <v>289</v>
      </c>
      <c r="K53" s="13" t="s">
        <v>19</v>
      </c>
      <c r="L53" s="13" t="s">
        <v>20</v>
      </c>
      <c r="M53" s="13" t="s">
        <v>21</v>
      </c>
      <c r="N53" s="13"/>
      <c r="O53" s="13"/>
      <c r="P53" s="13"/>
    </row>
    <row r="54" spans="8:16" x14ac:dyDescent="0.2">
      <c r="H54" s="14" t="s">
        <v>290</v>
      </c>
      <c r="I54" s="13">
        <v>2.333E-2</v>
      </c>
      <c r="J54" s="13" t="s">
        <v>267</v>
      </c>
      <c r="K54" s="13" t="s">
        <v>19</v>
      </c>
      <c r="L54" s="13" t="s">
        <v>20</v>
      </c>
      <c r="M54" s="13" t="s">
        <v>21</v>
      </c>
      <c r="N54" s="13"/>
      <c r="O54" s="13"/>
      <c r="P54" s="13"/>
    </row>
    <row r="55" spans="8:16" x14ac:dyDescent="0.2">
      <c r="H55" s="14" t="s">
        <v>291</v>
      </c>
      <c r="I55" s="13">
        <v>3.6670000000000001E-2</v>
      </c>
      <c r="J55" s="13" t="s">
        <v>292</v>
      </c>
      <c r="K55" s="13" t="s">
        <v>19</v>
      </c>
      <c r="L55" s="13" t="s">
        <v>20</v>
      </c>
      <c r="M55" s="13" t="s">
        <v>21</v>
      </c>
      <c r="N55" s="13"/>
      <c r="O55" s="13"/>
      <c r="P55" s="13"/>
    </row>
    <row r="56" spans="8:16" x14ac:dyDescent="0.2">
      <c r="H56" s="14" t="s">
        <v>293</v>
      </c>
      <c r="I56" s="13">
        <v>5.3330000000000002E-2</v>
      </c>
      <c r="J56" s="13" t="s">
        <v>275</v>
      </c>
      <c r="K56" s="13" t="s">
        <v>19</v>
      </c>
      <c r="L56" s="13" t="s">
        <v>20</v>
      </c>
      <c r="M56" s="13" t="s">
        <v>21</v>
      </c>
      <c r="N56" s="13"/>
      <c r="O56" s="13"/>
      <c r="P56" s="13"/>
    </row>
    <row r="57" spans="8:16" x14ac:dyDescent="0.2">
      <c r="H57" s="14" t="s">
        <v>294</v>
      </c>
      <c r="I57" s="13">
        <v>4.6670000000000003E-2</v>
      </c>
      <c r="J57" s="13" t="s">
        <v>216</v>
      </c>
      <c r="K57" s="13" t="s">
        <v>19</v>
      </c>
      <c r="L57" s="13" t="s">
        <v>20</v>
      </c>
      <c r="M57" s="13" t="s">
        <v>21</v>
      </c>
      <c r="N57" s="13"/>
      <c r="O57" s="13"/>
      <c r="P57" s="13"/>
    </row>
    <row r="58" spans="8:16" x14ac:dyDescent="0.2">
      <c r="H58" s="14" t="s">
        <v>295</v>
      </c>
      <c r="I58" s="13">
        <v>1.6670000000000001E-2</v>
      </c>
      <c r="J58" s="13" t="s">
        <v>296</v>
      </c>
      <c r="K58" s="13" t="s">
        <v>19</v>
      </c>
      <c r="L58" s="13" t="s">
        <v>20</v>
      </c>
      <c r="M58" s="13" t="s">
        <v>21</v>
      </c>
      <c r="N58" s="13"/>
      <c r="O58" s="13"/>
      <c r="P58" s="13"/>
    </row>
    <row r="59" spans="8:16" x14ac:dyDescent="0.2">
      <c r="H59" s="14" t="s">
        <v>297</v>
      </c>
      <c r="I59" s="13">
        <v>-0.01</v>
      </c>
      <c r="J59" s="13" t="s">
        <v>224</v>
      </c>
      <c r="K59" s="13" t="s">
        <v>19</v>
      </c>
      <c r="L59" s="13" t="s">
        <v>20</v>
      </c>
      <c r="M59" s="13" t="s">
        <v>21</v>
      </c>
      <c r="N59" s="13"/>
      <c r="O59" s="13"/>
      <c r="P59" s="13"/>
    </row>
    <row r="60" spans="8:16" x14ac:dyDescent="0.2">
      <c r="H60" s="14" t="s">
        <v>298</v>
      </c>
      <c r="I60" s="13">
        <v>4.333E-2</v>
      </c>
      <c r="J60" s="13" t="s">
        <v>299</v>
      </c>
      <c r="K60" s="13" t="s">
        <v>19</v>
      </c>
      <c r="L60" s="13" t="s">
        <v>20</v>
      </c>
      <c r="M60" s="13" t="s">
        <v>21</v>
      </c>
      <c r="N60" s="13"/>
      <c r="O60" s="13"/>
      <c r="P60" s="13"/>
    </row>
    <row r="61" spans="8:16" x14ac:dyDescent="0.2">
      <c r="H61" s="14" t="s">
        <v>300</v>
      </c>
      <c r="I61" s="13">
        <v>5.6669999999999998E-2</v>
      </c>
      <c r="J61" s="13" t="s">
        <v>257</v>
      </c>
      <c r="K61" s="13" t="s">
        <v>19</v>
      </c>
      <c r="L61" s="13" t="s">
        <v>20</v>
      </c>
      <c r="M61" s="13">
        <v>0.99980000000000002</v>
      </c>
      <c r="N61" s="13"/>
      <c r="O61" s="13"/>
      <c r="P61" s="13"/>
    </row>
    <row r="62" spans="8:16" x14ac:dyDescent="0.2">
      <c r="H62" s="14" t="s">
        <v>301</v>
      </c>
      <c r="I62" s="13">
        <v>-1.333E-2</v>
      </c>
      <c r="J62" s="13" t="s">
        <v>302</v>
      </c>
      <c r="K62" s="13" t="s">
        <v>19</v>
      </c>
      <c r="L62" s="13" t="s">
        <v>20</v>
      </c>
      <c r="M62" s="13" t="s">
        <v>21</v>
      </c>
      <c r="N62" s="13"/>
      <c r="O62" s="13"/>
      <c r="P62" s="13"/>
    </row>
    <row r="63" spans="8:16" x14ac:dyDescent="0.2">
      <c r="H63" s="14" t="s">
        <v>303</v>
      </c>
      <c r="I63" s="13">
        <v>0.02</v>
      </c>
      <c r="J63" s="13" t="s">
        <v>273</v>
      </c>
      <c r="K63" s="13" t="s">
        <v>19</v>
      </c>
      <c r="L63" s="13" t="s">
        <v>20</v>
      </c>
      <c r="M63" s="13" t="s">
        <v>21</v>
      </c>
      <c r="N63" s="13"/>
      <c r="O63" s="13"/>
      <c r="P63" s="13"/>
    </row>
    <row r="64" spans="8:16" x14ac:dyDescent="0.2">
      <c r="H64" s="14" t="s">
        <v>304</v>
      </c>
      <c r="I64" s="13">
        <v>5.6669999999999998E-2</v>
      </c>
      <c r="J64" s="13" t="s">
        <v>257</v>
      </c>
      <c r="K64" s="13" t="s">
        <v>19</v>
      </c>
      <c r="L64" s="13" t="s">
        <v>20</v>
      </c>
      <c r="M64" s="13">
        <v>0.99980000000000002</v>
      </c>
      <c r="N64" s="13"/>
      <c r="O64" s="13"/>
      <c r="P64" s="13"/>
    </row>
    <row r="65" spans="8:16" x14ac:dyDescent="0.2">
      <c r="H65" s="14" t="s">
        <v>305</v>
      </c>
      <c r="I65" s="13">
        <v>3.6670000000000001E-2</v>
      </c>
      <c r="J65" s="13" t="s">
        <v>292</v>
      </c>
      <c r="K65" s="13" t="s">
        <v>19</v>
      </c>
      <c r="L65" s="13" t="s">
        <v>20</v>
      </c>
      <c r="M65" s="13" t="s">
        <v>21</v>
      </c>
      <c r="N65" s="13"/>
      <c r="O65" s="13"/>
      <c r="P65" s="13"/>
    </row>
    <row r="66" spans="8:16" x14ac:dyDescent="0.2">
      <c r="H66" s="14" t="s">
        <v>306</v>
      </c>
      <c r="I66" s="13">
        <v>-1.7330000000000002E-2</v>
      </c>
      <c r="J66" s="13" t="s">
        <v>307</v>
      </c>
      <c r="K66" s="13" t="s">
        <v>19</v>
      </c>
      <c r="L66" s="13" t="s">
        <v>20</v>
      </c>
      <c r="M66" s="13" t="s">
        <v>21</v>
      </c>
      <c r="N66" s="13"/>
      <c r="O66" s="13"/>
      <c r="P66" s="13"/>
    </row>
    <row r="67" spans="8:16" x14ac:dyDescent="0.2">
      <c r="H67" s="14" t="s">
        <v>308</v>
      </c>
      <c r="I67" s="13">
        <v>-5.5329999999999997E-2</v>
      </c>
      <c r="J67" s="13" t="s">
        <v>309</v>
      </c>
      <c r="K67" s="13" t="s">
        <v>19</v>
      </c>
      <c r="L67" s="13" t="s">
        <v>20</v>
      </c>
      <c r="M67" s="13">
        <v>0.99939999999999996</v>
      </c>
      <c r="N67" s="13"/>
      <c r="O67" s="13"/>
      <c r="P67" s="13"/>
    </row>
    <row r="68" spans="8:16" x14ac:dyDescent="0.2">
      <c r="H68" s="14" t="s">
        <v>310</v>
      </c>
      <c r="I68" s="13">
        <v>0.02</v>
      </c>
      <c r="J68" s="13" t="s">
        <v>273</v>
      </c>
      <c r="K68" s="13" t="s">
        <v>19</v>
      </c>
      <c r="L68" s="13" t="s">
        <v>20</v>
      </c>
      <c r="M68" s="13" t="s">
        <v>21</v>
      </c>
      <c r="N68" s="13"/>
      <c r="O68" s="13"/>
      <c r="P68" s="13"/>
    </row>
    <row r="69" spans="8:16" x14ac:dyDescent="0.2">
      <c r="H69" s="14" t="s">
        <v>311</v>
      </c>
      <c r="I69" s="13">
        <v>-9.3329999999999996E-2</v>
      </c>
      <c r="J69" s="13" t="s">
        <v>312</v>
      </c>
      <c r="K69" s="13" t="s">
        <v>19</v>
      </c>
      <c r="L69" s="13" t="s">
        <v>20</v>
      </c>
      <c r="M69" s="13">
        <v>0.9304</v>
      </c>
      <c r="N69" s="13"/>
      <c r="O69" s="13"/>
      <c r="P69" s="13"/>
    </row>
    <row r="70" spans="8:16" x14ac:dyDescent="0.2">
      <c r="H70" s="14" t="s">
        <v>313</v>
      </c>
      <c r="I70" s="13">
        <v>-0.08</v>
      </c>
      <c r="J70" s="13" t="s">
        <v>207</v>
      </c>
      <c r="K70" s="13" t="s">
        <v>19</v>
      </c>
      <c r="L70" s="13" t="s">
        <v>20</v>
      </c>
      <c r="M70" s="13">
        <v>0.98499999999999999</v>
      </c>
      <c r="N70" s="13"/>
      <c r="O70" s="13"/>
      <c r="P70" s="13"/>
    </row>
    <row r="71" spans="8:16" x14ac:dyDescent="0.2">
      <c r="H71" s="14" t="s">
        <v>314</v>
      </c>
      <c r="I71" s="13">
        <v>-0.05</v>
      </c>
      <c r="J71" s="13" t="s">
        <v>315</v>
      </c>
      <c r="K71" s="13" t="s">
        <v>19</v>
      </c>
      <c r="L71" s="13" t="s">
        <v>20</v>
      </c>
      <c r="M71" s="13" t="s">
        <v>21</v>
      </c>
      <c r="N71" s="13"/>
      <c r="O71" s="13"/>
      <c r="P71" s="13"/>
    </row>
    <row r="72" spans="8:16" x14ac:dyDescent="0.2">
      <c r="H72" s="14" t="s">
        <v>316</v>
      </c>
      <c r="I72" s="13">
        <v>-3.6670000000000001E-2</v>
      </c>
      <c r="J72" s="13" t="s">
        <v>317</v>
      </c>
      <c r="K72" s="13" t="s">
        <v>19</v>
      </c>
      <c r="L72" s="13" t="s">
        <v>20</v>
      </c>
      <c r="M72" s="13" t="s">
        <v>21</v>
      </c>
      <c r="N72" s="13"/>
      <c r="O72" s="13"/>
      <c r="P72" s="13"/>
    </row>
    <row r="73" spans="8:16" x14ac:dyDescent="0.2">
      <c r="H73" s="14" t="s">
        <v>318</v>
      </c>
      <c r="I73" s="13">
        <v>-0.02</v>
      </c>
      <c r="J73" s="13" t="s">
        <v>287</v>
      </c>
      <c r="K73" s="13" t="s">
        <v>19</v>
      </c>
      <c r="L73" s="13" t="s">
        <v>20</v>
      </c>
      <c r="M73" s="13" t="s">
        <v>21</v>
      </c>
      <c r="N73" s="13"/>
      <c r="O73" s="13"/>
      <c r="P73" s="13"/>
    </row>
    <row r="74" spans="8:16" x14ac:dyDescent="0.2">
      <c r="H74" s="14" t="s">
        <v>319</v>
      </c>
      <c r="I74" s="13">
        <v>-2.6669999999999999E-2</v>
      </c>
      <c r="J74" s="13" t="s">
        <v>240</v>
      </c>
      <c r="K74" s="13" t="s">
        <v>19</v>
      </c>
      <c r="L74" s="13" t="s">
        <v>20</v>
      </c>
      <c r="M74" s="13" t="s">
        <v>21</v>
      </c>
      <c r="N74" s="13"/>
      <c r="O74" s="13"/>
      <c r="P74" s="13"/>
    </row>
    <row r="75" spans="8:16" x14ac:dyDescent="0.2">
      <c r="H75" s="14" t="s">
        <v>320</v>
      </c>
      <c r="I75" s="13">
        <v>-5.6669999999999998E-2</v>
      </c>
      <c r="J75" s="13" t="s">
        <v>232</v>
      </c>
      <c r="K75" s="13" t="s">
        <v>19</v>
      </c>
      <c r="L75" s="13" t="s">
        <v>20</v>
      </c>
      <c r="M75" s="13">
        <v>0.99980000000000002</v>
      </c>
      <c r="N75" s="13"/>
      <c r="O75" s="13"/>
      <c r="P75" s="13"/>
    </row>
    <row r="76" spans="8:16" x14ac:dyDescent="0.2">
      <c r="H76" s="14" t="s">
        <v>321</v>
      </c>
      <c r="I76" s="13">
        <v>-8.3330000000000001E-2</v>
      </c>
      <c r="J76" s="13" t="s">
        <v>322</v>
      </c>
      <c r="K76" s="13" t="s">
        <v>19</v>
      </c>
      <c r="L76" s="13" t="s">
        <v>20</v>
      </c>
      <c r="M76" s="13">
        <v>0.97670000000000001</v>
      </c>
      <c r="N76" s="13"/>
      <c r="O76" s="13"/>
      <c r="P76" s="13"/>
    </row>
    <row r="77" spans="8:16" x14ac:dyDescent="0.2">
      <c r="H77" s="14" t="s">
        <v>323</v>
      </c>
      <c r="I77" s="13">
        <v>-0.03</v>
      </c>
      <c r="J77" s="13" t="s">
        <v>230</v>
      </c>
      <c r="K77" s="13" t="s">
        <v>19</v>
      </c>
      <c r="L77" s="13" t="s">
        <v>20</v>
      </c>
      <c r="M77" s="13" t="s">
        <v>21</v>
      </c>
      <c r="N77" s="13"/>
      <c r="O77" s="13"/>
      <c r="P77" s="13"/>
    </row>
    <row r="78" spans="8:16" x14ac:dyDescent="0.2">
      <c r="H78" s="14" t="s">
        <v>324</v>
      </c>
      <c r="I78" s="13">
        <v>-1.6670000000000001E-2</v>
      </c>
      <c r="J78" s="13" t="s">
        <v>325</v>
      </c>
      <c r="K78" s="13" t="s">
        <v>19</v>
      </c>
      <c r="L78" s="13" t="s">
        <v>20</v>
      </c>
      <c r="M78" s="13" t="s">
        <v>21</v>
      </c>
      <c r="N78" s="13"/>
      <c r="O78" s="13"/>
      <c r="P78" s="13"/>
    </row>
    <row r="79" spans="8:16" x14ac:dyDescent="0.2">
      <c r="H79" s="14" t="s">
        <v>326</v>
      </c>
      <c r="I79" s="13">
        <v>-8.6669999999999997E-2</v>
      </c>
      <c r="J79" s="13" t="s">
        <v>327</v>
      </c>
      <c r="K79" s="13" t="s">
        <v>19</v>
      </c>
      <c r="L79" s="13" t="s">
        <v>20</v>
      </c>
      <c r="M79" s="13">
        <v>0.96530000000000005</v>
      </c>
      <c r="N79" s="13"/>
      <c r="O79" s="13"/>
      <c r="P79" s="13"/>
    </row>
    <row r="80" spans="8:16" x14ac:dyDescent="0.2">
      <c r="H80" s="14" t="s">
        <v>328</v>
      </c>
      <c r="I80" s="13">
        <v>-5.3330000000000002E-2</v>
      </c>
      <c r="J80" s="13" t="s">
        <v>220</v>
      </c>
      <c r="K80" s="13" t="s">
        <v>19</v>
      </c>
      <c r="L80" s="13" t="s">
        <v>20</v>
      </c>
      <c r="M80" s="13" t="s">
        <v>21</v>
      </c>
      <c r="N80" s="13"/>
      <c r="O80" s="13"/>
      <c r="P80" s="13"/>
    </row>
    <row r="81" spans="8:16" x14ac:dyDescent="0.2">
      <c r="H81" s="14" t="s">
        <v>329</v>
      </c>
      <c r="I81" s="13">
        <v>-1.6670000000000001E-2</v>
      </c>
      <c r="J81" s="13" t="s">
        <v>325</v>
      </c>
      <c r="K81" s="13" t="s">
        <v>19</v>
      </c>
      <c r="L81" s="13" t="s">
        <v>20</v>
      </c>
      <c r="M81" s="13" t="s">
        <v>21</v>
      </c>
      <c r="N81" s="13"/>
      <c r="O81" s="13"/>
      <c r="P81" s="13"/>
    </row>
    <row r="82" spans="8:16" x14ac:dyDescent="0.2">
      <c r="H82" s="14" t="s">
        <v>330</v>
      </c>
      <c r="I82" s="13">
        <v>-3.6670000000000001E-2</v>
      </c>
      <c r="J82" s="13" t="s">
        <v>317</v>
      </c>
      <c r="K82" s="13" t="s">
        <v>19</v>
      </c>
      <c r="L82" s="13" t="s">
        <v>20</v>
      </c>
      <c r="M82" s="13" t="s">
        <v>21</v>
      </c>
      <c r="N82" s="13"/>
      <c r="O82" s="13"/>
      <c r="P82" s="13"/>
    </row>
    <row r="83" spans="8:16" x14ac:dyDescent="0.2">
      <c r="H83" s="14" t="s">
        <v>331</v>
      </c>
      <c r="I83" s="13">
        <v>-9.0670000000000001E-2</v>
      </c>
      <c r="J83" s="13" t="s">
        <v>332</v>
      </c>
      <c r="K83" s="13" t="s">
        <v>19</v>
      </c>
      <c r="L83" s="13" t="s">
        <v>20</v>
      </c>
      <c r="M83" s="13">
        <v>0.86339999999999995</v>
      </c>
      <c r="N83" s="13"/>
      <c r="O83" s="13"/>
      <c r="P83" s="13"/>
    </row>
    <row r="84" spans="8:16" x14ac:dyDescent="0.2">
      <c r="H84" s="14" t="s">
        <v>333</v>
      </c>
      <c r="I84" s="13">
        <v>-0.12870000000000001</v>
      </c>
      <c r="J84" s="13" t="s">
        <v>334</v>
      </c>
      <c r="K84" s="13" t="s">
        <v>19</v>
      </c>
      <c r="L84" s="13" t="s">
        <v>20</v>
      </c>
      <c r="M84" s="13">
        <v>0.26740000000000003</v>
      </c>
      <c r="N84" s="13"/>
      <c r="O84" s="13"/>
      <c r="P84" s="13"/>
    </row>
    <row r="85" spans="8:16" x14ac:dyDescent="0.2">
      <c r="H85" s="14" t="s">
        <v>335</v>
      </c>
      <c r="I85" s="13">
        <v>-0.1133</v>
      </c>
      <c r="J85" s="13" t="s">
        <v>336</v>
      </c>
      <c r="K85" s="13" t="s">
        <v>19</v>
      </c>
      <c r="L85" s="13" t="s">
        <v>20</v>
      </c>
      <c r="M85" s="13">
        <v>0.7137</v>
      </c>
      <c r="N85" s="13"/>
      <c r="O85" s="13"/>
      <c r="P85" s="13"/>
    </row>
    <row r="86" spans="8:16" x14ac:dyDescent="0.2">
      <c r="H86" s="14" t="s">
        <v>337</v>
      </c>
      <c r="I86" s="13">
        <v>-0.1</v>
      </c>
      <c r="J86" s="13" t="s">
        <v>338</v>
      </c>
      <c r="K86" s="13" t="s">
        <v>19</v>
      </c>
      <c r="L86" s="13" t="s">
        <v>20</v>
      </c>
      <c r="M86" s="13">
        <v>0.87690000000000001</v>
      </c>
      <c r="N86" s="13"/>
      <c r="O86" s="13"/>
      <c r="P86" s="13"/>
    </row>
    <row r="87" spans="8:16" x14ac:dyDescent="0.2">
      <c r="H87" s="14" t="s">
        <v>339</v>
      </c>
      <c r="I87" s="13">
        <v>-7.0000000000000007E-2</v>
      </c>
      <c r="J87" s="13" t="s">
        <v>340</v>
      </c>
      <c r="K87" s="13" t="s">
        <v>19</v>
      </c>
      <c r="L87" s="13" t="s">
        <v>20</v>
      </c>
      <c r="M87" s="13">
        <v>0.99690000000000001</v>
      </c>
      <c r="N87" s="13"/>
      <c r="O87" s="13"/>
      <c r="P87" s="13"/>
    </row>
    <row r="88" spans="8:16" x14ac:dyDescent="0.2">
      <c r="H88" s="14" t="s">
        <v>341</v>
      </c>
      <c r="I88" s="13">
        <v>-5.6669999999999998E-2</v>
      </c>
      <c r="J88" s="13" t="s">
        <v>232</v>
      </c>
      <c r="K88" s="13" t="s">
        <v>19</v>
      </c>
      <c r="L88" s="13" t="s">
        <v>20</v>
      </c>
      <c r="M88" s="13">
        <v>0.99980000000000002</v>
      </c>
      <c r="N88" s="13"/>
      <c r="O88" s="13"/>
      <c r="P88" s="13"/>
    </row>
    <row r="89" spans="8:16" x14ac:dyDescent="0.2">
      <c r="H89" s="14" t="s">
        <v>342</v>
      </c>
      <c r="I89" s="13">
        <v>-0.04</v>
      </c>
      <c r="J89" s="13" t="s">
        <v>343</v>
      </c>
      <c r="K89" s="13" t="s">
        <v>19</v>
      </c>
      <c r="L89" s="13" t="s">
        <v>20</v>
      </c>
      <c r="M89" s="13" t="s">
        <v>21</v>
      </c>
      <c r="N89" s="13"/>
      <c r="O89" s="13"/>
      <c r="P89" s="13"/>
    </row>
    <row r="90" spans="8:16" x14ac:dyDescent="0.2">
      <c r="H90" s="14" t="s">
        <v>344</v>
      </c>
      <c r="I90" s="13">
        <v>-4.6670000000000003E-2</v>
      </c>
      <c r="J90" s="13" t="s">
        <v>210</v>
      </c>
      <c r="K90" s="13" t="s">
        <v>19</v>
      </c>
      <c r="L90" s="13" t="s">
        <v>20</v>
      </c>
      <c r="M90" s="13" t="s">
        <v>21</v>
      </c>
      <c r="N90" s="13"/>
      <c r="O90" s="13"/>
      <c r="P90" s="13"/>
    </row>
    <row r="91" spans="8:16" x14ac:dyDescent="0.2">
      <c r="H91" s="14" t="s">
        <v>345</v>
      </c>
      <c r="I91" s="13">
        <v>-7.6670000000000002E-2</v>
      </c>
      <c r="J91" s="13" t="s">
        <v>346</v>
      </c>
      <c r="K91" s="13" t="s">
        <v>19</v>
      </c>
      <c r="L91" s="13" t="s">
        <v>20</v>
      </c>
      <c r="M91" s="13">
        <v>0.99070000000000003</v>
      </c>
      <c r="N91" s="13"/>
      <c r="O91" s="13"/>
      <c r="P91" s="13"/>
    </row>
    <row r="92" spans="8:16" x14ac:dyDescent="0.2">
      <c r="H92" s="14" t="s">
        <v>347</v>
      </c>
      <c r="I92" s="13">
        <v>-0.1033</v>
      </c>
      <c r="J92" s="13" t="s">
        <v>348</v>
      </c>
      <c r="K92" s="13" t="s">
        <v>19</v>
      </c>
      <c r="L92" s="13" t="s">
        <v>20</v>
      </c>
      <c r="M92" s="13">
        <v>0.8427</v>
      </c>
      <c r="N92" s="13"/>
      <c r="O92" s="13"/>
      <c r="P92" s="13"/>
    </row>
    <row r="93" spans="8:16" x14ac:dyDescent="0.2">
      <c r="H93" s="14" t="s">
        <v>349</v>
      </c>
      <c r="I93" s="13">
        <v>-0.05</v>
      </c>
      <c r="J93" s="13" t="s">
        <v>315</v>
      </c>
      <c r="K93" s="13" t="s">
        <v>19</v>
      </c>
      <c r="L93" s="13" t="s">
        <v>20</v>
      </c>
      <c r="M93" s="13" t="s">
        <v>21</v>
      </c>
      <c r="N93" s="13"/>
      <c r="O93" s="13"/>
      <c r="P93" s="13"/>
    </row>
    <row r="94" spans="8:16" x14ac:dyDescent="0.2">
      <c r="H94" s="14" t="s">
        <v>350</v>
      </c>
      <c r="I94" s="13">
        <v>-3.6670000000000001E-2</v>
      </c>
      <c r="J94" s="13" t="s">
        <v>317</v>
      </c>
      <c r="K94" s="13" t="s">
        <v>19</v>
      </c>
      <c r="L94" s="13" t="s">
        <v>20</v>
      </c>
      <c r="M94" s="13" t="s">
        <v>21</v>
      </c>
      <c r="N94" s="13"/>
      <c r="O94" s="13"/>
      <c r="P94" s="13"/>
    </row>
    <row r="95" spans="8:16" x14ac:dyDescent="0.2">
      <c r="H95" s="14" t="s">
        <v>351</v>
      </c>
      <c r="I95" s="13">
        <v>-0.1067</v>
      </c>
      <c r="J95" s="13" t="s">
        <v>352</v>
      </c>
      <c r="K95" s="13" t="s">
        <v>19</v>
      </c>
      <c r="L95" s="13" t="s">
        <v>20</v>
      </c>
      <c r="M95" s="13">
        <v>0.80369999999999997</v>
      </c>
      <c r="N95" s="13"/>
      <c r="O95" s="13"/>
      <c r="P95" s="13"/>
    </row>
    <row r="96" spans="8:16" x14ac:dyDescent="0.2">
      <c r="H96" s="14" t="s">
        <v>353</v>
      </c>
      <c r="I96" s="13">
        <v>-7.3330000000000006E-2</v>
      </c>
      <c r="J96" s="13" t="s">
        <v>354</v>
      </c>
      <c r="K96" s="13" t="s">
        <v>19</v>
      </c>
      <c r="L96" s="13" t="s">
        <v>20</v>
      </c>
      <c r="M96" s="13">
        <v>0.99450000000000005</v>
      </c>
      <c r="N96" s="13"/>
      <c r="O96" s="13"/>
      <c r="P96" s="13"/>
    </row>
    <row r="97" spans="8:16" x14ac:dyDescent="0.2">
      <c r="H97" s="14" t="s">
        <v>355</v>
      </c>
      <c r="I97" s="13">
        <v>-3.6670000000000001E-2</v>
      </c>
      <c r="J97" s="13" t="s">
        <v>317</v>
      </c>
      <c r="K97" s="13" t="s">
        <v>19</v>
      </c>
      <c r="L97" s="13" t="s">
        <v>20</v>
      </c>
      <c r="M97" s="13" t="s">
        <v>21</v>
      </c>
      <c r="N97" s="13"/>
      <c r="O97" s="13"/>
      <c r="P97" s="13"/>
    </row>
    <row r="98" spans="8:16" x14ac:dyDescent="0.2">
      <c r="H98" s="14" t="s">
        <v>356</v>
      </c>
      <c r="I98" s="13">
        <v>-5.6669999999999998E-2</v>
      </c>
      <c r="J98" s="13" t="s">
        <v>232</v>
      </c>
      <c r="K98" s="13" t="s">
        <v>19</v>
      </c>
      <c r="L98" s="13" t="s">
        <v>20</v>
      </c>
      <c r="M98" s="13">
        <v>0.99980000000000002</v>
      </c>
      <c r="N98" s="13"/>
      <c r="O98" s="13"/>
      <c r="P98" s="13"/>
    </row>
    <row r="99" spans="8:16" x14ac:dyDescent="0.2">
      <c r="H99" s="14" t="s">
        <v>357</v>
      </c>
      <c r="I99" s="13">
        <v>-0.11070000000000001</v>
      </c>
      <c r="J99" s="13" t="s">
        <v>358</v>
      </c>
      <c r="K99" s="13" t="s">
        <v>19</v>
      </c>
      <c r="L99" s="13" t="s">
        <v>20</v>
      </c>
      <c r="M99" s="13">
        <v>0.55400000000000005</v>
      </c>
      <c r="N99" s="13"/>
      <c r="O99" s="13"/>
      <c r="P99" s="13"/>
    </row>
    <row r="100" spans="8:16" x14ac:dyDescent="0.2">
      <c r="H100" s="14" t="s">
        <v>359</v>
      </c>
      <c r="I100" s="13">
        <v>-0.1487</v>
      </c>
      <c r="J100" s="13" t="s">
        <v>360</v>
      </c>
      <c r="K100" s="13" t="s">
        <v>19</v>
      </c>
      <c r="L100" s="13" t="s">
        <v>20</v>
      </c>
      <c r="M100" s="13">
        <v>8.5400000000000004E-2</v>
      </c>
      <c r="N100" s="13"/>
      <c r="O100" s="13"/>
      <c r="P100" s="13"/>
    </row>
    <row r="101" spans="8:16" x14ac:dyDescent="0.2">
      <c r="H101" s="14" t="s">
        <v>361</v>
      </c>
      <c r="I101" s="13">
        <v>1.333E-2</v>
      </c>
      <c r="J101" s="13" t="s">
        <v>254</v>
      </c>
      <c r="K101" s="13" t="s">
        <v>19</v>
      </c>
      <c r="L101" s="13" t="s">
        <v>20</v>
      </c>
      <c r="M101" s="13" t="s">
        <v>21</v>
      </c>
      <c r="N101" s="13"/>
      <c r="O101" s="13"/>
      <c r="P101" s="13"/>
    </row>
    <row r="102" spans="8:16" x14ac:dyDescent="0.2">
      <c r="H102" s="14" t="s">
        <v>362</v>
      </c>
      <c r="I102" s="13">
        <v>4.333E-2</v>
      </c>
      <c r="J102" s="13" t="s">
        <v>299</v>
      </c>
      <c r="K102" s="13" t="s">
        <v>19</v>
      </c>
      <c r="L102" s="13" t="s">
        <v>20</v>
      </c>
      <c r="M102" s="13" t="s">
        <v>21</v>
      </c>
      <c r="N102" s="13"/>
      <c r="O102" s="13"/>
      <c r="P102" s="13"/>
    </row>
    <row r="103" spans="8:16" x14ac:dyDescent="0.2">
      <c r="H103" s="14" t="s">
        <v>363</v>
      </c>
      <c r="I103" s="13">
        <v>5.6669999999999998E-2</v>
      </c>
      <c r="J103" s="13" t="s">
        <v>257</v>
      </c>
      <c r="K103" s="13" t="s">
        <v>19</v>
      </c>
      <c r="L103" s="13" t="s">
        <v>20</v>
      </c>
      <c r="M103" s="13">
        <v>0.99980000000000002</v>
      </c>
      <c r="N103" s="13"/>
      <c r="O103" s="13"/>
      <c r="P103" s="13"/>
    </row>
    <row r="104" spans="8:16" x14ac:dyDescent="0.2">
      <c r="H104" s="14" t="s">
        <v>364</v>
      </c>
      <c r="I104" s="13">
        <v>7.3330000000000006E-2</v>
      </c>
      <c r="J104" s="13" t="s">
        <v>283</v>
      </c>
      <c r="K104" s="13" t="s">
        <v>19</v>
      </c>
      <c r="L104" s="13" t="s">
        <v>20</v>
      </c>
      <c r="M104" s="13">
        <v>0.99450000000000005</v>
      </c>
      <c r="N104" s="13"/>
      <c r="O104" s="13"/>
      <c r="P104" s="13"/>
    </row>
    <row r="105" spans="8:16" x14ac:dyDescent="0.2">
      <c r="H105" s="14" t="s">
        <v>365</v>
      </c>
      <c r="I105" s="13">
        <v>6.6669999999999993E-2</v>
      </c>
      <c r="J105" s="13" t="s">
        <v>366</v>
      </c>
      <c r="K105" s="13" t="s">
        <v>19</v>
      </c>
      <c r="L105" s="13" t="s">
        <v>20</v>
      </c>
      <c r="M105" s="13">
        <v>0.99839999999999995</v>
      </c>
      <c r="N105" s="13"/>
      <c r="O105" s="13"/>
      <c r="P105" s="13"/>
    </row>
    <row r="106" spans="8:16" x14ac:dyDescent="0.2">
      <c r="H106" s="14" t="s">
        <v>367</v>
      </c>
      <c r="I106" s="13">
        <v>3.6670000000000001E-2</v>
      </c>
      <c r="J106" s="13" t="s">
        <v>292</v>
      </c>
      <c r="K106" s="13" t="s">
        <v>19</v>
      </c>
      <c r="L106" s="13" t="s">
        <v>20</v>
      </c>
      <c r="M106" s="13" t="s">
        <v>21</v>
      </c>
      <c r="N106" s="13"/>
      <c r="O106" s="13"/>
      <c r="P106" s="13"/>
    </row>
    <row r="107" spans="8:16" x14ac:dyDescent="0.2">
      <c r="H107" s="14" t="s">
        <v>368</v>
      </c>
      <c r="I107" s="13">
        <v>0.01</v>
      </c>
      <c r="J107" s="13" t="s">
        <v>236</v>
      </c>
      <c r="K107" s="13" t="s">
        <v>19</v>
      </c>
      <c r="L107" s="13" t="s">
        <v>20</v>
      </c>
      <c r="M107" s="13" t="s">
        <v>21</v>
      </c>
      <c r="N107" s="13"/>
      <c r="O107" s="13"/>
      <c r="P107" s="13"/>
    </row>
    <row r="108" spans="8:16" x14ac:dyDescent="0.2">
      <c r="H108" s="14" t="s">
        <v>369</v>
      </c>
      <c r="I108" s="13">
        <v>6.3329999999999997E-2</v>
      </c>
      <c r="J108" s="13" t="s">
        <v>370</v>
      </c>
      <c r="K108" s="13" t="s">
        <v>19</v>
      </c>
      <c r="L108" s="13" t="s">
        <v>20</v>
      </c>
      <c r="M108" s="13">
        <v>0.99919999999999998</v>
      </c>
      <c r="N108" s="13"/>
      <c r="O108" s="13"/>
      <c r="P108" s="13"/>
    </row>
    <row r="109" spans="8:16" x14ac:dyDescent="0.2">
      <c r="H109" s="14" t="s">
        <v>371</v>
      </c>
      <c r="I109" s="13">
        <v>7.6670000000000002E-2</v>
      </c>
      <c r="J109" s="13" t="s">
        <v>269</v>
      </c>
      <c r="K109" s="13" t="s">
        <v>19</v>
      </c>
      <c r="L109" s="13" t="s">
        <v>20</v>
      </c>
      <c r="M109" s="13">
        <v>0.99070000000000003</v>
      </c>
      <c r="N109" s="13"/>
      <c r="O109" s="13"/>
      <c r="P109" s="13"/>
    </row>
    <row r="110" spans="8:16" x14ac:dyDescent="0.2">
      <c r="H110" s="14" t="s">
        <v>372</v>
      </c>
      <c r="I110" s="13">
        <v>6.6670000000000002E-3</v>
      </c>
      <c r="J110" s="13" t="s">
        <v>226</v>
      </c>
      <c r="K110" s="13" t="s">
        <v>19</v>
      </c>
      <c r="L110" s="13" t="s">
        <v>20</v>
      </c>
      <c r="M110" s="13" t="s">
        <v>21</v>
      </c>
      <c r="N110" s="13"/>
      <c r="O110" s="13"/>
      <c r="P110" s="13"/>
    </row>
    <row r="111" spans="8:16" x14ac:dyDescent="0.2">
      <c r="H111" s="14" t="s">
        <v>373</v>
      </c>
      <c r="I111" s="13">
        <v>0.04</v>
      </c>
      <c r="J111" s="13" t="s">
        <v>374</v>
      </c>
      <c r="K111" s="13" t="s">
        <v>19</v>
      </c>
      <c r="L111" s="13" t="s">
        <v>20</v>
      </c>
      <c r="M111" s="13" t="s">
        <v>21</v>
      </c>
      <c r="N111" s="13"/>
      <c r="O111" s="13"/>
      <c r="P111" s="13"/>
    </row>
    <row r="112" spans="8:16" x14ac:dyDescent="0.2">
      <c r="H112" s="14" t="s">
        <v>375</v>
      </c>
      <c r="I112" s="13">
        <v>7.6670000000000002E-2</v>
      </c>
      <c r="J112" s="13" t="s">
        <v>269</v>
      </c>
      <c r="K112" s="13" t="s">
        <v>19</v>
      </c>
      <c r="L112" s="13" t="s">
        <v>20</v>
      </c>
      <c r="M112" s="13">
        <v>0.99070000000000003</v>
      </c>
      <c r="N112" s="13"/>
      <c r="O112" s="13"/>
      <c r="P112" s="13"/>
    </row>
    <row r="113" spans="8:16" x14ac:dyDescent="0.2">
      <c r="H113" s="14" t="s">
        <v>376</v>
      </c>
      <c r="I113" s="13">
        <v>5.6669999999999998E-2</v>
      </c>
      <c r="J113" s="13" t="s">
        <v>257</v>
      </c>
      <c r="K113" s="13" t="s">
        <v>19</v>
      </c>
      <c r="L113" s="13" t="s">
        <v>20</v>
      </c>
      <c r="M113" s="13">
        <v>0.99980000000000002</v>
      </c>
      <c r="N113" s="13"/>
      <c r="O113" s="13"/>
      <c r="P113" s="13"/>
    </row>
    <row r="114" spans="8:16" x14ac:dyDescent="0.2">
      <c r="H114" s="14" t="s">
        <v>377</v>
      </c>
      <c r="I114" s="13">
        <v>2.6670000000000001E-3</v>
      </c>
      <c r="J114" s="13" t="s">
        <v>378</v>
      </c>
      <c r="K114" s="13" t="s">
        <v>19</v>
      </c>
      <c r="L114" s="13" t="s">
        <v>20</v>
      </c>
      <c r="M114" s="13" t="s">
        <v>21</v>
      </c>
      <c r="N114" s="13"/>
      <c r="O114" s="13"/>
      <c r="P114" s="13"/>
    </row>
    <row r="115" spans="8:16" x14ac:dyDescent="0.2">
      <c r="H115" s="14" t="s">
        <v>379</v>
      </c>
      <c r="I115" s="13">
        <v>-3.533E-2</v>
      </c>
      <c r="J115" s="13" t="s">
        <v>380</v>
      </c>
      <c r="K115" s="13" t="s">
        <v>19</v>
      </c>
      <c r="L115" s="13" t="s">
        <v>20</v>
      </c>
      <c r="M115" s="13" t="s">
        <v>21</v>
      </c>
      <c r="N115" s="13"/>
      <c r="O115" s="13"/>
      <c r="P115" s="13"/>
    </row>
    <row r="116" spans="8:16" x14ac:dyDescent="0.2">
      <c r="H116" s="14" t="s">
        <v>381</v>
      </c>
      <c r="I116" s="13">
        <v>0.03</v>
      </c>
      <c r="J116" s="13" t="s">
        <v>382</v>
      </c>
      <c r="K116" s="13" t="s">
        <v>19</v>
      </c>
      <c r="L116" s="13" t="s">
        <v>20</v>
      </c>
      <c r="M116" s="13" t="s">
        <v>21</v>
      </c>
      <c r="N116" s="13"/>
      <c r="O116" s="13"/>
      <c r="P116" s="13"/>
    </row>
    <row r="117" spans="8:16" x14ac:dyDescent="0.2">
      <c r="H117" s="14" t="s">
        <v>383</v>
      </c>
      <c r="I117" s="13">
        <v>4.333E-2</v>
      </c>
      <c r="J117" s="13" t="s">
        <v>299</v>
      </c>
      <c r="K117" s="13" t="s">
        <v>19</v>
      </c>
      <c r="L117" s="13" t="s">
        <v>20</v>
      </c>
      <c r="M117" s="13" t="s">
        <v>21</v>
      </c>
      <c r="N117" s="13"/>
      <c r="O117" s="13"/>
      <c r="P117" s="13"/>
    </row>
    <row r="118" spans="8:16" x14ac:dyDescent="0.2">
      <c r="H118" s="14" t="s">
        <v>384</v>
      </c>
      <c r="I118" s="13">
        <v>0.06</v>
      </c>
      <c r="J118" s="13" t="s">
        <v>385</v>
      </c>
      <c r="K118" s="13" t="s">
        <v>19</v>
      </c>
      <c r="L118" s="13" t="s">
        <v>20</v>
      </c>
      <c r="M118" s="13">
        <v>0.99960000000000004</v>
      </c>
      <c r="N118" s="13"/>
      <c r="O118" s="13"/>
      <c r="P118" s="13"/>
    </row>
    <row r="119" spans="8:16" x14ac:dyDescent="0.2">
      <c r="H119" s="14" t="s">
        <v>386</v>
      </c>
      <c r="I119" s="13">
        <v>5.3330000000000002E-2</v>
      </c>
      <c r="J119" s="13" t="s">
        <v>275</v>
      </c>
      <c r="K119" s="13" t="s">
        <v>19</v>
      </c>
      <c r="L119" s="13" t="s">
        <v>20</v>
      </c>
      <c r="M119" s="13" t="s">
        <v>21</v>
      </c>
      <c r="N119" s="13"/>
      <c r="O119" s="13"/>
      <c r="P119" s="13"/>
    </row>
    <row r="120" spans="8:16" x14ac:dyDescent="0.2">
      <c r="H120" s="14" t="s">
        <v>387</v>
      </c>
      <c r="I120" s="13">
        <v>2.333E-2</v>
      </c>
      <c r="J120" s="13" t="s">
        <v>267</v>
      </c>
      <c r="K120" s="13" t="s">
        <v>19</v>
      </c>
      <c r="L120" s="13" t="s">
        <v>20</v>
      </c>
      <c r="M120" s="13" t="s">
        <v>21</v>
      </c>
      <c r="N120" s="13"/>
      <c r="O120" s="13"/>
      <c r="P120" s="13"/>
    </row>
    <row r="121" spans="8:16" x14ac:dyDescent="0.2">
      <c r="H121" s="14" t="s">
        <v>388</v>
      </c>
      <c r="I121" s="13">
        <v>-3.333E-3</v>
      </c>
      <c r="J121" s="13" t="s">
        <v>234</v>
      </c>
      <c r="K121" s="13" t="s">
        <v>19</v>
      </c>
      <c r="L121" s="13" t="s">
        <v>20</v>
      </c>
      <c r="M121" s="13" t="s">
        <v>21</v>
      </c>
      <c r="N121" s="13"/>
      <c r="O121" s="13"/>
      <c r="P121" s="13"/>
    </row>
    <row r="122" spans="8:16" x14ac:dyDescent="0.2">
      <c r="H122" s="14" t="s">
        <v>389</v>
      </c>
      <c r="I122" s="13">
        <v>0.05</v>
      </c>
      <c r="J122" s="13" t="s">
        <v>265</v>
      </c>
      <c r="K122" s="13" t="s">
        <v>19</v>
      </c>
      <c r="L122" s="13" t="s">
        <v>20</v>
      </c>
      <c r="M122" s="13" t="s">
        <v>21</v>
      </c>
      <c r="N122" s="13"/>
      <c r="O122" s="13"/>
      <c r="P122" s="13"/>
    </row>
    <row r="123" spans="8:16" x14ac:dyDescent="0.2">
      <c r="H123" s="14" t="s">
        <v>390</v>
      </c>
      <c r="I123" s="13">
        <v>6.3329999999999997E-2</v>
      </c>
      <c r="J123" s="13" t="s">
        <v>370</v>
      </c>
      <c r="K123" s="13" t="s">
        <v>19</v>
      </c>
      <c r="L123" s="13" t="s">
        <v>20</v>
      </c>
      <c r="M123" s="13">
        <v>0.99919999999999998</v>
      </c>
      <c r="N123" s="13"/>
      <c r="O123" s="13"/>
      <c r="P123" s="13"/>
    </row>
    <row r="124" spans="8:16" x14ac:dyDescent="0.2">
      <c r="H124" s="14" t="s">
        <v>391</v>
      </c>
      <c r="I124" s="13">
        <v>-6.6670000000000002E-3</v>
      </c>
      <c r="J124" s="13" t="s">
        <v>289</v>
      </c>
      <c r="K124" s="13" t="s">
        <v>19</v>
      </c>
      <c r="L124" s="13" t="s">
        <v>20</v>
      </c>
      <c r="M124" s="13" t="s">
        <v>21</v>
      </c>
      <c r="N124" s="13"/>
      <c r="O124" s="13"/>
      <c r="P124" s="13"/>
    </row>
    <row r="125" spans="8:16" x14ac:dyDescent="0.2">
      <c r="H125" s="14" t="s">
        <v>392</v>
      </c>
      <c r="I125" s="13">
        <v>2.6669999999999999E-2</v>
      </c>
      <c r="J125" s="13" t="s">
        <v>213</v>
      </c>
      <c r="K125" s="13" t="s">
        <v>19</v>
      </c>
      <c r="L125" s="13" t="s">
        <v>20</v>
      </c>
      <c r="M125" s="13" t="s">
        <v>21</v>
      </c>
      <c r="N125" s="13"/>
      <c r="O125" s="13"/>
      <c r="P125" s="13"/>
    </row>
    <row r="126" spans="8:16" x14ac:dyDescent="0.2">
      <c r="H126" s="14" t="s">
        <v>393</v>
      </c>
      <c r="I126" s="13">
        <v>6.3329999999999997E-2</v>
      </c>
      <c r="J126" s="13" t="s">
        <v>370</v>
      </c>
      <c r="K126" s="13" t="s">
        <v>19</v>
      </c>
      <c r="L126" s="13" t="s">
        <v>20</v>
      </c>
      <c r="M126" s="13">
        <v>0.99919999999999998</v>
      </c>
      <c r="N126" s="13"/>
      <c r="O126" s="13"/>
      <c r="P126" s="13"/>
    </row>
    <row r="127" spans="8:16" x14ac:dyDescent="0.2">
      <c r="H127" s="14" t="s">
        <v>394</v>
      </c>
      <c r="I127" s="13">
        <v>4.333E-2</v>
      </c>
      <c r="J127" s="13" t="s">
        <v>299</v>
      </c>
      <c r="K127" s="13" t="s">
        <v>19</v>
      </c>
      <c r="L127" s="13" t="s">
        <v>20</v>
      </c>
      <c r="M127" s="13" t="s">
        <v>21</v>
      </c>
      <c r="N127" s="13"/>
      <c r="O127" s="13"/>
      <c r="P127" s="13"/>
    </row>
    <row r="128" spans="8:16" x14ac:dyDescent="0.2">
      <c r="H128" s="14" t="s">
        <v>395</v>
      </c>
      <c r="I128" s="13">
        <v>-1.0670000000000001E-2</v>
      </c>
      <c r="J128" s="13" t="s">
        <v>396</v>
      </c>
      <c r="K128" s="13" t="s">
        <v>19</v>
      </c>
      <c r="L128" s="13" t="s">
        <v>20</v>
      </c>
      <c r="M128" s="13" t="s">
        <v>21</v>
      </c>
      <c r="N128" s="13"/>
      <c r="O128" s="13"/>
      <c r="P128" s="13"/>
    </row>
    <row r="129" spans="8:16" x14ac:dyDescent="0.2">
      <c r="H129" s="14" t="s">
        <v>397</v>
      </c>
      <c r="I129" s="13">
        <v>-4.8669999999999998E-2</v>
      </c>
      <c r="J129" s="13" t="s">
        <v>398</v>
      </c>
      <c r="K129" s="13" t="s">
        <v>19</v>
      </c>
      <c r="L129" s="13" t="s">
        <v>20</v>
      </c>
      <c r="M129" s="13" t="s">
        <v>21</v>
      </c>
      <c r="N129" s="13"/>
      <c r="O129" s="13"/>
      <c r="P129" s="13"/>
    </row>
    <row r="130" spans="8:16" x14ac:dyDescent="0.2">
      <c r="H130" s="14" t="s">
        <v>399</v>
      </c>
      <c r="I130" s="13">
        <v>1.333E-2</v>
      </c>
      <c r="J130" s="13" t="s">
        <v>254</v>
      </c>
      <c r="K130" s="13" t="s">
        <v>19</v>
      </c>
      <c r="L130" s="13" t="s">
        <v>20</v>
      </c>
      <c r="M130" s="13" t="s">
        <v>21</v>
      </c>
      <c r="N130" s="13"/>
      <c r="O130" s="13"/>
      <c r="P130" s="13"/>
    </row>
    <row r="131" spans="8:16" x14ac:dyDescent="0.2">
      <c r="H131" s="14" t="s">
        <v>400</v>
      </c>
      <c r="I131" s="13">
        <v>0.03</v>
      </c>
      <c r="J131" s="13" t="s">
        <v>382</v>
      </c>
      <c r="K131" s="13" t="s">
        <v>19</v>
      </c>
      <c r="L131" s="13" t="s">
        <v>20</v>
      </c>
      <c r="M131" s="13" t="s">
        <v>21</v>
      </c>
      <c r="N131" s="13"/>
      <c r="O131" s="13"/>
      <c r="P131" s="13"/>
    </row>
    <row r="132" spans="8:16" x14ac:dyDescent="0.2">
      <c r="H132" s="14" t="s">
        <v>401</v>
      </c>
      <c r="I132" s="13">
        <v>2.333E-2</v>
      </c>
      <c r="J132" s="13" t="s">
        <v>267</v>
      </c>
      <c r="K132" s="13" t="s">
        <v>19</v>
      </c>
      <c r="L132" s="13" t="s">
        <v>20</v>
      </c>
      <c r="M132" s="13" t="s">
        <v>21</v>
      </c>
      <c r="N132" s="13"/>
      <c r="O132" s="13"/>
      <c r="P132" s="13"/>
    </row>
    <row r="133" spans="8:16" x14ac:dyDescent="0.2">
      <c r="H133" s="14" t="s">
        <v>402</v>
      </c>
      <c r="I133" s="13">
        <v>-6.6670000000000002E-3</v>
      </c>
      <c r="J133" s="13" t="s">
        <v>289</v>
      </c>
      <c r="K133" s="13" t="s">
        <v>19</v>
      </c>
      <c r="L133" s="13" t="s">
        <v>20</v>
      </c>
      <c r="M133" s="13" t="s">
        <v>21</v>
      </c>
      <c r="N133" s="13"/>
      <c r="O133" s="13"/>
      <c r="P133" s="13"/>
    </row>
    <row r="134" spans="8:16" x14ac:dyDescent="0.2">
      <c r="H134" s="14" t="s">
        <v>403</v>
      </c>
      <c r="I134" s="13">
        <v>-3.3329999999999999E-2</v>
      </c>
      <c r="J134" s="13" t="s">
        <v>404</v>
      </c>
      <c r="K134" s="13" t="s">
        <v>19</v>
      </c>
      <c r="L134" s="13" t="s">
        <v>20</v>
      </c>
      <c r="M134" s="13" t="s">
        <v>21</v>
      </c>
      <c r="N134" s="13"/>
      <c r="O134" s="13"/>
      <c r="P134" s="13"/>
    </row>
    <row r="135" spans="8:16" x14ac:dyDescent="0.2">
      <c r="H135" s="14" t="s">
        <v>405</v>
      </c>
      <c r="I135" s="13">
        <v>0.02</v>
      </c>
      <c r="J135" s="13" t="s">
        <v>273</v>
      </c>
      <c r="K135" s="13" t="s">
        <v>19</v>
      </c>
      <c r="L135" s="13" t="s">
        <v>20</v>
      </c>
      <c r="M135" s="13" t="s">
        <v>21</v>
      </c>
      <c r="N135" s="13"/>
      <c r="O135" s="13"/>
      <c r="P135" s="13"/>
    </row>
    <row r="136" spans="8:16" x14ac:dyDescent="0.2">
      <c r="H136" s="14" t="s">
        <v>406</v>
      </c>
      <c r="I136" s="13">
        <v>3.3329999999999999E-2</v>
      </c>
      <c r="J136" s="13" t="s">
        <v>248</v>
      </c>
      <c r="K136" s="13" t="s">
        <v>19</v>
      </c>
      <c r="L136" s="13" t="s">
        <v>20</v>
      </c>
      <c r="M136" s="13" t="s">
        <v>21</v>
      </c>
      <c r="N136" s="13"/>
      <c r="O136" s="13"/>
      <c r="P136" s="13"/>
    </row>
    <row r="137" spans="8:16" x14ac:dyDescent="0.2">
      <c r="H137" s="14" t="s">
        <v>407</v>
      </c>
      <c r="I137" s="13">
        <v>-3.6670000000000001E-2</v>
      </c>
      <c r="J137" s="13" t="s">
        <v>317</v>
      </c>
      <c r="K137" s="13" t="s">
        <v>19</v>
      </c>
      <c r="L137" s="13" t="s">
        <v>20</v>
      </c>
      <c r="M137" s="13" t="s">
        <v>21</v>
      </c>
      <c r="N137" s="13"/>
      <c r="O137" s="13"/>
      <c r="P137" s="13"/>
    </row>
    <row r="138" spans="8:16" x14ac:dyDescent="0.2">
      <c r="H138" s="14" t="s">
        <v>408</v>
      </c>
      <c r="I138" s="13">
        <v>-3.333E-3</v>
      </c>
      <c r="J138" s="13" t="s">
        <v>234</v>
      </c>
      <c r="K138" s="13" t="s">
        <v>19</v>
      </c>
      <c r="L138" s="13" t="s">
        <v>20</v>
      </c>
      <c r="M138" s="13" t="s">
        <v>21</v>
      </c>
      <c r="N138" s="13"/>
      <c r="O138" s="13"/>
      <c r="P138" s="13"/>
    </row>
    <row r="139" spans="8:16" x14ac:dyDescent="0.2">
      <c r="H139" s="14" t="s">
        <v>409</v>
      </c>
      <c r="I139" s="13">
        <v>3.3329999999999999E-2</v>
      </c>
      <c r="J139" s="13" t="s">
        <v>248</v>
      </c>
      <c r="K139" s="13" t="s">
        <v>19</v>
      </c>
      <c r="L139" s="13" t="s">
        <v>20</v>
      </c>
      <c r="M139" s="13" t="s">
        <v>21</v>
      </c>
      <c r="N139" s="13"/>
      <c r="O139" s="13"/>
      <c r="P139" s="13"/>
    </row>
    <row r="140" spans="8:16" x14ac:dyDescent="0.2">
      <c r="H140" s="14" t="s">
        <v>410</v>
      </c>
      <c r="I140" s="13">
        <v>1.333E-2</v>
      </c>
      <c r="J140" s="13" t="s">
        <v>254</v>
      </c>
      <c r="K140" s="13" t="s">
        <v>19</v>
      </c>
      <c r="L140" s="13" t="s">
        <v>20</v>
      </c>
      <c r="M140" s="13" t="s">
        <v>21</v>
      </c>
      <c r="N140" s="13"/>
      <c r="O140" s="13"/>
      <c r="P140" s="13"/>
    </row>
    <row r="141" spans="8:16" x14ac:dyDescent="0.2">
      <c r="H141" s="14" t="s">
        <v>411</v>
      </c>
      <c r="I141" s="13">
        <v>-4.0669999999999998E-2</v>
      </c>
      <c r="J141" s="13" t="s">
        <v>412</v>
      </c>
      <c r="K141" s="13" t="s">
        <v>19</v>
      </c>
      <c r="L141" s="13" t="s">
        <v>20</v>
      </c>
      <c r="M141" s="13" t="s">
        <v>21</v>
      </c>
      <c r="N141" s="13"/>
      <c r="O141" s="13"/>
      <c r="P141" s="13"/>
    </row>
    <row r="142" spans="8:16" x14ac:dyDescent="0.2">
      <c r="H142" s="14" t="s">
        <v>413</v>
      </c>
      <c r="I142" s="13">
        <v>-7.8670000000000004E-2</v>
      </c>
      <c r="J142" s="13" t="s">
        <v>414</v>
      </c>
      <c r="K142" s="13" t="s">
        <v>19</v>
      </c>
      <c r="L142" s="13" t="s">
        <v>20</v>
      </c>
      <c r="M142" s="13">
        <v>0.95989999999999998</v>
      </c>
      <c r="N142" s="13"/>
      <c r="O142" s="13"/>
      <c r="P142" s="13"/>
    </row>
    <row r="143" spans="8:16" x14ac:dyDescent="0.2">
      <c r="H143" s="14" t="s">
        <v>415</v>
      </c>
      <c r="I143" s="13">
        <v>1.6670000000000001E-2</v>
      </c>
      <c r="J143" s="13" t="s">
        <v>296</v>
      </c>
      <c r="K143" s="13" t="s">
        <v>19</v>
      </c>
      <c r="L143" s="13" t="s">
        <v>20</v>
      </c>
      <c r="M143" s="13" t="s">
        <v>21</v>
      </c>
      <c r="N143" s="13"/>
      <c r="O143" s="13"/>
      <c r="P143" s="13"/>
    </row>
    <row r="144" spans="8:16" x14ac:dyDescent="0.2">
      <c r="H144" s="14" t="s">
        <v>416</v>
      </c>
      <c r="I144" s="13">
        <v>0.01</v>
      </c>
      <c r="J144" s="13" t="s">
        <v>236</v>
      </c>
      <c r="K144" s="13" t="s">
        <v>19</v>
      </c>
      <c r="L144" s="13" t="s">
        <v>20</v>
      </c>
      <c r="M144" s="13" t="s">
        <v>21</v>
      </c>
      <c r="N144" s="13"/>
      <c r="O144" s="13"/>
      <c r="P144" s="13"/>
    </row>
    <row r="145" spans="8:16" x14ac:dyDescent="0.2">
      <c r="H145" s="14" t="s">
        <v>417</v>
      </c>
      <c r="I145" s="13">
        <v>-0.02</v>
      </c>
      <c r="J145" s="13" t="s">
        <v>287</v>
      </c>
      <c r="K145" s="13" t="s">
        <v>19</v>
      </c>
      <c r="L145" s="13" t="s">
        <v>20</v>
      </c>
      <c r="M145" s="13" t="s">
        <v>21</v>
      </c>
      <c r="N145" s="13"/>
      <c r="O145" s="13"/>
      <c r="P145" s="13"/>
    </row>
    <row r="146" spans="8:16" x14ac:dyDescent="0.2">
      <c r="H146" s="14" t="s">
        <v>418</v>
      </c>
      <c r="I146" s="13">
        <v>-4.6670000000000003E-2</v>
      </c>
      <c r="J146" s="13" t="s">
        <v>210</v>
      </c>
      <c r="K146" s="13" t="s">
        <v>19</v>
      </c>
      <c r="L146" s="13" t="s">
        <v>20</v>
      </c>
      <c r="M146" s="13" t="s">
        <v>21</v>
      </c>
      <c r="N146" s="13"/>
      <c r="O146" s="13"/>
      <c r="P146" s="13"/>
    </row>
    <row r="147" spans="8:16" x14ac:dyDescent="0.2">
      <c r="H147" s="14" t="s">
        <v>419</v>
      </c>
      <c r="I147" s="13">
        <v>6.6670000000000002E-3</v>
      </c>
      <c r="J147" s="13" t="s">
        <v>226</v>
      </c>
      <c r="K147" s="13" t="s">
        <v>19</v>
      </c>
      <c r="L147" s="13" t="s">
        <v>20</v>
      </c>
      <c r="M147" s="13" t="s">
        <v>21</v>
      </c>
      <c r="N147" s="13"/>
      <c r="O147" s="13"/>
      <c r="P147" s="13"/>
    </row>
    <row r="148" spans="8:16" x14ac:dyDescent="0.2">
      <c r="H148" s="14" t="s">
        <v>420</v>
      </c>
      <c r="I148" s="13">
        <v>0.02</v>
      </c>
      <c r="J148" s="13" t="s">
        <v>273</v>
      </c>
      <c r="K148" s="13" t="s">
        <v>19</v>
      </c>
      <c r="L148" s="13" t="s">
        <v>20</v>
      </c>
      <c r="M148" s="13" t="s">
        <v>21</v>
      </c>
      <c r="N148" s="13"/>
      <c r="O148" s="13"/>
      <c r="P148" s="13"/>
    </row>
    <row r="149" spans="8:16" x14ac:dyDescent="0.2">
      <c r="H149" s="14" t="s">
        <v>421</v>
      </c>
      <c r="I149" s="13">
        <v>-0.05</v>
      </c>
      <c r="J149" s="13" t="s">
        <v>315</v>
      </c>
      <c r="K149" s="13" t="s">
        <v>19</v>
      </c>
      <c r="L149" s="13" t="s">
        <v>20</v>
      </c>
      <c r="M149" s="13" t="s">
        <v>21</v>
      </c>
      <c r="N149" s="13"/>
      <c r="O149" s="13"/>
      <c r="P149" s="13"/>
    </row>
    <row r="150" spans="8:16" x14ac:dyDescent="0.2">
      <c r="H150" s="14" t="s">
        <v>422</v>
      </c>
      <c r="I150" s="13">
        <v>-1.6670000000000001E-2</v>
      </c>
      <c r="J150" s="13" t="s">
        <v>325</v>
      </c>
      <c r="K150" s="13" t="s">
        <v>19</v>
      </c>
      <c r="L150" s="13" t="s">
        <v>20</v>
      </c>
      <c r="M150" s="13" t="s">
        <v>21</v>
      </c>
      <c r="N150" s="13"/>
      <c r="O150" s="13"/>
      <c r="P150" s="13"/>
    </row>
    <row r="151" spans="8:16" x14ac:dyDescent="0.2">
      <c r="H151" s="14" t="s">
        <v>423</v>
      </c>
      <c r="I151" s="13">
        <v>0.02</v>
      </c>
      <c r="J151" s="13" t="s">
        <v>273</v>
      </c>
      <c r="K151" s="13" t="s">
        <v>19</v>
      </c>
      <c r="L151" s="13" t="s">
        <v>20</v>
      </c>
      <c r="M151" s="13" t="s">
        <v>21</v>
      </c>
      <c r="N151" s="13"/>
      <c r="O151" s="13"/>
      <c r="P151" s="13"/>
    </row>
    <row r="152" spans="8:16" x14ac:dyDescent="0.2">
      <c r="H152" s="14" t="s">
        <v>424</v>
      </c>
      <c r="I152" s="13">
        <v>0</v>
      </c>
      <c r="J152" s="13" t="s">
        <v>228</v>
      </c>
      <c r="K152" s="13" t="s">
        <v>19</v>
      </c>
      <c r="L152" s="13" t="s">
        <v>20</v>
      </c>
      <c r="M152" s="13" t="s">
        <v>21</v>
      </c>
      <c r="N152" s="13"/>
      <c r="O152" s="13"/>
      <c r="P152" s="13"/>
    </row>
    <row r="153" spans="8:16" x14ac:dyDescent="0.2">
      <c r="H153" s="14" t="s">
        <v>425</v>
      </c>
      <c r="I153" s="13">
        <v>-5.3999999999999999E-2</v>
      </c>
      <c r="J153" s="13" t="s">
        <v>426</v>
      </c>
      <c r="K153" s="13" t="s">
        <v>19</v>
      </c>
      <c r="L153" s="13" t="s">
        <v>20</v>
      </c>
      <c r="M153" s="13">
        <v>0.99960000000000004</v>
      </c>
      <c r="N153" s="13"/>
      <c r="O153" s="13"/>
      <c r="P153" s="13"/>
    </row>
    <row r="154" spans="8:16" x14ac:dyDescent="0.2">
      <c r="H154" s="14" t="s">
        <v>427</v>
      </c>
      <c r="I154" s="13">
        <v>-9.1999999999999998E-2</v>
      </c>
      <c r="J154" s="13" t="s">
        <v>428</v>
      </c>
      <c r="K154" s="13" t="s">
        <v>19</v>
      </c>
      <c r="L154" s="13" t="s">
        <v>20</v>
      </c>
      <c r="M154" s="13">
        <v>0.8478</v>
      </c>
      <c r="N154" s="13"/>
      <c r="O154" s="13"/>
      <c r="P154" s="13"/>
    </row>
    <row r="155" spans="8:16" x14ac:dyDescent="0.2">
      <c r="H155" s="14" t="s">
        <v>429</v>
      </c>
      <c r="I155" s="13">
        <v>-6.6670000000000002E-3</v>
      </c>
      <c r="J155" s="13" t="s">
        <v>289</v>
      </c>
      <c r="K155" s="13" t="s">
        <v>19</v>
      </c>
      <c r="L155" s="13" t="s">
        <v>20</v>
      </c>
      <c r="M155" s="13" t="s">
        <v>21</v>
      </c>
      <c r="N155" s="13"/>
      <c r="O155" s="13"/>
      <c r="P155" s="13"/>
    </row>
    <row r="156" spans="8:16" x14ac:dyDescent="0.2">
      <c r="H156" s="14" t="s">
        <v>430</v>
      </c>
      <c r="I156" s="13">
        <v>-3.6670000000000001E-2</v>
      </c>
      <c r="J156" s="13" t="s">
        <v>317</v>
      </c>
      <c r="K156" s="13" t="s">
        <v>19</v>
      </c>
      <c r="L156" s="13" t="s">
        <v>20</v>
      </c>
      <c r="M156" s="13" t="s">
        <v>21</v>
      </c>
      <c r="N156" s="13"/>
      <c r="O156" s="13"/>
      <c r="P156" s="13"/>
    </row>
    <row r="157" spans="8:16" x14ac:dyDescent="0.2">
      <c r="H157" s="14" t="s">
        <v>431</v>
      </c>
      <c r="I157" s="13">
        <v>-6.3329999999999997E-2</v>
      </c>
      <c r="J157" s="13" t="s">
        <v>432</v>
      </c>
      <c r="K157" s="13" t="s">
        <v>19</v>
      </c>
      <c r="L157" s="13" t="s">
        <v>20</v>
      </c>
      <c r="M157" s="13">
        <v>0.99919999999999998</v>
      </c>
      <c r="N157" s="13"/>
      <c r="O157" s="13"/>
      <c r="P157" s="13"/>
    </row>
    <row r="158" spans="8:16" x14ac:dyDescent="0.2">
      <c r="H158" s="14" t="s">
        <v>433</v>
      </c>
      <c r="I158" s="13">
        <v>-0.01</v>
      </c>
      <c r="J158" s="13" t="s">
        <v>224</v>
      </c>
      <c r="K158" s="13" t="s">
        <v>19</v>
      </c>
      <c r="L158" s="13" t="s">
        <v>20</v>
      </c>
      <c r="M158" s="13" t="s">
        <v>21</v>
      </c>
      <c r="N158" s="13"/>
      <c r="O158" s="13"/>
      <c r="P158" s="13"/>
    </row>
    <row r="159" spans="8:16" x14ac:dyDescent="0.2">
      <c r="H159" s="14" t="s">
        <v>434</v>
      </c>
      <c r="I159" s="13">
        <v>3.333E-3</v>
      </c>
      <c r="J159" s="13" t="s">
        <v>435</v>
      </c>
      <c r="K159" s="13" t="s">
        <v>19</v>
      </c>
      <c r="L159" s="13" t="s">
        <v>20</v>
      </c>
      <c r="M159" s="13" t="s">
        <v>21</v>
      </c>
      <c r="N159" s="13"/>
      <c r="O159" s="13"/>
      <c r="P159" s="13"/>
    </row>
    <row r="160" spans="8:16" x14ac:dyDescent="0.2">
      <c r="H160" s="14" t="s">
        <v>436</v>
      </c>
      <c r="I160" s="13">
        <v>-6.6669999999999993E-2</v>
      </c>
      <c r="J160" s="13" t="s">
        <v>218</v>
      </c>
      <c r="K160" s="13" t="s">
        <v>19</v>
      </c>
      <c r="L160" s="13" t="s">
        <v>20</v>
      </c>
      <c r="M160" s="13">
        <v>0.99839999999999995</v>
      </c>
      <c r="N160" s="13"/>
      <c r="O160" s="13"/>
      <c r="P160" s="13"/>
    </row>
    <row r="161" spans="8:16" x14ac:dyDescent="0.2">
      <c r="H161" s="14" t="s">
        <v>437</v>
      </c>
      <c r="I161" s="13">
        <v>-3.3329999999999999E-2</v>
      </c>
      <c r="J161" s="13" t="s">
        <v>404</v>
      </c>
      <c r="K161" s="13" t="s">
        <v>19</v>
      </c>
      <c r="L161" s="13" t="s">
        <v>20</v>
      </c>
      <c r="M161" s="13" t="s">
        <v>21</v>
      </c>
      <c r="N161" s="13"/>
      <c r="O161" s="13"/>
      <c r="P161" s="13"/>
    </row>
    <row r="162" spans="8:16" x14ac:dyDescent="0.2">
      <c r="H162" s="14" t="s">
        <v>438</v>
      </c>
      <c r="I162" s="13">
        <v>3.333E-3</v>
      </c>
      <c r="J162" s="13" t="s">
        <v>435</v>
      </c>
      <c r="K162" s="13" t="s">
        <v>19</v>
      </c>
      <c r="L162" s="13" t="s">
        <v>20</v>
      </c>
      <c r="M162" s="13" t="s">
        <v>21</v>
      </c>
      <c r="N162" s="13"/>
      <c r="O162" s="13"/>
      <c r="P162" s="13"/>
    </row>
    <row r="163" spans="8:16" x14ac:dyDescent="0.2">
      <c r="H163" s="14" t="s">
        <v>439</v>
      </c>
      <c r="I163" s="13">
        <v>-1.6670000000000001E-2</v>
      </c>
      <c r="J163" s="13" t="s">
        <v>325</v>
      </c>
      <c r="K163" s="13" t="s">
        <v>19</v>
      </c>
      <c r="L163" s="13" t="s">
        <v>20</v>
      </c>
      <c r="M163" s="13" t="s">
        <v>21</v>
      </c>
      <c r="N163" s="13"/>
      <c r="O163" s="13"/>
      <c r="P163" s="13"/>
    </row>
    <row r="164" spans="8:16" x14ac:dyDescent="0.2">
      <c r="H164" s="14" t="s">
        <v>440</v>
      </c>
      <c r="I164" s="13">
        <v>-7.0669999999999997E-2</v>
      </c>
      <c r="J164" s="13" t="s">
        <v>441</v>
      </c>
      <c r="K164" s="13" t="s">
        <v>19</v>
      </c>
      <c r="L164" s="13" t="s">
        <v>20</v>
      </c>
      <c r="M164" s="13">
        <v>0.9869</v>
      </c>
      <c r="N164" s="13"/>
      <c r="O164" s="13"/>
      <c r="P164" s="13"/>
    </row>
    <row r="165" spans="8:16" x14ac:dyDescent="0.2">
      <c r="H165" s="14" t="s">
        <v>442</v>
      </c>
      <c r="I165" s="13">
        <v>-0.1087</v>
      </c>
      <c r="J165" s="13" t="s">
        <v>443</v>
      </c>
      <c r="K165" s="13" t="s">
        <v>19</v>
      </c>
      <c r="L165" s="13" t="s">
        <v>20</v>
      </c>
      <c r="M165" s="13">
        <v>0.58919999999999995</v>
      </c>
      <c r="N165" s="13"/>
      <c r="O165" s="13"/>
      <c r="P165" s="13"/>
    </row>
    <row r="166" spans="8:16" x14ac:dyDescent="0.2">
      <c r="H166" s="14" t="s">
        <v>444</v>
      </c>
      <c r="I166" s="13">
        <v>-0.03</v>
      </c>
      <c r="J166" s="13" t="s">
        <v>230</v>
      </c>
      <c r="K166" s="13" t="s">
        <v>19</v>
      </c>
      <c r="L166" s="13" t="s">
        <v>20</v>
      </c>
      <c r="M166" s="13" t="s">
        <v>21</v>
      </c>
      <c r="N166" s="13"/>
      <c r="O166" s="13"/>
      <c r="P166" s="13"/>
    </row>
    <row r="167" spans="8:16" x14ac:dyDescent="0.2">
      <c r="H167" s="14" t="s">
        <v>445</v>
      </c>
      <c r="I167" s="13">
        <v>-5.6669999999999998E-2</v>
      </c>
      <c r="J167" s="13" t="s">
        <v>232</v>
      </c>
      <c r="K167" s="13" t="s">
        <v>19</v>
      </c>
      <c r="L167" s="13" t="s">
        <v>20</v>
      </c>
      <c r="M167" s="13">
        <v>0.99980000000000002</v>
      </c>
      <c r="N167" s="13"/>
      <c r="O167" s="13"/>
      <c r="P167" s="13"/>
    </row>
    <row r="168" spans="8:16" x14ac:dyDescent="0.2">
      <c r="H168" s="14" t="s">
        <v>446</v>
      </c>
      <c r="I168" s="13">
        <v>-3.333E-3</v>
      </c>
      <c r="J168" s="13" t="s">
        <v>234</v>
      </c>
      <c r="K168" s="13" t="s">
        <v>19</v>
      </c>
      <c r="L168" s="13" t="s">
        <v>20</v>
      </c>
      <c r="M168" s="13" t="s">
        <v>21</v>
      </c>
      <c r="N168" s="13"/>
      <c r="O168" s="13"/>
      <c r="P168" s="13"/>
    </row>
    <row r="169" spans="8:16" x14ac:dyDescent="0.2">
      <c r="H169" s="14" t="s">
        <v>447</v>
      </c>
      <c r="I169" s="13">
        <v>0.01</v>
      </c>
      <c r="J169" s="13" t="s">
        <v>236</v>
      </c>
      <c r="K169" s="13" t="s">
        <v>19</v>
      </c>
      <c r="L169" s="13" t="s">
        <v>20</v>
      </c>
      <c r="M169" s="13" t="s">
        <v>21</v>
      </c>
      <c r="N169" s="13"/>
      <c r="O169" s="13"/>
      <c r="P169" s="13"/>
    </row>
    <row r="170" spans="8:16" x14ac:dyDescent="0.2">
      <c r="H170" s="14" t="s">
        <v>448</v>
      </c>
      <c r="I170" s="13">
        <v>-0.06</v>
      </c>
      <c r="J170" s="13" t="s">
        <v>238</v>
      </c>
      <c r="K170" s="13" t="s">
        <v>19</v>
      </c>
      <c r="L170" s="13" t="s">
        <v>20</v>
      </c>
      <c r="M170" s="13">
        <v>0.99960000000000004</v>
      </c>
      <c r="N170" s="13"/>
      <c r="O170" s="13"/>
      <c r="P170" s="13"/>
    </row>
    <row r="171" spans="8:16" x14ac:dyDescent="0.2">
      <c r="H171" s="14" t="s">
        <v>449</v>
      </c>
      <c r="I171" s="13">
        <v>-2.6669999999999999E-2</v>
      </c>
      <c r="J171" s="13" t="s">
        <v>240</v>
      </c>
      <c r="K171" s="13" t="s">
        <v>19</v>
      </c>
      <c r="L171" s="13" t="s">
        <v>20</v>
      </c>
      <c r="M171" s="13" t="s">
        <v>21</v>
      </c>
      <c r="N171" s="13"/>
      <c r="O171" s="13"/>
      <c r="P171" s="13"/>
    </row>
    <row r="172" spans="8:16" x14ac:dyDescent="0.2">
      <c r="H172" s="14" t="s">
        <v>450</v>
      </c>
      <c r="I172" s="13">
        <v>0.01</v>
      </c>
      <c r="J172" s="13" t="s">
        <v>236</v>
      </c>
      <c r="K172" s="13" t="s">
        <v>19</v>
      </c>
      <c r="L172" s="13" t="s">
        <v>20</v>
      </c>
      <c r="M172" s="13" t="s">
        <v>21</v>
      </c>
      <c r="N172" s="13"/>
      <c r="O172" s="13"/>
      <c r="P172" s="13"/>
    </row>
    <row r="173" spans="8:16" x14ac:dyDescent="0.2">
      <c r="H173" s="14" t="s">
        <v>451</v>
      </c>
      <c r="I173" s="13">
        <v>-0.01</v>
      </c>
      <c r="J173" s="13" t="s">
        <v>224</v>
      </c>
      <c r="K173" s="13" t="s">
        <v>19</v>
      </c>
      <c r="L173" s="13" t="s">
        <v>20</v>
      </c>
      <c r="M173" s="13" t="s">
        <v>21</v>
      </c>
      <c r="N173" s="13"/>
      <c r="O173" s="13"/>
      <c r="P173" s="13"/>
    </row>
    <row r="174" spans="8:16" x14ac:dyDescent="0.2">
      <c r="H174" s="14" t="s">
        <v>452</v>
      </c>
      <c r="I174" s="13">
        <v>-6.4000000000000001E-2</v>
      </c>
      <c r="J174" s="13" t="s">
        <v>244</v>
      </c>
      <c r="K174" s="13" t="s">
        <v>19</v>
      </c>
      <c r="L174" s="13" t="s">
        <v>20</v>
      </c>
      <c r="M174" s="13">
        <v>0.996</v>
      </c>
      <c r="N174" s="13"/>
      <c r="O174" s="13"/>
      <c r="P174" s="13"/>
    </row>
    <row r="175" spans="8:16" x14ac:dyDescent="0.2">
      <c r="H175" s="14" t="s">
        <v>453</v>
      </c>
      <c r="I175" s="13">
        <v>-0.10199999999999999</v>
      </c>
      <c r="J175" s="13" t="s">
        <v>246</v>
      </c>
      <c r="K175" s="13" t="s">
        <v>19</v>
      </c>
      <c r="L175" s="13" t="s">
        <v>20</v>
      </c>
      <c r="M175" s="13">
        <v>0.70340000000000003</v>
      </c>
      <c r="N175" s="13"/>
      <c r="O175" s="13"/>
      <c r="P175" s="13"/>
    </row>
    <row r="176" spans="8:16" x14ac:dyDescent="0.2">
      <c r="H176" s="14" t="s">
        <v>454</v>
      </c>
      <c r="I176" s="13">
        <v>-2.6669999999999999E-2</v>
      </c>
      <c r="J176" s="13" t="s">
        <v>240</v>
      </c>
      <c r="K176" s="13" t="s">
        <v>19</v>
      </c>
      <c r="L176" s="13" t="s">
        <v>20</v>
      </c>
      <c r="M176" s="13" t="s">
        <v>21</v>
      </c>
      <c r="N176" s="13"/>
      <c r="O176" s="13"/>
      <c r="P176" s="13"/>
    </row>
    <row r="177" spans="8:16" x14ac:dyDescent="0.2">
      <c r="H177" s="14" t="s">
        <v>455</v>
      </c>
      <c r="I177" s="13">
        <v>2.6669999999999999E-2</v>
      </c>
      <c r="J177" s="13" t="s">
        <v>213</v>
      </c>
      <c r="K177" s="13" t="s">
        <v>19</v>
      </c>
      <c r="L177" s="13" t="s">
        <v>20</v>
      </c>
      <c r="M177" s="13" t="s">
        <v>21</v>
      </c>
      <c r="N177" s="13"/>
      <c r="O177" s="13"/>
      <c r="P177" s="13"/>
    </row>
    <row r="178" spans="8:16" x14ac:dyDescent="0.2">
      <c r="H178" s="14" t="s">
        <v>456</v>
      </c>
      <c r="I178" s="13">
        <v>0.04</v>
      </c>
      <c r="J178" s="13" t="s">
        <v>374</v>
      </c>
      <c r="K178" s="13" t="s">
        <v>19</v>
      </c>
      <c r="L178" s="13" t="s">
        <v>20</v>
      </c>
      <c r="M178" s="13" t="s">
        <v>21</v>
      </c>
      <c r="N178" s="13"/>
      <c r="O178" s="13"/>
      <c r="P178" s="13"/>
    </row>
    <row r="179" spans="8:16" x14ac:dyDescent="0.2">
      <c r="H179" s="14" t="s">
        <v>457</v>
      </c>
      <c r="I179" s="13">
        <v>-0.03</v>
      </c>
      <c r="J179" s="13" t="s">
        <v>230</v>
      </c>
      <c r="K179" s="13" t="s">
        <v>19</v>
      </c>
      <c r="L179" s="13" t="s">
        <v>20</v>
      </c>
      <c r="M179" s="13" t="s">
        <v>21</v>
      </c>
      <c r="N179" s="13"/>
      <c r="O179" s="13"/>
      <c r="P179" s="13"/>
    </row>
    <row r="180" spans="8:16" x14ac:dyDescent="0.2">
      <c r="H180" s="14" t="s">
        <v>458</v>
      </c>
      <c r="I180" s="13">
        <v>3.333E-3</v>
      </c>
      <c r="J180" s="13" t="s">
        <v>435</v>
      </c>
      <c r="K180" s="13" t="s">
        <v>19</v>
      </c>
      <c r="L180" s="13" t="s">
        <v>20</v>
      </c>
      <c r="M180" s="13" t="s">
        <v>21</v>
      </c>
      <c r="N180" s="13"/>
      <c r="O180" s="13"/>
      <c r="P180" s="13"/>
    </row>
    <row r="181" spans="8:16" x14ac:dyDescent="0.2">
      <c r="H181" s="14" t="s">
        <v>459</v>
      </c>
      <c r="I181" s="13">
        <v>0.04</v>
      </c>
      <c r="J181" s="13" t="s">
        <v>374</v>
      </c>
      <c r="K181" s="13" t="s">
        <v>19</v>
      </c>
      <c r="L181" s="13" t="s">
        <v>20</v>
      </c>
      <c r="M181" s="13" t="s">
        <v>21</v>
      </c>
      <c r="N181" s="13"/>
      <c r="O181" s="13"/>
      <c r="P181" s="13"/>
    </row>
    <row r="182" spans="8:16" x14ac:dyDescent="0.2">
      <c r="H182" s="14" t="s">
        <v>460</v>
      </c>
      <c r="I182" s="13">
        <v>0.02</v>
      </c>
      <c r="J182" s="13" t="s">
        <v>273</v>
      </c>
      <c r="K182" s="13" t="s">
        <v>19</v>
      </c>
      <c r="L182" s="13" t="s">
        <v>20</v>
      </c>
      <c r="M182" s="13" t="s">
        <v>21</v>
      </c>
      <c r="N182" s="13"/>
      <c r="O182" s="13"/>
      <c r="P182" s="13"/>
    </row>
    <row r="183" spans="8:16" x14ac:dyDescent="0.2">
      <c r="H183" s="14" t="s">
        <v>461</v>
      </c>
      <c r="I183" s="13">
        <v>-3.4000000000000002E-2</v>
      </c>
      <c r="J183" s="13" t="s">
        <v>462</v>
      </c>
      <c r="K183" s="13" t="s">
        <v>19</v>
      </c>
      <c r="L183" s="13" t="s">
        <v>20</v>
      </c>
      <c r="M183" s="13" t="s">
        <v>21</v>
      </c>
      <c r="N183" s="13"/>
      <c r="O183" s="13"/>
      <c r="P183" s="13"/>
    </row>
    <row r="184" spans="8:16" x14ac:dyDescent="0.2">
      <c r="H184" s="14" t="s">
        <v>463</v>
      </c>
      <c r="I184" s="13">
        <v>-7.1999999999999995E-2</v>
      </c>
      <c r="J184" s="13" t="s">
        <v>464</v>
      </c>
      <c r="K184" s="13" t="s">
        <v>19</v>
      </c>
      <c r="L184" s="13" t="s">
        <v>20</v>
      </c>
      <c r="M184" s="13">
        <v>0.9839</v>
      </c>
      <c r="N184" s="13"/>
      <c r="O184" s="13"/>
      <c r="P184" s="13"/>
    </row>
    <row r="185" spans="8:16" x14ac:dyDescent="0.2">
      <c r="H185" s="14" t="s">
        <v>465</v>
      </c>
      <c r="I185" s="13">
        <v>5.3330000000000002E-2</v>
      </c>
      <c r="J185" s="13" t="s">
        <v>275</v>
      </c>
      <c r="K185" s="13" t="s">
        <v>19</v>
      </c>
      <c r="L185" s="13" t="s">
        <v>20</v>
      </c>
      <c r="M185" s="13" t="s">
        <v>21</v>
      </c>
      <c r="N185" s="13"/>
      <c r="O185" s="13"/>
      <c r="P185" s="13"/>
    </row>
    <row r="186" spans="8:16" x14ac:dyDescent="0.2">
      <c r="H186" s="14" t="s">
        <v>466</v>
      </c>
      <c r="I186" s="13">
        <v>6.6669999999999993E-2</v>
      </c>
      <c r="J186" s="13" t="s">
        <v>366</v>
      </c>
      <c r="K186" s="13" t="s">
        <v>19</v>
      </c>
      <c r="L186" s="13" t="s">
        <v>20</v>
      </c>
      <c r="M186" s="13">
        <v>0.99839999999999995</v>
      </c>
      <c r="N186" s="13"/>
      <c r="O186" s="13"/>
      <c r="P186" s="13"/>
    </row>
    <row r="187" spans="8:16" x14ac:dyDescent="0.2">
      <c r="H187" s="14" t="s">
        <v>467</v>
      </c>
      <c r="I187" s="13">
        <v>-3.333E-3</v>
      </c>
      <c r="J187" s="13" t="s">
        <v>234</v>
      </c>
      <c r="K187" s="13" t="s">
        <v>19</v>
      </c>
      <c r="L187" s="13" t="s">
        <v>20</v>
      </c>
      <c r="M187" s="13" t="s">
        <v>21</v>
      </c>
      <c r="N187" s="13"/>
      <c r="O187" s="13"/>
      <c r="P187" s="13"/>
    </row>
    <row r="188" spans="8:16" x14ac:dyDescent="0.2">
      <c r="H188" s="14" t="s">
        <v>468</v>
      </c>
      <c r="I188" s="13">
        <v>0.03</v>
      </c>
      <c r="J188" s="13" t="s">
        <v>382</v>
      </c>
      <c r="K188" s="13" t="s">
        <v>19</v>
      </c>
      <c r="L188" s="13" t="s">
        <v>20</v>
      </c>
      <c r="M188" s="13" t="s">
        <v>21</v>
      </c>
      <c r="N188" s="13"/>
      <c r="O188" s="13"/>
      <c r="P188" s="13"/>
    </row>
    <row r="189" spans="8:16" x14ac:dyDescent="0.2">
      <c r="H189" s="14" t="s">
        <v>469</v>
      </c>
      <c r="I189" s="13">
        <v>6.6669999999999993E-2</v>
      </c>
      <c r="J189" s="13" t="s">
        <v>366</v>
      </c>
      <c r="K189" s="13" t="s">
        <v>19</v>
      </c>
      <c r="L189" s="13" t="s">
        <v>20</v>
      </c>
      <c r="M189" s="13">
        <v>0.99839999999999995</v>
      </c>
      <c r="N189" s="13"/>
      <c r="O189" s="13"/>
      <c r="P189" s="13"/>
    </row>
    <row r="190" spans="8:16" x14ac:dyDescent="0.2">
      <c r="H190" s="14" t="s">
        <v>470</v>
      </c>
      <c r="I190" s="13">
        <v>4.6670000000000003E-2</v>
      </c>
      <c r="J190" s="13" t="s">
        <v>216</v>
      </c>
      <c r="K190" s="13" t="s">
        <v>19</v>
      </c>
      <c r="L190" s="13" t="s">
        <v>20</v>
      </c>
      <c r="M190" s="13" t="s">
        <v>21</v>
      </c>
      <c r="N190" s="13"/>
      <c r="O190" s="13"/>
      <c r="P190" s="13"/>
    </row>
    <row r="191" spans="8:16" x14ac:dyDescent="0.2">
      <c r="H191" s="14" t="s">
        <v>471</v>
      </c>
      <c r="I191" s="13">
        <v>-7.3330000000000001E-3</v>
      </c>
      <c r="J191" s="13" t="s">
        <v>472</v>
      </c>
      <c r="K191" s="13" t="s">
        <v>19</v>
      </c>
      <c r="L191" s="13" t="s">
        <v>20</v>
      </c>
      <c r="M191" s="13" t="s">
        <v>21</v>
      </c>
      <c r="N191" s="13"/>
      <c r="O191" s="13"/>
      <c r="P191" s="13"/>
    </row>
    <row r="192" spans="8:16" x14ac:dyDescent="0.2">
      <c r="H192" s="14" t="s">
        <v>473</v>
      </c>
      <c r="I192" s="13">
        <v>-4.5330000000000002E-2</v>
      </c>
      <c r="J192" s="13" t="s">
        <v>474</v>
      </c>
      <c r="K192" s="13" t="s">
        <v>19</v>
      </c>
      <c r="L192" s="13" t="s">
        <v>20</v>
      </c>
      <c r="M192" s="13" t="s">
        <v>21</v>
      </c>
      <c r="N192" s="13"/>
      <c r="O192" s="13"/>
      <c r="P192" s="13"/>
    </row>
    <row r="193" spans="8:16" x14ac:dyDescent="0.2">
      <c r="H193" s="14" t="s">
        <v>475</v>
      </c>
      <c r="I193" s="13">
        <v>1.333E-2</v>
      </c>
      <c r="J193" s="13" t="s">
        <v>254</v>
      </c>
      <c r="K193" s="13" t="s">
        <v>19</v>
      </c>
      <c r="L193" s="13" t="s">
        <v>20</v>
      </c>
      <c r="M193" s="13" t="s">
        <v>21</v>
      </c>
      <c r="N193" s="13"/>
      <c r="O193" s="13"/>
      <c r="P193" s="13"/>
    </row>
    <row r="194" spans="8:16" x14ac:dyDescent="0.2">
      <c r="H194" s="14" t="s">
        <v>476</v>
      </c>
      <c r="I194" s="13">
        <v>-5.6669999999999998E-2</v>
      </c>
      <c r="J194" s="13" t="s">
        <v>232</v>
      </c>
      <c r="K194" s="13" t="s">
        <v>19</v>
      </c>
      <c r="L194" s="13" t="s">
        <v>20</v>
      </c>
      <c r="M194" s="13">
        <v>0.99980000000000002</v>
      </c>
      <c r="N194" s="13"/>
      <c r="O194" s="13"/>
      <c r="P194" s="13"/>
    </row>
    <row r="195" spans="8:16" x14ac:dyDescent="0.2">
      <c r="H195" s="14" t="s">
        <v>477</v>
      </c>
      <c r="I195" s="13">
        <v>-2.333E-2</v>
      </c>
      <c r="J195" s="13" t="s">
        <v>222</v>
      </c>
      <c r="K195" s="13" t="s">
        <v>19</v>
      </c>
      <c r="L195" s="13" t="s">
        <v>20</v>
      </c>
      <c r="M195" s="13" t="s">
        <v>21</v>
      </c>
      <c r="N195" s="13"/>
      <c r="O195" s="13"/>
      <c r="P195" s="13"/>
    </row>
    <row r="196" spans="8:16" x14ac:dyDescent="0.2">
      <c r="H196" s="14" t="s">
        <v>478</v>
      </c>
      <c r="I196" s="13">
        <v>1.333E-2</v>
      </c>
      <c r="J196" s="13" t="s">
        <v>254</v>
      </c>
      <c r="K196" s="13" t="s">
        <v>19</v>
      </c>
      <c r="L196" s="13" t="s">
        <v>20</v>
      </c>
      <c r="M196" s="13" t="s">
        <v>21</v>
      </c>
      <c r="N196" s="13"/>
      <c r="O196" s="13"/>
      <c r="P196" s="13"/>
    </row>
    <row r="197" spans="8:16" x14ac:dyDescent="0.2">
      <c r="H197" s="14" t="s">
        <v>479</v>
      </c>
      <c r="I197" s="13">
        <v>-6.6670000000000002E-3</v>
      </c>
      <c r="J197" s="13" t="s">
        <v>289</v>
      </c>
      <c r="K197" s="13" t="s">
        <v>19</v>
      </c>
      <c r="L197" s="13" t="s">
        <v>20</v>
      </c>
      <c r="M197" s="13" t="s">
        <v>21</v>
      </c>
      <c r="N197" s="13"/>
      <c r="O197" s="13"/>
      <c r="P197" s="13"/>
    </row>
    <row r="198" spans="8:16" x14ac:dyDescent="0.2">
      <c r="H198" s="14" t="s">
        <v>480</v>
      </c>
      <c r="I198" s="13">
        <v>-6.0670000000000002E-2</v>
      </c>
      <c r="J198" s="13" t="s">
        <v>481</v>
      </c>
      <c r="K198" s="13" t="s">
        <v>19</v>
      </c>
      <c r="L198" s="13" t="s">
        <v>20</v>
      </c>
      <c r="M198" s="13">
        <v>0.998</v>
      </c>
      <c r="N198" s="13"/>
      <c r="O198" s="13"/>
      <c r="P198" s="13"/>
    </row>
    <row r="199" spans="8:16" x14ac:dyDescent="0.2">
      <c r="H199" s="14" t="s">
        <v>482</v>
      </c>
      <c r="I199" s="13">
        <v>-9.8669999999999994E-2</v>
      </c>
      <c r="J199" s="13" t="s">
        <v>483</v>
      </c>
      <c r="K199" s="13" t="s">
        <v>19</v>
      </c>
      <c r="L199" s="13" t="s">
        <v>20</v>
      </c>
      <c r="M199" s="13">
        <v>0.75629999999999997</v>
      </c>
      <c r="N199" s="13"/>
      <c r="O199" s="13"/>
      <c r="P199" s="13"/>
    </row>
    <row r="200" spans="8:16" x14ac:dyDescent="0.2">
      <c r="H200" s="14" t="s">
        <v>484</v>
      </c>
      <c r="I200" s="13">
        <v>-7.0000000000000007E-2</v>
      </c>
      <c r="J200" s="13" t="s">
        <v>340</v>
      </c>
      <c r="K200" s="13" t="s">
        <v>19</v>
      </c>
      <c r="L200" s="13" t="s">
        <v>20</v>
      </c>
      <c r="M200" s="13">
        <v>0.99690000000000001</v>
      </c>
      <c r="N200" s="13"/>
      <c r="O200" s="13"/>
      <c r="P200" s="13"/>
    </row>
    <row r="201" spans="8:16" x14ac:dyDescent="0.2">
      <c r="H201" s="14" t="s">
        <v>485</v>
      </c>
      <c r="I201" s="13">
        <v>-3.6670000000000001E-2</v>
      </c>
      <c r="J201" s="13" t="s">
        <v>317</v>
      </c>
      <c r="K201" s="13" t="s">
        <v>19</v>
      </c>
      <c r="L201" s="13" t="s">
        <v>20</v>
      </c>
      <c r="M201" s="13" t="s">
        <v>21</v>
      </c>
      <c r="N201" s="13"/>
      <c r="O201" s="13"/>
      <c r="P201" s="13"/>
    </row>
    <row r="202" spans="8:16" x14ac:dyDescent="0.2">
      <c r="H202" s="14" t="s">
        <v>486</v>
      </c>
      <c r="I202" s="13">
        <v>0</v>
      </c>
      <c r="J202" s="13" t="s">
        <v>228</v>
      </c>
      <c r="K202" s="13" t="s">
        <v>19</v>
      </c>
      <c r="L202" s="13" t="s">
        <v>20</v>
      </c>
      <c r="M202" s="13" t="s">
        <v>21</v>
      </c>
      <c r="N202" s="13"/>
      <c r="O202" s="13"/>
      <c r="P202" s="13"/>
    </row>
    <row r="203" spans="8:16" x14ac:dyDescent="0.2">
      <c r="H203" s="14" t="s">
        <v>487</v>
      </c>
      <c r="I203" s="13">
        <v>-0.02</v>
      </c>
      <c r="J203" s="13" t="s">
        <v>287</v>
      </c>
      <c r="K203" s="13" t="s">
        <v>19</v>
      </c>
      <c r="L203" s="13" t="s">
        <v>20</v>
      </c>
      <c r="M203" s="13" t="s">
        <v>21</v>
      </c>
      <c r="N203" s="13"/>
      <c r="O203" s="13"/>
      <c r="P203" s="13"/>
    </row>
    <row r="204" spans="8:16" x14ac:dyDescent="0.2">
      <c r="H204" s="14" t="s">
        <v>488</v>
      </c>
      <c r="I204" s="13">
        <v>-7.3999999999999996E-2</v>
      </c>
      <c r="J204" s="13" t="s">
        <v>489</v>
      </c>
      <c r="K204" s="13" t="s">
        <v>19</v>
      </c>
      <c r="L204" s="13" t="s">
        <v>20</v>
      </c>
      <c r="M204" s="13">
        <v>0.97840000000000005</v>
      </c>
      <c r="N204" s="13"/>
      <c r="O204" s="13"/>
      <c r="P204" s="13"/>
    </row>
    <row r="205" spans="8:16" x14ac:dyDescent="0.2">
      <c r="H205" s="14" t="s">
        <v>490</v>
      </c>
      <c r="I205" s="13">
        <v>-0.112</v>
      </c>
      <c r="J205" s="13" t="s">
        <v>491</v>
      </c>
      <c r="K205" s="13" t="s">
        <v>19</v>
      </c>
      <c r="L205" s="13" t="s">
        <v>20</v>
      </c>
      <c r="M205" s="13">
        <v>0.53049999999999997</v>
      </c>
      <c r="N205" s="13"/>
      <c r="O205" s="13"/>
      <c r="P205" s="13"/>
    </row>
    <row r="206" spans="8:16" x14ac:dyDescent="0.2">
      <c r="H206" s="14" t="s">
        <v>492</v>
      </c>
      <c r="I206" s="13">
        <v>3.3329999999999999E-2</v>
      </c>
      <c r="J206" s="13" t="s">
        <v>248</v>
      </c>
      <c r="K206" s="13" t="s">
        <v>19</v>
      </c>
      <c r="L206" s="13" t="s">
        <v>20</v>
      </c>
      <c r="M206" s="13" t="s">
        <v>21</v>
      </c>
      <c r="N206" s="13"/>
      <c r="O206" s="13"/>
      <c r="P206" s="13"/>
    </row>
    <row r="207" spans="8:16" x14ac:dyDescent="0.2">
      <c r="H207" s="14" t="s">
        <v>493</v>
      </c>
      <c r="I207" s="13">
        <v>7.0000000000000007E-2</v>
      </c>
      <c r="J207" s="13" t="s">
        <v>259</v>
      </c>
      <c r="K207" s="13" t="s">
        <v>19</v>
      </c>
      <c r="L207" s="13" t="s">
        <v>20</v>
      </c>
      <c r="M207" s="13">
        <v>0.99690000000000001</v>
      </c>
      <c r="N207" s="13"/>
      <c r="O207" s="13"/>
      <c r="P207" s="13"/>
    </row>
    <row r="208" spans="8:16" x14ac:dyDescent="0.2">
      <c r="H208" s="14" t="s">
        <v>494</v>
      </c>
      <c r="I208" s="13">
        <v>0.05</v>
      </c>
      <c r="J208" s="13" t="s">
        <v>265</v>
      </c>
      <c r="K208" s="13" t="s">
        <v>19</v>
      </c>
      <c r="L208" s="13" t="s">
        <v>20</v>
      </c>
      <c r="M208" s="13" t="s">
        <v>21</v>
      </c>
      <c r="N208" s="13"/>
      <c r="O208" s="13"/>
      <c r="P208" s="13"/>
    </row>
    <row r="209" spans="8:16" x14ac:dyDescent="0.2">
      <c r="H209" s="14" t="s">
        <v>495</v>
      </c>
      <c r="I209" s="13">
        <v>-4.0000000000000001E-3</v>
      </c>
      <c r="J209" s="13" t="s">
        <v>496</v>
      </c>
      <c r="K209" s="13" t="s">
        <v>19</v>
      </c>
      <c r="L209" s="13" t="s">
        <v>20</v>
      </c>
      <c r="M209" s="13" t="s">
        <v>21</v>
      </c>
      <c r="N209" s="13"/>
      <c r="O209" s="13"/>
      <c r="P209" s="13"/>
    </row>
    <row r="210" spans="8:16" x14ac:dyDescent="0.2">
      <c r="H210" s="14" t="s">
        <v>497</v>
      </c>
      <c r="I210" s="13">
        <v>-4.2000000000000003E-2</v>
      </c>
      <c r="J210" s="13" t="s">
        <v>498</v>
      </c>
      <c r="K210" s="13" t="s">
        <v>19</v>
      </c>
      <c r="L210" s="13" t="s">
        <v>20</v>
      </c>
      <c r="M210" s="13" t="s">
        <v>21</v>
      </c>
      <c r="N210" s="13"/>
      <c r="O210" s="13"/>
      <c r="P210" s="13"/>
    </row>
    <row r="211" spans="8:16" x14ac:dyDescent="0.2">
      <c r="H211" s="14" t="s">
        <v>499</v>
      </c>
      <c r="I211" s="13">
        <v>3.6670000000000001E-2</v>
      </c>
      <c r="J211" s="13" t="s">
        <v>292</v>
      </c>
      <c r="K211" s="13" t="s">
        <v>19</v>
      </c>
      <c r="L211" s="13" t="s">
        <v>20</v>
      </c>
      <c r="M211" s="13" t="s">
        <v>21</v>
      </c>
      <c r="N211" s="13"/>
      <c r="O211" s="13"/>
      <c r="P211" s="13"/>
    </row>
    <row r="212" spans="8:16" x14ac:dyDescent="0.2">
      <c r="H212" s="14" t="s">
        <v>500</v>
      </c>
      <c r="I212" s="13">
        <v>1.6670000000000001E-2</v>
      </c>
      <c r="J212" s="13" t="s">
        <v>296</v>
      </c>
      <c r="K212" s="13" t="s">
        <v>19</v>
      </c>
      <c r="L212" s="13" t="s">
        <v>20</v>
      </c>
      <c r="M212" s="13" t="s">
        <v>21</v>
      </c>
      <c r="N212" s="13"/>
      <c r="O212" s="13"/>
      <c r="P212" s="13"/>
    </row>
    <row r="213" spans="8:16" x14ac:dyDescent="0.2">
      <c r="H213" s="14" t="s">
        <v>501</v>
      </c>
      <c r="I213" s="13">
        <v>-3.7330000000000002E-2</v>
      </c>
      <c r="J213" s="13" t="s">
        <v>502</v>
      </c>
      <c r="K213" s="13" t="s">
        <v>19</v>
      </c>
      <c r="L213" s="13" t="s">
        <v>20</v>
      </c>
      <c r="M213" s="13" t="s">
        <v>21</v>
      </c>
      <c r="N213" s="13"/>
      <c r="O213" s="13"/>
      <c r="P213" s="13"/>
    </row>
    <row r="214" spans="8:16" x14ac:dyDescent="0.2">
      <c r="H214" s="14" t="s">
        <v>503</v>
      </c>
      <c r="I214" s="13">
        <v>-7.5329999999999994E-2</v>
      </c>
      <c r="J214" s="13" t="s">
        <v>504</v>
      </c>
      <c r="K214" s="13" t="s">
        <v>19</v>
      </c>
      <c r="L214" s="13" t="s">
        <v>20</v>
      </c>
      <c r="M214" s="13">
        <v>0.97399999999999998</v>
      </c>
      <c r="N214" s="13"/>
      <c r="O214" s="13"/>
      <c r="P214" s="13"/>
    </row>
    <row r="215" spans="8:16" x14ac:dyDescent="0.2">
      <c r="H215" s="14" t="s">
        <v>505</v>
      </c>
      <c r="I215" s="13">
        <v>-0.02</v>
      </c>
      <c r="J215" s="13" t="s">
        <v>287</v>
      </c>
      <c r="K215" s="13" t="s">
        <v>19</v>
      </c>
      <c r="L215" s="13" t="s">
        <v>20</v>
      </c>
      <c r="M215" s="13" t="s">
        <v>21</v>
      </c>
      <c r="N215" s="13"/>
      <c r="O215" s="13"/>
      <c r="P215" s="13"/>
    </row>
    <row r="216" spans="8:16" x14ac:dyDescent="0.2">
      <c r="H216" s="14" t="s">
        <v>506</v>
      </c>
      <c r="I216" s="13">
        <v>-7.3999999999999996E-2</v>
      </c>
      <c r="J216" s="13" t="s">
        <v>489</v>
      </c>
      <c r="K216" s="13" t="s">
        <v>19</v>
      </c>
      <c r="L216" s="13" t="s">
        <v>20</v>
      </c>
      <c r="M216" s="13">
        <v>0.97840000000000005</v>
      </c>
      <c r="N216" s="13"/>
      <c r="O216" s="13"/>
      <c r="P216" s="13"/>
    </row>
    <row r="217" spans="8:16" x14ac:dyDescent="0.2">
      <c r="H217" s="14" t="s">
        <v>507</v>
      </c>
      <c r="I217" s="13">
        <v>-0.112</v>
      </c>
      <c r="J217" s="13" t="s">
        <v>491</v>
      </c>
      <c r="K217" s="13" t="s">
        <v>19</v>
      </c>
      <c r="L217" s="13" t="s">
        <v>20</v>
      </c>
      <c r="M217" s="13">
        <v>0.53049999999999997</v>
      </c>
      <c r="N217" s="13"/>
      <c r="O217" s="13"/>
      <c r="P217" s="13"/>
    </row>
    <row r="218" spans="8:16" x14ac:dyDescent="0.2">
      <c r="H218" s="14" t="s">
        <v>508</v>
      </c>
      <c r="I218" s="13">
        <v>-5.3999999999999999E-2</v>
      </c>
      <c r="J218" s="13" t="s">
        <v>426</v>
      </c>
      <c r="K218" s="13" t="s">
        <v>19</v>
      </c>
      <c r="L218" s="13" t="s">
        <v>20</v>
      </c>
      <c r="M218" s="13">
        <v>0.99960000000000004</v>
      </c>
      <c r="N218" s="13"/>
      <c r="O218" s="13"/>
      <c r="P218" s="13"/>
    </row>
    <row r="219" spans="8:16" x14ac:dyDescent="0.2">
      <c r="H219" s="14" t="s">
        <v>509</v>
      </c>
      <c r="I219" s="13">
        <v>-9.1999999999999998E-2</v>
      </c>
      <c r="J219" s="13" t="s">
        <v>428</v>
      </c>
      <c r="K219" s="13" t="s">
        <v>19</v>
      </c>
      <c r="L219" s="13" t="s">
        <v>20</v>
      </c>
      <c r="M219" s="13">
        <v>0.8478</v>
      </c>
      <c r="N219" s="13"/>
      <c r="O219" s="13"/>
      <c r="P219" s="13"/>
    </row>
    <row r="220" spans="8:16" x14ac:dyDescent="0.2">
      <c r="H220" s="14" t="s">
        <v>510</v>
      </c>
      <c r="I220" s="13">
        <v>-3.7999999999999999E-2</v>
      </c>
      <c r="J220" s="13" t="s">
        <v>511</v>
      </c>
      <c r="K220" s="13" t="s">
        <v>19</v>
      </c>
      <c r="L220" s="13" t="s">
        <v>20</v>
      </c>
      <c r="M220" s="13" t="s">
        <v>21</v>
      </c>
      <c r="N220" s="13"/>
      <c r="O220" s="13"/>
      <c r="P220" s="13"/>
    </row>
    <row r="221" spans="8:16" x14ac:dyDescent="0.2">
      <c r="H221" s="14"/>
      <c r="I221" s="13"/>
      <c r="J221" s="13"/>
      <c r="K221" s="13"/>
      <c r="L221" s="13"/>
      <c r="M221" s="13"/>
      <c r="N221" s="13"/>
      <c r="O221" s="13"/>
      <c r="P221" s="13"/>
    </row>
    <row r="222" spans="8:16" x14ac:dyDescent="0.2">
      <c r="H222" s="14" t="s">
        <v>512</v>
      </c>
      <c r="I222" s="13"/>
      <c r="J222" s="13"/>
      <c r="K222" s="13"/>
      <c r="L222" s="13"/>
      <c r="M222" s="13"/>
      <c r="N222" s="13"/>
      <c r="O222" s="13"/>
      <c r="P222" s="13"/>
    </row>
    <row r="223" spans="8:16" x14ac:dyDescent="0.2">
      <c r="H223" s="14" t="s">
        <v>206</v>
      </c>
      <c r="I223" s="13">
        <v>-0.7167</v>
      </c>
      <c r="J223" s="13" t="s">
        <v>513</v>
      </c>
      <c r="K223" s="13" t="s">
        <v>15</v>
      </c>
      <c r="L223" s="13" t="s">
        <v>16</v>
      </c>
      <c r="M223" s="13" t="s">
        <v>17</v>
      </c>
      <c r="N223" s="13"/>
      <c r="O223" s="13"/>
      <c r="P223" s="13"/>
    </row>
    <row r="224" spans="8:16" x14ac:dyDescent="0.2">
      <c r="H224" s="14" t="s">
        <v>209</v>
      </c>
      <c r="I224" s="13">
        <v>-0.7</v>
      </c>
      <c r="J224" s="13" t="s">
        <v>514</v>
      </c>
      <c r="K224" s="13" t="s">
        <v>15</v>
      </c>
      <c r="L224" s="13" t="s">
        <v>16</v>
      </c>
      <c r="M224" s="13" t="s">
        <v>17</v>
      </c>
      <c r="N224" s="13"/>
      <c r="O224" s="13"/>
      <c r="P224" s="13"/>
    </row>
    <row r="225" spans="8:16" x14ac:dyDescent="0.2">
      <c r="H225" s="14" t="s">
        <v>212</v>
      </c>
      <c r="I225" s="13">
        <v>1.333E-2</v>
      </c>
      <c r="J225" s="13" t="s">
        <v>254</v>
      </c>
      <c r="K225" s="13" t="s">
        <v>19</v>
      </c>
      <c r="L225" s="13" t="s">
        <v>20</v>
      </c>
      <c r="M225" s="13" t="s">
        <v>21</v>
      </c>
      <c r="N225" s="13"/>
      <c r="O225" s="13"/>
      <c r="P225" s="13"/>
    </row>
    <row r="226" spans="8:16" x14ac:dyDescent="0.2">
      <c r="H226" s="14" t="s">
        <v>215</v>
      </c>
      <c r="I226" s="13">
        <v>-2.6669999999999999E-2</v>
      </c>
      <c r="J226" s="13" t="s">
        <v>240</v>
      </c>
      <c r="K226" s="13" t="s">
        <v>19</v>
      </c>
      <c r="L226" s="13" t="s">
        <v>20</v>
      </c>
      <c r="M226" s="13" t="s">
        <v>21</v>
      </c>
      <c r="N226" s="13"/>
      <c r="O226" s="13"/>
      <c r="P226" s="13"/>
    </row>
    <row r="227" spans="8:16" x14ac:dyDescent="0.2">
      <c r="H227" s="14" t="s">
        <v>217</v>
      </c>
      <c r="I227" s="13">
        <v>-0.20330000000000001</v>
      </c>
      <c r="J227" s="13" t="s">
        <v>515</v>
      </c>
      <c r="K227" s="13" t="s">
        <v>15</v>
      </c>
      <c r="L227" s="13" t="s">
        <v>54</v>
      </c>
      <c r="M227" s="13">
        <v>7.0000000000000001E-3</v>
      </c>
      <c r="N227" s="13"/>
      <c r="O227" s="13"/>
      <c r="P227" s="13"/>
    </row>
    <row r="228" spans="8:16" x14ac:dyDescent="0.2">
      <c r="H228" s="14" t="s">
        <v>219</v>
      </c>
      <c r="I228" s="13">
        <v>-0.32</v>
      </c>
      <c r="J228" s="13" t="s">
        <v>516</v>
      </c>
      <c r="K228" s="13" t="s">
        <v>15</v>
      </c>
      <c r="L228" s="13" t="s">
        <v>16</v>
      </c>
      <c r="M228" s="13" t="s">
        <v>17</v>
      </c>
      <c r="N228" s="13"/>
      <c r="O228" s="13"/>
      <c r="P228" s="13"/>
    </row>
    <row r="229" spans="8:16" x14ac:dyDescent="0.2">
      <c r="H229" s="14" t="s">
        <v>221</v>
      </c>
      <c r="I229" s="13">
        <v>-0.31330000000000002</v>
      </c>
      <c r="J229" s="13" t="s">
        <v>517</v>
      </c>
      <c r="K229" s="13" t="s">
        <v>15</v>
      </c>
      <c r="L229" s="13" t="s">
        <v>16</v>
      </c>
      <c r="M229" s="13" t="s">
        <v>17</v>
      </c>
      <c r="N229" s="13"/>
      <c r="O229" s="13"/>
      <c r="P229" s="13"/>
    </row>
    <row r="230" spans="8:16" x14ac:dyDescent="0.2">
      <c r="H230" s="14" t="s">
        <v>223</v>
      </c>
      <c r="I230" s="13">
        <v>-0.28999999999999998</v>
      </c>
      <c r="J230" s="13" t="s">
        <v>518</v>
      </c>
      <c r="K230" s="13" t="s">
        <v>15</v>
      </c>
      <c r="L230" s="13" t="s">
        <v>16</v>
      </c>
      <c r="M230" s="13" t="s">
        <v>17</v>
      </c>
      <c r="N230" s="13"/>
      <c r="O230" s="13"/>
      <c r="P230" s="13"/>
    </row>
    <row r="231" spans="8:16" x14ac:dyDescent="0.2">
      <c r="H231" s="14" t="s">
        <v>225</v>
      </c>
      <c r="I231" s="13">
        <v>-3.3329999999999999E-2</v>
      </c>
      <c r="J231" s="13" t="s">
        <v>404</v>
      </c>
      <c r="K231" s="13" t="s">
        <v>19</v>
      </c>
      <c r="L231" s="13" t="s">
        <v>20</v>
      </c>
      <c r="M231" s="13" t="s">
        <v>21</v>
      </c>
      <c r="N231" s="13"/>
      <c r="O231" s="13"/>
      <c r="P231" s="13"/>
    </row>
    <row r="232" spans="8:16" x14ac:dyDescent="0.2">
      <c r="H232" s="14" t="s">
        <v>227</v>
      </c>
      <c r="I232" s="13">
        <v>-6.6669999999999993E-2</v>
      </c>
      <c r="J232" s="13" t="s">
        <v>218</v>
      </c>
      <c r="K232" s="13" t="s">
        <v>19</v>
      </c>
      <c r="L232" s="13" t="s">
        <v>20</v>
      </c>
      <c r="M232" s="13">
        <v>0.99839999999999995</v>
      </c>
      <c r="N232" s="13"/>
      <c r="O232" s="13"/>
      <c r="P232" s="13"/>
    </row>
    <row r="233" spans="8:16" x14ac:dyDescent="0.2">
      <c r="H233" s="14" t="s">
        <v>229</v>
      </c>
      <c r="I233" s="13">
        <v>-0.23</v>
      </c>
      <c r="J233" s="13" t="s">
        <v>519</v>
      </c>
      <c r="K233" s="13" t="s">
        <v>15</v>
      </c>
      <c r="L233" s="13" t="s">
        <v>30</v>
      </c>
      <c r="M233" s="13">
        <v>8.0000000000000004E-4</v>
      </c>
      <c r="N233" s="13"/>
      <c r="O233" s="13"/>
      <c r="P233" s="13"/>
    </row>
    <row r="234" spans="8:16" x14ac:dyDescent="0.2">
      <c r="H234" s="14" t="s">
        <v>231</v>
      </c>
      <c r="I234" s="13">
        <v>-0.20330000000000001</v>
      </c>
      <c r="J234" s="13" t="s">
        <v>515</v>
      </c>
      <c r="K234" s="13" t="s">
        <v>15</v>
      </c>
      <c r="L234" s="13" t="s">
        <v>54</v>
      </c>
      <c r="M234" s="13">
        <v>7.0000000000000001E-3</v>
      </c>
      <c r="N234" s="13"/>
      <c r="O234" s="13"/>
      <c r="P234" s="13"/>
    </row>
    <row r="235" spans="8:16" x14ac:dyDescent="0.2">
      <c r="H235" s="14" t="s">
        <v>233</v>
      </c>
      <c r="I235" s="13">
        <v>-0.33329999999999999</v>
      </c>
      <c r="J235" s="13" t="s">
        <v>520</v>
      </c>
      <c r="K235" s="13" t="s">
        <v>15</v>
      </c>
      <c r="L235" s="13" t="s">
        <v>16</v>
      </c>
      <c r="M235" s="13" t="s">
        <v>17</v>
      </c>
      <c r="N235" s="13"/>
      <c r="O235" s="13"/>
      <c r="P235" s="13"/>
    </row>
    <row r="236" spans="8:16" x14ac:dyDescent="0.2">
      <c r="H236" s="14" t="s">
        <v>235</v>
      </c>
      <c r="I236" s="13">
        <v>-0.27</v>
      </c>
      <c r="J236" s="13" t="s">
        <v>521</v>
      </c>
      <c r="K236" s="13" t="s">
        <v>15</v>
      </c>
      <c r="L236" s="13" t="s">
        <v>16</v>
      </c>
      <c r="M236" s="13" t="s">
        <v>17</v>
      </c>
      <c r="N236" s="13"/>
      <c r="O236" s="13"/>
      <c r="P236" s="13"/>
    </row>
    <row r="237" spans="8:16" x14ac:dyDescent="0.2">
      <c r="H237" s="14" t="s">
        <v>237</v>
      </c>
      <c r="I237" s="13">
        <v>2.6669999999999999E-2</v>
      </c>
      <c r="J237" s="13" t="s">
        <v>213</v>
      </c>
      <c r="K237" s="13" t="s">
        <v>19</v>
      </c>
      <c r="L237" s="13" t="s">
        <v>20</v>
      </c>
      <c r="M237" s="13" t="s">
        <v>21</v>
      </c>
      <c r="N237" s="13"/>
      <c r="O237" s="13"/>
      <c r="P237" s="13"/>
    </row>
    <row r="238" spans="8:16" x14ac:dyDescent="0.2">
      <c r="H238" s="14" t="s">
        <v>239</v>
      </c>
      <c r="I238" s="13">
        <v>-0.01</v>
      </c>
      <c r="J238" s="13" t="s">
        <v>224</v>
      </c>
      <c r="K238" s="13" t="s">
        <v>19</v>
      </c>
      <c r="L238" s="13" t="s">
        <v>20</v>
      </c>
      <c r="M238" s="13" t="s">
        <v>21</v>
      </c>
      <c r="N238" s="13"/>
      <c r="O238" s="13"/>
      <c r="P238" s="13"/>
    </row>
    <row r="239" spans="8:16" x14ac:dyDescent="0.2">
      <c r="H239" s="14" t="s">
        <v>241</v>
      </c>
      <c r="I239" s="13">
        <v>-0.24329999999999999</v>
      </c>
      <c r="J239" s="13" t="s">
        <v>522</v>
      </c>
      <c r="K239" s="13" t="s">
        <v>15</v>
      </c>
      <c r="L239" s="13" t="s">
        <v>30</v>
      </c>
      <c r="M239" s="13">
        <v>2.9999999999999997E-4</v>
      </c>
      <c r="N239" s="13"/>
      <c r="O239" s="13"/>
      <c r="P239" s="13"/>
    </row>
    <row r="240" spans="8:16" x14ac:dyDescent="0.2">
      <c r="H240" s="14" t="s">
        <v>242</v>
      </c>
      <c r="I240" s="13">
        <v>-0.2467</v>
      </c>
      <c r="J240" s="13" t="s">
        <v>523</v>
      </c>
      <c r="K240" s="13" t="s">
        <v>15</v>
      </c>
      <c r="L240" s="13" t="s">
        <v>30</v>
      </c>
      <c r="M240" s="13">
        <v>2.0000000000000001E-4</v>
      </c>
      <c r="N240" s="13"/>
      <c r="O240" s="13"/>
      <c r="P240" s="13"/>
    </row>
    <row r="241" spans="8:16" x14ac:dyDescent="0.2">
      <c r="H241" s="14" t="s">
        <v>243</v>
      </c>
      <c r="I241" s="13">
        <v>-0.13170000000000001</v>
      </c>
      <c r="J241" s="13" t="s">
        <v>524</v>
      </c>
      <c r="K241" s="13" t="s">
        <v>19</v>
      </c>
      <c r="L241" s="13" t="s">
        <v>20</v>
      </c>
      <c r="M241" s="13">
        <v>0.30509999999999998</v>
      </c>
      <c r="N241" s="13"/>
      <c r="O241" s="13"/>
      <c r="P241" s="13"/>
    </row>
    <row r="242" spans="8:16" x14ac:dyDescent="0.2">
      <c r="H242" s="14" t="s">
        <v>245</v>
      </c>
      <c r="I242" s="13">
        <v>-0.17419999999999999</v>
      </c>
      <c r="J242" s="13" t="s">
        <v>525</v>
      </c>
      <c r="K242" s="13" t="s">
        <v>15</v>
      </c>
      <c r="L242" s="13" t="s">
        <v>199</v>
      </c>
      <c r="M242" s="13">
        <v>2.41E-2</v>
      </c>
      <c r="N242" s="13"/>
      <c r="O242" s="13"/>
      <c r="P242" s="13"/>
    </row>
    <row r="243" spans="8:16" x14ac:dyDescent="0.2">
      <c r="H243" s="14" t="s">
        <v>247</v>
      </c>
      <c r="I243" s="13">
        <v>1.6670000000000001E-2</v>
      </c>
      <c r="J243" s="13" t="s">
        <v>296</v>
      </c>
      <c r="K243" s="13" t="s">
        <v>19</v>
      </c>
      <c r="L243" s="13" t="s">
        <v>20</v>
      </c>
      <c r="M243" s="13" t="s">
        <v>21</v>
      </c>
      <c r="N243" s="13"/>
      <c r="O243" s="13"/>
      <c r="P243" s="13"/>
    </row>
    <row r="244" spans="8:16" x14ac:dyDescent="0.2">
      <c r="H244" s="14" t="s">
        <v>249</v>
      </c>
      <c r="I244" s="13">
        <v>0.73</v>
      </c>
      <c r="J244" s="13" t="s">
        <v>526</v>
      </c>
      <c r="K244" s="13" t="s">
        <v>15</v>
      </c>
      <c r="L244" s="13" t="s">
        <v>16</v>
      </c>
      <c r="M244" s="13" t="s">
        <v>17</v>
      </c>
      <c r="N244" s="13"/>
      <c r="O244" s="13"/>
      <c r="P244" s="13"/>
    </row>
    <row r="245" spans="8:16" x14ac:dyDescent="0.2">
      <c r="H245" s="14" t="s">
        <v>251</v>
      </c>
      <c r="I245" s="13">
        <v>0.69</v>
      </c>
      <c r="J245" s="13" t="s">
        <v>527</v>
      </c>
      <c r="K245" s="13" t="s">
        <v>15</v>
      </c>
      <c r="L245" s="13" t="s">
        <v>16</v>
      </c>
      <c r="M245" s="13" t="s">
        <v>17</v>
      </c>
      <c r="N245" s="13"/>
      <c r="O245" s="13"/>
      <c r="P245" s="13"/>
    </row>
    <row r="246" spans="8:16" x14ac:dyDescent="0.2">
      <c r="H246" s="14" t="s">
        <v>253</v>
      </c>
      <c r="I246" s="13">
        <v>0.51329999999999998</v>
      </c>
      <c r="J246" s="13" t="s">
        <v>528</v>
      </c>
      <c r="K246" s="13" t="s">
        <v>15</v>
      </c>
      <c r="L246" s="13" t="s">
        <v>16</v>
      </c>
      <c r="M246" s="13" t="s">
        <v>17</v>
      </c>
      <c r="N246" s="13"/>
      <c r="O246" s="13"/>
      <c r="P246" s="13"/>
    </row>
    <row r="247" spans="8:16" x14ac:dyDescent="0.2">
      <c r="H247" s="14" t="s">
        <v>255</v>
      </c>
      <c r="I247" s="13">
        <v>0.3967</v>
      </c>
      <c r="J247" s="13" t="s">
        <v>529</v>
      </c>
      <c r="K247" s="13" t="s">
        <v>15</v>
      </c>
      <c r="L247" s="13" t="s">
        <v>16</v>
      </c>
      <c r="M247" s="13" t="s">
        <v>17</v>
      </c>
      <c r="N247" s="13"/>
      <c r="O247" s="13"/>
      <c r="P247" s="13"/>
    </row>
    <row r="248" spans="8:16" x14ac:dyDescent="0.2">
      <c r="H248" s="14" t="s">
        <v>256</v>
      </c>
      <c r="I248" s="13">
        <v>0.40329999999999999</v>
      </c>
      <c r="J248" s="13" t="s">
        <v>530</v>
      </c>
      <c r="K248" s="13" t="s">
        <v>15</v>
      </c>
      <c r="L248" s="13" t="s">
        <v>16</v>
      </c>
      <c r="M248" s="13" t="s">
        <v>17</v>
      </c>
      <c r="N248" s="13"/>
      <c r="O248" s="13"/>
      <c r="P248" s="13"/>
    </row>
    <row r="249" spans="8:16" x14ac:dyDescent="0.2">
      <c r="H249" s="14" t="s">
        <v>258</v>
      </c>
      <c r="I249" s="13">
        <v>0.42670000000000002</v>
      </c>
      <c r="J249" s="13" t="s">
        <v>531</v>
      </c>
      <c r="K249" s="13" t="s">
        <v>15</v>
      </c>
      <c r="L249" s="13" t="s">
        <v>16</v>
      </c>
      <c r="M249" s="13" t="s">
        <v>17</v>
      </c>
      <c r="N249" s="13"/>
      <c r="O249" s="13"/>
      <c r="P249" s="13"/>
    </row>
    <row r="250" spans="8:16" x14ac:dyDescent="0.2">
      <c r="H250" s="14" t="s">
        <v>260</v>
      </c>
      <c r="I250" s="13">
        <v>0.68330000000000002</v>
      </c>
      <c r="J250" s="13" t="s">
        <v>532</v>
      </c>
      <c r="K250" s="13" t="s">
        <v>15</v>
      </c>
      <c r="L250" s="13" t="s">
        <v>16</v>
      </c>
      <c r="M250" s="13" t="s">
        <v>17</v>
      </c>
      <c r="N250" s="13"/>
      <c r="O250" s="13"/>
      <c r="P250" s="13"/>
    </row>
    <row r="251" spans="8:16" x14ac:dyDescent="0.2">
      <c r="H251" s="14" t="s">
        <v>262</v>
      </c>
      <c r="I251" s="13">
        <v>0.65</v>
      </c>
      <c r="J251" s="13" t="s">
        <v>533</v>
      </c>
      <c r="K251" s="13" t="s">
        <v>15</v>
      </c>
      <c r="L251" s="13" t="s">
        <v>16</v>
      </c>
      <c r="M251" s="13" t="s">
        <v>17</v>
      </c>
      <c r="N251" s="13"/>
      <c r="O251" s="13"/>
      <c r="P251" s="13"/>
    </row>
    <row r="252" spans="8:16" x14ac:dyDescent="0.2">
      <c r="H252" s="14" t="s">
        <v>264</v>
      </c>
      <c r="I252" s="13">
        <v>0.48670000000000002</v>
      </c>
      <c r="J252" s="13" t="s">
        <v>534</v>
      </c>
      <c r="K252" s="13" t="s">
        <v>15</v>
      </c>
      <c r="L252" s="13" t="s">
        <v>16</v>
      </c>
      <c r="M252" s="13" t="s">
        <v>17</v>
      </c>
      <c r="N252" s="13"/>
      <c r="O252" s="13"/>
      <c r="P252" s="13"/>
    </row>
    <row r="253" spans="8:16" x14ac:dyDescent="0.2">
      <c r="H253" s="14" t="s">
        <v>266</v>
      </c>
      <c r="I253" s="13">
        <v>0.51329999999999998</v>
      </c>
      <c r="J253" s="13" t="s">
        <v>528</v>
      </c>
      <c r="K253" s="13" t="s">
        <v>15</v>
      </c>
      <c r="L253" s="13" t="s">
        <v>16</v>
      </c>
      <c r="M253" s="13" t="s">
        <v>17</v>
      </c>
      <c r="N253" s="13"/>
      <c r="O253" s="13"/>
      <c r="P253" s="13"/>
    </row>
    <row r="254" spans="8:16" x14ac:dyDescent="0.2">
      <c r="H254" s="14" t="s">
        <v>268</v>
      </c>
      <c r="I254" s="13">
        <v>0.38329999999999997</v>
      </c>
      <c r="J254" s="13" t="s">
        <v>535</v>
      </c>
      <c r="K254" s="13" t="s">
        <v>15</v>
      </c>
      <c r="L254" s="13" t="s">
        <v>16</v>
      </c>
      <c r="M254" s="13" t="s">
        <v>17</v>
      </c>
      <c r="N254" s="13"/>
      <c r="O254" s="13"/>
      <c r="P254" s="13"/>
    </row>
    <row r="255" spans="8:16" x14ac:dyDescent="0.2">
      <c r="H255" s="14" t="s">
        <v>270</v>
      </c>
      <c r="I255" s="13">
        <v>0.44669999999999999</v>
      </c>
      <c r="J255" s="13" t="s">
        <v>536</v>
      </c>
      <c r="K255" s="13" t="s">
        <v>15</v>
      </c>
      <c r="L255" s="13" t="s">
        <v>16</v>
      </c>
      <c r="M255" s="13" t="s">
        <v>17</v>
      </c>
      <c r="N255" s="13"/>
      <c r="O255" s="13"/>
      <c r="P255" s="13"/>
    </row>
    <row r="256" spans="8:16" x14ac:dyDescent="0.2">
      <c r="H256" s="14" t="s">
        <v>272</v>
      </c>
      <c r="I256" s="13">
        <v>0.74329999999999996</v>
      </c>
      <c r="J256" s="13" t="s">
        <v>537</v>
      </c>
      <c r="K256" s="13" t="s">
        <v>15</v>
      </c>
      <c r="L256" s="13" t="s">
        <v>16</v>
      </c>
      <c r="M256" s="13" t="s">
        <v>17</v>
      </c>
      <c r="N256" s="13"/>
      <c r="O256" s="13"/>
      <c r="P256" s="13"/>
    </row>
    <row r="257" spans="8:16" x14ac:dyDescent="0.2">
      <c r="H257" s="14" t="s">
        <v>274</v>
      </c>
      <c r="I257" s="13">
        <v>0.70669999999999999</v>
      </c>
      <c r="J257" s="13" t="s">
        <v>538</v>
      </c>
      <c r="K257" s="13" t="s">
        <v>15</v>
      </c>
      <c r="L257" s="13" t="s">
        <v>16</v>
      </c>
      <c r="M257" s="13" t="s">
        <v>17</v>
      </c>
      <c r="N257" s="13"/>
      <c r="O257" s="13"/>
      <c r="P257" s="13"/>
    </row>
    <row r="258" spans="8:16" x14ac:dyDescent="0.2">
      <c r="H258" s="14" t="s">
        <v>276</v>
      </c>
      <c r="I258" s="13">
        <v>0.4733</v>
      </c>
      <c r="J258" s="13" t="s">
        <v>539</v>
      </c>
      <c r="K258" s="13" t="s">
        <v>15</v>
      </c>
      <c r="L258" s="13" t="s">
        <v>16</v>
      </c>
      <c r="M258" s="13" t="s">
        <v>17</v>
      </c>
      <c r="N258" s="13"/>
      <c r="O258" s="13"/>
      <c r="P258" s="13"/>
    </row>
    <row r="259" spans="8:16" x14ac:dyDescent="0.2">
      <c r="H259" s="14" t="s">
        <v>277</v>
      </c>
      <c r="I259" s="13">
        <v>0.47</v>
      </c>
      <c r="J259" s="13" t="s">
        <v>540</v>
      </c>
      <c r="K259" s="13" t="s">
        <v>15</v>
      </c>
      <c r="L259" s="13" t="s">
        <v>16</v>
      </c>
      <c r="M259" s="13" t="s">
        <v>17</v>
      </c>
      <c r="N259" s="13"/>
      <c r="O259" s="13"/>
      <c r="P259" s="13"/>
    </row>
    <row r="260" spans="8:16" x14ac:dyDescent="0.2">
      <c r="H260" s="14" t="s">
        <v>278</v>
      </c>
      <c r="I260" s="13">
        <v>0.58499999999999996</v>
      </c>
      <c r="J260" s="13" t="s">
        <v>541</v>
      </c>
      <c r="K260" s="13" t="s">
        <v>15</v>
      </c>
      <c r="L260" s="13" t="s">
        <v>16</v>
      </c>
      <c r="M260" s="13" t="s">
        <v>17</v>
      </c>
      <c r="N260" s="13"/>
      <c r="O260" s="13"/>
      <c r="P260" s="13"/>
    </row>
    <row r="261" spans="8:16" x14ac:dyDescent="0.2">
      <c r="H261" s="14" t="s">
        <v>280</v>
      </c>
      <c r="I261" s="13">
        <v>0.54249999999999998</v>
      </c>
      <c r="J261" s="13" t="s">
        <v>542</v>
      </c>
      <c r="K261" s="13" t="s">
        <v>15</v>
      </c>
      <c r="L261" s="13" t="s">
        <v>16</v>
      </c>
      <c r="M261" s="13" t="s">
        <v>17</v>
      </c>
      <c r="N261" s="13"/>
      <c r="O261" s="13"/>
      <c r="P261" s="13"/>
    </row>
    <row r="262" spans="8:16" x14ac:dyDescent="0.2">
      <c r="H262" s="14" t="s">
        <v>282</v>
      </c>
      <c r="I262" s="13">
        <v>0.71330000000000005</v>
      </c>
      <c r="J262" s="13" t="s">
        <v>543</v>
      </c>
      <c r="K262" s="13" t="s">
        <v>15</v>
      </c>
      <c r="L262" s="13" t="s">
        <v>16</v>
      </c>
      <c r="M262" s="13" t="s">
        <v>17</v>
      </c>
      <c r="N262" s="13"/>
      <c r="O262" s="13"/>
      <c r="P262" s="13"/>
    </row>
    <row r="263" spans="8:16" x14ac:dyDescent="0.2">
      <c r="H263" s="14" t="s">
        <v>284</v>
      </c>
      <c r="I263" s="13">
        <v>0.67330000000000001</v>
      </c>
      <c r="J263" s="13" t="s">
        <v>544</v>
      </c>
      <c r="K263" s="13" t="s">
        <v>15</v>
      </c>
      <c r="L263" s="13" t="s">
        <v>16</v>
      </c>
      <c r="M263" s="13" t="s">
        <v>17</v>
      </c>
      <c r="N263" s="13"/>
      <c r="O263" s="13"/>
      <c r="P263" s="13"/>
    </row>
    <row r="264" spans="8:16" x14ac:dyDescent="0.2">
      <c r="H264" s="14" t="s">
        <v>286</v>
      </c>
      <c r="I264" s="13">
        <v>0.49669999999999997</v>
      </c>
      <c r="J264" s="13" t="s">
        <v>545</v>
      </c>
      <c r="K264" s="13" t="s">
        <v>15</v>
      </c>
      <c r="L264" s="13" t="s">
        <v>16</v>
      </c>
      <c r="M264" s="13" t="s">
        <v>17</v>
      </c>
      <c r="N264" s="13"/>
      <c r="O264" s="13"/>
      <c r="P264" s="13"/>
    </row>
    <row r="265" spans="8:16" x14ac:dyDescent="0.2">
      <c r="H265" s="14" t="s">
        <v>288</v>
      </c>
      <c r="I265" s="13">
        <v>0.38</v>
      </c>
      <c r="J265" s="13" t="s">
        <v>546</v>
      </c>
      <c r="K265" s="13" t="s">
        <v>15</v>
      </c>
      <c r="L265" s="13" t="s">
        <v>16</v>
      </c>
      <c r="M265" s="13" t="s">
        <v>17</v>
      </c>
      <c r="N265" s="13"/>
      <c r="O265" s="13"/>
      <c r="P265" s="13"/>
    </row>
    <row r="266" spans="8:16" x14ac:dyDescent="0.2">
      <c r="H266" s="14" t="s">
        <v>290</v>
      </c>
      <c r="I266" s="13">
        <v>0.38669999999999999</v>
      </c>
      <c r="J266" s="13" t="s">
        <v>547</v>
      </c>
      <c r="K266" s="13" t="s">
        <v>15</v>
      </c>
      <c r="L266" s="13" t="s">
        <v>16</v>
      </c>
      <c r="M266" s="13" t="s">
        <v>17</v>
      </c>
      <c r="N266" s="13"/>
      <c r="O266" s="13"/>
      <c r="P266" s="13"/>
    </row>
    <row r="267" spans="8:16" x14ac:dyDescent="0.2">
      <c r="H267" s="14" t="s">
        <v>291</v>
      </c>
      <c r="I267" s="13">
        <v>0.41</v>
      </c>
      <c r="J267" s="13" t="s">
        <v>548</v>
      </c>
      <c r="K267" s="13" t="s">
        <v>15</v>
      </c>
      <c r="L267" s="13" t="s">
        <v>16</v>
      </c>
      <c r="M267" s="13" t="s">
        <v>17</v>
      </c>
      <c r="N267" s="13"/>
      <c r="O267" s="13"/>
      <c r="P267" s="13"/>
    </row>
    <row r="268" spans="8:16" x14ac:dyDescent="0.2">
      <c r="H268" s="14" t="s">
        <v>293</v>
      </c>
      <c r="I268" s="13">
        <v>0.66669999999999996</v>
      </c>
      <c r="J268" s="13" t="s">
        <v>549</v>
      </c>
      <c r="K268" s="13" t="s">
        <v>15</v>
      </c>
      <c r="L268" s="13" t="s">
        <v>16</v>
      </c>
      <c r="M268" s="13" t="s">
        <v>17</v>
      </c>
      <c r="N268" s="13"/>
      <c r="O268" s="13"/>
      <c r="P268" s="13"/>
    </row>
    <row r="269" spans="8:16" x14ac:dyDescent="0.2">
      <c r="H269" s="14" t="s">
        <v>294</v>
      </c>
      <c r="I269" s="13">
        <v>0.63329999999999997</v>
      </c>
      <c r="J269" s="13" t="s">
        <v>550</v>
      </c>
      <c r="K269" s="13" t="s">
        <v>15</v>
      </c>
      <c r="L269" s="13" t="s">
        <v>16</v>
      </c>
      <c r="M269" s="13" t="s">
        <v>17</v>
      </c>
      <c r="N269" s="13"/>
      <c r="O269" s="13"/>
      <c r="P269" s="13"/>
    </row>
    <row r="270" spans="8:16" x14ac:dyDescent="0.2">
      <c r="H270" s="14" t="s">
        <v>295</v>
      </c>
      <c r="I270" s="13">
        <v>0.47</v>
      </c>
      <c r="J270" s="13" t="s">
        <v>540</v>
      </c>
      <c r="K270" s="13" t="s">
        <v>15</v>
      </c>
      <c r="L270" s="13" t="s">
        <v>16</v>
      </c>
      <c r="M270" s="13" t="s">
        <v>17</v>
      </c>
      <c r="N270" s="13"/>
      <c r="O270" s="13"/>
      <c r="P270" s="13"/>
    </row>
    <row r="271" spans="8:16" x14ac:dyDescent="0.2">
      <c r="H271" s="14" t="s">
        <v>297</v>
      </c>
      <c r="I271" s="13">
        <v>0.49669999999999997</v>
      </c>
      <c r="J271" s="13" t="s">
        <v>545</v>
      </c>
      <c r="K271" s="13" t="s">
        <v>15</v>
      </c>
      <c r="L271" s="13" t="s">
        <v>16</v>
      </c>
      <c r="M271" s="13" t="s">
        <v>17</v>
      </c>
      <c r="N271" s="13"/>
      <c r="O271" s="13"/>
      <c r="P271" s="13"/>
    </row>
    <row r="272" spans="8:16" x14ac:dyDescent="0.2">
      <c r="H272" s="14" t="s">
        <v>298</v>
      </c>
      <c r="I272" s="13">
        <v>0.36670000000000003</v>
      </c>
      <c r="J272" s="13" t="s">
        <v>551</v>
      </c>
      <c r="K272" s="13" t="s">
        <v>15</v>
      </c>
      <c r="L272" s="13" t="s">
        <v>16</v>
      </c>
      <c r="M272" s="13" t="s">
        <v>17</v>
      </c>
      <c r="N272" s="13"/>
      <c r="O272" s="13"/>
      <c r="P272" s="13"/>
    </row>
    <row r="273" spans="8:16" x14ac:dyDescent="0.2">
      <c r="H273" s="14" t="s">
        <v>300</v>
      </c>
      <c r="I273" s="13">
        <v>0.43</v>
      </c>
      <c r="J273" s="13" t="s">
        <v>552</v>
      </c>
      <c r="K273" s="13" t="s">
        <v>15</v>
      </c>
      <c r="L273" s="13" t="s">
        <v>16</v>
      </c>
      <c r="M273" s="13" t="s">
        <v>17</v>
      </c>
      <c r="N273" s="13"/>
      <c r="O273" s="13"/>
      <c r="P273" s="13"/>
    </row>
    <row r="274" spans="8:16" x14ac:dyDescent="0.2">
      <c r="H274" s="14" t="s">
        <v>301</v>
      </c>
      <c r="I274" s="13">
        <v>0.72670000000000001</v>
      </c>
      <c r="J274" s="13" t="s">
        <v>553</v>
      </c>
      <c r="K274" s="13" t="s">
        <v>15</v>
      </c>
      <c r="L274" s="13" t="s">
        <v>16</v>
      </c>
      <c r="M274" s="13" t="s">
        <v>17</v>
      </c>
      <c r="N274" s="13"/>
      <c r="O274" s="13"/>
      <c r="P274" s="13"/>
    </row>
    <row r="275" spans="8:16" x14ac:dyDescent="0.2">
      <c r="H275" s="14" t="s">
        <v>303</v>
      </c>
      <c r="I275" s="13">
        <v>0.69</v>
      </c>
      <c r="J275" s="13" t="s">
        <v>527</v>
      </c>
      <c r="K275" s="13" t="s">
        <v>15</v>
      </c>
      <c r="L275" s="13" t="s">
        <v>16</v>
      </c>
      <c r="M275" s="13" t="s">
        <v>17</v>
      </c>
      <c r="N275" s="13"/>
      <c r="O275" s="13"/>
      <c r="P275" s="13"/>
    </row>
    <row r="276" spans="8:16" x14ac:dyDescent="0.2">
      <c r="H276" s="14" t="s">
        <v>304</v>
      </c>
      <c r="I276" s="13">
        <v>0.45669999999999999</v>
      </c>
      <c r="J276" s="13" t="s">
        <v>554</v>
      </c>
      <c r="K276" s="13" t="s">
        <v>15</v>
      </c>
      <c r="L276" s="13" t="s">
        <v>16</v>
      </c>
      <c r="M276" s="13" t="s">
        <v>17</v>
      </c>
      <c r="N276" s="13"/>
      <c r="O276" s="13"/>
      <c r="P276" s="13"/>
    </row>
    <row r="277" spans="8:16" x14ac:dyDescent="0.2">
      <c r="H277" s="14" t="s">
        <v>305</v>
      </c>
      <c r="I277" s="13">
        <v>0.45329999999999998</v>
      </c>
      <c r="J277" s="13" t="s">
        <v>555</v>
      </c>
      <c r="K277" s="13" t="s">
        <v>15</v>
      </c>
      <c r="L277" s="13" t="s">
        <v>16</v>
      </c>
      <c r="M277" s="13" t="s">
        <v>17</v>
      </c>
      <c r="N277" s="13"/>
      <c r="O277" s="13"/>
      <c r="P277" s="13"/>
    </row>
    <row r="278" spans="8:16" x14ac:dyDescent="0.2">
      <c r="H278" s="14" t="s">
        <v>306</v>
      </c>
      <c r="I278" s="13">
        <v>0.56830000000000003</v>
      </c>
      <c r="J278" s="13" t="s">
        <v>556</v>
      </c>
      <c r="K278" s="13" t="s">
        <v>15</v>
      </c>
      <c r="L278" s="13" t="s">
        <v>16</v>
      </c>
      <c r="M278" s="13" t="s">
        <v>17</v>
      </c>
      <c r="N278" s="13"/>
      <c r="O278" s="13"/>
      <c r="P278" s="13"/>
    </row>
    <row r="279" spans="8:16" x14ac:dyDescent="0.2">
      <c r="H279" s="14" t="s">
        <v>308</v>
      </c>
      <c r="I279" s="13">
        <v>0.52580000000000005</v>
      </c>
      <c r="J279" s="13" t="s">
        <v>557</v>
      </c>
      <c r="K279" s="13" t="s">
        <v>15</v>
      </c>
      <c r="L279" s="13" t="s">
        <v>16</v>
      </c>
      <c r="M279" s="13" t="s">
        <v>17</v>
      </c>
      <c r="N279" s="13"/>
      <c r="O279" s="13"/>
      <c r="P279" s="13"/>
    </row>
    <row r="280" spans="8:16" x14ac:dyDescent="0.2">
      <c r="H280" s="14" t="s">
        <v>310</v>
      </c>
      <c r="I280" s="13">
        <v>-0.04</v>
      </c>
      <c r="J280" s="13" t="s">
        <v>343</v>
      </c>
      <c r="K280" s="13" t="s">
        <v>19</v>
      </c>
      <c r="L280" s="13" t="s">
        <v>20</v>
      </c>
      <c r="M280" s="13" t="s">
        <v>21</v>
      </c>
      <c r="N280" s="13"/>
      <c r="O280" s="13"/>
      <c r="P280" s="13"/>
    </row>
    <row r="281" spans="8:16" x14ac:dyDescent="0.2">
      <c r="H281" s="14" t="s">
        <v>311</v>
      </c>
      <c r="I281" s="13">
        <v>-0.2167</v>
      </c>
      <c r="J281" s="13" t="s">
        <v>558</v>
      </c>
      <c r="K281" s="13" t="s">
        <v>15</v>
      </c>
      <c r="L281" s="13" t="s">
        <v>54</v>
      </c>
      <c r="M281" s="13">
        <v>2.5000000000000001E-3</v>
      </c>
      <c r="N281" s="13"/>
      <c r="O281" s="13"/>
      <c r="P281" s="13"/>
    </row>
    <row r="282" spans="8:16" x14ac:dyDescent="0.2">
      <c r="H282" s="14" t="s">
        <v>313</v>
      </c>
      <c r="I282" s="13">
        <v>-0.33329999999999999</v>
      </c>
      <c r="J282" s="13" t="s">
        <v>520</v>
      </c>
      <c r="K282" s="13" t="s">
        <v>15</v>
      </c>
      <c r="L282" s="13" t="s">
        <v>16</v>
      </c>
      <c r="M282" s="13" t="s">
        <v>17</v>
      </c>
      <c r="N282" s="13"/>
      <c r="O282" s="13"/>
      <c r="P282" s="13"/>
    </row>
    <row r="283" spans="8:16" x14ac:dyDescent="0.2">
      <c r="H283" s="14" t="s">
        <v>314</v>
      </c>
      <c r="I283" s="13">
        <v>-0.32669999999999999</v>
      </c>
      <c r="J283" s="13" t="s">
        <v>559</v>
      </c>
      <c r="K283" s="13" t="s">
        <v>15</v>
      </c>
      <c r="L283" s="13" t="s">
        <v>16</v>
      </c>
      <c r="M283" s="13" t="s">
        <v>17</v>
      </c>
      <c r="N283" s="13"/>
      <c r="O283" s="13"/>
      <c r="P283" s="13"/>
    </row>
    <row r="284" spans="8:16" x14ac:dyDescent="0.2">
      <c r="H284" s="14" t="s">
        <v>316</v>
      </c>
      <c r="I284" s="13">
        <v>-0.30330000000000001</v>
      </c>
      <c r="J284" s="13" t="s">
        <v>560</v>
      </c>
      <c r="K284" s="13" t="s">
        <v>15</v>
      </c>
      <c r="L284" s="13" t="s">
        <v>16</v>
      </c>
      <c r="M284" s="13" t="s">
        <v>17</v>
      </c>
      <c r="N284" s="13"/>
      <c r="O284" s="13"/>
      <c r="P284" s="13"/>
    </row>
    <row r="285" spans="8:16" x14ac:dyDescent="0.2">
      <c r="H285" s="14" t="s">
        <v>318</v>
      </c>
      <c r="I285" s="13">
        <v>-4.6670000000000003E-2</v>
      </c>
      <c r="J285" s="13" t="s">
        <v>210</v>
      </c>
      <c r="K285" s="13" t="s">
        <v>19</v>
      </c>
      <c r="L285" s="13" t="s">
        <v>20</v>
      </c>
      <c r="M285" s="13" t="s">
        <v>21</v>
      </c>
      <c r="N285" s="13"/>
      <c r="O285" s="13"/>
      <c r="P285" s="13"/>
    </row>
    <row r="286" spans="8:16" x14ac:dyDescent="0.2">
      <c r="H286" s="14" t="s">
        <v>319</v>
      </c>
      <c r="I286" s="13">
        <v>-0.08</v>
      </c>
      <c r="J286" s="13" t="s">
        <v>207</v>
      </c>
      <c r="K286" s="13" t="s">
        <v>19</v>
      </c>
      <c r="L286" s="13" t="s">
        <v>20</v>
      </c>
      <c r="M286" s="13">
        <v>0.98499999999999999</v>
      </c>
      <c r="N286" s="13"/>
      <c r="O286" s="13"/>
      <c r="P286" s="13"/>
    </row>
    <row r="287" spans="8:16" x14ac:dyDescent="0.2">
      <c r="H287" s="14" t="s">
        <v>320</v>
      </c>
      <c r="I287" s="13">
        <v>-0.24329999999999999</v>
      </c>
      <c r="J287" s="13" t="s">
        <v>522</v>
      </c>
      <c r="K287" s="13" t="s">
        <v>15</v>
      </c>
      <c r="L287" s="13" t="s">
        <v>30</v>
      </c>
      <c r="M287" s="13">
        <v>2.9999999999999997E-4</v>
      </c>
      <c r="N287" s="13"/>
      <c r="O287" s="13"/>
      <c r="P287" s="13"/>
    </row>
    <row r="288" spans="8:16" x14ac:dyDescent="0.2">
      <c r="H288" s="14" t="s">
        <v>321</v>
      </c>
      <c r="I288" s="13">
        <v>-0.2167</v>
      </c>
      <c r="J288" s="13" t="s">
        <v>558</v>
      </c>
      <c r="K288" s="13" t="s">
        <v>15</v>
      </c>
      <c r="L288" s="13" t="s">
        <v>54</v>
      </c>
      <c r="M288" s="13">
        <v>2.5000000000000001E-3</v>
      </c>
      <c r="N288" s="13"/>
      <c r="O288" s="13"/>
      <c r="P288" s="13"/>
    </row>
    <row r="289" spans="8:16" x14ac:dyDescent="0.2">
      <c r="H289" s="14" t="s">
        <v>323</v>
      </c>
      <c r="I289" s="13">
        <v>-0.34670000000000001</v>
      </c>
      <c r="J289" s="13" t="s">
        <v>561</v>
      </c>
      <c r="K289" s="13" t="s">
        <v>15</v>
      </c>
      <c r="L289" s="13" t="s">
        <v>16</v>
      </c>
      <c r="M289" s="13" t="s">
        <v>17</v>
      </c>
      <c r="N289" s="13"/>
      <c r="O289" s="13"/>
      <c r="P289" s="13"/>
    </row>
    <row r="290" spans="8:16" x14ac:dyDescent="0.2">
      <c r="H290" s="14" t="s">
        <v>324</v>
      </c>
      <c r="I290" s="13">
        <v>-0.2833</v>
      </c>
      <c r="J290" s="13" t="s">
        <v>562</v>
      </c>
      <c r="K290" s="13" t="s">
        <v>15</v>
      </c>
      <c r="L290" s="13" t="s">
        <v>16</v>
      </c>
      <c r="M290" s="13" t="s">
        <v>17</v>
      </c>
      <c r="N290" s="13"/>
      <c r="O290" s="13"/>
      <c r="P290" s="13"/>
    </row>
    <row r="291" spans="8:16" x14ac:dyDescent="0.2">
      <c r="H291" s="14" t="s">
        <v>326</v>
      </c>
      <c r="I291" s="13">
        <v>1.333E-2</v>
      </c>
      <c r="J291" s="13" t="s">
        <v>254</v>
      </c>
      <c r="K291" s="13" t="s">
        <v>19</v>
      </c>
      <c r="L291" s="13" t="s">
        <v>20</v>
      </c>
      <c r="M291" s="13" t="s">
        <v>21</v>
      </c>
      <c r="N291" s="13"/>
      <c r="O291" s="13"/>
      <c r="P291" s="13"/>
    </row>
    <row r="292" spans="8:16" x14ac:dyDescent="0.2">
      <c r="H292" s="14" t="s">
        <v>328</v>
      </c>
      <c r="I292" s="13">
        <v>-2.333E-2</v>
      </c>
      <c r="J292" s="13" t="s">
        <v>222</v>
      </c>
      <c r="K292" s="13" t="s">
        <v>19</v>
      </c>
      <c r="L292" s="13" t="s">
        <v>20</v>
      </c>
      <c r="M292" s="13" t="s">
        <v>21</v>
      </c>
      <c r="N292" s="13"/>
      <c r="O292" s="13"/>
      <c r="P292" s="13"/>
    </row>
    <row r="293" spans="8:16" x14ac:dyDescent="0.2">
      <c r="H293" s="14" t="s">
        <v>329</v>
      </c>
      <c r="I293" s="13">
        <v>-0.25669999999999998</v>
      </c>
      <c r="J293" s="13" t="s">
        <v>563</v>
      </c>
      <c r="K293" s="13" t="s">
        <v>15</v>
      </c>
      <c r="L293" s="13" t="s">
        <v>16</v>
      </c>
      <c r="M293" s="13" t="s">
        <v>17</v>
      </c>
      <c r="N293" s="13"/>
      <c r="O293" s="13"/>
      <c r="P293" s="13"/>
    </row>
    <row r="294" spans="8:16" x14ac:dyDescent="0.2">
      <c r="H294" s="14" t="s">
        <v>330</v>
      </c>
      <c r="I294" s="13">
        <v>-0.26</v>
      </c>
      <c r="J294" s="13" t="s">
        <v>564</v>
      </c>
      <c r="K294" s="13" t="s">
        <v>15</v>
      </c>
      <c r="L294" s="13" t="s">
        <v>16</v>
      </c>
      <c r="M294" s="13" t="s">
        <v>17</v>
      </c>
      <c r="N294" s="13"/>
      <c r="O294" s="13"/>
      <c r="P294" s="13"/>
    </row>
    <row r="295" spans="8:16" x14ac:dyDescent="0.2">
      <c r="H295" s="14" t="s">
        <v>331</v>
      </c>
      <c r="I295" s="13">
        <v>-0.14499999999999999</v>
      </c>
      <c r="J295" s="13" t="s">
        <v>565</v>
      </c>
      <c r="K295" s="13" t="s">
        <v>19</v>
      </c>
      <c r="L295" s="13" t="s">
        <v>20</v>
      </c>
      <c r="M295" s="13">
        <v>0.15740000000000001</v>
      </c>
      <c r="N295" s="13"/>
      <c r="O295" s="13"/>
      <c r="P295" s="13"/>
    </row>
    <row r="296" spans="8:16" x14ac:dyDescent="0.2">
      <c r="H296" s="14" t="s">
        <v>333</v>
      </c>
      <c r="I296" s="13">
        <v>-0.1875</v>
      </c>
      <c r="J296" s="13" t="s">
        <v>566</v>
      </c>
      <c r="K296" s="13" t="s">
        <v>15</v>
      </c>
      <c r="L296" s="13" t="s">
        <v>54</v>
      </c>
      <c r="M296" s="13">
        <v>8.6999999999999994E-3</v>
      </c>
      <c r="N296" s="13"/>
      <c r="O296" s="13"/>
      <c r="P296" s="13"/>
    </row>
    <row r="297" spans="8:16" x14ac:dyDescent="0.2">
      <c r="H297" s="14" t="s">
        <v>335</v>
      </c>
      <c r="I297" s="13">
        <v>-0.1767</v>
      </c>
      <c r="J297" s="13" t="s">
        <v>567</v>
      </c>
      <c r="K297" s="13" t="s">
        <v>15</v>
      </c>
      <c r="L297" s="13" t="s">
        <v>199</v>
      </c>
      <c r="M297" s="13">
        <v>4.5199999999999997E-2</v>
      </c>
      <c r="N297" s="13"/>
      <c r="O297" s="13"/>
      <c r="P297" s="13"/>
    </row>
    <row r="298" spans="8:16" x14ac:dyDescent="0.2">
      <c r="H298" s="14" t="s">
        <v>337</v>
      </c>
      <c r="I298" s="13">
        <v>-0.29330000000000001</v>
      </c>
      <c r="J298" s="13" t="s">
        <v>568</v>
      </c>
      <c r="K298" s="13" t="s">
        <v>15</v>
      </c>
      <c r="L298" s="13" t="s">
        <v>16</v>
      </c>
      <c r="M298" s="13" t="s">
        <v>17</v>
      </c>
      <c r="N298" s="13"/>
      <c r="O298" s="13"/>
      <c r="P298" s="13"/>
    </row>
    <row r="299" spans="8:16" x14ac:dyDescent="0.2">
      <c r="H299" s="14" t="s">
        <v>339</v>
      </c>
      <c r="I299" s="13">
        <v>-0.28670000000000001</v>
      </c>
      <c r="J299" s="13" t="s">
        <v>569</v>
      </c>
      <c r="K299" s="13" t="s">
        <v>15</v>
      </c>
      <c r="L299" s="13" t="s">
        <v>16</v>
      </c>
      <c r="M299" s="13" t="s">
        <v>17</v>
      </c>
      <c r="N299" s="13"/>
      <c r="O299" s="13"/>
      <c r="P299" s="13"/>
    </row>
    <row r="300" spans="8:16" x14ac:dyDescent="0.2">
      <c r="H300" s="14" t="s">
        <v>341</v>
      </c>
      <c r="I300" s="13">
        <v>-0.26329999999999998</v>
      </c>
      <c r="J300" s="13" t="s">
        <v>570</v>
      </c>
      <c r="K300" s="13" t="s">
        <v>15</v>
      </c>
      <c r="L300" s="13" t="s">
        <v>16</v>
      </c>
      <c r="M300" s="13" t="s">
        <v>17</v>
      </c>
      <c r="N300" s="13"/>
      <c r="O300" s="13"/>
      <c r="P300" s="13"/>
    </row>
    <row r="301" spans="8:16" x14ac:dyDescent="0.2">
      <c r="H301" s="14" t="s">
        <v>342</v>
      </c>
      <c r="I301" s="13">
        <v>-6.6670000000000002E-3</v>
      </c>
      <c r="J301" s="13" t="s">
        <v>289</v>
      </c>
      <c r="K301" s="13" t="s">
        <v>19</v>
      </c>
      <c r="L301" s="13" t="s">
        <v>20</v>
      </c>
      <c r="M301" s="13" t="s">
        <v>21</v>
      </c>
      <c r="N301" s="13"/>
      <c r="O301" s="13"/>
      <c r="P301" s="13"/>
    </row>
    <row r="302" spans="8:16" x14ac:dyDescent="0.2">
      <c r="H302" s="14" t="s">
        <v>344</v>
      </c>
      <c r="I302" s="13">
        <v>-0.04</v>
      </c>
      <c r="J302" s="13" t="s">
        <v>343</v>
      </c>
      <c r="K302" s="13" t="s">
        <v>19</v>
      </c>
      <c r="L302" s="13" t="s">
        <v>20</v>
      </c>
      <c r="M302" s="13" t="s">
        <v>21</v>
      </c>
      <c r="N302" s="13"/>
      <c r="O302" s="13"/>
      <c r="P302" s="13"/>
    </row>
    <row r="303" spans="8:16" x14ac:dyDescent="0.2">
      <c r="H303" s="14" t="s">
        <v>345</v>
      </c>
      <c r="I303" s="13">
        <v>-0.20330000000000001</v>
      </c>
      <c r="J303" s="13" t="s">
        <v>515</v>
      </c>
      <c r="K303" s="13" t="s">
        <v>15</v>
      </c>
      <c r="L303" s="13" t="s">
        <v>54</v>
      </c>
      <c r="M303" s="13">
        <v>7.0000000000000001E-3</v>
      </c>
      <c r="N303" s="13"/>
      <c r="O303" s="13"/>
      <c r="P303" s="13"/>
    </row>
    <row r="304" spans="8:16" x14ac:dyDescent="0.2">
      <c r="H304" s="14" t="s">
        <v>347</v>
      </c>
      <c r="I304" s="13">
        <v>-0.1767</v>
      </c>
      <c r="J304" s="13" t="s">
        <v>567</v>
      </c>
      <c r="K304" s="13" t="s">
        <v>15</v>
      </c>
      <c r="L304" s="13" t="s">
        <v>199</v>
      </c>
      <c r="M304" s="13">
        <v>4.5199999999999997E-2</v>
      </c>
      <c r="N304" s="13"/>
      <c r="O304" s="13"/>
      <c r="P304" s="13"/>
    </row>
    <row r="305" spans="8:16" x14ac:dyDescent="0.2">
      <c r="H305" s="14" t="s">
        <v>349</v>
      </c>
      <c r="I305" s="13">
        <v>-0.30669999999999997</v>
      </c>
      <c r="J305" s="13" t="s">
        <v>571</v>
      </c>
      <c r="K305" s="13" t="s">
        <v>15</v>
      </c>
      <c r="L305" s="13" t="s">
        <v>16</v>
      </c>
      <c r="M305" s="13" t="s">
        <v>17</v>
      </c>
      <c r="N305" s="13"/>
      <c r="O305" s="13"/>
      <c r="P305" s="13"/>
    </row>
    <row r="306" spans="8:16" x14ac:dyDescent="0.2">
      <c r="H306" s="14" t="s">
        <v>350</v>
      </c>
      <c r="I306" s="13">
        <v>-0.24329999999999999</v>
      </c>
      <c r="J306" s="13" t="s">
        <v>522</v>
      </c>
      <c r="K306" s="13" t="s">
        <v>15</v>
      </c>
      <c r="L306" s="13" t="s">
        <v>30</v>
      </c>
      <c r="M306" s="13">
        <v>2.9999999999999997E-4</v>
      </c>
      <c r="N306" s="13"/>
      <c r="O306" s="13"/>
      <c r="P306" s="13"/>
    </row>
    <row r="307" spans="8:16" x14ac:dyDescent="0.2">
      <c r="H307" s="14" t="s">
        <v>351</v>
      </c>
      <c r="I307" s="13">
        <v>5.3330000000000002E-2</v>
      </c>
      <c r="J307" s="13" t="s">
        <v>275</v>
      </c>
      <c r="K307" s="13" t="s">
        <v>19</v>
      </c>
      <c r="L307" s="13" t="s">
        <v>20</v>
      </c>
      <c r="M307" s="13" t="s">
        <v>21</v>
      </c>
      <c r="N307" s="13"/>
      <c r="O307" s="13"/>
      <c r="P307" s="13"/>
    </row>
    <row r="308" spans="8:16" x14ac:dyDescent="0.2">
      <c r="H308" s="14" t="s">
        <v>353</v>
      </c>
      <c r="I308" s="13">
        <v>1.6670000000000001E-2</v>
      </c>
      <c r="J308" s="13" t="s">
        <v>296</v>
      </c>
      <c r="K308" s="13" t="s">
        <v>19</v>
      </c>
      <c r="L308" s="13" t="s">
        <v>20</v>
      </c>
      <c r="M308" s="13" t="s">
        <v>21</v>
      </c>
      <c r="N308" s="13"/>
      <c r="O308" s="13"/>
      <c r="P308" s="13"/>
    </row>
    <row r="309" spans="8:16" x14ac:dyDescent="0.2">
      <c r="H309" s="14" t="s">
        <v>355</v>
      </c>
      <c r="I309" s="13">
        <v>-0.2167</v>
      </c>
      <c r="J309" s="13" t="s">
        <v>558</v>
      </c>
      <c r="K309" s="13" t="s">
        <v>15</v>
      </c>
      <c r="L309" s="13" t="s">
        <v>54</v>
      </c>
      <c r="M309" s="13">
        <v>2.5000000000000001E-3</v>
      </c>
      <c r="N309" s="13"/>
      <c r="O309" s="13"/>
      <c r="P309" s="13"/>
    </row>
    <row r="310" spans="8:16" x14ac:dyDescent="0.2">
      <c r="H310" s="14" t="s">
        <v>356</v>
      </c>
      <c r="I310" s="13">
        <v>-0.22</v>
      </c>
      <c r="J310" s="13" t="s">
        <v>572</v>
      </c>
      <c r="K310" s="13" t="s">
        <v>15</v>
      </c>
      <c r="L310" s="13" t="s">
        <v>54</v>
      </c>
      <c r="M310" s="13">
        <v>1.9E-3</v>
      </c>
      <c r="N310" s="13"/>
      <c r="O310" s="13"/>
      <c r="P310" s="13"/>
    </row>
    <row r="311" spans="8:16" x14ac:dyDescent="0.2">
      <c r="H311" s="14" t="s">
        <v>357</v>
      </c>
      <c r="I311" s="13">
        <v>-0.105</v>
      </c>
      <c r="J311" s="13" t="s">
        <v>573</v>
      </c>
      <c r="K311" s="13" t="s">
        <v>19</v>
      </c>
      <c r="L311" s="13" t="s">
        <v>20</v>
      </c>
      <c r="M311" s="13">
        <v>0.72929999999999995</v>
      </c>
      <c r="N311" s="13"/>
      <c r="O311" s="13"/>
      <c r="P311" s="13"/>
    </row>
    <row r="312" spans="8:16" x14ac:dyDescent="0.2">
      <c r="H312" s="14" t="s">
        <v>359</v>
      </c>
      <c r="I312" s="13">
        <v>-0.14749999999999999</v>
      </c>
      <c r="J312" s="13" t="s">
        <v>574</v>
      </c>
      <c r="K312" s="13" t="s">
        <v>19</v>
      </c>
      <c r="L312" s="13" t="s">
        <v>20</v>
      </c>
      <c r="M312" s="13">
        <v>0.13700000000000001</v>
      </c>
      <c r="N312" s="13"/>
      <c r="O312" s="13"/>
      <c r="P312" s="13"/>
    </row>
    <row r="313" spans="8:16" x14ac:dyDescent="0.2">
      <c r="H313" s="14" t="s">
        <v>361</v>
      </c>
      <c r="I313" s="13">
        <v>-0.1167</v>
      </c>
      <c r="J313" s="13" t="s">
        <v>575</v>
      </c>
      <c r="K313" s="13" t="s">
        <v>19</v>
      </c>
      <c r="L313" s="13" t="s">
        <v>20</v>
      </c>
      <c r="M313" s="13">
        <v>0.66410000000000002</v>
      </c>
      <c r="N313" s="13"/>
      <c r="O313" s="13"/>
      <c r="P313" s="13"/>
    </row>
    <row r="314" spans="8:16" x14ac:dyDescent="0.2">
      <c r="H314" s="14" t="s">
        <v>362</v>
      </c>
      <c r="I314" s="13">
        <v>-0.11</v>
      </c>
      <c r="J314" s="13" t="s">
        <v>576</v>
      </c>
      <c r="K314" s="13" t="s">
        <v>19</v>
      </c>
      <c r="L314" s="13" t="s">
        <v>20</v>
      </c>
      <c r="M314" s="13">
        <v>0.76049999999999995</v>
      </c>
      <c r="N314" s="13"/>
      <c r="O314" s="13"/>
      <c r="P314" s="13"/>
    </row>
    <row r="315" spans="8:16" x14ac:dyDescent="0.2">
      <c r="H315" s="14" t="s">
        <v>363</v>
      </c>
      <c r="I315" s="13">
        <v>-8.6669999999999997E-2</v>
      </c>
      <c r="J315" s="13" t="s">
        <v>327</v>
      </c>
      <c r="K315" s="13" t="s">
        <v>19</v>
      </c>
      <c r="L315" s="13" t="s">
        <v>20</v>
      </c>
      <c r="M315" s="13">
        <v>0.96530000000000005</v>
      </c>
      <c r="N315" s="13"/>
      <c r="O315" s="13"/>
      <c r="P315" s="13"/>
    </row>
    <row r="316" spans="8:16" x14ac:dyDescent="0.2">
      <c r="H316" s="14" t="s">
        <v>364</v>
      </c>
      <c r="I316" s="13">
        <v>0.17</v>
      </c>
      <c r="J316" s="13" t="s">
        <v>577</v>
      </c>
      <c r="K316" s="13" t="s">
        <v>19</v>
      </c>
      <c r="L316" s="13" t="s">
        <v>20</v>
      </c>
      <c r="M316" s="13">
        <v>6.83E-2</v>
      </c>
      <c r="N316" s="13"/>
      <c r="O316" s="13"/>
      <c r="P316" s="13"/>
    </row>
    <row r="317" spans="8:16" x14ac:dyDescent="0.2">
      <c r="H317" s="14" t="s">
        <v>365</v>
      </c>
      <c r="I317" s="13">
        <v>0.13669999999999999</v>
      </c>
      <c r="J317" s="13" t="s">
        <v>578</v>
      </c>
      <c r="K317" s="13" t="s">
        <v>19</v>
      </c>
      <c r="L317" s="13" t="s">
        <v>20</v>
      </c>
      <c r="M317" s="13">
        <v>0.35920000000000002</v>
      </c>
      <c r="N317" s="13"/>
      <c r="O317" s="13"/>
      <c r="P317" s="13"/>
    </row>
    <row r="318" spans="8:16" x14ac:dyDescent="0.2">
      <c r="H318" s="14" t="s">
        <v>367</v>
      </c>
      <c r="I318" s="13">
        <v>-2.6669999999999999E-2</v>
      </c>
      <c r="J318" s="13" t="s">
        <v>240</v>
      </c>
      <c r="K318" s="13" t="s">
        <v>19</v>
      </c>
      <c r="L318" s="13" t="s">
        <v>20</v>
      </c>
      <c r="M318" s="13" t="s">
        <v>21</v>
      </c>
      <c r="N318" s="13"/>
      <c r="O318" s="13"/>
      <c r="P318" s="13"/>
    </row>
    <row r="319" spans="8:16" x14ac:dyDescent="0.2">
      <c r="H319" s="14" t="s">
        <v>368</v>
      </c>
      <c r="I319" s="13">
        <v>0</v>
      </c>
      <c r="J319" s="13" t="s">
        <v>228</v>
      </c>
      <c r="K319" s="13" t="s">
        <v>19</v>
      </c>
      <c r="L319" s="13" t="s">
        <v>20</v>
      </c>
      <c r="M319" s="13" t="s">
        <v>21</v>
      </c>
      <c r="N319" s="13"/>
      <c r="O319" s="13"/>
      <c r="P319" s="13"/>
    </row>
    <row r="320" spans="8:16" x14ac:dyDescent="0.2">
      <c r="H320" s="14" t="s">
        <v>369</v>
      </c>
      <c r="I320" s="13">
        <v>-0.13</v>
      </c>
      <c r="J320" s="13" t="s">
        <v>579</v>
      </c>
      <c r="K320" s="13" t="s">
        <v>19</v>
      </c>
      <c r="L320" s="13" t="s">
        <v>20</v>
      </c>
      <c r="M320" s="13">
        <v>0.45639999999999997</v>
      </c>
      <c r="N320" s="13"/>
      <c r="O320" s="13"/>
      <c r="P320" s="13"/>
    </row>
    <row r="321" spans="8:16" x14ac:dyDescent="0.2">
      <c r="H321" s="14" t="s">
        <v>371</v>
      </c>
      <c r="I321" s="13">
        <v>-6.6669999999999993E-2</v>
      </c>
      <c r="J321" s="13" t="s">
        <v>218</v>
      </c>
      <c r="K321" s="13" t="s">
        <v>19</v>
      </c>
      <c r="L321" s="13" t="s">
        <v>20</v>
      </c>
      <c r="M321" s="13">
        <v>0.99839999999999995</v>
      </c>
      <c r="N321" s="13"/>
      <c r="O321" s="13"/>
      <c r="P321" s="13"/>
    </row>
    <row r="322" spans="8:16" x14ac:dyDescent="0.2">
      <c r="H322" s="14" t="s">
        <v>372</v>
      </c>
      <c r="I322" s="13">
        <v>0.23</v>
      </c>
      <c r="J322" s="13" t="s">
        <v>580</v>
      </c>
      <c r="K322" s="13" t="s">
        <v>15</v>
      </c>
      <c r="L322" s="13" t="s">
        <v>30</v>
      </c>
      <c r="M322" s="13">
        <v>8.0000000000000004E-4</v>
      </c>
      <c r="N322" s="13"/>
      <c r="O322" s="13"/>
      <c r="P322" s="13"/>
    </row>
    <row r="323" spans="8:16" x14ac:dyDescent="0.2">
      <c r="H323" s="14" t="s">
        <v>373</v>
      </c>
      <c r="I323" s="13">
        <v>0.1933</v>
      </c>
      <c r="J323" s="13" t="s">
        <v>581</v>
      </c>
      <c r="K323" s="13" t="s">
        <v>15</v>
      </c>
      <c r="L323" s="13" t="s">
        <v>199</v>
      </c>
      <c r="M323" s="13">
        <v>1.46E-2</v>
      </c>
      <c r="N323" s="13"/>
      <c r="O323" s="13"/>
      <c r="P323" s="13"/>
    </row>
    <row r="324" spans="8:16" x14ac:dyDescent="0.2">
      <c r="H324" s="14" t="s">
        <v>375</v>
      </c>
      <c r="I324" s="13">
        <v>-0.04</v>
      </c>
      <c r="J324" s="13" t="s">
        <v>343</v>
      </c>
      <c r="K324" s="13" t="s">
        <v>19</v>
      </c>
      <c r="L324" s="13" t="s">
        <v>20</v>
      </c>
      <c r="M324" s="13" t="s">
        <v>21</v>
      </c>
      <c r="N324" s="13"/>
      <c r="O324" s="13"/>
      <c r="P324" s="13"/>
    </row>
    <row r="325" spans="8:16" x14ac:dyDescent="0.2">
      <c r="H325" s="14" t="s">
        <v>376</v>
      </c>
      <c r="I325" s="13">
        <v>-4.333E-2</v>
      </c>
      <c r="J325" s="13" t="s">
        <v>582</v>
      </c>
      <c r="K325" s="13" t="s">
        <v>19</v>
      </c>
      <c r="L325" s="13" t="s">
        <v>20</v>
      </c>
      <c r="M325" s="13" t="s">
        <v>21</v>
      </c>
      <c r="N325" s="13"/>
      <c r="O325" s="13"/>
      <c r="P325" s="13"/>
    </row>
    <row r="326" spans="8:16" x14ac:dyDescent="0.2">
      <c r="H326" s="14" t="s">
        <v>377</v>
      </c>
      <c r="I326" s="13">
        <v>7.1669999999999998E-2</v>
      </c>
      <c r="J326" s="13" t="s">
        <v>583</v>
      </c>
      <c r="K326" s="13" t="s">
        <v>19</v>
      </c>
      <c r="L326" s="13" t="s">
        <v>20</v>
      </c>
      <c r="M326" s="13">
        <v>0.99080000000000001</v>
      </c>
      <c r="N326" s="13"/>
      <c r="O326" s="13"/>
      <c r="P326" s="13"/>
    </row>
    <row r="327" spans="8:16" x14ac:dyDescent="0.2">
      <c r="H327" s="14" t="s">
        <v>379</v>
      </c>
      <c r="I327" s="13">
        <v>2.9170000000000001E-2</v>
      </c>
      <c r="J327" s="13" t="s">
        <v>584</v>
      </c>
      <c r="K327" s="13" t="s">
        <v>19</v>
      </c>
      <c r="L327" s="13" t="s">
        <v>20</v>
      </c>
      <c r="M327" s="13" t="s">
        <v>21</v>
      </c>
      <c r="N327" s="13"/>
      <c r="O327" s="13"/>
      <c r="P327" s="13"/>
    </row>
    <row r="328" spans="8:16" x14ac:dyDescent="0.2">
      <c r="H328" s="14" t="s">
        <v>381</v>
      </c>
      <c r="I328" s="13">
        <v>6.6670000000000002E-3</v>
      </c>
      <c r="J328" s="13" t="s">
        <v>226</v>
      </c>
      <c r="K328" s="13" t="s">
        <v>19</v>
      </c>
      <c r="L328" s="13" t="s">
        <v>20</v>
      </c>
      <c r="M328" s="13" t="s">
        <v>21</v>
      </c>
      <c r="N328" s="13"/>
      <c r="O328" s="13"/>
      <c r="P328" s="13"/>
    </row>
    <row r="329" spans="8:16" x14ac:dyDescent="0.2">
      <c r="H329" s="14" t="s">
        <v>383</v>
      </c>
      <c r="I329" s="13">
        <v>0.03</v>
      </c>
      <c r="J329" s="13" t="s">
        <v>382</v>
      </c>
      <c r="K329" s="13" t="s">
        <v>19</v>
      </c>
      <c r="L329" s="13" t="s">
        <v>20</v>
      </c>
      <c r="M329" s="13" t="s">
        <v>21</v>
      </c>
      <c r="N329" s="13"/>
      <c r="O329" s="13"/>
      <c r="P329" s="13"/>
    </row>
    <row r="330" spans="8:16" x14ac:dyDescent="0.2">
      <c r="H330" s="14" t="s">
        <v>384</v>
      </c>
      <c r="I330" s="13">
        <v>0.28670000000000001</v>
      </c>
      <c r="J330" s="13" t="s">
        <v>585</v>
      </c>
      <c r="K330" s="13" t="s">
        <v>15</v>
      </c>
      <c r="L330" s="13" t="s">
        <v>16</v>
      </c>
      <c r="M330" s="13" t="s">
        <v>17</v>
      </c>
      <c r="N330" s="13"/>
      <c r="O330" s="13"/>
      <c r="P330" s="13"/>
    </row>
    <row r="331" spans="8:16" x14ac:dyDescent="0.2">
      <c r="H331" s="14" t="s">
        <v>386</v>
      </c>
      <c r="I331" s="13">
        <v>0.25330000000000003</v>
      </c>
      <c r="J331" s="13" t="s">
        <v>586</v>
      </c>
      <c r="K331" s="13" t="s">
        <v>15</v>
      </c>
      <c r="L331" s="13" t="s">
        <v>30</v>
      </c>
      <c r="M331" s="13">
        <v>1E-4</v>
      </c>
      <c r="N331" s="13"/>
      <c r="O331" s="13"/>
      <c r="P331" s="13"/>
    </row>
    <row r="332" spans="8:16" x14ac:dyDescent="0.2">
      <c r="H332" s="14" t="s">
        <v>387</v>
      </c>
      <c r="I332" s="13">
        <v>0.09</v>
      </c>
      <c r="J332" s="13" t="s">
        <v>271</v>
      </c>
      <c r="K332" s="13" t="s">
        <v>19</v>
      </c>
      <c r="L332" s="13" t="s">
        <v>20</v>
      </c>
      <c r="M332" s="13">
        <v>0.95</v>
      </c>
      <c r="N332" s="13"/>
      <c r="O332" s="13"/>
      <c r="P332" s="13"/>
    </row>
    <row r="333" spans="8:16" x14ac:dyDescent="0.2">
      <c r="H333" s="14" t="s">
        <v>388</v>
      </c>
      <c r="I333" s="13">
        <v>0.1167</v>
      </c>
      <c r="J333" s="13" t="s">
        <v>587</v>
      </c>
      <c r="K333" s="13" t="s">
        <v>19</v>
      </c>
      <c r="L333" s="13" t="s">
        <v>20</v>
      </c>
      <c r="M333" s="13">
        <v>0.66410000000000002</v>
      </c>
      <c r="N333" s="13"/>
      <c r="O333" s="13"/>
      <c r="P333" s="13"/>
    </row>
    <row r="334" spans="8:16" x14ac:dyDescent="0.2">
      <c r="H334" s="14" t="s">
        <v>389</v>
      </c>
      <c r="I334" s="13">
        <v>-1.333E-2</v>
      </c>
      <c r="J334" s="13" t="s">
        <v>302</v>
      </c>
      <c r="K334" s="13" t="s">
        <v>19</v>
      </c>
      <c r="L334" s="13" t="s">
        <v>20</v>
      </c>
      <c r="M334" s="13" t="s">
        <v>21</v>
      </c>
      <c r="N334" s="13"/>
      <c r="O334" s="13"/>
      <c r="P334" s="13"/>
    </row>
    <row r="335" spans="8:16" x14ac:dyDescent="0.2">
      <c r="H335" s="14" t="s">
        <v>390</v>
      </c>
      <c r="I335" s="13">
        <v>0.05</v>
      </c>
      <c r="J335" s="13" t="s">
        <v>265</v>
      </c>
      <c r="K335" s="13" t="s">
        <v>19</v>
      </c>
      <c r="L335" s="13" t="s">
        <v>20</v>
      </c>
      <c r="M335" s="13" t="s">
        <v>21</v>
      </c>
      <c r="N335" s="13"/>
      <c r="O335" s="13"/>
      <c r="P335" s="13"/>
    </row>
    <row r="336" spans="8:16" x14ac:dyDescent="0.2">
      <c r="H336" s="14" t="s">
        <v>391</v>
      </c>
      <c r="I336" s="13">
        <v>0.34670000000000001</v>
      </c>
      <c r="J336" s="13" t="s">
        <v>588</v>
      </c>
      <c r="K336" s="13" t="s">
        <v>15</v>
      </c>
      <c r="L336" s="13" t="s">
        <v>16</v>
      </c>
      <c r="M336" s="13" t="s">
        <v>17</v>
      </c>
      <c r="N336" s="13"/>
      <c r="O336" s="13"/>
      <c r="P336" s="13"/>
    </row>
    <row r="337" spans="8:16" x14ac:dyDescent="0.2">
      <c r="H337" s="14" t="s">
        <v>392</v>
      </c>
      <c r="I337" s="13">
        <v>0.31</v>
      </c>
      <c r="J337" s="13" t="s">
        <v>589</v>
      </c>
      <c r="K337" s="13" t="s">
        <v>15</v>
      </c>
      <c r="L337" s="13" t="s">
        <v>16</v>
      </c>
      <c r="M337" s="13" t="s">
        <v>17</v>
      </c>
      <c r="N337" s="13"/>
      <c r="O337" s="13"/>
      <c r="P337" s="13"/>
    </row>
    <row r="338" spans="8:16" x14ac:dyDescent="0.2">
      <c r="H338" s="14" t="s">
        <v>393</v>
      </c>
      <c r="I338" s="13">
        <v>7.6670000000000002E-2</v>
      </c>
      <c r="J338" s="13" t="s">
        <v>269</v>
      </c>
      <c r="K338" s="13" t="s">
        <v>19</v>
      </c>
      <c r="L338" s="13" t="s">
        <v>20</v>
      </c>
      <c r="M338" s="13">
        <v>0.99070000000000003</v>
      </c>
      <c r="N338" s="13"/>
      <c r="O338" s="13"/>
      <c r="P338" s="13"/>
    </row>
    <row r="339" spans="8:16" x14ac:dyDescent="0.2">
      <c r="H339" s="14" t="s">
        <v>394</v>
      </c>
      <c r="I339" s="13">
        <v>7.3330000000000006E-2</v>
      </c>
      <c r="J339" s="13" t="s">
        <v>283</v>
      </c>
      <c r="K339" s="13" t="s">
        <v>19</v>
      </c>
      <c r="L339" s="13" t="s">
        <v>20</v>
      </c>
      <c r="M339" s="13">
        <v>0.99450000000000005</v>
      </c>
      <c r="N339" s="13"/>
      <c r="O339" s="13"/>
      <c r="P339" s="13"/>
    </row>
    <row r="340" spans="8:16" x14ac:dyDescent="0.2">
      <c r="H340" s="14" t="s">
        <v>395</v>
      </c>
      <c r="I340" s="13">
        <v>0.1883</v>
      </c>
      <c r="J340" s="13" t="s">
        <v>590</v>
      </c>
      <c r="K340" s="13" t="s">
        <v>15</v>
      </c>
      <c r="L340" s="13" t="s">
        <v>54</v>
      </c>
      <c r="M340" s="13">
        <v>8.0999999999999996E-3</v>
      </c>
      <c r="N340" s="13"/>
      <c r="O340" s="13"/>
      <c r="P340" s="13"/>
    </row>
    <row r="341" spans="8:16" x14ac:dyDescent="0.2">
      <c r="H341" s="14" t="s">
        <v>397</v>
      </c>
      <c r="I341" s="13">
        <v>0.14580000000000001</v>
      </c>
      <c r="J341" s="13" t="s">
        <v>591</v>
      </c>
      <c r="K341" s="13" t="s">
        <v>19</v>
      </c>
      <c r="L341" s="13" t="s">
        <v>20</v>
      </c>
      <c r="M341" s="13">
        <v>0.15040000000000001</v>
      </c>
      <c r="N341" s="13"/>
      <c r="O341" s="13"/>
      <c r="P341" s="13"/>
    </row>
    <row r="342" spans="8:16" x14ac:dyDescent="0.2">
      <c r="H342" s="14" t="s">
        <v>399</v>
      </c>
      <c r="I342" s="13">
        <v>2.333E-2</v>
      </c>
      <c r="J342" s="13" t="s">
        <v>267</v>
      </c>
      <c r="K342" s="13" t="s">
        <v>19</v>
      </c>
      <c r="L342" s="13" t="s">
        <v>20</v>
      </c>
      <c r="M342" s="13" t="s">
        <v>21</v>
      </c>
      <c r="N342" s="13"/>
      <c r="O342" s="13"/>
      <c r="P342" s="13"/>
    </row>
    <row r="343" spans="8:16" x14ac:dyDescent="0.2">
      <c r="H343" s="14" t="s">
        <v>400</v>
      </c>
      <c r="I343" s="13">
        <v>0.28000000000000003</v>
      </c>
      <c r="J343" s="13" t="s">
        <v>592</v>
      </c>
      <c r="K343" s="13" t="s">
        <v>15</v>
      </c>
      <c r="L343" s="13" t="s">
        <v>16</v>
      </c>
      <c r="M343" s="13" t="s">
        <v>17</v>
      </c>
      <c r="N343" s="13"/>
      <c r="O343" s="13"/>
      <c r="P343" s="13"/>
    </row>
    <row r="344" spans="8:16" x14ac:dyDescent="0.2">
      <c r="H344" s="14" t="s">
        <v>401</v>
      </c>
      <c r="I344" s="13">
        <v>0.2467</v>
      </c>
      <c r="J344" s="13" t="s">
        <v>593</v>
      </c>
      <c r="K344" s="13" t="s">
        <v>15</v>
      </c>
      <c r="L344" s="13" t="s">
        <v>30</v>
      </c>
      <c r="M344" s="13">
        <v>2.0000000000000001E-4</v>
      </c>
      <c r="N344" s="13"/>
      <c r="O344" s="13"/>
      <c r="P344" s="13"/>
    </row>
    <row r="345" spans="8:16" x14ac:dyDescent="0.2">
      <c r="H345" s="14" t="s">
        <v>402</v>
      </c>
      <c r="I345" s="13">
        <v>8.3330000000000001E-2</v>
      </c>
      <c r="J345" s="13" t="s">
        <v>594</v>
      </c>
      <c r="K345" s="13" t="s">
        <v>19</v>
      </c>
      <c r="L345" s="13" t="s">
        <v>20</v>
      </c>
      <c r="M345" s="13">
        <v>0.97670000000000001</v>
      </c>
      <c r="N345" s="13"/>
      <c r="O345" s="13"/>
      <c r="P345" s="13"/>
    </row>
    <row r="346" spans="8:16" x14ac:dyDescent="0.2">
      <c r="H346" s="14" t="s">
        <v>403</v>
      </c>
      <c r="I346" s="13">
        <v>0.11</v>
      </c>
      <c r="J346" s="13" t="s">
        <v>595</v>
      </c>
      <c r="K346" s="13" t="s">
        <v>19</v>
      </c>
      <c r="L346" s="13" t="s">
        <v>20</v>
      </c>
      <c r="M346" s="13">
        <v>0.76049999999999995</v>
      </c>
      <c r="N346" s="13"/>
      <c r="O346" s="13"/>
      <c r="P346" s="13"/>
    </row>
    <row r="347" spans="8:16" x14ac:dyDescent="0.2">
      <c r="H347" s="14" t="s">
        <v>405</v>
      </c>
      <c r="I347" s="13">
        <v>-0.02</v>
      </c>
      <c r="J347" s="13" t="s">
        <v>287</v>
      </c>
      <c r="K347" s="13" t="s">
        <v>19</v>
      </c>
      <c r="L347" s="13" t="s">
        <v>20</v>
      </c>
      <c r="M347" s="13" t="s">
        <v>21</v>
      </c>
      <c r="N347" s="13"/>
      <c r="O347" s="13"/>
      <c r="P347" s="13"/>
    </row>
    <row r="348" spans="8:16" x14ac:dyDescent="0.2">
      <c r="H348" s="14" t="s">
        <v>406</v>
      </c>
      <c r="I348" s="13">
        <v>4.333E-2</v>
      </c>
      <c r="J348" s="13" t="s">
        <v>299</v>
      </c>
      <c r="K348" s="13" t="s">
        <v>19</v>
      </c>
      <c r="L348" s="13" t="s">
        <v>20</v>
      </c>
      <c r="M348" s="13" t="s">
        <v>21</v>
      </c>
      <c r="N348" s="13"/>
      <c r="O348" s="13"/>
      <c r="P348" s="13"/>
    </row>
    <row r="349" spans="8:16" x14ac:dyDescent="0.2">
      <c r="H349" s="14" t="s">
        <v>407</v>
      </c>
      <c r="I349" s="13">
        <v>0.34</v>
      </c>
      <c r="J349" s="13" t="s">
        <v>596</v>
      </c>
      <c r="K349" s="13" t="s">
        <v>15</v>
      </c>
      <c r="L349" s="13" t="s">
        <v>16</v>
      </c>
      <c r="M349" s="13" t="s">
        <v>17</v>
      </c>
      <c r="N349" s="13"/>
      <c r="O349" s="13"/>
      <c r="P349" s="13"/>
    </row>
    <row r="350" spans="8:16" x14ac:dyDescent="0.2">
      <c r="H350" s="14" t="s">
        <v>408</v>
      </c>
      <c r="I350" s="13">
        <v>0.30330000000000001</v>
      </c>
      <c r="J350" s="13" t="s">
        <v>597</v>
      </c>
      <c r="K350" s="13" t="s">
        <v>15</v>
      </c>
      <c r="L350" s="13" t="s">
        <v>16</v>
      </c>
      <c r="M350" s="13" t="s">
        <v>17</v>
      </c>
      <c r="N350" s="13"/>
      <c r="O350" s="13"/>
      <c r="P350" s="13"/>
    </row>
    <row r="351" spans="8:16" x14ac:dyDescent="0.2">
      <c r="H351" s="14" t="s">
        <v>409</v>
      </c>
      <c r="I351" s="13">
        <v>7.0000000000000007E-2</v>
      </c>
      <c r="J351" s="13" t="s">
        <v>259</v>
      </c>
      <c r="K351" s="13" t="s">
        <v>19</v>
      </c>
      <c r="L351" s="13" t="s">
        <v>20</v>
      </c>
      <c r="M351" s="13">
        <v>0.99690000000000001</v>
      </c>
      <c r="N351" s="13"/>
      <c r="O351" s="13"/>
      <c r="P351" s="13"/>
    </row>
    <row r="352" spans="8:16" x14ac:dyDescent="0.2">
      <c r="H352" s="14" t="s">
        <v>410</v>
      </c>
      <c r="I352" s="13">
        <v>6.6669999999999993E-2</v>
      </c>
      <c r="J352" s="13" t="s">
        <v>366</v>
      </c>
      <c r="K352" s="13" t="s">
        <v>19</v>
      </c>
      <c r="L352" s="13" t="s">
        <v>20</v>
      </c>
      <c r="M352" s="13">
        <v>0.99839999999999995</v>
      </c>
      <c r="N352" s="13"/>
      <c r="O352" s="13"/>
      <c r="P352" s="13"/>
    </row>
    <row r="353" spans="8:16" x14ac:dyDescent="0.2">
      <c r="H353" s="14" t="s">
        <v>411</v>
      </c>
      <c r="I353" s="13">
        <v>0.1817</v>
      </c>
      <c r="J353" s="13" t="s">
        <v>598</v>
      </c>
      <c r="K353" s="13" t="s">
        <v>15</v>
      </c>
      <c r="L353" s="13" t="s">
        <v>199</v>
      </c>
      <c r="M353" s="13">
        <v>1.37E-2</v>
      </c>
      <c r="N353" s="13"/>
      <c r="O353" s="13"/>
      <c r="P353" s="13"/>
    </row>
    <row r="354" spans="8:16" x14ac:dyDescent="0.2">
      <c r="H354" s="14" t="s">
        <v>413</v>
      </c>
      <c r="I354" s="13">
        <v>0.13919999999999999</v>
      </c>
      <c r="J354" s="13" t="s">
        <v>599</v>
      </c>
      <c r="K354" s="13" t="s">
        <v>19</v>
      </c>
      <c r="L354" s="13" t="s">
        <v>20</v>
      </c>
      <c r="M354" s="13">
        <v>0.21390000000000001</v>
      </c>
      <c r="N354" s="13"/>
      <c r="O354" s="13"/>
      <c r="P354" s="13"/>
    </row>
    <row r="355" spans="8:16" x14ac:dyDescent="0.2">
      <c r="H355" s="14" t="s">
        <v>415</v>
      </c>
      <c r="I355" s="13">
        <v>0.25669999999999998</v>
      </c>
      <c r="J355" s="13" t="s">
        <v>600</v>
      </c>
      <c r="K355" s="13" t="s">
        <v>15</v>
      </c>
      <c r="L355" s="13" t="s">
        <v>16</v>
      </c>
      <c r="M355" s="13" t="s">
        <v>17</v>
      </c>
      <c r="N355" s="13"/>
      <c r="O355" s="13"/>
      <c r="P355" s="13"/>
    </row>
    <row r="356" spans="8:16" x14ac:dyDescent="0.2">
      <c r="H356" s="14" t="s">
        <v>416</v>
      </c>
      <c r="I356" s="13">
        <v>0.2233</v>
      </c>
      <c r="J356" s="13" t="s">
        <v>601</v>
      </c>
      <c r="K356" s="13" t="s">
        <v>15</v>
      </c>
      <c r="L356" s="13" t="s">
        <v>54</v>
      </c>
      <c r="M356" s="13">
        <v>1.4E-3</v>
      </c>
      <c r="N356" s="13"/>
      <c r="O356" s="13"/>
      <c r="P356" s="13"/>
    </row>
    <row r="357" spans="8:16" x14ac:dyDescent="0.2">
      <c r="H357" s="14" t="s">
        <v>417</v>
      </c>
      <c r="I357" s="13">
        <v>0.06</v>
      </c>
      <c r="J357" s="13" t="s">
        <v>385</v>
      </c>
      <c r="K357" s="13" t="s">
        <v>19</v>
      </c>
      <c r="L357" s="13" t="s">
        <v>20</v>
      </c>
      <c r="M357" s="13">
        <v>0.99960000000000004</v>
      </c>
      <c r="N357" s="13"/>
      <c r="O357" s="13"/>
      <c r="P357" s="13"/>
    </row>
    <row r="358" spans="8:16" x14ac:dyDescent="0.2">
      <c r="H358" s="14" t="s">
        <v>418</v>
      </c>
      <c r="I358" s="13">
        <v>8.6669999999999997E-2</v>
      </c>
      <c r="J358" s="13" t="s">
        <v>261</v>
      </c>
      <c r="K358" s="13" t="s">
        <v>19</v>
      </c>
      <c r="L358" s="13" t="s">
        <v>20</v>
      </c>
      <c r="M358" s="13">
        <v>0.96530000000000005</v>
      </c>
      <c r="N358" s="13"/>
      <c r="O358" s="13"/>
      <c r="P358" s="13"/>
    </row>
    <row r="359" spans="8:16" x14ac:dyDescent="0.2">
      <c r="H359" s="14" t="s">
        <v>419</v>
      </c>
      <c r="I359" s="13">
        <v>-4.333E-2</v>
      </c>
      <c r="J359" s="13" t="s">
        <v>582</v>
      </c>
      <c r="K359" s="13" t="s">
        <v>19</v>
      </c>
      <c r="L359" s="13" t="s">
        <v>20</v>
      </c>
      <c r="M359" s="13" t="s">
        <v>21</v>
      </c>
      <c r="N359" s="13"/>
      <c r="O359" s="13"/>
      <c r="P359" s="13"/>
    </row>
    <row r="360" spans="8:16" x14ac:dyDescent="0.2">
      <c r="H360" s="14" t="s">
        <v>420</v>
      </c>
      <c r="I360" s="13">
        <v>0.02</v>
      </c>
      <c r="J360" s="13" t="s">
        <v>273</v>
      </c>
      <c r="K360" s="13" t="s">
        <v>19</v>
      </c>
      <c r="L360" s="13" t="s">
        <v>20</v>
      </c>
      <c r="M360" s="13" t="s">
        <v>21</v>
      </c>
      <c r="N360" s="13"/>
      <c r="O360" s="13"/>
      <c r="P360" s="13"/>
    </row>
    <row r="361" spans="8:16" x14ac:dyDescent="0.2">
      <c r="H361" s="14" t="s">
        <v>421</v>
      </c>
      <c r="I361" s="13">
        <v>0.31669999999999998</v>
      </c>
      <c r="J361" s="13" t="s">
        <v>602</v>
      </c>
      <c r="K361" s="13" t="s">
        <v>15</v>
      </c>
      <c r="L361" s="13" t="s">
        <v>16</v>
      </c>
      <c r="M361" s="13" t="s">
        <v>17</v>
      </c>
      <c r="N361" s="13"/>
      <c r="O361" s="13"/>
      <c r="P361" s="13"/>
    </row>
    <row r="362" spans="8:16" x14ac:dyDescent="0.2">
      <c r="H362" s="14" t="s">
        <v>422</v>
      </c>
      <c r="I362" s="13">
        <v>0.28000000000000003</v>
      </c>
      <c r="J362" s="13" t="s">
        <v>592</v>
      </c>
      <c r="K362" s="13" t="s">
        <v>15</v>
      </c>
      <c r="L362" s="13" t="s">
        <v>16</v>
      </c>
      <c r="M362" s="13" t="s">
        <v>17</v>
      </c>
      <c r="N362" s="13"/>
      <c r="O362" s="13"/>
      <c r="P362" s="13"/>
    </row>
    <row r="363" spans="8:16" x14ac:dyDescent="0.2">
      <c r="H363" s="14" t="s">
        <v>423</v>
      </c>
      <c r="I363" s="13">
        <v>4.6670000000000003E-2</v>
      </c>
      <c r="J363" s="13" t="s">
        <v>216</v>
      </c>
      <c r="K363" s="13" t="s">
        <v>19</v>
      </c>
      <c r="L363" s="13" t="s">
        <v>20</v>
      </c>
      <c r="M363" s="13" t="s">
        <v>21</v>
      </c>
      <c r="N363" s="13"/>
      <c r="O363" s="13"/>
      <c r="P363" s="13"/>
    </row>
    <row r="364" spans="8:16" x14ac:dyDescent="0.2">
      <c r="H364" s="14" t="s">
        <v>424</v>
      </c>
      <c r="I364" s="13">
        <v>4.333E-2</v>
      </c>
      <c r="J364" s="13" t="s">
        <v>299</v>
      </c>
      <c r="K364" s="13" t="s">
        <v>19</v>
      </c>
      <c r="L364" s="13" t="s">
        <v>20</v>
      </c>
      <c r="M364" s="13" t="s">
        <v>21</v>
      </c>
      <c r="N364" s="13"/>
      <c r="O364" s="13"/>
      <c r="P364" s="13"/>
    </row>
    <row r="365" spans="8:16" x14ac:dyDescent="0.2">
      <c r="H365" s="14" t="s">
        <v>425</v>
      </c>
      <c r="I365" s="13">
        <v>0.1583</v>
      </c>
      <c r="J365" s="13" t="s">
        <v>603</v>
      </c>
      <c r="K365" s="13" t="s">
        <v>19</v>
      </c>
      <c r="L365" s="13" t="s">
        <v>20</v>
      </c>
      <c r="M365" s="13">
        <v>7.1300000000000002E-2</v>
      </c>
      <c r="N365" s="13"/>
      <c r="O365" s="13"/>
      <c r="P365" s="13"/>
    </row>
    <row r="366" spans="8:16" x14ac:dyDescent="0.2">
      <c r="H366" s="14" t="s">
        <v>427</v>
      </c>
      <c r="I366" s="13">
        <v>0.1158</v>
      </c>
      <c r="J366" s="13" t="s">
        <v>604</v>
      </c>
      <c r="K366" s="13" t="s">
        <v>19</v>
      </c>
      <c r="L366" s="13" t="s">
        <v>20</v>
      </c>
      <c r="M366" s="13">
        <v>0.5524</v>
      </c>
      <c r="N366" s="13"/>
      <c r="O366" s="13"/>
      <c r="P366" s="13"/>
    </row>
    <row r="367" spans="8:16" x14ac:dyDescent="0.2">
      <c r="H367" s="14" t="s">
        <v>429</v>
      </c>
      <c r="I367" s="13">
        <v>-3.3329999999999999E-2</v>
      </c>
      <c r="J367" s="13" t="s">
        <v>404</v>
      </c>
      <c r="K367" s="13" t="s">
        <v>19</v>
      </c>
      <c r="L367" s="13" t="s">
        <v>20</v>
      </c>
      <c r="M367" s="13" t="s">
        <v>21</v>
      </c>
      <c r="N367" s="13"/>
      <c r="O367" s="13"/>
      <c r="P367" s="13"/>
    </row>
    <row r="368" spans="8:16" x14ac:dyDescent="0.2">
      <c r="H368" s="14" t="s">
        <v>430</v>
      </c>
      <c r="I368" s="13">
        <v>-0.19670000000000001</v>
      </c>
      <c r="J368" s="13" t="s">
        <v>605</v>
      </c>
      <c r="K368" s="13" t="s">
        <v>15</v>
      </c>
      <c r="L368" s="13" t="s">
        <v>199</v>
      </c>
      <c r="M368" s="13">
        <v>1.15E-2</v>
      </c>
      <c r="N368" s="13"/>
      <c r="O368" s="13"/>
      <c r="P368" s="13"/>
    </row>
    <row r="369" spans="8:16" x14ac:dyDescent="0.2">
      <c r="H369" s="14" t="s">
        <v>431</v>
      </c>
      <c r="I369" s="13">
        <v>-0.17</v>
      </c>
      <c r="J369" s="13" t="s">
        <v>606</v>
      </c>
      <c r="K369" s="13" t="s">
        <v>19</v>
      </c>
      <c r="L369" s="13" t="s">
        <v>20</v>
      </c>
      <c r="M369" s="13">
        <v>6.83E-2</v>
      </c>
      <c r="N369" s="13"/>
      <c r="O369" s="13"/>
      <c r="P369" s="13"/>
    </row>
    <row r="370" spans="8:16" x14ac:dyDescent="0.2">
      <c r="H370" s="14" t="s">
        <v>433</v>
      </c>
      <c r="I370" s="13">
        <v>-0.3</v>
      </c>
      <c r="J370" s="13" t="s">
        <v>607</v>
      </c>
      <c r="K370" s="13" t="s">
        <v>15</v>
      </c>
      <c r="L370" s="13" t="s">
        <v>16</v>
      </c>
      <c r="M370" s="13" t="s">
        <v>17</v>
      </c>
      <c r="N370" s="13"/>
      <c r="O370" s="13"/>
      <c r="P370" s="13"/>
    </row>
    <row r="371" spans="8:16" x14ac:dyDescent="0.2">
      <c r="H371" s="14" t="s">
        <v>434</v>
      </c>
      <c r="I371" s="13">
        <v>-0.23669999999999999</v>
      </c>
      <c r="J371" s="13" t="s">
        <v>608</v>
      </c>
      <c r="K371" s="13" t="s">
        <v>15</v>
      </c>
      <c r="L371" s="13" t="s">
        <v>30</v>
      </c>
      <c r="M371" s="13">
        <v>5.0000000000000001E-4</v>
      </c>
      <c r="N371" s="13"/>
      <c r="O371" s="13"/>
      <c r="P371" s="13"/>
    </row>
    <row r="372" spans="8:16" x14ac:dyDescent="0.2">
      <c r="H372" s="14" t="s">
        <v>436</v>
      </c>
      <c r="I372" s="13">
        <v>0.06</v>
      </c>
      <c r="J372" s="13" t="s">
        <v>385</v>
      </c>
      <c r="K372" s="13" t="s">
        <v>19</v>
      </c>
      <c r="L372" s="13" t="s">
        <v>20</v>
      </c>
      <c r="M372" s="13">
        <v>0.99960000000000004</v>
      </c>
      <c r="N372" s="13"/>
      <c r="O372" s="13"/>
      <c r="P372" s="13"/>
    </row>
    <row r="373" spans="8:16" x14ac:dyDescent="0.2">
      <c r="H373" s="14" t="s">
        <v>437</v>
      </c>
      <c r="I373" s="13">
        <v>2.333E-2</v>
      </c>
      <c r="J373" s="13" t="s">
        <v>267</v>
      </c>
      <c r="K373" s="13" t="s">
        <v>19</v>
      </c>
      <c r="L373" s="13" t="s">
        <v>20</v>
      </c>
      <c r="M373" s="13" t="s">
        <v>21</v>
      </c>
      <c r="N373" s="13"/>
      <c r="O373" s="13"/>
      <c r="P373" s="13"/>
    </row>
    <row r="374" spans="8:16" x14ac:dyDescent="0.2">
      <c r="H374" s="14" t="s">
        <v>438</v>
      </c>
      <c r="I374" s="13">
        <v>-0.21</v>
      </c>
      <c r="J374" s="13" t="s">
        <v>609</v>
      </c>
      <c r="K374" s="13" t="s">
        <v>15</v>
      </c>
      <c r="L374" s="13" t="s">
        <v>54</v>
      </c>
      <c r="M374" s="13">
        <v>4.1999999999999997E-3</v>
      </c>
      <c r="N374" s="13"/>
      <c r="O374" s="13"/>
      <c r="P374" s="13"/>
    </row>
    <row r="375" spans="8:16" x14ac:dyDescent="0.2">
      <c r="H375" s="14" t="s">
        <v>439</v>
      </c>
      <c r="I375" s="13">
        <v>-0.21329999999999999</v>
      </c>
      <c r="J375" s="13" t="s">
        <v>610</v>
      </c>
      <c r="K375" s="13" t="s">
        <v>15</v>
      </c>
      <c r="L375" s="13" t="s">
        <v>54</v>
      </c>
      <c r="M375" s="13">
        <v>3.2000000000000002E-3</v>
      </c>
      <c r="N375" s="13"/>
      <c r="O375" s="13"/>
      <c r="P375" s="13"/>
    </row>
    <row r="376" spans="8:16" x14ac:dyDescent="0.2">
      <c r="H376" s="14" t="s">
        <v>440</v>
      </c>
      <c r="I376" s="13">
        <v>-9.8330000000000001E-2</v>
      </c>
      <c r="J376" s="13" t="s">
        <v>611</v>
      </c>
      <c r="K376" s="13" t="s">
        <v>19</v>
      </c>
      <c r="L376" s="13" t="s">
        <v>20</v>
      </c>
      <c r="M376" s="13">
        <v>0.82230000000000003</v>
      </c>
      <c r="N376" s="13"/>
      <c r="O376" s="13"/>
      <c r="P376" s="13"/>
    </row>
    <row r="377" spans="8:16" x14ac:dyDescent="0.2">
      <c r="H377" s="14" t="s">
        <v>442</v>
      </c>
      <c r="I377" s="13">
        <v>-0.14080000000000001</v>
      </c>
      <c r="J377" s="13" t="s">
        <v>612</v>
      </c>
      <c r="K377" s="13" t="s">
        <v>19</v>
      </c>
      <c r="L377" s="13" t="s">
        <v>20</v>
      </c>
      <c r="M377" s="13">
        <v>0.19650000000000001</v>
      </c>
      <c r="N377" s="13"/>
      <c r="O377" s="13"/>
      <c r="P377" s="13"/>
    </row>
    <row r="378" spans="8:16" x14ac:dyDescent="0.2">
      <c r="H378" s="14" t="s">
        <v>444</v>
      </c>
      <c r="I378" s="13">
        <v>-0.1633</v>
      </c>
      <c r="J378" s="13" t="s">
        <v>613</v>
      </c>
      <c r="K378" s="13" t="s">
        <v>19</v>
      </c>
      <c r="L378" s="13" t="s">
        <v>20</v>
      </c>
      <c r="M378" s="13">
        <v>0.10059999999999999</v>
      </c>
      <c r="N378" s="13"/>
      <c r="O378" s="13"/>
      <c r="P378" s="13"/>
    </row>
    <row r="379" spans="8:16" x14ac:dyDescent="0.2">
      <c r="H379" s="14" t="s">
        <v>445</v>
      </c>
      <c r="I379" s="13">
        <v>-0.13669999999999999</v>
      </c>
      <c r="J379" s="13" t="s">
        <v>614</v>
      </c>
      <c r="K379" s="13" t="s">
        <v>19</v>
      </c>
      <c r="L379" s="13" t="s">
        <v>20</v>
      </c>
      <c r="M379" s="13">
        <v>0.35920000000000002</v>
      </c>
      <c r="N379" s="13"/>
      <c r="O379" s="13"/>
      <c r="P379" s="13"/>
    </row>
    <row r="380" spans="8:16" x14ac:dyDescent="0.2">
      <c r="H380" s="14" t="s">
        <v>446</v>
      </c>
      <c r="I380" s="13">
        <v>-0.26669999999999999</v>
      </c>
      <c r="J380" s="13" t="s">
        <v>615</v>
      </c>
      <c r="K380" s="13" t="s">
        <v>15</v>
      </c>
      <c r="L380" s="13" t="s">
        <v>16</v>
      </c>
      <c r="M380" s="13" t="s">
        <v>17</v>
      </c>
      <c r="N380" s="13"/>
      <c r="O380" s="13"/>
      <c r="P380" s="13"/>
    </row>
    <row r="381" spans="8:16" x14ac:dyDescent="0.2">
      <c r="H381" s="14" t="s">
        <v>447</v>
      </c>
      <c r="I381" s="13">
        <v>-0.20330000000000001</v>
      </c>
      <c r="J381" s="13" t="s">
        <v>515</v>
      </c>
      <c r="K381" s="13" t="s">
        <v>15</v>
      </c>
      <c r="L381" s="13" t="s">
        <v>54</v>
      </c>
      <c r="M381" s="13">
        <v>7.0000000000000001E-3</v>
      </c>
      <c r="N381" s="13"/>
      <c r="O381" s="13"/>
      <c r="P381" s="13"/>
    </row>
    <row r="382" spans="8:16" x14ac:dyDescent="0.2">
      <c r="H382" s="14" t="s">
        <v>448</v>
      </c>
      <c r="I382" s="13">
        <v>9.3329999999999996E-2</v>
      </c>
      <c r="J382" s="13" t="s">
        <v>285</v>
      </c>
      <c r="K382" s="13" t="s">
        <v>19</v>
      </c>
      <c r="L382" s="13" t="s">
        <v>20</v>
      </c>
      <c r="M382" s="13">
        <v>0.9304</v>
      </c>
      <c r="N382" s="13"/>
      <c r="O382" s="13"/>
      <c r="P382" s="13"/>
    </row>
    <row r="383" spans="8:16" x14ac:dyDescent="0.2">
      <c r="H383" s="14" t="s">
        <v>449</v>
      </c>
      <c r="I383" s="13">
        <v>5.6669999999999998E-2</v>
      </c>
      <c r="J383" s="13" t="s">
        <v>257</v>
      </c>
      <c r="K383" s="13" t="s">
        <v>19</v>
      </c>
      <c r="L383" s="13" t="s">
        <v>20</v>
      </c>
      <c r="M383" s="13">
        <v>0.99980000000000002</v>
      </c>
      <c r="N383" s="13"/>
      <c r="O383" s="13"/>
      <c r="P383" s="13"/>
    </row>
    <row r="384" spans="8:16" x14ac:dyDescent="0.2">
      <c r="H384" s="14" t="s">
        <v>450</v>
      </c>
      <c r="I384" s="13">
        <v>-0.1767</v>
      </c>
      <c r="J384" s="13" t="s">
        <v>567</v>
      </c>
      <c r="K384" s="13" t="s">
        <v>15</v>
      </c>
      <c r="L384" s="13" t="s">
        <v>199</v>
      </c>
      <c r="M384" s="13">
        <v>4.5199999999999997E-2</v>
      </c>
      <c r="N384" s="13"/>
      <c r="O384" s="13"/>
      <c r="P384" s="13"/>
    </row>
    <row r="385" spans="8:16" x14ac:dyDescent="0.2">
      <c r="H385" s="14" t="s">
        <v>451</v>
      </c>
      <c r="I385" s="13">
        <v>-0.18</v>
      </c>
      <c r="J385" s="13" t="s">
        <v>616</v>
      </c>
      <c r="K385" s="13" t="s">
        <v>15</v>
      </c>
      <c r="L385" s="13" t="s">
        <v>199</v>
      </c>
      <c r="M385" s="13">
        <v>3.6400000000000002E-2</v>
      </c>
      <c r="N385" s="13"/>
      <c r="O385" s="13"/>
      <c r="P385" s="13"/>
    </row>
    <row r="386" spans="8:16" x14ac:dyDescent="0.2">
      <c r="H386" s="14" t="s">
        <v>452</v>
      </c>
      <c r="I386" s="13">
        <v>-6.5000000000000002E-2</v>
      </c>
      <c r="J386" s="13" t="s">
        <v>617</v>
      </c>
      <c r="K386" s="13" t="s">
        <v>19</v>
      </c>
      <c r="L386" s="13" t="s">
        <v>20</v>
      </c>
      <c r="M386" s="13">
        <v>0.99719999999999998</v>
      </c>
      <c r="N386" s="13"/>
      <c r="O386" s="13"/>
      <c r="P386" s="13"/>
    </row>
    <row r="387" spans="8:16" x14ac:dyDescent="0.2">
      <c r="H387" s="14" t="s">
        <v>453</v>
      </c>
      <c r="I387" s="13">
        <v>-0.1075</v>
      </c>
      <c r="J387" s="13" t="s">
        <v>618</v>
      </c>
      <c r="K387" s="13" t="s">
        <v>19</v>
      </c>
      <c r="L387" s="13" t="s">
        <v>20</v>
      </c>
      <c r="M387" s="13">
        <v>0.69040000000000001</v>
      </c>
      <c r="N387" s="13"/>
      <c r="O387" s="13"/>
      <c r="P387" s="13"/>
    </row>
    <row r="388" spans="8:16" x14ac:dyDescent="0.2">
      <c r="H388" s="14" t="s">
        <v>454</v>
      </c>
      <c r="I388" s="13">
        <v>2.6669999999999999E-2</v>
      </c>
      <c r="J388" s="13" t="s">
        <v>213</v>
      </c>
      <c r="K388" s="13" t="s">
        <v>19</v>
      </c>
      <c r="L388" s="13" t="s">
        <v>20</v>
      </c>
      <c r="M388" s="13" t="s">
        <v>21</v>
      </c>
      <c r="N388" s="13"/>
      <c r="O388" s="13"/>
      <c r="P388" s="13"/>
    </row>
    <row r="389" spans="8:16" x14ac:dyDescent="0.2">
      <c r="H389" s="14" t="s">
        <v>455</v>
      </c>
      <c r="I389" s="13">
        <v>-0.1033</v>
      </c>
      <c r="J389" s="13" t="s">
        <v>348</v>
      </c>
      <c r="K389" s="13" t="s">
        <v>19</v>
      </c>
      <c r="L389" s="13" t="s">
        <v>20</v>
      </c>
      <c r="M389" s="13">
        <v>0.8427</v>
      </c>
      <c r="N389" s="13"/>
      <c r="O389" s="13"/>
      <c r="P389" s="13"/>
    </row>
    <row r="390" spans="8:16" x14ac:dyDescent="0.2">
      <c r="H390" s="14" t="s">
        <v>456</v>
      </c>
      <c r="I390" s="13">
        <v>-0.04</v>
      </c>
      <c r="J390" s="13" t="s">
        <v>343</v>
      </c>
      <c r="K390" s="13" t="s">
        <v>19</v>
      </c>
      <c r="L390" s="13" t="s">
        <v>20</v>
      </c>
      <c r="M390" s="13" t="s">
        <v>21</v>
      </c>
      <c r="N390" s="13"/>
      <c r="O390" s="13"/>
      <c r="P390" s="13"/>
    </row>
    <row r="391" spans="8:16" x14ac:dyDescent="0.2">
      <c r="H391" s="14" t="s">
        <v>457</v>
      </c>
      <c r="I391" s="13">
        <v>0.25669999999999998</v>
      </c>
      <c r="J391" s="13" t="s">
        <v>600</v>
      </c>
      <c r="K391" s="13" t="s">
        <v>15</v>
      </c>
      <c r="L391" s="13" t="s">
        <v>16</v>
      </c>
      <c r="M391" s="13" t="s">
        <v>17</v>
      </c>
      <c r="N391" s="13"/>
      <c r="O391" s="13"/>
      <c r="P391" s="13"/>
    </row>
    <row r="392" spans="8:16" x14ac:dyDescent="0.2">
      <c r="H392" s="14" t="s">
        <v>458</v>
      </c>
      <c r="I392" s="13">
        <v>0.22</v>
      </c>
      <c r="J392" s="13" t="s">
        <v>619</v>
      </c>
      <c r="K392" s="13" t="s">
        <v>15</v>
      </c>
      <c r="L392" s="13" t="s">
        <v>54</v>
      </c>
      <c r="M392" s="13">
        <v>1.9E-3</v>
      </c>
      <c r="N392" s="13"/>
      <c r="O392" s="13"/>
      <c r="P392" s="13"/>
    </row>
    <row r="393" spans="8:16" x14ac:dyDescent="0.2">
      <c r="H393" s="14" t="s">
        <v>459</v>
      </c>
      <c r="I393" s="13">
        <v>-1.333E-2</v>
      </c>
      <c r="J393" s="13" t="s">
        <v>302</v>
      </c>
      <c r="K393" s="13" t="s">
        <v>19</v>
      </c>
      <c r="L393" s="13" t="s">
        <v>20</v>
      </c>
      <c r="M393" s="13" t="s">
        <v>21</v>
      </c>
      <c r="N393" s="13"/>
      <c r="O393" s="13"/>
      <c r="P393" s="13"/>
    </row>
    <row r="394" spans="8:16" x14ac:dyDescent="0.2">
      <c r="H394" s="14" t="s">
        <v>460</v>
      </c>
      <c r="I394" s="13">
        <v>-1.6670000000000001E-2</v>
      </c>
      <c r="J394" s="13" t="s">
        <v>325</v>
      </c>
      <c r="K394" s="13" t="s">
        <v>19</v>
      </c>
      <c r="L394" s="13" t="s">
        <v>20</v>
      </c>
      <c r="M394" s="13" t="s">
        <v>21</v>
      </c>
      <c r="N394" s="13"/>
      <c r="O394" s="13"/>
      <c r="P394" s="13"/>
    </row>
    <row r="395" spans="8:16" x14ac:dyDescent="0.2">
      <c r="H395" s="14" t="s">
        <v>461</v>
      </c>
      <c r="I395" s="13">
        <v>9.8330000000000001E-2</v>
      </c>
      <c r="J395" s="13" t="s">
        <v>620</v>
      </c>
      <c r="K395" s="13" t="s">
        <v>19</v>
      </c>
      <c r="L395" s="13" t="s">
        <v>20</v>
      </c>
      <c r="M395" s="13">
        <v>0.82230000000000003</v>
      </c>
      <c r="N395" s="13"/>
      <c r="O395" s="13"/>
      <c r="P395" s="13"/>
    </row>
    <row r="396" spans="8:16" x14ac:dyDescent="0.2">
      <c r="H396" s="14" t="s">
        <v>463</v>
      </c>
      <c r="I396" s="13">
        <v>5.5829999999999998E-2</v>
      </c>
      <c r="J396" s="13" t="s">
        <v>621</v>
      </c>
      <c r="K396" s="13" t="s">
        <v>19</v>
      </c>
      <c r="L396" s="13" t="s">
        <v>20</v>
      </c>
      <c r="M396" s="13">
        <v>0.99970000000000003</v>
      </c>
      <c r="N396" s="13"/>
      <c r="O396" s="13"/>
      <c r="P396" s="13"/>
    </row>
    <row r="397" spans="8:16" x14ac:dyDescent="0.2">
      <c r="H397" s="14" t="s">
        <v>465</v>
      </c>
      <c r="I397" s="13">
        <v>-0.13</v>
      </c>
      <c r="J397" s="13" t="s">
        <v>579</v>
      </c>
      <c r="K397" s="13" t="s">
        <v>19</v>
      </c>
      <c r="L397" s="13" t="s">
        <v>20</v>
      </c>
      <c r="M397" s="13">
        <v>0.45639999999999997</v>
      </c>
      <c r="N397" s="13"/>
      <c r="O397" s="13"/>
      <c r="P397" s="13"/>
    </row>
    <row r="398" spans="8:16" x14ac:dyDescent="0.2">
      <c r="H398" s="14" t="s">
        <v>466</v>
      </c>
      <c r="I398" s="13">
        <v>-6.6669999999999993E-2</v>
      </c>
      <c r="J398" s="13" t="s">
        <v>218</v>
      </c>
      <c r="K398" s="13" t="s">
        <v>19</v>
      </c>
      <c r="L398" s="13" t="s">
        <v>20</v>
      </c>
      <c r="M398" s="13">
        <v>0.99839999999999995</v>
      </c>
      <c r="N398" s="13"/>
      <c r="O398" s="13"/>
      <c r="P398" s="13"/>
    </row>
    <row r="399" spans="8:16" x14ac:dyDescent="0.2">
      <c r="H399" s="14" t="s">
        <v>467</v>
      </c>
      <c r="I399" s="13">
        <v>0.23</v>
      </c>
      <c r="J399" s="13" t="s">
        <v>580</v>
      </c>
      <c r="K399" s="13" t="s">
        <v>15</v>
      </c>
      <c r="L399" s="13" t="s">
        <v>30</v>
      </c>
      <c r="M399" s="13">
        <v>8.0000000000000004E-4</v>
      </c>
      <c r="N399" s="13"/>
      <c r="O399" s="13"/>
      <c r="P399" s="13"/>
    </row>
    <row r="400" spans="8:16" x14ac:dyDescent="0.2">
      <c r="H400" s="14" t="s">
        <v>468</v>
      </c>
      <c r="I400" s="13">
        <v>0.1933</v>
      </c>
      <c r="J400" s="13" t="s">
        <v>581</v>
      </c>
      <c r="K400" s="13" t="s">
        <v>15</v>
      </c>
      <c r="L400" s="13" t="s">
        <v>199</v>
      </c>
      <c r="M400" s="13">
        <v>1.46E-2</v>
      </c>
      <c r="N400" s="13"/>
      <c r="O400" s="13"/>
      <c r="P400" s="13"/>
    </row>
    <row r="401" spans="8:16" x14ac:dyDescent="0.2">
      <c r="H401" s="14" t="s">
        <v>469</v>
      </c>
      <c r="I401" s="13">
        <v>-0.04</v>
      </c>
      <c r="J401" s="13" t="s">
        <v>343</v>
      </c>
      <c r="K401" s="13" t="s">
        <v>19</v>
      </c>
      <c r="L401" s="13" t="s">
        <v>20</v>
      </c>
      <c r="M401" s="13" t="s">
        <v>21</v>
      </c>
      <c r="N401" s="13"/>
      <c r="O401" s="13"/>
      <c r="P401" s="13"/>
    </row>
    <row r="402" spans="8:16" x14ac:dyDescent="0.2">
      <c r="H402" s="14" t="s">
        <v>470</v>
      </c>
      <c r="I402" s="13">
        <v>-4.333E-2</v>
      </c>
      <c r="J402" s="13" t="s">
        <v>582</v>
      </c>
      <c r="K402" s="13" t="s">
        <v>19</v>
      </c>
      <c r="L402" s="13" t="s">
        <v>20</v>
      </c>
      <c r="M402" s="13" t="s">
        <v>21</v>
      </c>
      <c r="N402" s="13"/>
      <c r="O402" s="13"/>
      <c r="P402" s="13"/>
    </row>
    <row r="403" spans="8:16" x14ac:dyDescent="0.2">
      <c r="H403" s="14" t="s">
        <v>471</v>
      </c>
      <c r="I403" s="13">
        <v>7.1669999999999998E-2</v>
      </c>
      <c r="J403" s="13" t="s">
        <v>583</v>
      </c>
      <c r="K403" s="13" t="s">
        <v>19</v>
      </c>
      <c r="L403" s="13" t="s">
        <v>20</v>
      </c>
      <c r="M403" s="13">
        <v>0.99080000000000001</v>
      </c>
      <c r="N403" s="13"/>
      <c r="O403" s="13"/>
      <c r="P403" s="13"/>
    </row>
    <row r="404" spans="8:16" x14ac:dyDescent="0.2">
      <c r="H404" s="14" t="s">
        <v>473</v>
      </c>
      <c r="I404" s="13">
        <v>2.9170000000000001E-2</v>
      </c>
      <c r="J404" s="13" t="s">
        <v>584</v>
      </c>
      <c r="K404" s="13" t="s">
        <v>19</v>
      </c>
      <c r="L404" s="13" t="s">
        <v>20</v>
      </c>
      <c r="M404" s="13" t="s">
        <v>21</v>
      </c>
      <c r="N404" s="13"/>
      <c r="O404" s="13"/>
      <c r="P404" s="13"/>
    </row>
    <row r="405" spans="8:16" x14ac:dyDescent="0.2">
      <c r="H405" s="14" t="s">
        <v>475</v>
      </c>
      <c r="I405" s="13">
        <v>6.3329999999999997E-2</v>
      </c>
      <c r="J405" s="13" t="s">
        <v>370</v>
      </c>
      <c r="K405" s="13" t="s">
        <v>19</v>
      </c>
      <c r="L405" s="13" t="s">
        <v>20</v>
      </c>
      <c r="M405" s="13">
        <v>0.99919999999999998</v>
      </c>
      <c r="N405" s="13"/>
      <c r="O405" s="13"/>
      <c r="P405" s="13"/>
    </row>
    <row r="406" spans="8:16" x14ac:dyDescent="0.2">
      <c r="H406" s="14" t="s">
        <v>476</v>
      </c>
      <c r="I406" s="13">
        <v>0.36</v>
      </c>
      <c r="J406" s="13" t="s">
        <v>622</v>
      </c>
      <c r="K406" s="13" t="s">
        <v>15</v>
      </c>
      <c r="L406" s="13" t="s">
        <v>16</v>
      </c>
      <c r="M406" s="13" t="s">
        <v>17</v>
      </c>
      <c r="N406" s="13"/>
      <c r="O406" s="13"/>
      <c r="P406" s="13"/>
    </row>
    <row r="407" spans="8:16" x14ac:dyDescent="0.2">
      <c r="H407" s="14" t="s">
        <v>477</v>
      </c>
      <c r="I407" s="13">
        <v>0.32329999999999998</v>
      </c>
      <c r="J407" s="13" t="s">
        <v>623</v>
      </c>
      <c r="K407" s="13" t="s">
        <v>15</v>
      </c>
      <c r="L407" s="13" t="s">
        <v>16</v>
      </c>
      <c r="M407" s="13" t="s">
        <v>17</v>
      </c>
      <c r="N407" s="13"/>
      <c r="O407" s="13"/>
      <c r="P407" s="13"/>
    </row>
    <row r="408" spans="8:16" x14ac:dyDescent="0.2">
      <c r="H408" s="14" t="s">
        <v>478</v>
      </c>
      <c r="I408" s="13">
        <v>0.09</v>
      </c>
      <c r="J408" s="13" t="s">
        <v>271</v>
      </c>
      <c r="K408" s="13" t="s">
        <v>19</v>
      </c>
      <c r="L408" s="13" t="s">
        <v>20</v>
      </c>
      <c r="M408" s="13">
        <v>0.95</v>
      </c>
      <c r="N408" s="13"/>
      <c r="O408" s="13"/>
      <c r="P408" s="13"/>
    </row>
    <row r="409" spans="8:16" x14ac:dyDescent="0.2">
      <c r="H409" s="14" t="s">
        <v>479</v>
      </c>
      <c r="I409" s="13">
        <v>8.6669999999999997E-2</v>
      </c>
      <c r="J409" s="13" t="s">
        <v>261</v>
      </c>
      <c r="K409" s="13" t="s">
        <v>19</v>
      </c>
      <c r="L409" s="13" t="s">
        <v>20</v>
      </c>
      <c r="M409" s="13">
        <v>0.96530000000000005</v>
      </c>
      <c r="N409" s="13"/>
      <c r="O409" s="13"/>
      <c r="P409" s="13"/>
    </row>
    <row r="410" spans="8:16" x14ac:dyDescent="0.2">
      <c r="H410" s="14" t="s">
        <v>480</v>
      </c>
      <c r="I410" s="13">
        <v>0.20169999999999999</v>
      </c>
      <c r="J410" s="13" t="s">
        <v>624</v>
      </c>
      <c r="K410" s="13" t="s">
        <v>15</v>
      </c>
      <c r="L410" s="13" t="s">
        <v>54</v>
      </c>
      <c r="M410" s="13">
        <v>2.7000000000000001E-3</v>
      </c>
      <c r="N410" s="13"/>
      <c r="O410" s="13"/>
      <c r="P410" s="13"/>
    </row>
    <row r="411" spans="8:16" x14ac:dyDescent="0.2">
      <c r="H411" s="14" t="s">
        <v>482</v>
      </c>
      <c r="I411" s="13">
        <v>0.15920000000000001</v>
      </c>
      <c r="J411" s="13" t="s">
        <v>625</v>
      </c>
      <c r="K411" s="13" t="s">
        <v>19</v>
      </c>
      <c r="L411" s="13" t="s">
        <v>20</v>
      </c>
      <c r="M411" s="13">
        <v>6.7599999999999993E-2</v>
      </c>
      <c r="N411" s="13"/>
      <c r="O411" s="13"/>
      <c r="P411" s="13"/>
    </row>
    <row r="412" spans="8:16" x14ac:dyDescent="0.2">
      <c r="H412" s="14" t="s">
        <v>484</v>
      </c>
      <c r="I412" s="13">
        <v>0.29670000000000002</v>
      </c>
      <c r="J412" s="13" t="s">
        <v>626</v>
      </c>
      <c r="K412" s="13" t="s">
        <v>15</v>
      </c>
      <c r="L412" s="13" t="s">
        <v>16</v>
      </c>
      <c r="M412" s="13" t="s">
        <v>17</v>
      </c>
      <c r="N412" s="13"/>
      <c r="O412" s="13"/>
      <c r="P412" s="13"/>
    </row>
    <row r="413" spans="8:16" x14ac:dyDescent="0.2">
      <c r="H413" s="14" t="s">
        <v>485</v>
      </c>
      <c r="I413" s="13">
        <v>0.26</v>
      </c>
      <c r="J413" s="13" t="s">
        <v>627</v>
      </c>
      <c r="K413" s="13" t="s">
        <v>15</v>
      </c>
      <c r="L413" s="13" t="s">
        <v>16</v>
      </c>
      <c r="M413" s="13" t="s">
        <v>17</v>
      </c>
      <c r="N413" s="13"/>
      <c r="O413" s="13"/>
      <c r="P413" s="13"/>
    </row>
    <row r="414" spans="8:16" x14ac:dyDescent="0.2">
      <c r="H414" s="14" t="s">
        <v>486</v>
      </c>
      <c r="I414" s="13">
        <v>2.6669999999999999E-2</v>
      </c>
      <c r="J414" s="13" t="s">
        <v>213</v>
      </c>
      <c r="K414" s="13" t="s">
        <v>19</v>
      </c>
      <c r="L414" s="13" t="s">
        <v>20</v>
      </c>
      <c r="M414" s="13" t="s">
        <v>21</v>
      </c>
      <c r="N414" s="13"/>
      <c r="O414" s="13"/>
      <c r="P414" s="13"/>
    </row>
    <row r="415" spans="8:16" x14ac:dyDescent="0.2">
      <c r="H415" s="14" t="s">
        <v>487</v>
      </c>
      <c r="I415" s="13">
        <v>2.333E-2</v>
      </c>
      <c r="J415" s="13" t="s">
        <v>267</v>
      </c>
      <c r="K415" s="13" t="s">
        <v>19</v>
      </c>
      <c r="L415" s="13" t="s">
        <v>20</v>
      </c>
      <c r="M415" s="13" t="s">
        <v>21</v>
      </c>
      <c r="N415" s="13"/>
      <c r="O415" s="13"/>
      <c r="P415" s="13"/>
    </row>
    <row r="416" spans="8:16" x14ac:dyDescent="0.2">
      <c r="H416" s="14" t="s">
        <v>488</v>
      </c>
      <c r="I416" s="13">
        <v>0.13830000000000001</v>
      </c>
      <c r="J416" s="13" t="s">
        <v>628</v>
      </c>
      <c r="K416" s="13" t="s">
        <v>19</v>
      </c>
      <c r="L416" s="13" t="s">
        <v>20</v>
      </c>
      <c r="M416" s="13">
        <v>0.223</v>
      </c>
      <c r="N416" s="13"/>
      <c r="O416" s="13"/>
      <c r="P416" s="13"/>
    </row>
    <row r="417" spans="8:16" x14ac:dyDescent="0.2">
      <c r="H417" s="14" t="s">
        <v>490</v>
      </c>
      <c r="I417" s="13">
        <v>9.5829999999999999E-2</v>
      </c>
      <c r="J417" s="13" t="s">
        <v>629</v>
      </c>
      <c r="K417" s="13" t="s">
        <v>19</v>
      </c>
      <c r="L417" s="13" t="s">
        <v>20</v>
      </c>
      <c r="M417" s="13">
        <v>0.85219999999999996</v>
      </c>
      <c r="N417" s="13"/>
      <c r="O417" s="13"/>
      <c r="P417" s="13"/>
    </row>
    <row r="418" spans="8:16" x14ac:dyDescent="0.2">
      <c r="H418" s="14" t="s">
        <v>492</v>
      </c>
      <c r="I418" s="13">
        <v>-3.6670000000000001E-2</v>
      </c>
      <c r="J418" s="13" t="s">
        <v>317</v>
      </c>
      <c r="K418" s="13" t="s">
        <v>19</v>
      </c>
      <c r="L418" s="13" t="s">
        <v>20</v>
      </c>
      <c r="M418" s="13" t="s">
        <v>21</v>
      </c>
      <c r="N418" s="13"/>
      <c r="O418" s="13"/>
      <c r="P418" s="13"/>
    </row>
    <row r="419" spans="8:16" x14ac:dyDescent="0.2">
      <c r="H419" s="14" t="s">
        <v>493</v>
      </c>
      <c r="I419" s="13">
        <v>-0.27</v>
      </c>
      <c r="J419" s="13" t="s">
        <v>521</v>
      </c>
      <c r="K419" s="13" t="s">
        <v>15</v>
      </c>
      <c r="L419" s="13" t="s">
        <v>16</v>
      </c>
      <c r="M419" s="13" t="s">
        <v>17</v>
      </c>
      <c r="N419" s="13"/>
      <c r="O419" s="13"/>
      <c r="P419" s="13"/>
    </row>
    <row r="420" spans="8:16" x14ac:dyDescent="0.2">
      <c r="H420" s="14" t="s">
        <v>494</v>
      </c>
      <c r="I420" s="13">
        <v>-0.27329999999999999</v>
      </c>
      <c r="J420" s="13" t="s">
        <v>630</v>
      </c>
      <c r="K420" s="13" t="s">
        <v>15</v>
      </c>
      <c r="L420" s="13" t="s">
        <v>16</v>
      </c>
      <c r="M420" s="13" t="s">
        <v>17</v>
      </c>
      <c r="N420" s="13"/>
      <c r="O420" s="13"/>
      <c r="P420" s="13"/>
    </row>
    <row r="421" spans="8:16" x14ac:dyDescent="0.2">
      <c r="H421" s="14" t="s">
        <v>495</v>
      </c>
      <c r="I421" s="13">
        <v>-0.1583</v>
      </c>
      <c r="J421" s="13" t="s">
        <v>631</v>
      </c>
      <c r="K421" s="13" t="s">
        <v>19</v>
      </c>
      <c r="L421" s="13" t="s">
        <v>20</v>
      </c>
      <c r="M421" s="13">
        <v>7.1300000000000002E-2</v>
      </c>
      <c r="N421" s="13"/>
      <c r="O421" s="13"/>
      <c r="P421" s="13"/>
    </row>
    <row r="422" spans="8:16" x14ac:dyDescent="0.2">
      <c r="H422" s="14" t="s">
        <v>497</v>
      </c>
      <c r="I422" s="13">
        <v>-0.20080000000000001</v>
      </c>
      <c r="J422" s="13" t="s">
        <v>632</v>
      </c>
      <c r="K422" s="13" t="s">
        <v>15</v>
      </c>
      <c r="L422" s="13" t="s">
        <v>54</v>
      </c>
      <c r="M422" s="13">
        <v>2.8999999999999998E-3</v>
      </c>
      <c r="N422" s="13"/>
      <c r="O422" s="13"/>
      <c r="P422" s="13"/>
    </row>
    <row r="423" spans="8:16" x14ac:dyDescent="0.2">
      <c r="H423" s="14" t="s">
        <v>499</v>
      </c>
      <c r="I423" s="13">
        <v>-0.23330000000000001</v>
      </c>
      <c r="J423" s="13" t="s">
        <v>633</v>
      </c>
      <c r="K423" s="13" t="s">
        <v>15</v>
      </c>
      <c r="L423" s="13" t="s">
        <v>30</v>
      </c>
      <c r="M423" s="13">
        <v>5.9999999999999995E-4</v>
      </c>
      <c r="N423" s="13"/>
      <c r="O423" s="13"/>
      <c r="P423" s="13"/>
    </row>
    <row r="424" spans="8:16" x14ac:dyDescent="0.2">
      <c r="H424" s="14" t="s">
        <v>500</v>
      </c>
      <c r="I424" s="13">
        <v>-0.23669999999999999</v>
      </c>
      <c r="J424" s="13" t="s">
        <v>608</v>
      </c>
      <c r="K424" s="13" t="s">
        <v>15</v>
      </c>
      <c r="L424" s="13" t="s">
        <v>30</v>
      </c>
      <c r="M424" s="13">
        <v>5.0000000000000001E-4</v>
      </c>
      <c r="N424" s="13"/>
      <c r="O424" s="13"/>
      <c r="P424" s="13"/>
    </row>
    <row r="425" spans="8:16" x14ac:dyDescent="0.2">
      <c r="H425" s="14" t="s">
        <v>501</v>
      </c>
      <c r="I425" s="13">
        <v>-0.1217</v>
      </c>
      <c r="J425" s="13" t="s">
        <v>634</v>
      </c>
      <c r="K425" s="13" t="s">
        <v>19</v>
      </c>
      <c r="L425" s="13" t="s">
        <v>20</v>
      </c>
      <c r="M425" s="13">
        <v>0.45529999999999998</v>
      </c>
      <c r="N425" s="13"/>
      <c r="O425" s="13"/>
      <c r="P425" s="13"/>
    </row>
    <row r="426" spans="8:16" x14ac:dyDescent="0.2">
      <c r="H426" s="14" t="s">
        <v>503</v>
      </c>
      <c r="I426" s="13">
        <v>-0.16420000000000001</v>
      </c>
      <c r="J426" s="13" t="s">
        <v>635</v>
      </c>
      <c r="K426" s="13" t="s">
        <v>15</v>
      </c>
      <c r="L426" s="13" t="s">
        <v>199</v>
      </c>
      <c r="M426" s="13">
        <v>4.8599999999999997E-2</v>
      </c>
      <c r="N426" s="13"/>
      <c r="O426" s="13"/>
      <c r="P426" s="13"/>
    </row>
    <row r="427" spans="8:16" x14ac:dyDescent="0.2">
      <c r="H427" s="14" t="s">
        <v>505</v>
      </c>
      <c r="I427" s="13">
        <v>-3.333E-3</v>
      </c>
      <c r="J427" s="13" t="s">
        <v>234</v>
      </c>
      <c r="K427" s="13" t="s">
        <v>19</v>
      </c>
      <c r="L427" s="13" t="s">
        <v>20</v>
      </c>
      <c r="M427" s="13" t="s">
        <v>21</v>
      </c>
      <c r="N427" s="13"/>
      <c r="O427" s="13"/>
      <c r="P427" s="13"/>
    </row>
    <row r="428" spans="8:16" x14ac:dyDescent="0.2">
      <c r="H428" s="14" t="s">
        <v>506</v>
      </c>
      <c r="I428" s="13">
        <v>0.11169999999999999</v>
      </c>
      <c r="J428" s="13" t="s">
        <v>636</v>
      </c>
      <c r="K428" s="13" t="s">
        <v>19</v>
      </c>
      <c r="L428" s="13" t="s">
        <v>20</v>
      </c>
      <c r="M428" s="13">
        <v>0.62239999999999995</v>
      </c>
      <c r="N428" s="13"/>
      <c r="O428" s="13"/>
      <c r="P428" s="13"/>
    </row>
    <row r="429" spans="8:16" x14ac:dyDescent="0.2">
      <c r="H429" s="14" t="s">
        <v>507</v>
      </c>
      <c r="I429" s="13">
        <v>6.9169999999999995E-2</v>
      </c>
      <c r="J429" s="13" t="s">
        <v>637</v>
      </c>
      <c r="K429" s="13" t="s">
        <v>19</v>
      </c>
      <c r="L429" s="13" t="s">
        <v>20</v>
      </c>
      <c r="M429" s="13">
        <v>0.99399999999999999</v>
      </c>
      <c r="N429" s="13"/>
      <c r="O429" s="13"/>
      <c r="P429" s="13"/>
    </row>
    <row r="430" spans="8:16" x14ac:dyDescent="0.2">
      <c r="H430" s="14" t="s">
        <v>508</v>
      </c>
      <c r="I430" s="13">
        <v>0.115</v>
      </c>
      <c r="J430" s="13" t="s">
        <v>638</v>
      </c>
      <c r="K430" s="13" t="s">
        <v>19</v>
      </c>
      <c r="L430" s="13" t="s">
        <v>20</v>
      </c>
      <c r="M430" s="13">
        <v>0.56640000000000001</v>
      </c>
      <c r="N430" s="13"/>
      <c r="O430" s="13"/>
      <c r="P430" s="13"/>
    </row>
    <row r="431" spans="8:16" x14ac:dyDescent="0.2">
      <c r="H431" s="14" t="s">
        <v>509</v>
      </c>
      <c r="I431" s="13">
        <v>7.2499999999999995E-2</v>
      </c>
      <c r="J431" s="13" t="s">
        <v>639</v>
      </c>
      <c r="K431" s="13" t="s">
        <v>19</v>
      </c>
      <c r="L431" s="13" t="s">
        <v>20</v>
      </c>
      <c r="M431" s="13">
        <v>0.98950000000000005</v>
      </c>
      <c r="N431" s="13"/>
      <c r="O431" s="13"/>
      <c r="P431" s="13"/>
    </row>
    <row r="432" spans="8:16" x14ac:dyDescent="0.2">
      <c r="H432" s="14" t="s">
        <v>510</v>
      </c>
      <c r="I432" s="13">
        <v>-4.2500000000000003E-2</v>
      </c>
      <c r="J432" s="13" t="s">
        <v>640</v>
      </c>
      <c r="K432" s="13" t="s">
        <v>19</v>
      </c>
      <c r="L432" s="13" t="s">
        <v>20</v>
      </c>
      <c r="M432" s="13" t="s">
        <v>21</v>
      </c>
      <c r="N432" s="13"/>
      <c r="O432" s="13"/>
      <c r="P432" s="13"/>
    </row>
    <row r="433" spans="8:16" x14ac:dyDescent="0.2">
      <c r="H433" s="14"/>
      <c r="I433" s="13"/>
      <c r="J433" s="13"/>
      <c r="K433" s="13"/>
      <c r="L433" s="13"/>
      <c r="M433" s="13"/>
      <c r="N433" s="13"/>
      <c r="O433" s="13"/>
      <c r="P433" s="13"/>
    </row>
    <row r="434" spans="8:16" x14ac:dyDescent="0.2">
      <c r="H434" s="14" t="s">
        <v>641</v>
      </c>
      <c r="I434" s="13"/>
      <c r="J434" s="13"/>
      <c r="K434" s="13"/>
      <c r="L434" s="13"/>
      <c r="M434" s="13"/>
      <c r="N434" s="13"/>
      <c r="O434" s="13"/>
      <c r="P434" s="13"/>
    </row>
    <row r="435" spans="8:16" x14ac:dyDescent="0.2">
      <c r="H435" s="14" t="s">
        <v>206</v>
      </c>
      <c r="I435" s="13">
        <v>-0.79330000000000001</v>
      </c>
      <c r="J435" s="13" t="s">
        <v>642</v>
      </c>
      <c r="K435" s="13" t="s">
        <v>15</v>
      </c>
      <c r="L435" s="13" t="s">
        <v>16</v>
      </c>
      <c r="M435" s="13" t="s">
        <v>17</v>
      </c>
      <c r="N435" s="13"/>
      <c r="O435" s="13"/>
      <c r="P435" s="13"/>
    </row>
    <row r="436" spans="8:16" x14ac:dyDescent="0.2">
      <c r="H436" s="14" t="s">
        <v>209</v>
      </c>
      <c r="I436" s="13">
        <v>-0.79</v>
      </c>
      <c r="J436" s="13" t="s">
        <v>643</v>
      </c>
      <c r="K436" s="13" t="s">
        <v>15</v>
      </c>
      <c r="L436" s="13" t="s">
        <v>16</v>
      </c>
      <c r="M436" s="13" t="s">
        <v>17</v>
      </c>
      <c r="N436" s="13"/>
      <c r="O436" s="13"/>
      <c r="P436" s="13"/>
    </row>
    <row r="437" spans="8:16" x14ac:dyDescent="0.2">
      <c r="H437" s="14" t="s">
        <v>212</v>
      </c>
      <c r="I437" s="13">
        <v>1.333E-2</v>
      </c>
      <c r="J437" s="13" t="s">
        <v>254</v>
      </c>
      <c r="K437" s="13" t="s">
        <v>19</v>
      </c>
      <c r="L437" s="13" t="s">
        <v>20</v>
      </c>
      <c r="M437" s="13" t="s">
        <v>21</v>
      </c>
      <c r="N437" s="13"/>
      <c r="O437" s="13"/>
      <c r="P437" s="13"/>
    </row>
    <row r="438" spans="8:16" x14ac:dyDescent="0.2">
      <c r="H438" s="14" t="s">
        <v>215</v>
      </c>
      <c r="I438" s="13">
        <v>2.6669999999999999E-2</v>
      </c>
      <c r="J438" s="13" t="s">
        <v>213</v>
      </c>
      <c r="K438" s="13" t="s">
        <v>19</v>
      </c>
      <c r="L438" s="13" t="s">
        <v>20</v>
      </c>
      <c r="M438" s="13" t="s">
        <v>21</v>
      </c>
      <c r="N438" s="13"/>
      <c r="O438" s="13"/>
      <c r="P438" s="13"/>
    </row>
    <row r="439" spans="8:16" x14ac:dyDescent="0.2">
      <c r="H439" s="14" t="s">
        <v>217</v>
      </c>
      <c r="I439" s="13">
        <v>-3.333E-3</v>
      </c>
      <c r="J439" s="13" t="s">
        <v>234</v>
      </c>
      <c r="K439" s="13" t="s">
        <v>19</v>
      </c>
      <c r="L439" s="13" t="s">
        <v>20</v>
      </c>
      <c r="M439" s="13" t="s">
        <v>21</v>
      </c>
      <c r="N439" s="13"/>
      <c r="O439" s="13"/>
      <c r="P439" s="13"/>
    </row>
    <row r="440" spans="8:16" x14ac:dyDescent="0.2">
      <c r="H440" s="14" t="s">
        <v>219</v>
      </c>
      <c r="I440" s="13">
        <v>3.333E-3</v>
      </c>
      <c r="J440" s="13" t="s">
        <v>435</v>
      </c>
      <c r="K440" s="13" t="s">
        <v>19</v>
      </c>
      <c r="L440" s="13" t="s">
        <v>20</v>
      </c>
      <c r="M440" s="13" t="s">
        <v>21</v>
      </c>
      <c r="N440" s="13"/>
      <c r="O440" s="13"/>
      <c r="P440" s="13"/>
    </row>
    <row r="441" spans="8:16" x14ac:dyDescent="0.2">
      <c r="H441" s="14" t="s">
        <v>221</v>
      </c>
      <c r="I441" s="13">
        <v>-0.1133</v>
      </c>
      <c r="J441" s="13" t="s">
        <v>336</v>
      </c>
      <c r="K441" s="13" t="s">
        <v>19</v>
      </c>
      <c r="L441" s="13" t="s">
        <v>20</v>
      </c>
      <c r="M441" s="13">
        <v>0.7137</v>
      </c>
      <c r="N441" s="13"/>
      <c r="O441" s="13"/>
      <c r="P441" s="13"/>
    </row>
    <row r="442" spans="8:16" x14ac:dyDescent="0.2">
      <c r="H442" s="14" t="s">
        <v>223</v>
      </c>
      <c r="I442" s="13">
        <v>-0.12</v>
      </c>
      <c r="J442" s="13" t="s">
        <v>644</v>
      </c>
      <c r="K442" s="13" t="s">
        <v>19</v>
      </c>
      <c r="L442" s="13" t="s">
        <v>20</v>
      </c>
      <c r="M442" s="13">
        <v>0.61260000000000003</v>
      </c>
      <c r="N442" s="13"/>
      <c r="O442" s="13"/>
      <c r="P442" s="13"/>
    </row>
    <row r="443" spans="8:16" x14ac:dyDescent="0.2">
      <c r="H443" s="14" t="s">
        <v>225</v>
      </c>
      <c r="I443" s="13">
        <v>1.6670000000000001E-2</v>
      </c>
      <c r="J443" s="13" t="s">
        <v>296</v>
      </c>
      <c r="K443" s="13" t="s">
        <v>19</v>
      </c>
      <c r="L443" s="13" t="s">
        <v>20</v>
      </c>
      <c r="M443" s="13" t="s">
        <v>21</v>
      </c>
      <c r="N443" s="13"/>
      <c r="O443" s="13"/>
      <c r="P443" s="13"/>
    </row>
    <row r="444" spans="8:16" x14ac:dyDescent="0.2">
      <c r="H444" s="14" t="s">
        <v>227</v>
      </c>
      <c r="I444" s="13">
        <v>0.02</v>
      </c>
      <c r="J444" s="13" t="s">
        <v>273</v>
      </c>
      <c r="K444" s="13" t="s">
        <v>19</v>
      </c>
      <c r="L444" s="13" t="s">
        <v>20</v>
      </c>
      <c r="M444" s="13" t="s">
        <v>21</v>
      </c>
      <c r="N444" s="13"/>
      <c r="O444" s="13"/>
      <c r="P444" s="13"/>
    </row>
    <row r="445" spans="8:16" x14ac:dyDescent="0.2">
      <c r="H445" s="14" t="s">
        <v>229</v>
      </c>
      <c r="I445" s="13">
        <v>1.333E-2</v>
      </c>
      <c r="J445" s="13" t="s">
        <v>254</v>
      </c>
      <c r="K445" s="13" t="s">
        <v>19</v>
      </c>
      <c r="L445" s="13" t="s">
        <v>20</v>
      </c>
      <c r="M445" s="13" t="s">
        <v>21</v>
      </c>
      <c r="N445" s="13"/>
      <c r="O445" s="13"/>
      <c r="P445" s="13"/>
    </row>
    <row r="446" spans="8:16" x14ac:dyDescent="0.2">
      <c r="H446" s="14" t="s">
        <v>231</v>
      </c>
      <c r="I446" s="13">
        <v>3.333E-3</v>
      </c>
      <c r="J446" s="13" t="s">
        <v>435</v>
      </c>
      <c r="K446" s="13" t="s">
        <v>19</v>
      </c>
      <c r="L446" s="13" t="s">
        <v>20</v>
      </c>
      <c r="M446" s="13" t="s">
        <v>21</v>
      </c>
      <c r="N446" s="13"/>
      <c r="O446" s="13"/>
      <c r="P446" s="13"/>
    </row>
    <row r="447" spans="8:16" x14ac:dyDescent="0.2">
      <c r="H447" s="14" t="s">
        <v>233</v>
      </c>
      <c r="I447" s="13">
        <v>-4.333E-2</v>
      </c>
      <c r="J447" s="13" t="s">
        <v>582</v>
      </c>
      <c r="K447" s="13" t="s">
        <v>19</v>
      </c>
      <c r="L447" s="13" t="s">
        <v>20</v>
      </c>
      <c r="M447" s="13" t="s">
        <v>21</v>
      </c>
      <c r="N447" s="13"/>
      <c r="O447" s="13"/>
      <c r="P447" s="13"/>
    </row>
    <row r="448" spans="8:16" x14ac:dyDescent="0.2">
      <c r="H448" s="14" t="s">
        <v>235</v>
      </c>
      <c r="I448" s="13">
        <v>-0.08</v>
      </c>
      <c r="J448" s="13" t="s">
        <v>207</v>
      </c>
      <c r="K448" s="13" t="s">
        <v>19</v>
      </c>
      <c r="L448" s="13" t="s">
        <v>20</v>
      </c>
      <c r="M448" s="13">
        <v>0.98499999999999999</v>
      </c>
      <c r="N448" s="13"/>
      <c r="O448" s="13"/>
      <c r="P448" s="13"/>
    </row>
    <row r="449" spans="8:16" x14ac:dyDescent="0.2">
      <c r="H449" s="14" t="s">
        <v>237</v>
      </c>
      <c r="I449" s="13">
        <v>-3.3329999999999999E-2</v>
      </c>
      <c r="J449" s="13" t="s">
        <v>404</v>
      </c>
      <c r="K449" s="13" t="s">
        <v>19</v>
      </c>
      <c r="L449" s="13" t="s">
        <v>20</v>
      </c>
      <c r="M449" s="13" t="s">
        <v>21</v>
      </c>
      <c r="N449" s="13"/>
      <c r="O449" s="13"/>
      <c r="P449" s="13"/>
    </row>
    <row r="450" spans="8:16" x14ac:dyDescent="0.2">
      <c r="H450" s="14" t="s">
        <v>239</v>
      </c>
      <c r="I450" s="13">
        <v>-0.04</v>
      </c>
      <c r="J450" s="13" t="s">
        <v>343</v>
      </c>
      <c r="K450" s="13" t="s">
        <v>19</v>
      </c>
      <c r="L450" s="13" t="s">
        <v>20</v>
      </c>
      <c r="M450" s="13" t="s">
        <v>21</v>
      </c>
      <c r="N450" s="13"/>
      <c r="O450" s="13"/>
      <c r="P450" s="13"/>
    </row>
    <row r="451" spans="8:16" x14ac:dyDescent="0.2">
      <c r="H451" s="14" t="s">
        <v>241</v>
      </c>
      <c r="I451" s="13">
        <v>-0.05</v>
      </c>
      <c r="J451" s="13" t="s">
        <v>315</v>
      </c>
      <c r="K451" s="13" t="s">
        <v>19</v>
      </c>
      <c r="L451" s="13" t="s">
        <v>20</v>
      </c>
      <c r="M451" s="13" t="s">
        <v>21</v>
      </c>
      <c r="N451" s="13"/>
      <c r="O451" s="13"/>
      <c r="P451" s="13"/>
    </row>
    <row r="452" spans="8:16" x14ac:dyDescent="0.2">
      <c r="H452" s="14" t="s">
        <v>242</v>
      </c>
      <c r="I452" s="13">
        <v>-5.3330000000000002E-2</v>
      </c>
      <c r="J452" s="13" t="s">
        <v>220</v>
      </c>
      <c r="K452" s="13" t="s">
        <v>19</v>
      </c>
      <c r="L452" s="13" t="s">
        <v>20</v>
      </c>
      <c r="M452" s="13" t="s">
        <v>21</v>
      </c>
      <c r="N452" s="13"/>
      <c r="O452" s="13"/>
      <c r="P452" s="13"/>
    </row>
    <row r="453" spans="8:16" x14ac:dyDescent="0.2">
      <c r="H453" s="14" t="s">
        <v>243</v>
      </c>
      <c r="I453" s="13">
        <v>-0.04</v>
      </c>
      <c r="J453" s="13" t="s">
        <v>645</v>
      </c>
      <c r="K453" s="13" t="s">
        <v>19</v>
      </c>
      <c r="L453" s="13" t="s">
        <v>20</v>
      </c>
      <c r="M453" s="13" t="s">
        <v>21</v>
      </c>
      <c r="N453" s="13"/>
      <c r="O453" s="13"/>
      <c r="P453" s="13"/>
    </row>
    <row r="454" spans="8:16" x14ac:dyDescent="0.2">
      <c r="H454" s="14" t="s">
        <v>245</v>
      </c>
      <c r="I454" s="13">
        <v>-5.1999999999999998E-2</v>
      </c>
      <c r="J454" s="13" t="s">
        <v>646</v>
      </c>
      <c r="K454" s="13" t="s">
        <v>19</v>
      </c>
      <c r="L454" s="13" t="s">
        <v>20</v>
      </c>
      <c r="M454" s="13">
        <v>0.99980000000000002</v>
      </c>
      <c r="N454" s="13"/>
      <c r="O454" s="13"/>
      <c r="P454" s="13"/>
    </row>
    <row r="455" spans="8:16" x14ac:dyDescent="0.2">
      <c r="H455" s="14" t="s">
        <v>247</v>
      </c>
      <c r="I455" s="13">
        <v>3.333E-3</v>
      </c>
      <c r="J455" s="13" t="s">
        <v>435</v>
      </c>
      <c r="K455" s="13" t="s">
        <v>19</v>
      </c>
      <c r="L455" s="13" t="s">
        <v>20</v>
      </c>
      <c r="M455" s="13" t="s">
        <v>21</v>
      </c>
      <c r="N455" s="13"/>
      <c r="O455" s="13"/>
      <c r="P455" s="13"/>
    </row>
    <row r="456" spans="8:16" x14ac:dyDescent="0.2">
      <c r="H456" s="14" t="s">
        <v>249</v>
      </c>
      <c r="I456" s="13">
        <v>0.80669999999999997</v>
      </c>
      <c r="J456" s="13" t="s">
        <v>647</v>
      </c>
      <c r="K456" s="13" t="s">
        <v>15</v>
      </c>
      <c r="L456" s="13" t="s">
        <v>16</v>
      </c>
      <c r="M456" s="13" t="s">
        <v>17</v>
      </c>
      <c r="N456" s="13"/>
      <c r="O456" s="13"/>
      <c r="P456" s="13"/>
    </row>
    <row r="457" spans="8:16" x14ac:dyDescent="0.2">
      <c r="H457" s="14" t="s">
        <v>251</v>
      </c>
      <c r="I457" s="13">
        <v>0.82</v>
      </c>
      <c r="J457" s="13" t="s">
        <v>648</v>
      </c>
      <c r="K457" s="13" t="s">
        <v>15</v>
      </c>
      <c r="L457" s="13" t="s">
        <v>16</v>
      </c>
      <c r="M457" s="13" t="s">
        <v>17</v>
      </c>
      <c r="N457" s="13"/>
      <c r="O457" s="13"/>
      <c r="P457" s="13"/>
    </row>
    <row r="458" spans="8:16" x14ac:dyDescent="0.2">
      <c r="H458" s="14" t="s">
        <v>253</v>
      </c>
      <c r="I458" s="13">
        <v>0.79</v>
      </c>
      <c r="J458" s="13" t="s">
        <v>649</v>
      </c>
      <c r="K458" s="13" t="s">
        <v>15</v>
      </c>
      <c r="L458" s="13" t="s">
        <v>16</v>
      </c>
      <c r="M458" s="13" t="s">
        <v>17</v>
      </c>
      <c r="N458" s="13"/>
      <c r="O458" s="13"/>
      <c r="P458" s="13"/>
    </row>
    <row r="459" spans="8:16" x14ac:dyDescent="0.2">
      <c r="H459" s="14" t="s">
        <v>255</v>
      </c>
      <c r="I459" s="13">
        <v>0.79669999999999996</v>
      </c>
      <c r="J459" s="13" t="s">
        <v>650</v>
      </c>
      <c r="K459" s="13" t="s">
        <v>15</v>
      </c>
      <c r="L459" s="13" t="s">
        <v>16</v>
      </c>
      <c r="M459" s="13" t="s">
        <v>17</v>
      </c>
      <c r="N459" s="13"/>
      <c r="O459" s="13"/>
      <c r="P459" s="13"/>
    </row>
    <row r="460" spans="8:16" x14ac:dyDescent="0.2">
      <c r="H460" s="14" t="s">
        <v>256</v>
      </c>
      <c r="I460" s="13">
        <v>0.68</v>
      </c>
      <c r="J460" s="13" t="s">
        <v>651</v>
      </c>
      <c r="K460" s="13" t="s">
        <v>15</v>
      </c>
      <c r="L460" s="13" t="s">
        <v>16</v>
      </c>
      <c r="M460" s="13" t="s">
        <v>17</v>
      </c>
      <c r="N460" s="13"/>
      <c r="O460" s="13"/>
      <c r="P460" s="13"/>
    </row>
    <row r="461" spans="8:16" x14ac:dyDescent="0.2">
      <c r="H461" s="14" t="s">
        <v>258</v>
      </c>
      <c r="I461" s="13">
        <v>0.67330000000000001</v>
      </c>
      <c r="J461" s="13" t="s">
        <v>544</v>
      </c>
      <c r="K461" s="13" t="s">
        <v>15</v>
      </c>
      <c r="L461" s="13" t="s">
        <v>16</v>
      </c>
      <c r="M461" s="13" t="s">
        <v>17</v>
      </c>
      <c r="N461" s="13"/>
      <c r="O461" s="13"/>
      <c r="P461" s="13"/>
    </row>
    <row r="462" spans="8:16" x14ac:dyDescent="0.2">
      <c r="H462" s="14" t="s">
        <v>260</v>
      </c>
      <c r="I462" s="13">
        <v>0.81</v>
      </c>
      <c r="J462" s="13" t="s">
        <v>652</v>
      </c>
      <c r="K462" s="13" t="s">
        <v>15</v>
      </c>
      <c r="L462" s="13" t="s">
        <v>16</v>
      </c>
      <c r="M462" s="13" t="s">
        <v>17</v>
      </c>
      <c r="N462" s="13"/>
      <c r="O462" s="13"/>
      <c r="P462" s="13"/>
    </row>
    <row r="463" spans="8:16" x14ac:dyDescent="0.2">
      <c r="H463" s="14" t="s">
        <v>262</v>
      </c>
      <c r="I463" s="13">
        <v>0.81330000000000002</v>
      </c>
      <c r="J463" s="13" t="s">
        <v>653</v>
      </c>
      <c r="K463" s="13" t="s">
        <v>15</v>
      </c>
      <c r="L463" s="13" t="s">
        <v>16</v>
      </c>
      <c r="M463" s="13" t="s">
        <v>17</v>
      </c>
      <c r="N463" s="13"/>
      <c r="O463" s="13"/>
      <c r="P463" s="13"/>
    </row>
    <row r="464" spans="8:16" x14ac:dyDescent="0.2">
      <c r="H464" s="14" t="s">
        <v>264</v>
      </c>
      <c r="I464" s="13">
        <v>0.80669999999999997</v>
      </c>
      <c r="J464" s="13" t="s">
        <v>647</v>
      </c>
      <c r="K464" s="13" t="s">
        <v>15</v>
      </c>
      <c r="L464" s="13" t="s">
        <v>16</v>
      </c>
      <c r="M464" s="13" t="s">
        <v>17</v>
      </c>
      <c r="N464" s="13"/>
      <c r="O464" s="13"/>
      <c r="P464" s="13"/>
    </row>
    <row r="465" spans="8:16" x14ac:dyDescent="0.2">
      <c r="H465" s="14" t="s">
        <v>266</v>
      </c>
      <c r="I465" s="13">
        <v>0.79669999999999996</v>
      </c>
      <c r="J465" s="13" t="s">
        <v>650</v>
      </c>
      <c r="K465" s="13" t="s">
        <v>15</v>
      </c>
      <c r="L465" s="13" t="s">
        <v>16</v>
      </c>
      <c r="M465" s="13" t="s">
        <v>17</v>
      </c>
      <c r="N465" s="13"/>
      <c r="O465" s="13"/>
      <c r="P465" s="13"/>
    </row>
    <row r="466" spans="8:16" x14ac:dyDescent="0.2">
      <c r="H466" s="14" t="s">
        <v>268</v>
      </c>
      <c r="I466" s="13">
        <v>0.75</v>
      </c>
      <c r="J466" s="13" t="s">
        <v>654</v>
      </c>
      <c r="K466" s="13" t="s">
        <v>15</v>
      </c>
      <c r="L466" s="13" t="s">
        <v>16</v>
      </c>
      <c r="M466" s="13" t="s">
        <v>17</v>
      </c>
      <c r="N466" s="13"/>
      <c r="O466" s="13"/>
      <c r="P466" s="13"/>
    </row>
    <row r="467" spans="8:16" x14ac:dyDescent="0.2">
      <c r="H467" s="14" t="s">
        <v>270</v>
      </c>
      <c r="I467" s="13">
        <v>0.71330000000000005</v>
      </c>
      <c r="J467" s="13" t="s">
        <v>543</v>
      </c>
      <c r="K467" s="13" t="s">
        <v>15</v>
      </c>
      <c r="L467" s="13" t="s">
        <v>16</v>
      </c>
      <c r="M467" s="13" t="s">
        <v>17</v>
      </c>
      <c r="N467" s="13"/>
      <c r="O467" s="13"/>
      <c r="P467" s="13"/>
    </row>
    <row r="468" spans="8:16" x14ac:dyDescent="0.2">
      <c r="H468" s="14" t="s">
        <v>272</v>
      </c>
      <c r="I468" s="13">
        <v>0.76</v>
      </c>
      <c r="J468" s="13" t="s">
        <v>655</v>
      </c>
      <c r="K468" s="13" t="s">
        <v>15</v>
      </c>
      <c r="L468" s="13" t="s">
        <v>16</v>
      </c>
      <c r="M468" s="13" t="s">
        <v>17</v>
      </c>
      <c r="N468" s="13"/>
      <c r="O468" s="13"/>
      <c r="P468" s="13"/>
    </row>
    <row r="469" spans="8:16" x14ac:dyDescent="0.2">
      <c r="H469" s="14" t="s">
        <v>274</v>
      </c>
      <c r="I469" s="13">
        <v>0.75329999999999997</v>
      </c>
      <c r="J469" s="13" t="s">
        <v>656</v>
      </c>
      <c r="K469" s="13" t="s">
        <v>15</v>
      </c>
      <c r="L469" s="13" t="s">
        <v>16</v>
      </c>
      <c r="M469" s="13" t="s">
        <v>17</v>
      </c>
      <c r="N469" s="13"/>
      <c r="O469" s="13"/>
      <c r="P469" s="13"/>
    </row>
    <row r="470" spans="8:16" x14ac:dyDescent="0.2">
      <c r="H470" s="14" t="s">
        <v>276</v>
      </c>
      <c r="I470" s="13">
        <v>0.74329999999999996</v>
      </c>
      <c r="J470" s="13" t="s">
        <v>537</v>
      </c>
      <c r="K470" s="13" t="s">
        <v>15</v>
      </c>
      <c r="L470" s="13" t="s">
        <v>16</v>
      </c>
      <c r="M470" s="13" t="s">
        <v>17</v>
      </c>
      <c r="N470" s="13"/>
      <c r="O470" s="13"/>
      <c r="P470" s="13"/>
    </row>
    <row r="471" spans="8:16" x14ac:dyDescent="0.2">
      <c r="H471" s="14" t="s">
        <v>277</v>
      </c>
      <c r="I471" s="13">
        <v>0.74</v>
      </c>
      <c r="J471" s="13" t="s">
        <v>657</v>
      </c>
      <c r="K471" s="13" t="s">
        <v>15</v>
      </c>
      <c r="L471" s="13" t="s">
        <v>16</v>
      </c>
      <c r="M471" s="13" t="s">
        <v>17</v>
      </c>
      <c r="N471" s="13"/>
      <c r="O471" s="13"/>
      <c r="P471" s="13"/>
    </row>
    <row r="472" spans="8:16" x14ac:dyDescent="0.2">
      <c r="H472" s="14" t="s">
        <v>278</v>
      </c>
      <c r="I472" s="13">
        <v>0.75329999999999997</v>
      </c>
      <c r="J472" s="13" t="s">
        <v>658</v>
      </c>
      <c r="K472" s="13" t="s">
        <v>15</v>
      </c>
      <c r="L472" s="13" t="s">
        <v>16</v>
      </c>
      <c r="M472" s="13" t="s">
        <v>17</v>
      </c>
      <c r="N472" s="13"/>
      <c r="O472" s="13"/>
      <c r="P472" s="13"/>
    </row>
    <row r="473" spans="8:16" x14ac:dyDescent="0.2">
      <c r="H473" s="14" t="s">
        <v>280</v>
      </c>
      <c r="I473" s="13">
        <v>0.74129999999999996</v>
      </c>
      <c r="J473" s="13" t="s">
        <v>659</v>
      </c>
      <c r="K473" s="13" t="s">
        <v>15</v>
      </c>
      <c r="L473" s="13" t="s">
        <v>16</v>
      </c>
      <c r="M473" s="13" t="s">
        <v>17</v>
      </c>
      <c r="N473" s="13"/>
      <c r="O473" s="13"/>
      <c r="P473" s="13"/>
    </row>
    <row r="474" spans="8:16" x14ac:dyDescent="0.2">
      <c r="H474" s="14" t="s">
        <v>282</v>
      </c>
      <c r="I474" s="13">
        <v>0.80330000000000001</v>
      </c>
      <c r="J474" s="13" t="s">
        <v>660</v>
      </c>
      <c r="K474" s="13" t="s">
        <v>15</v>
      </c>
      <c r="L474" s="13" t="s">
        <v>16</v>
      </c>
      <c r="M474" s="13" t="s">
        <v>17</v>
      </c>
      <c r="N474" s="13"/>
      <c r="O474" s="13"/>
      <c r="P474" s="13"/>
    </row>
    <row r="475" spans="8:16" x14ac:dyDescent="0.2">
      <c r="H475" s="14" t="s">
        <v>284</v>
      </c>
      <c r="I475" s="13">
        <v>0.81669999999999998</v>
      </c>
      <c r="J475" s="13" t="s">
        <v>661</v>
      </c>
      <c r="K475" s="13" t="s">
        <v>15</v>
      </c>
      <c r="L475" s="13" t="s">
        <v>16</v>
      </c>
      <c r="M475" s="13" t="s">
        <v>17</v>
      </c>
      <c r="N475" s="13"/>
      <c r="O475" s="13"/>
      <c r="P475" s="13"/>
    </row>
    <row r="476" spans="8:16" x14ac:dyDescent="0.2">
      <c r="H476" s="14" t="s">
        <v>286</v>
      </c>
      <c r="I476" s="13">
        <v>0.78669999999999995</v>
      </c>
      <c r="J476" s="13" t="s">
        <v>662</v>
      </c>
      <c r="K476" s="13" t="s">
        <v>15</v>
      </c>
      <c r="L476" s="13" t="s">
        <v>16</v>
      </c>
      <c r="M476" s="13" t="s">
        <v>17</v>
      </c>
      <c r="N476" s="13"/>
      <c r="O476" s="13"/>
      <c r="P476" s="13"/>
    </row>
    <row r="477" spans="8:16" x14ac:dyDescent="0.2">
      <c r="H477" s="14" t="s">
        <v>288</v>
      </c>
      <c r="I477" s="13">
        <v>0.79330000000000001</v>
      </c>
      <c r="J477" s="13" t="s">
        <v>663</v>
      </c>
      <c r="K477" s="13" t="s">
        <v>15</v>
      </c>
      <c r="L477" s="13" t="s">
        <v>16</v>
      </c>
      <c r="M477" s="13" t="s">
        <v>17</v>
      </c>
      <c r="N477" s="13"/>
      <c r="O477" s="13"/>
      <c r="P477" s="13"/>
    </row>
    <row r="478" spans="8:16" x14ac:dyDescent="0.2">
      <c r="H478" s="14" t="s">
        <v>290</v>
      </c>
      <c r="I478" s="13">
        <v>0.67669999999999997</v>
      </c>
      <c r="J478" s="13" t="s">
        <v>664</v>
      </c>
      <c r="K478" s="13" t="s">
        <v>15</v>
      </c>
      <c r="L478" s="13" t="s">
        <v>16</v>
      </c>
      <c r="M478" s="13" t="s">
        <v>17</v>
      </c>
      <c r="N478" s="13"/>
      <c r="O478" s="13"/>
      <c r="P478" s="13"/>
    </row>
    <row r="479" spans="8:16" x14ac:dyDescent="0.2">
      <c r="H479" s="14" t="s">
        <v>291</v>
      </c>
      <c r="I479" s="13">
        <v>0.67</v>
      </c>
      <c r="J479" s="13" t="s">
        <v>665</v>
      </c>
      <c r="K479" s="13" t="s">
        <v>15</v>
      </c>
      <c r="L479" s="13" t="s">
        <v>16</v>
      </c>
      <c r="M479" s="13" t="s">
        <v>17</v>
      </c>
      <c r="N479" s="13"/>
      <c r="O479" s="13"/>
      <c r="P479" s="13"/>
    </row>
    <row r="480" spans="8:16" x14ac:dyDescent="0.2">
      <c r="H480" s="14" t="s">
        <v>293</v>
      </c>
      <c r="I480" s="13">
        <v>0.80669999999999997</v>
      </c>
      <c r="J480" s="13" t="s">
        <v>647</v>
      </c>
      <c r="K480" s="13" t="s">
        <v>15</v>
      </c>
      <c r="L480" s="13" t="s">
        <v>16</v>
      </c>
      <c r="M480" s="13" t="s">
        <v>17</v>
      </c>
      <c r="N480" s="13"/>
      <c r="O480" s="13"/>
      <c r="P480" s="13"/>
    </row>
    <row r="481" spans="8:16" x14ac:dyDescent="0.2">
      <c r="H481" s="14" t="s">
        <v>294</v>
      </c>
      <c r="I481" s="13">
        <v>0.81</v>
      </c>
      <c r="J481" s="13" t="s">
        <v>652</v>
      </c>
      <c r="K481" s="13" t="s">
        <v>15</v>
      </c>
      <c r="L481" s="13" t="s">
        <v>16</v>
      </c>
      <c r="M481" s="13" t="s">
        <v>17</v>
      </c>
      <c r="N481" s="13"/>
      <c r="O481" s="13"/>
      <c r="P481" s="13"/>
    </row>
    <row r="482" spans="8:16" x14ac:dyDescent="0.2">
      <c r="H482" s="14" t="s">
        <v>295</v>
      </c>
      <c r="I482" s="13">
        <v>0.80330000000000001</v>
      </c>
      <c r="J482" s="13" t="s">
        <v>660</v>
      </c>
      <c r="K482" s="13" t="s">
        <v>15</v>
      </c>
      <c r="L482" s="13" t="s">
        <v>16</v>
      </c>
      <c r="M482" s="13" t="s">
        <v>17</v>
      </c>
      <c r="N482" s="13"/>
      <c r="O482" s="13"/>
      <c r="P482" s="13"/>
    </row>
    <row r="483" spans="8:16" x14ac:dyDescent="0.2">
      <c r="H483" s="14" t="s">
        <v>297</v>
      </c>
      <c r="I483" s="13">
        <v>0.79330000000000001</v>
      </c>
      <c r="J483" s="13" t="s">
        <v>663</v>
      </c>
      <c r="K483" s="13" t="s">
        <v>15</v>
      </c>
      <c r="L483" s="13" t="s">
        <v>16</v>
      </c>
      <c r="M483" s="13" t="s">
        <v>17</v>
      </c>
      <c r="N483" s="13"/>
      <c r="O483" s="13"/>
      <c r="P483" s="13"/>
    </row>
    <row r="484" spans="8:16" x14ac:dyDescent="0.2">
      <c r="H484" s="14" t="s">
        <v>298</v>
      </c>
      <c r="I484" s="13">
        <v>0.74670000000000003</v>
      </c>
      <c r="J484" s="13" t="s">
        <v>666</v>
      </c>
      <c r="K484" s="13" t="s">
        <v>15</v>
      </c>
      <c r="L484" s="13" t="s">
        <v>16</v>
      </c>
      <c r="M484" s="13" t="s">
        <v>17</v>
      </c>
      <c r="N484" s="13"/>
      <c r="O484" s="13"/>
      <c r="P484" s="13"/>
    </row>
    <row r="485" spans="8:16" x14ac:dyDescent="0.2">
      <c r="H485" s="14" t="s">
        <v>300</v>
      </c>
      <c r="I485" s="13">
        <v>0.71</v>
      </c>
      <c r="J485" s="13" t="s">
        <v>667</v>
      </c>
      <c r="K485" s="13" t="s">
        <v>15</v>
      </c>
      <c r="L485" s="13" t="s">
        <v>16</v>
      </c>
      <c r="M485" s="13" t="s">
        <v>17</v>
      </c>
      <c r="N485" s="13"/>
      <c r="O485" s="13"/>
      <c r="P485" s="13"/>
    </row>
    <row r="486" spans="8:16" x14ac:dyDescent="0.2">
      <c r="H486" s="14" t="s">
        <v>301</v>
      </c>
      <c r="I486" s="13">
        <v>0.75670000000000004</v>
      </c>
      <c r="J486" s="13" t="s">
        <v>668</v>
      </c>
      <c r="K486" s="13" t="s">
        <v>15</v>
      </c>
      <c r="L486" s="13" t="s">
        <v>16</v>
      </c>
      <c r="M486" s="13" t="s">
        <v>17</v>
      </c>
      <c r="N486" s="13"/>
      <c r="O486" s="13"/>
      <c r="P486" s="13"/>
    </row>
    <row r="487" spans="8:16" x14ac:dyDescent="0.2">
      <c r="H487" s="14" t="s">
        <v>303</v>
      </c>
      <c r="I487" s="13">
        <v>0.75</v>
      </c>
      <c r="J487" s="13" t="s">
        <v>654</v>
      </c>
      <c r="K487" s="13" t="s">
        <v>15</v>
      </c>
      <c r="L487" s="13" t="s">
        <v>16</v>
      </c>
      <c r="M487" s="13" t="s">
        <v>17</v>
      </c>
      <c r="N487" s="13"/>
      <c r="O487" s="13"/>
      <c r="P487" s="13"/>
    </row>
    <row r="488" spans="8:16" x14ac:dyDescent="0.2">
      <c r="H488" s="14" t="s">
        <v>304</v>
      </c>
      <c r="I488" s="13">
        <v>0.74</v>
      </c>
      <c r="J488" s="13" t="s">
        <v>657</v>
      </c>
      <c r="K488" s="13" t="s">
        <v>15</v>
      </c>
      <c r="L488" s="13" t="s">
        <v>16</v>
      </c>
      <c r="M488" s="13" t="s">
        <v>17</v>
      </c>
      <c r="N488" s="13"/>
      <c r="O488" s="13"/>
      <c r="P488" s="13"/>
    </row>
    <row r="489" spans="8:16" x14ac:dyDescent="0.2">
      <c r="H489" s="14" t="s">
        <v>305</v>
      </c>
      <c r="I489" s="13">
        <v>0.73670000000000002</v>
      </c>
      <c r="J489" s="13" t="s">
        <v>669</v>
      </c>
      <c r="K489" s="13" t="s">
        <v>15</v>
      </c>
      <c r="L489" s="13" t="s">
        <v>16</v>
      </c>
      <c r="M489" s="13" t="s">
        <v>17</v>
      </c>
      <c r="N489" s="13"/>
      <c r="O489" s="13"/>
      <c r="P489" s="13"/>
    </row>
    <row r="490" spans="8:16" x14ac:dyDescent="0.2">
      <c r="H490" s="14" t="s">
        <v>306</v>
      </c>
      <c r="I490" s="13">
        <v>0.75</v>
      </c>
      <c r="J490" s="13" t="s">
        <v>670</v>
      </c>
      <c r="K490" s="13" t="s">
        <v>15</v>
      </c>
      <c r="L490" s="13" t="s">
        <v>16</v>
      </c>
      <c r="M490" s="13" t="s">
        <v>17</v>
      </c>
      <c r="N490" s="13"/>
      <c r="O490" s="13"/>
      <c r="P490" s="13"/>
    </row>
    <row r="491" spans="8:16" x14ac:dyDescent="0.2">
      <c r="H491" s="14" t="s">
        <v>308</v>
      </c>
      <c r="I491" s="13">
        <v>0.73799999999999999</v>
      </c>
      <c r="J491" s="13" t="s">
        <v>671</v>
      </c>
      <c r="K491" s="13" t="s">
        <v>15</v>
      </c>
      <c r="L491" s="13" t="s">
        <v>16</v>
      </c>
      <c r="M491" s="13" t="s">
        <v>17</v>
      </c>
      <c r="N491" s="13"/>
      <c r="O491" s="13"/>
      <c r="P491" s="13"/>
    </row>
    <row r="492" spans="8:16" x14ac:dyDescent="0.2">
      <c r="H492" s="14" t="s">
        <v>310</v>
      </c>
      <c r="I492" s="13">
        <v>1.333E-2</v>
      </c>
      <c r="J492" s="13" t="s">
        <v>254</v>
      </c>
      <c r="K492" s="13" t="s">
        <v>19</v>
      </c>
      <c r="L492" s="13" t="s">
        <v>20</v>
      </c>
      <c r="M492" s="13" t="s">
        <v>21</v>
      </c>
      <c r="N492" s="13"/>
      <c r="O492" s="13"/>
      <c r="P492" s="13"/>
    </row>
    <row r="493" spans="8:16" x14ac:dyDescent="0.2">
      <c r="H493" s="14" t="s">
        <v>311</v>
      </c>
      <c r="I493" s="13">
        <v>-1.6670000000000001E-2</v>
      </c>
      <c r="J493" s="13" t="s">
        <v>325</v>
      </c>
      <c r="K493" s="13" t="s">
        <v>19</v>
      </c>
      <c r="L493" s="13" t="s">
        <v>20</v>
      </c>
      <c r="M493" s="13" t="s">
        <v>21</v>
      </c>
      <c r="N493" s="13"/>
      <c r="O493" s="13"/>
      <c r="P493" s="13"/>
    </row>
    <row r="494" spans="8:16" x14ac:dyDescent="0.2">
      <c r="H494" s="14" t="s">
        <v>313</v>
      </c>
      <c r="I494" s="13">
        <v>-0.01</v>
      </c>
      <c r="J494" s="13" t="s">
        <v>224</v>
      </c>
      <c r="K494" s="13" t="s">
        <v>19</v>
      </c>
      <c r="L494" s="13" t="s">
        <v>20</v>
      </c>
      <c r="M494" s="13" t="s">
        <v>21</v>
      </c>
      <c r="N494" s="13"/>
      <c r="O494" s="13"/>
      <c r="P494" s="13"/>
    </row>
    <row r="495" spans="8:16" x14ac:dyDescent="0.2">
      <c r="H495" s="14" t="s">
        <v>314</v>
      </c>
      <c r="I495" s="13">
        <v>-0.12670000000000001</v>
      </c>
      <c r="J495" s="13" t="s">
        <v>672</v>
      </c>
      <c r="K495" s="13" t="s">
        <v>19</v>
      </c>
      <c r="L495" s="13" t="s">
        <v>20</v>
      </c>
      <c r="M495" s="13">
        <v>0.50780000000000003</v>
      </c>
      <c r="N495" s="13"/>
      <c r="O495" s="13"/>
      <c r="P495" s="13"/>
    </row>
    <row r="496" spans="8:16" x14ac:dyDescent="0.2">
      <c r="H496" s="14" t="s">
        <v>316</v>
      </c>
      <c r="I496" s="13">
        <v>-0.1333</v>
      </c>
      <c r="J496" s="13" t="s">
        <v>673</v>
      </c>
      <c r="K496" s="13" t="s">
        <v>19</v>
      </c>
      <c r="L496" s="13" t="s">
        <v>20</v>
      </c>
      <c r="M496" s="13">
        <v>0.40660000000000002</v>
      </c>
      <c r="N496" s="13"/>
      <c r="O496" s="13"/>
      <c r="P496" s="13"/>
    </row>
    <row r="497" spans="8:16" x14ac:dyDescent="0.2">
      <c r="H497" s="14" t="s">
        <v>318</v>
      </c>
      <c r="I497" s="13">
        <v>3.333E-3</v>
      </c>
      <c r="J497" s="13" t="s">
        <v>435</v>
      </c>
      <c r="K497" s="13" t="s">
        <v>19</v>
      </c>
      <c r="L497" s="13" t="s">
        <v>20</v>
      </c>
      <c r="M497" s="13" t="s">
        <v>21</v>
      </c>
      <c r="N497" s="13"/>
      <c r="O497" s="13"/>
      <c r="P497" s="13"/>
    </row>
    <row r="498" spans="8:16" x14ac:dyDescent="0.2">
      <c r="H498" s="14" t="s">
        <v>319</v>
      </c>
      <c r="I498" s="13">
        <v>6.6670000000000002E-3</v>
      </c>
      <c r="J498" s="13" t="s">
        <v>226</v>
      </c>
      <c r="K498" s="13" t="s">
        <v>19</v>
      </c>
      <c r="L498" s="13" t="s">
        <v>20</v>
      </c>
      <c r="M498" s="13" t="s">
        <v>21</v>
      </c>
      <c r="N498" s="13"/>
      <c r="O498" s="13"/>
      <c r="P498" s="13"/>
    </row>
    <row r="499" spans="8:16" x14ac:dyDescent="0.2">
      <c r="H499" s="14" t="s">
        <v>320</v>
      </c>
      <c r="I499" s="13">
        <v>0</v>
      </c>
      <c r="J499" s="13" t="s">
        <v>228</v>
      </c>
      <c r="K499" s="13" t="s">
        <v>19</v>
      </c>
      <c r="L499" s="13" t="s">
        <v>20</v>
      </c>
      <c r="M499" s="13" t="s">
        <v>21</v>
      </c>
      <c r="N499" s="13"/>
      <c r="O499" s="13"/>
      <c r="P499" s="13"/>
    </row>
    <row r="500" spans="8:16" x14ac:dyDescent="0.2">
      <c r="H500" s="14" t="s">
        <v>321</v>
      </c>
      <c r="I500" s="13">
        <v>-0.01</v>
      </c>
      <c r="J500" s="13" t="s">
        <v>224</v>
      </c>
      <c r="K500" s="13" t="s">
        <v>19</v>
      </c>
      <c r="L500" s="13" t="s">
        <v>20</v>
      </c>
      <c r="M500" s="13" t="s">
        <v>21</v>
      </c>
      <c r="N500" s="13"/>
      <c r="O500" s="13"/>
      <c r="P500" s="13"/>
    </row>
    <row r="501" spans="8:16" x14ac:dyDescent="0.2">
      <c r="H501" s="14" t="s">
        <v>323</v>
      </c>
      <c r="I501" s="13">
        <v>-5.6669999999999998E-2</v>
      </c>
      <c r="J501" s="13" t="s">
        <v>232</v>
      </c>
      <c r="K501" s="13" t="s">
        <v>19</v>
      </c>
      <c r="L501" s="13" t="s">
        <v>20</v>
      </c>
      <c r="M501" s="13">
        <v>0.99980000000000002</v>
      </c>
      <c r="N501" s="13"/>
      <c r="O501" s="13"/>
      <c r="P501" s="13"/>
    </row>
    <row r="502" spans="8:16" x14ac:dyDescent="0.2">
      <c r="H502" s="14" t="s">
        <v>324</v>
      </c>
      <c r="I502" s="13">
        <v>-9.3329999999999996E-2</v>
      </c>
      <c r="J502" s="13" t="s">
        <v>312</v>
      </c>
      <c r="K502" s="13" t="s">
        <v>19</v>
      </c>
      <c r="L502" s="13" t="s">
        <v>20</v>
      </c>
      <c r="M502" s="13">
        <v>0.9304</v>
      </c>
      <c r="N502" s="13"/>
      <c r="O502" s="13"/>
      <c r="P502" s="13"/>
    </row>
    <row r="503" spans="8:16" x14ac:dyDescent="0.2">
      <c r="H503" s="14" t="s">
        <v>326</v>
      </c>
      <c r="I503" s="13">
        <v>-4.6670000000000003E-2</v>
      </c>
      <c r="J503" s="13" t="s">
        <v>210</v>
      </c>
      <c r="K503" s="13" t="s">
        <v>19</v>
      </c>
      <c r="L503" s="13" t="s">
        <v>20</v>
      </c>
      <c r="M503" s="13" t="s">
        <v>21</v>
      </c>
      <c r="N503" s="13"/>
      <c r="O503" s="13"/>
      <c r="P503" s="13"/>
    </row>
    <row r="504" spans="8:16" x14ac:dyDescent="0.2">
      <c r="H504" s="14" t="s">
        <v>328</v>
      </c>
      <c r="I504" s="13">
        <v>-5.3330000000000002E-2</v>
      </c>
      <c r="J504" s="13" t="s">
        <v>220</v>
      </c>
      <c r="K504" s="13" t="s">
        <v>19</v>
      </c>
      <c r="L504" s="13" t="s">
        <v>20</v>
      </c>
      <c r="M504" s="13" t="s">
        <v>21</v>
      </c>
      <c r="N504" s="13"/>
      <c r="O504" s="13"/>
      <c r="P504" s="13"/>
    </row>
    <row r="505" spans="8:16" x14ac:dyDescent="0.2">
      <c r="H505" s="14" t="s">
        <v>329</v>
      </c>
      <c r="I505" s="13">
        <v>-6.3329999999999997E-2</v>
      </c>
      <c r="J505" s="13" t="s">
        <v>432</v>
      </c>
      <c r="K505" s="13" t="s">
        <v>19</v>
      </c>
      <c r="L505" s="13" t="s">
        <v>20</v>
      </c>
      <c r="M505" s="13">
        <v>0.99919999999999998</v>
      </c>
      <c r="N505" s="13"/>
      <c r="O505" s="13"/>
      <c r="P505" s="13"/>
    </row>
    <row r="506" spans="8:16" x14ac:dyDescent="0.2">
      <c r="H506" s="14" t="s">
        <v>330</v>
      </c>
      <c r="I506" s="13">
        <v>-6.6669999999999993E-2</v>
      </c>
      <c r="J506" s="13" t="s">
        <v>218</v>
      </c>
      <c r="K506" s="13" t="s">
        <v>19</v>
      </c>
      <c r="L506" s="13" t="s">
        <v>20</v>
      </c>
      <c r="M506" s="13">
        <v>0.99839999999999995</v>
      </c>
      <c r="N506" s="13"/>
      <c r="O506" s="13"/>
      <c r="P506" s="13"/>
    </row>
    <row r="507" spans="8:16" x14ac:dyDescent="0.2">
      <c r="H507" s="14" t="s">
        <v>331</v>
      </c>
      <c r="I507" s="13">
        <v>-5.3330000000000002E-2</v>
      </c>
      <c r="J507" s="13" t="s">
        <v>674</v>
      </c>
      <c r="K507" s="13" t="s">
        <v>19</v>
      </c>
      <c r="L507" s="13" t="s">
        <v>20</v>
      </c>
      <c r="M507" s="13">
        <v>0.99970000000000003</v>
      </c>
      <c r="N507" s="13"/>
      <c r="O507" s="13"/>
      <c r="P507" s="13"/>
    </row>
    <row r="508" spans="8:16" x14ac:dyDescent="0.2">
      <c r="H508" s="14" t="s">
        <v>333</v>
      </c>
      <c r="I508" s="13">
        <v>-6.5329999999999999E-2</v>
      </c>
      <c r="J508" s="13" t="s">
        <v>675</v>
      </c>
      <c r="K508" s="13" t="s">
        <v>19</v>
      </c>
      <c r="L508" s="13" t="s">
        <v>20</v>
      </c>
      <c r="M508" s="13">
        <v>0.99480000000000002</v>
      </c>
      <c r="N508" s="13"/>
      <c r="O508" s="13"/>
      <c r="P508" s="13"/>
    </row>
    <row r="509" spans="8:16" x14ac:dyDescent="0.2">
      <c r="H509" s="14" t="s">
        <v>335</v>
      </c>
      <c r="I509" s="13">
        <v>-0.03</v>
      </c>
      <c r="J509" s="13" t="s">
        <v>230</v>
      </c>
      <c r="K509" s="13" t="s">
        <v>19</v>
      </c>
      <c r="L509" s="13" t="s">
        <v>20</v>
      </c>
      <c r="M509" s="13" t="s">
        <v>21</v>
      </c>
      <c r="N509" s="13"/>
      <c r="O509" s="13"/>
      <c r="P509" s="13"/>
    </row>
    <row r="510" spans="8:16" x14ac:dyDescent="0.2">
      <c r="H510" s="14" t="s">
        <v>337</v>
      </c>
      <c r="I510" s="13">
        <v>-2.333E-2</v>
      </c>
      <c r="J510" s="13" t="s">
        <v>222</v>
      </c>
      <c r="K510" s="13" t="s">
        <v>19</v>
      </c>
      <c r="L510" s="13" t="s">
        <v>20</v>
      </c>
      <c r="M510" s="13" t="s">
        <v>21</v>
      </c>
      <c r="N510" s="13"/>
      <c r="O510" s="13"/>
      <c r="P510" s="13"/>
    </row>
    <row r="511" spans="8:16" x14ac:dyDescent="0.2">
      <c r="H511" s="14" t="s">
        <v>339</v>
      </c>
      <c r="I511" s="13">
        <v>-0.14000000000000001</v>
      </c>
      <c r="J511" s="13" t="s">
        <v>676</v>
      </c>
      <c r="K511" s="13" t="s">
        <v>19</v>
      </c>
      <c r="L511" s="13" t="s">
        <v>20</v>
      </c>
      <c r="M511" s="13">
        <v>0.31469999999999998</v>
      </c>
      <c r="N511" s="13"/>
      <c r="O511" s="13"/>
      <c r="P511" s="13"/>
    </row>
    <row r="512" spans="8:16" x14ac:dyDescent="0.2">
      <c r="H512" s="14" t="s">
        <v>341</v>
      </c>
      <c r="I512" s="13">
        <v>-0.1467</v>
      </c>
      <c r="J512" s="13" t="s">
        <v>677</v>
      </c>
      <c r="K512" s="13" t="s">
        <v>19</v>
      </c>
      <c r="L512" s="13" t="s">
        <v>20</v>
      </c>
      <c r="M512" s="13">
        <v>0.23580000000000001</v>
      </c>
      <c r="N512" s="13"/>
      <c r="O512" s="13"/>
      <c r="P512" s="13"/>
    </row>
    <row r="513" spans="8:16" x14ac:dyDescent="0.2">
      <c r="H513" s="14" t="s">
        <v>342</v>
      </c>
      <c r="I513" s="13">
        <v>-0.01</v>
      </c>
      <c r="J513" s="13" t="s">
        <v>224</v>
      </c>
      <c r="K513" s="13" t="s">
        <v>19</v>
      </c>
      <c r="L513" s="13" t="s">
        <v>20</v>
      </c>
      <c r="M513" s="13" t="s">
        <v>21</v>
      </c>
      <c r="N513" s="13"/>
      <c r="O513" s="13"/>
      <c r="P513" s="13"/>
    </row>
    <row r="514" spans="8:16" x14ac:dyDescent="0.2">
      <c r="H514" s="14" t="s">
        <v>344</v>
      </c>
      <c r="I514" s="13">
        <v>-6.6670000000000002E-3</v>
      </c>
      <c r="J514" s="13" t="s">
        <v>289</v>
      </c>
      <c r="K514" s="13" t="s">
        <v>19</v>
      </c>
      <c r="L514" s="13" t="s">
        <v>20</v>
      </c>
      <c r="M514" s="13" t="s">
        <v>21</v>
      </c>
      <c r="N514" s="13"/>
      <c r="O514" s="13"/>
      <c r="P514" s="13"/>
    </row>
    <row r="515" spans="8:16" x14ac:dyDescent="0.2">
      <c r="H515" s="14" t="s">
        <v>345</v>
      </c>
      <c r="I515" s="13">
        <v>-1.333E-2</v>
      </c>
      <c r="J515" s="13" t="s">
        <v>302</v>
      </c>
      <c r="K515" s="13" t="s">
        <v>19</v>
      </c>
      <c r="L515" s="13" t="s">
        <v>20</v>
      </c>
      <c r="M515" s="13" t="s">
        <v>21</v>
      </c>
      <c r="N515" s="13"/>
      <c r="O515" s="13"/>
      <c r="P515" s="13"/>
    </row>
    <row r="516" spans="8:16" x14ac:dyDescent="0.2">
      <c r="H516" s="14" t="s">
        <v>347</v>
      </c>
      <c r="I516" s="13">
        <v>-2.333E-2</v>
      </c>
      <c r="J516" s="13" t="s">
        <v>222</v>
      </c>
      <c r="K516" s="13" t="s">
        <v>19</v>
      </c>
      <c r="L516" s="13" t="s">
        <v>20</v>
      </c>
      <c r="M516" s="13" t="s">
        <v>21</v>
      </c>
      <c r="N516" s="13"/>
      <c r="O516" s="13"/>
      <c r="P516" s="13"/>
    </row>
    <row r="517" spans="8:16" x14ac:dyDescent="0.2">
      <c r="H517" s="14" t="s">
        <v>349</v>
      </c>
      <c r="I517" s="13">
        <v>-7.0000000000000007E-2</v>
      </c>
      <c r="J517" s="13" t="s">
        <v>340</v>
      </c>
      <c r="K517" s="13" t="s">
        <v>19</v>
      </c>
      <c r="L517" s="13" t="s">
        <v>20</v>
      </c>
      <c r="M517" s="13">
        <v>0.99690000000000001</v>
      </c>
      <c r="N517" s="13"/>
      <c r="O517" s="13"/>
      <c r="P517" s="13"/>
    </row>
    <row r="518" spans="8:16" x14ac:dyDescent="0.2">
      <c r="H518" s="14" t="s">
        <v>350</v>
      </c>
      <c r="I518" s="13">
        <v>-0.1067</v>
      </c>
      <c r="J518" s="13" t="s">
        <v>352</v>
      </c>
      <c r="K518" s="13" t="s">
        <v>19</v>
      </c>
      <c r="L518" s="13" t="s">
        <v>20</v>
      </c>
      <c r="M518" s="13">
        <v>0.80369999999999997</v>
      </c>
      <c r="N518" s="13"/>
      <c r="O518" s="13"/>
      <c r="P518" s="13"/>
    </row>
    <row r="519" spans="8:16" x14ac:dyDescent="0.2">
      <c r="H519" s="14" t="s">
        <v>351</v>
      </c>
      <c r="I519" s="13">
        <v>-0.06</v>
      </c>
      <c r="J519" s="13" t="s">
        <v>238</v>
      </c>
      <c r="K519" s="13" t="s">
        <v>19</v>
      </c>
      <c r="L519" s="13" t="s">
        <v>20</v>
      </c>
      <c r="M519" s="13">
        <v>0.99960000000000004</v>
      </c>
      <c r="N519" s="13"/>
      <c r="O519" s="13"/>
      <c r="P519" s="13"/>
    </row>
    <row r="520" spans="8:16" x14ac:dyDescent="0.2">
      <c r="H520" s="14" t="s">
        <v>353</v>
      </c>
      <c r="I520" s="13">
        <v>-6.6669999999999993E-2</v>
      </c>
      <c r="J520" s="13" t="s">
        <v>218</v>
      </c>
      <c r="K520" s="13" t="s">
        <v>19</v>
      </c>
      <c r="L520" s="13" t="s">
        <v>20</v>
      </c>
      <c r="M520" s="13">
        <v>0.99839999999999995</v>
      </c>
      <c r="N520" s="13"/>
      <c r="O520" s="13"/>
      <c r="P520" s="13"/>
    </row>
    <row r="521" spans="8:16" x14ac:dyDescent="0.2">
      <c r="H521" s="14" t="s">
        <v>355</v>
      </c>
      <c r="I521" s="13">
        <v>-7.6670000000000002E-2</v>
      </c>
      <c r="J521" s="13" t="s">
        <v>346</v>
      </c>
      <c r="K521" s="13" t="s">
        <v>19</v>
      </c>
      <c r="L521" s="13" t="s">
        <v>20</v>
      </c>
      <c r="M521" s="13">
        <v>0.99070000000000003</v>
      </c>
      <c r="N521" s="13"/>
      <c r="O521" s="13"/>
      <c r="P521" s="13"/>
    </row>
    <row r="522" spans="8:16" x14ac:dyDescent="0.2">
      <c r="H522" s="14" t="s">
        <v>356</v>
      </c>
      <c r="I522" s="13">
        <v>-0.08</v>
      </c>
      <c r="J522" s="13" t="s">
        <v>207</v>
      </c>
      <c r="K522" s="13" t="s">
        <v>19</v>
      </c>
      <c r="L522" s="13" t="s">
        <v>20</v>
      </c>
      <c r="M522" s="13">
        <v>0.98499999999999999</v>
      </c>
      <c r="N522" s="13"/>
      <c r="O522" s="13"/>
      <c r="P522" s="13"/>
    </row>
    <row r="523" spans="8:16" x14ac:dyDescent="0.2">
      <c r="H523" s="14" t="s">
        <v>357</v>
      </c>
      <c r="I523" s="13">
        <v>-6.6669999999999993E-2</v>
      </c>
      <c r="J523" s="13" t="s">
        <v>678</v>
      </c>
      <c r="K523" s="13" t="s">
        <v>19</v>
      </c>
      <c r="L523" s="13" t="s">
        <v>20</v>
      </c>
      <c r="M523" s="13">
        <v>0.99339999999999995</v>
      </c>
      <c r="N523" s="13"/>
      <c r="O523" s="13"/>
      <c r="P523" s="13"/>
    </row>
    <row r="524" spans="8:16" x14ac:dyDescent="0.2">
      <c r="H524" s="14" t="s">
        <v>359</v>
      </c>
      <c r="I524" s="13">
        <v>-7.8670000000000004E-2</v>
      </c>
      <c r="J524" s="13" t="s">
        <v>414</v>
      </c>
      <c r="K524" s="13" t="s">
        <v>19</v>
      </c>
      <c r="L524" s="13" t="s">
        <v>20</v>
      </c>
      <c r="M524" s="13">
        <v>0.95989999999999998</v>
      </c>
      <c r="N524" s="13"/>
      <c r="O524" s="13"/>
      <c r="P524" s="13"/>
    </row>
    <row r="525" spans="8:16" x14ac:dyDescent="0.2">
      <c r="H525" s="14" t="s">
        <v>361</v>
      </c>
      <c r="I525" s="13">
        <v>6.6670000000000002E-3</v>
      </c>
      <c r="J525" s="13" t="s">
        <v>226</v>
      </c>
      <c r="K525" s="13" t="s">
        <v>19</v>
      </c>
      <c r="L525" s="13" t="s">
        <v>20</v>
      </c>
      <c r="M525" s="13" t="s">
        <v>21</v>
      </c>
      <c r="N525" s="13"/>
      <c r="O525" s="13"/>
      <c r="P525" s="13"/>
    </row>
    <row r="526" spans="8:16" x14ac:dyDescent="0.2">
      <c r="H526" s="14" t="s">
        <v>362</v>
      </c>
      <c r="I526" s="13">
        <v>-0.11</v>
      </c>
      <c r="J526" s="13" t="s">
        <v>576</v>
      </c>
      <c r="K526" s="13" t="s">
        <v>19</v>
      </c>
      <c r="L526" s="13" t="s">
        <v>20</v>
      </c>
      <c r="M526" s="13">
        <v>0.76049999999999995</v>
      </c>
      <c r="N526" s="13"/>
      <c r="O526" s="13"/>
      <c r="P526" s="13"/>
    </row>
    <row r="527" spans="8:16" x14ac:dyDescent="0.2">
      <c r="H527" s="14" t="s">
        <v>363</v>
      </c>
      <c r="I527" s="13">
        <v>-0.1167</v>
      </c>
      <c r="J527" s="13" t="s">
        <v>575</v>
      </c>
      <c r="K527" s="13" t="s">
        <v>19</v>
      </c>
      <c r="L527" s="13" t="s">
        <v>20</v>
      </c>
      <c r="M527" s="13">
        <v>0.66410000000000002</v>
      </c>
      <c r="N527" s="13"/>
      <c r="O527" s="13"/>
      <c r="P527" s="13"/>
    </row>
    <row r="528" spans="8:16" x14ac:dyDescent="0.2">
      <c r="H528" s="14" t="s">
        <v>364</v>
      </c>
      <c r="I528" s="13">
        <v>0.02</v>
      </c>
      <c r="J528" s="13" t="s">
        <v>273</v>
      </c>
      <c r="K528" s="13" t="s">
        <v>19</v>
      </c>
      <c r="L528" s="13" t="s">
        <v>20</v>
      </c>
      <c r="M528" s="13" t="s">
        <v>21</v>
      </c>
      <c r="N528" s="13"/>
      <c r="O528" s="13"/>
      <c r="P528" s="13"/>
    </row>
    <row r="529" spans="8:16" x14ac:dyDescent="0.2">
      <c r="H529" s="14" t="s">
        <v>365</v>
      </c>
      <c r="I529" s="13">
        <v>2.333E-2</v>
      </c>
      <c r="J529" s="13" t="s">
        <v>267</v>
      </c>
      <c r="K529" s="13" t="s">
        <v>19</v>
      </c>
      <c r="L529" s="13" t="s">
        <v>20</v>
      </c>
      <c r="M529" s="13" t="s">
        <v>21</v>
      </c>
      <c r="N529" s="13"/>
      <c r="O529" s="13"/>
      <c r="P529" s="13"/>
    </row>
    <row r="530" spans="8:16" x14ac:dyDescent="0.2">
      <c r="H530" s="14" t="s">
        <v>367</v>
      </c>
      <c r="I530" s="13">
        <v>1.6670000000000001E-2</v>
      </c>
      <c r="J530" s="13" t="s">
        <v>296</v>
      </c>
      <c r="K530" s="13" t="s">
        <v>19</v>
      </c>
      <c r="L530" s="13" t="s">
        <v>20</v>
      </c>
      <c r="M530" s="13" t="s">
        <v>21</v>
      </c>
      <c r="N530" s="13"/>
      <c r="O530" s="13"/>
      <c r="P530" s="13"/>
    </row>
    <row r="531" spans="8:16" x14ac:dyDescent="0.2">
      <c r="H531" s="14" t="s">
        <v>368</v>
      </c>
      <c r="I531" s="13">
        <v>6.6670000000000002E-3</v>
      </c>
      <c r="J531" s="13" t="s">
        <v>226</v>
      </c>
      <c r="K531" s="13" t="s">
        <v>19</v>
      </c>
      <c r="L531" s="13" t="s">
        <v>20</v>
      </c>
      <c r="M531" s="13" t="s">
        <v>21</v>
      </c>
      <c r="N531" s="13"/>
      <c r="O531" s="13"/>
      <c r="P531" s="13"/>
    </row>
    <row r="532" spans="8:16" x14ac:dyDescent="0.2">
      <c r="H532" s="14" t="s">
        <v>369</v>
      </c>
      <c r="I532" s="13">
        <v>-0.04</v>
      </c>
      <c r="J532" s="13" t="s">
        <v>343</v>
      </c>
      <c r="K532" s="13" t="s">
        <v>19</v>
      </c>
      <c r="L532" s="13" t="s">
        <v>20</v>
      </c>
      <c r="M532" s="13" t="s">
        <v>21</v>
      </c>
      <c r="N532" s="13"/>
      <c r="O532" s="13"/>
      <c r="P532" s="13"/>
    </row>
    <row r="533" spans="8:16" x14ac:dyDescent="0.2">
      <c r="H533" s="14" t="s">
        <v>371</v>
      </c>
      <c r="I533" s="13">
        <v>-7.6670000000000002E-2</v>
      </c>
      <c r="J533" s="13" t="s">
        <v>346</v>
      </c>
      <c r="K533" s="13" t="s">
        <v>19</v>
      </c>
      <c r="L533" s="13" t="s">
        <v>20</v>
      </c>
      <c r="M533" s="13">
        <v>0.99070000000000003</v>
      </c>
      <c r="N533" s="13"/>
      <c r="O533" s="13"/>
      <c r="P533" s="13"/>
    </row>
    <row r="534" spans="8:16" x14ac:dyDescent="0.2">
      <c r="H534" s="14" t="s">
        <v>372</v>
      </c>
      <c r="I534" s="13">
        <v>-0.03</v>
      </c>
      <c r="J534" s="13" t="s">
        <v>230</v>
      </c>
      <c r="K534" s="13" t="s">
        <v>19</v>
      </c>
      <c r="L534" s="13" t="s">
        <v>20</v>
      </c>
      <c r="M534" s="13" t="s">
        <v>21</v>
      </c>
      <c r="N534" s="13"/>
      <c r="O534" s="13"/>
      <c r="P534" s="13"/>
    </row>
    <row r="535" spans="8:16" x14ac:dyDescent="0.2">
      <c r="H535" s="14" t="s">
        <v>373</v>
      </c>
      <c r="I535" s="13">
        <v>-3.6670000000000001E-2</v>
      </c>
      <c r="J535" s="13" t="s">
        <v>317</v>
      </c>
      <c r="K535" s="13" t="s">
        <v>19</v>
      </c>
      <c r="L535" s="13" t="s">
        <v>20</v>
      </c>
      <c r="M535" s="13" t="s">
        <v>21</v>
      </c>
      <c r="N535" s="13"/>
      <c r="O535" s="13"/>
      <c r="P535" s="13"/>
    </row>
    <row r="536" spans="8:16" x14ac:dyDescent="0.2">
      <c r="H536" s="14" t="s">
        <v>375</v>
      </c>
      <c r="I536" s="13">
        <v>-4.6670000000000003E-2</v>
      </c>
      <c r="J536" s="13" t="s">
        <v>210</v>
      </c>
      <c r="K536" s="13" t="s">
        <v>19</v>
      </c>
      <c r="L536" s="13" t="s">
        <v>20</v>
      </c>
      <c r="M536" s="13" t="s">
        <v>21</v>
      </c>
      <c r="N536" s="13"/>
      <c r="O536" s="13"/>
      <c r="P536" s="13"/>
    </row>
    <row r="537" spans="8:16" x14ac:dyDescent="0.2">
      <c r="H537" s="14" t="s">
        <v>376</v>
      </c>
      <c r="I537" s="13">
        <v>-0.05</v>
      </c>
      <c r="J537" s="13" t="s">
        <v>315</v>
      </c>
      <c r="K537" s="13" t="s">
        <v>19</v>
      </c>
      <c r="L537" s="13" t="s">
        <v>20</v>
      </c>
      <c r="M537" s="13" t="s">
        <v>21</v>
      </c>
      <c r="N537" s="13"/>
      <c r="O537" s="13"/>
      <c r="P537" s="13"/>
    </row>
    <row r="538" spans="8:16" x14ac:dyDescent="0.2">
      <c r="H538" s="14" t="s">
        <v>377</v>
      </c>
      <c r="I538" s="13">
        <v>-3.6670000000000001E-2</v>
      </c>
      <c r="J538" s="13" t="s">
        <v>679</v>
      </c>
      <c r="K538" s="13" t="s">
        <v>19</v>
      </c>
      <c r="L538" s="13" t="s">
        <v>20</v>
      </c>
      <c r="M538" s="13" t="s">
        <v>21</v>
      </c>
      <c r="N538" s="13"/>
      <c r="O538" s="13"/>
      <c r="P538" s="13"/>
    </row>
    <row r="539" spans="8:16" x14ac:dyDescent="0.2">
      <c r="H539" s="14" t="s">
        <v>379</v>
      </c>
      <c r="I539" s="13">
        <v>-4.8669999999999998E-2</v>
      </c>
      <c r="J539" s="13" t="s">
        <v>398</v>
      </c>
      <c r="K539" s="13" t="s">
        <v>19</v>
      </c>
      <c r="L539" s="13" t="s">
        <v>20</v>
      </c>
      <c r="M539" s="13" t="s">
        <v>21</v>
      </c>
      <c r="N539" s="13"/>
      <c r="O539" s="13"/>
      <c r="P539" s="13"/>
    </row>
    <row r="540" spans="8:16" x14ac:dyDescent="0.2">
      <c r="H540" s="14" t="s">
        <v>381</v>
      </c>
      <c r="I540" s="13">
        <v>-0.1167</v>
      </c>
      <c r="J540" s="13" t="s">
        <v>575</v>
      </c>
      <c r="K540" s="13" t="s">
        <v>19</v>
      </c>
      <c r="L540" s="13" t="s">
        <v>20</v>
      </c>
      <c r="M540" s="13">
        <v>0.66410000000000002</v>
      </c>
      <c r="N540" s="13"/>
      <c r="O540" s="13"/>
      <c r="P540" s="13"/>
    </row>
    <row r="541" spans="8:16" x14ac:dyDescent="0.2">
      <c r="H541" s="14" t="s">
        <v>383</v>
      </c>
      <c r="I541" s="13">
        <v>-0.12330000000000001</v>
      </c>
      <c r="J541" s="13" t="s">
        <v>680</v>
      </c>
      <c r="K541" s="13" t="s">
        <v>19</v>
      </c>
      <c r="L541" s="13" t="s">
        <v>20</v>
      </c>
      <c r="M541" s="13">
        <v>0.56020000000000003</v>
      </c>
      <c r="N541" s="13"/>
      <c r="O541" s="13"/>
      <c r="P541" s="13"/>
    </row>
    <row r="542" spans="8:16" x14ac:dyDescent="0.2">
      <c r="H542" s="14" t="s">
        <v>384</v>
      </c>
      <c r="I542" s="13">
        <v>1.333E-2</v>
      </c>
      <c r="J542" s="13" t="s">
        <v>254</v>
      </c>
      <c r="K542" s="13" t="s">
        <v>19</v>
      </c>
      <c r="L542" s="13" t="s">
        <v>20</v>
      </c>
      <c r="M542" s="13" t="s">
        <v>21</v>
      </c>
      <c r="N542" s="13"/>
      <c r="O542" s="13"/>
      <c r="P542" s="13"/>
    </row>
    <row r="543" spans="8:16" x14ac:dyDescent="0.2">
      <c r="H543" s="14" t="s">
        <v>386</v>
      </c>
      <c r="I543" s="13">
        <v>1.6670000000000001E-2</v>
      </c>
      <c r="J543" s="13" t="s">
        <v>296</v>
      </c>
      <c r="K543" s="13" t="s">
        <v>19</v>
      </c>
      <c r="L543" s="13" t="s">
        <v>20</v>
      </c>
      <c r="M543" s="13" t="s">
        <v>21</v>
      </c>
      <c r="N543" s="13"/>
      <c r="O543" s="13"/>
      <c r="P543" s="13"/>
    </row>
    <row r="544" spans="8:16" x14ac:dyDescent="0.2">
      <c r="H544" s="14" t="s">
        <v>387</v>
      </c>
      <c r="I544" s="13">
        <v>0.01</v>
      </c>
      <c r="J544" s="13" t="s">
        <v>236</v>
      </c>
      <c r="K544" s="13" t="s">
        <v>19</v>
      </c>
      <c r="L544" s="13" t="s">
        <v>20</v>
      </c>
      <c r="M544" s="13" t="s">
        <v>21</v>
      </c>
      <c r="N544" s="13"/>
      <c r="O544" s="13"/>
      <c r="P544" s="13"/>
    </row>
    <row r="545" spans="8:16" x14ac:dyDescent="0.2">
      <c r="H545" s="14" t="s">
        <v>388</v>
      </c>
      <c r="I545" s="13">
        <v>-1.11E-16</v>
      </c>
      <c r="J545" s="13" t="s">
        <v>228</v>
      </c>
      <c r="K545" s="13" t="s">
        <v>19</v>
      </c>
      <c r="L545" s="13" t="s">
        <v>20</v>
      </c>
      <c r="M545" s="13" t="s">
        <v>21</v>
      </c>
      <c r="N545" s="13"/>
      <c r="O545" s="13"/>
      <c r="P545" s="13"/>
    </row>
    <row r="546" spans="8:16" x14ac:dyDescent="0.2">
      <c r="H546" s="14" t="s">
        <v>389</v>
      </c>
      <c r="I546" s="13">
        <v>-4.6670000000000003E-2</v>
      </c>
      <c r="J546" s="13" t="s">
        <v>210</v>
      </c>
      <c r="K546" s="13" t="s">
        <v>19</v>
      </c>
      <c r="L546" s="13" t="s">
        <v>20</v>
      </c>
      <c r="M546" s="13" t="s">
        <v>21</v>
      </c>
      <c r="N546" s="13"/>
      <c r="O546" s="13"/>
      <c r="P546" s="13"/>
    </row>
    <row r="547" spans="8:16" x14ac:dyDescent="0.2">
      <c r="H547" s="14" t="s">
        <v>390</v>
      </c>
      <c r="I547" s="13">
        <v>-8.3330000000000001E-2</v>
      </c>
      <c r="J547" s="13" t="s">
        <v>322</v>
      </c>
      <c r="K547" s="13" t="s">
        <v>19</v>
      </c>
      <c r="L547" s="13" t="s">
        <v>20</v>
      </c>
      <c r="M547" s="13">
        <v>0.97670000000000001</v>
      </c>
      <c r="N547" s="13"/>
      <c r="O547" s="13"/>
      <c r="P547" s="13"/>
    </row>
    <row r="548" spans="8:16" x14ac:dyDescent="0.2">
      <c r="H548" s="14" t="s">
        <v>391</v>
      </c>
      <c r="I548" s="13">
        <v>-3.6670000000000001E-2</v>
      </c>
      <c r="J548" s="13" t="s">
        <v>317</v>
      </c>
      <c r="K548" s="13" t="s">
        <v>19</v>
      </c>
      <c r="L548" s="13" t="s">
        <v>20</v>
      </c>
      <c r="M548" s="13" t="s">
        <v>21</v>
      </c>
      <c r="N548" s="13"/>
      <c r="O548" s="13"/>
      <c r="P548" s="13"/>
    </row>
    <row r="549" spans="8:16" x14ac:dyDescent="0.2">
      <c r="H549" s="14" t="s">
        <v>392</v>
      </c>
      <c r="I549" s="13">
        <v>-4.333E-2</v>
      </c>
      <c r="J549" s="13" t="s">
        <v>582</v>
      </c>
      <c r="K549" s="13" t="s">
        <v>19</v>
      </c>
      <c r="L549" s="13" t="s">
        <v>20</v>
      </c>
      <c r="M549" s="13" t="s">
        <v>21</v>
      </c>
      <c r="N549" s="13"/>
      <c r="O549" s="13"/>
      <c r="P549" s="13"/>
    </row>
    <row r="550" spans="8:16" x14ac:dyDescent="0.2">
      <c r="H550" s="14" t="s">
        <v>393</v>
      </c>
      <c r="I550" s="13">
        <v>-5.3330000000000002E-2</v>
      </c>
      <c r="J550" s="13" t="s">
        <v>220</v>
      </c>
      <c r="K550" s="13" t="s">
        <v>19</v>
      </c>
      <c r="L550" s="13" t="s">
        <v>20</v>
      </c>
      <c r="M550" s="13" t="s">
        <v>21</v>
      </c>
      <c r="N550" s="13"/>
      <c r="O550" s="13"/>
      <c r="P550" s="13"/>
    </row>
    <row r="551" spans="8:16" x14ac:dyDescent="0.2">
      <c r="H551" s="14" t="s">
        <v>394</v>
      </c>
      <c r="I551" s="13">
        <v>-5.6669999999999998E-2</v>
      </c>
      <c r="J551" s="13" t="s">
        <v>232</v>
      </c>
      <c r="K551" s="13" t="s">
        <v>19</v>
      </c>
      <c r="L551" s="13" t="s">
        <v>20</v>
      </c>
      <c r="M551" s="13">
        <v>0.99980000000000002</v>
      </c>
      <c r="N551" s="13"/>
      <c r="O551" s="13"/>
      <c r="P551" s="13"/>
    </row>
    <row r="552" spans="8:16" x14ac:dyDescent="0.2">
      <c r="H552" s="14" t="s">
        <v>395</v>
      </c>
      <c r="I552" s="13">
        <v>-4.333E-2</v>
      </c>
      <c r="J552" s="13" t="s">
        <v>681</v>
      </c>
      <c r="K552" s="13" t="s">
        <v>19</v>
      </c>
      <c r="L552" s="13" t="s">
        <v>20</v>
      </c>
      <c r="M552" s="13" t="s">
        <v>21</v>
      </c>
      <c r="N552" s="13"/>
      <c r="O552" s="13"/>
      <c r="P552" s="13"/>
    </row>
    <row r="553" spans="8:16" x14ac:dyDescent="0.2">
      <c r="H553" s="14" t="s">
        <v>397</v>
      </c>
      <c r="I553" s="13">
        <v>-5.5329999999999997E-2</v>
      </c>
      <c r="J553" s="13" t="s">
        <v>309</v>
      </c>
      <c r="K553" s="13" t="s">
        <v>19</v>
      </c>
      <c r="L553" s="13" t="s">
        <v>20</v>
      </c>
      <c r="M553" s="13">
        <v>0.99939999999999996</v>
      </c>
      <c r="N553" s="13"/>
      <c r="O553" s="13"/>
      <c r="P553" s="13"/>
    </row>
    <row r="554" spans="8:16" x14ac:dyDescent="0.2">
      <c r="H554" s="14" t="s">
        <v>399</v>
      </c>
      <c r="I554" s="13">
        <v>-6.6670000000000002E-3</v>
      </c>
      <c r="J554" s="13" t="s">
        <v>289</v>
      </c>
      <c r="K554" s="13" t="s">
        <v>19</v>
      </c>
      <c r="L554" s="13" t="s">
        <v>20</v>
      </c>
      <c r="M554" s="13" t="s">
        <v>21</v>
      </c>
      <c r="N554" s="13"/>
      <c r="O554" s="13"/>
      <c r="P554" s="13"/>
    </row>
    <row r="555" spans="8:16" x14ac:dyDescent="0.2">
      <c r="H555" s="14" t="s">
        <v>400</v>
      </c>
      <c r="I555" s="13">
        <v>0.13</v>
      </c>
      <c r="J555" s="13" t="s">
        <v>682</v>
      </c>
      <c r="K555" s="13" t="s">
        <v>19</v>
      </c>
      <c r="L555" s="13" t="s">
        <v>20</v>
      </c>
      <c r="M555" s="13">
        <v>0.45639999999999997</v>
      </c>
      <c r="N555" s="13"/>
      <c r="O555" s="13"/>
      <c r="P555" s="13"/>
    </row>
    <row r="556" spans="8:16" x14ac:dyDescent="0.2">
      <c r="H556" s="14" t="s">
        <v>401</v>
      </c>
      <c r="I556" s="13">
        <v>0.1333</v>
      </c>
      <c r="J556" s="13" t="s">
        <v>683</v>
      </c>
      <c r="K556" s="13" t="s">
        <v>19</v>
      </c>
      <c r="L556" s="13" t="s">
        <v>20</v>
      </c>
      <c r="M556" s="13">
        <v>0.40660000000000002</v>
      </c>
      <c r="N556" s="13"/>
      <c r="O556" s="13"/>
      <c r="P556" s="13"/>
    </row>
    <row r="557" spans="8:16" x14ac:dyDescent="0.2">
      <c r="H557" s="14" t="s">
        <v>402</v>
      </c>
      <c r="I557" s="13">
        <v>0.12670000000000001</v>
      </c>
      <c r="J557" s="13" t="s">
        <v>252</v>
      </c>
      <c r="K557" s="13" t="s">
        <v>19</v>
      </c>
      <c r="L557" s="13" t="s">
        <v>20</v>
      </c>
      <c r="M557" s="13">
        <v>0.50780000000000003</v>
      </c>
      <c r="N557" s="13"/>
      <c r="O557" s="13"/>
      <c r="P557" s="13"/>
    </row>
    <row r="558" spans="8:16" x14ac:dyDescent="0.2">
      <c r="H558" s="14" t="s">
        <v>403</v>
      </c>
      <c r="I558" s="13">
        <v>0.1167</v>
      </c>
      <c r="J558" s="13" t="s">
        <v>587</v>
      </c>
      <c r="K558" s="13" t="s">
        <v>19</v>
      </c>
      <c r="L558" s="13" t="s">
        <v>20</v>
      </c>
      <c r="M558" s="13">
        <v>0.66410000000000002</v>
      </c>
      <c r="N558" s="13"/>
      <c r="O558" s="13"/>
      <c r="P558" s="13"/>
    </row>
    <row r="559" spans="8:16" x14ac:dyDescent="0.2">
      <c r="H559" s="14" t="s">
        <v>405</v>
      </c>
      <c r="I559" s="13">
        <v>7.0000000000000007E-2</v>
      </c>
      <c r="J559" s="13" t="s">
        <v>259</v>
      </c>
      <c r="K559" s="13" t="s">
        <v>19</v>
      </c>
      <c r="L559" s="13" t="s">
        <v>20</v>
      </c>
      <c r="M559" s="13">
        <v>0.99690000000000001</v>
      </c>
      <c r="N559" s="13"/>
      <c r="O559" s="13"/>
      <c r="P559" s="13"/>
    </row>
    <row r="560" spans="8:16" x14ac:dyDescent="0.2">
      <c r="H560" s="14" t="s">
        <v>406</v>
      </c>
      <c r="I560" s="13">
        <v>3.3329999999999999E-2</v>
      </c>
      <c r="J560" s="13" t="s">
        <v>248</v>
      </c>
      <c r="K560" s="13" t="s">
        <v>19</v>
      </c>
      <c r="L560" s="13" t="s">
        <v>20</v>
      </c>
      <c r="M560" s="13" t="s">
        <v>21</v>
      </c>
      <c r="N560" s="13"/>
      <c r="O560" s="13"/>
      <c r="P560" s="13"/>
    </row>
    <row r="561" spans="8:16" x14ac:dyDescent="0.2">
      <c r="H561" s="14" t="s">
        <v>407</v>
      </c>
      <c r="I561" s="13">
        <v>0.08</v>
      </c>
      <c r="J561" s="13" t="s">
        <v>263</v>
      </c>
      <c r="K561" s="13" t="s">
        <v>19</v>
      </c>
      <c r="L561" s="13" t="s">
        <v>20</v>
      </c>
      <c r="M561" s="13">
        <v>0.98499999999999999</v>
      </c>
      <c r="N561" s="13"/>
      <c r="O561" s="13"/>
      <c r="P561" s="13"/>
    </row>
    <row r="562" spans="8:16" x14ac:dyDescent="0.2">
      <c r="H562" s="14" t="s">
        <v>408</v>
      </c>
      <c r="I562" s="13">
        <v>7.3330000000000006E-2</v>
      </c>
      <c r="J562" s="13" t="s">
        <v>283</v>
      </c>
      <c r="K562" s="13" t="s">
        <v>19</v>
      </c>
      <c r="L562" s="13" t="s">
        <v>20</v>
      </c>
      <c r="M562" s="13">
        <v>0.99450000000000005</v>
      </c>
      <c r="N562" s="13"/>
      <c r="O562" s="13"/>
      <c r="P562" s="13"/>
    </row>
    <row r="563" spans="8:16" x14ac:dyDescent="0.2">
      <c r="H563" s="14" t="s">
        <v>409</v>
      </c>
      <c r="I563" s="13">
        <v>6.3329999999999997E-2</v>
      </c>
      <c r="J563" s="13" t="s">
        <v>370</v>
      </c>
      <c r="K563" s="13" t="s">
        <v>19</v>
      </c>
      <c r="L563" s="13" t="s">
        <v>20</v>
      </c>
      <c r="M563" s="13">
        <v>0.99919999999999998</v>
      </c>
      <c r="N563" s="13"/>
      <c r="O563" s="13"/>
      <c r="P563" s="13"/>
    </row>
    <row r="564" spans="8:16" x14ac:dyDescent="0.2">
      <c r="H564" s="14" t="s">
        <v>410</v>
      </c>
      <c r="I564" s="13">
        <v>0.06</v>
      </c>
      <c r="J564" s="13" t="s">
        <v>385</v>
      </c>
      <c r="K564" s="13" t="s">
        <v>19</v>
      </c>
      <c r="L564" s="13" t="s">
        <v>20</v>
      </c>
      <c r="M564" s="13">
        <v>0.99960000000000004</v>
      </c>
      <c r="N564" s="13"/>
      <c r="O564" s="13"/>
      <c r="P564" s="13"/>
    </row>
    <row r="565" spans="8:16" x14ac:dyDescent="0.2">
      <c r="H565" s="14" t="s">
        <v>411</v>
      </c>
      <c r="I565" s="13">
        <v>7.3330000000000006E-2</v>
      </c>
      <c r="J565" s="13" t="s">
        <v>684</v>
      </c>
      <c r="K565" s="13" t="s">
        <v>19</v>
      </c>
      <c r="L565" s="13" t="s">
        <v>20</v>
      </c>
      <c r="M565" s="13">
        <v>0.98040000000000005</v>
      </c>
      <c r="N565" s="13"/>
      <c r="O565" s="13"/>
      <c r="P565" s="13"/>
    </row>
    <row r="566" spans="8:16" x14ac:dyDescent="0.2">
      <c r="H566" s="14" t="s">
        <v>413</v>
      </c>
      <c r="I566" s="13">
        <v>6.1330000000000003E-2</v>
      </c>
      <c r="J566" s="13" t="s">
        <v>685</v>
      </c>
      <c r="K566" s="13" t="s">
        <v>19</v>
      </c>
      <c r="L566" s="13" t="s">
        <v>20</v>
      </c>
      <c r="M566" s="13">
        <v>0.99770000000000003</v>
      </c>
      <c r="N566" s="13"/>
      <c r="O566" s="13"/>
      <c r="P566" s="13"/>
    </row>
    <row r="567" spans="8:16" x14ac:dyDescent="0.2">
      <c r="H567" s="14" t="s">
        <v>415</v>
      </c>
      <c r="I567" s="13">
        <v>0.13669999999999999</v>
      </c>
      <c r="J567" s="13" t="s">
        <v>578</v>
      </c>
      <c r="K567" s="13" t="s">
        <v>19</v>
      </c>
      <c r="L567" s="13" t="s">
        <v>20</v>
      </c>
      <c r="M567" s="13">
        <v>0.35920000000000002</v>
      </c>
      <c r="N567" s="13"/>
      <c r="O567" s="13"/>
      <c r="P567" s="13"/>
    </row>
    <row r="568" spans="8:16" x14ac:dyDescent="0.2">
      <c r="H568" s="14" t="s">
        <v>416</v>
      </c>
      <c r="I568" s="13">
        <v>0.14000000000000001</v>
      </c>
      <c r="J568" s="13" t="s">
        <v>686</v>
      </c>
      <c r="K568" s="13" t="s">
        <v>19</v>
      </c>
      <c r="L568" s="13" t="s">
        <v>20</v>
      </c>
      <c r="M568" s="13">
        <v>0.31469999999999998</v>
      </c>
      <c r="N568" s="13"/>
      <c r="O568" s="13"/>
      <c r="P568" s="13"/>
    </row>
    <row r="569" spans="8:16" x14ac:dyDescent="0.2">
      <c r="H569" s="14" t="s">
        <v>417</v>
      </c>
      <c r="I569" s="13">
        <v>0.1333</v>
      </c>
      <c r="J569" s="13" t="s">
        <v>683</v>
      </c>
      <c r="K569" s="13" t="s">
        <v>19</v>
      </c>
      <c r="L569" s="13" t="s">
        <v>20</v>
      </c>
      <c r="M569" s="13">
        <v>0.40660000000000002</v>
      </c>
      <c r="N569" s="13"/>
      <c r="O569" s="13"/>
      <c r="P569" s="13"/>
    </row>
    <row r="570" spans="8:16" x14ac:dyDescent="0.2">
      <c r="H570" s="14" t="s">
        <v>418</v>
      </c>
      <c r="I570" s="13">
        <v>0.12330000000000001</v>
      </c>
      <c r="J570" s="13" t="s">
        <v>687</v>
      </c>
      <c r="K570" s="13" t="s">
        <v>19</v>
      </c>
      <c r="L570" s="13" t="s">
        <v>20</v>
      </c>
      <c r="M570" s="13">
        <v>0.56020000000000003</v>
      </c>
      <c r="N570" s="13"/>
      <c r="O570" s="13"/>
      <c r="P570" s="13"/>
    </row>
    <row r="571" spans="8:16" x14ac:dyDescent="0.2">
      <c r="H571" s="14" t="s">
        <v>419</v>
      </c>
      <c r="I571" s="13">
        <v>7.6670000000000002E-2</v>
      </c>
      <c r="J571" s="13" t="s">
        <v>269</v>
      </c>
      <c r="K571" s="13" t="s">
        <v>19</v>
      </c>
      <c r="L571" s="13" t="s">
        <v>20</v>
      </c>
      <c r="M571" s="13">
        <v>0.99070000000000003</v>
      </c>
      <c r="N571" s="13"/>
      <c r="O571" s="13"/>
      <c r="P571" s="13"/>
    </row>
    <row r="572" spans="8:16" x14ac:dyDescent="0.2">
      <c r="H572" s="14" t="s">
        <v>420</v>
      </c>
      <c r="I572" s="13">
        <v>0.04</v>
      </c>
      <c r="J572" s="13" t="s">
        <v>374</v>
      </c>
      <c r="K572" s="13" t="s">
        <v>19</v>
      </c>
      <c r="L572" s="13" t="s">
        <v>20</v>
      </c>
      <c r="M572" s="13" t="s">
        <v>21</v>
      </c>
      <c r="N572" s="13"/>
      <c r="O572" s="13"/>
      <c r="P572" s="13"/>
    </row>
    <row r="573" spans="8:16" x14ac:dyDescent="0.2">
      <c r="H573" s="14" t="s">
        <v>421</v>
      </c>
      <c r="I573" s="13">
        <v>8.6669999999999997E-2</v>
      </c>
      <c r="J573" s="13" t="s">
        <v>261</v>
      </c>
      <c r="K573" s="13" t="s">
        <v>19</v>
      </c>
      <c r="L573" s="13" t="s">
        <v>20</v>
      </c>
      <c r="M573" s="13">
        <v>0.96530000000000005</v>
      </c>
      <c r="N573" s="13"/>
      <c r="O573" s="13"/>
      <c r="P573" s="13"/>
    </row>
    <row r="574" spans="8:16" x14ac:dyDescent="0.2">
      <c r="H574" s="14" t="s">
        <v>422</v>
      </c>
      <c r="I574" s="13">
        <v>0.08</v>
      </c>
      <c r="J574" s="13" t="s">
        <v>263</v>
      </c>
      <c r="K574" s="13" t="s">
        <v>19</v>
      </c>
      <c r="L574" s="13" t="s">
        <v>20</v>
      </c>
      <c r="M574" s="13">
        <v>0.98499999999999999</v>
      </c>
      <c r="N574" s="13"/>
      <c r="O574" s="13"/>
      <c r="P574" s="13"/>
    </row>
    <row r="575" spans="8:16" x14ac:dyDescent="0.2">
      <c r="H575" s="14" t="s">
        <v>423</v>
      </c>
      <c r="I575" s="13">
        <v>7.0000000000000007E-2</v>
      </c>
      <c r="J575" s="13" t="s">
        <v>259</v>
      </c>
      <c r="K575" s="13" t="s">
        <v>19</v>
      </c>
      <c r="L575" s="13" t="s">
        <v>20</v>
      </c>
      <c r="M575" s="13">
        <v>0.99690000000000001</v>
      </c>
      <c r="N575" s="13"/>
      <c r="O575" s="13"/>
      <c r="P575" s="13"/>
    </row>
    <row r="576" spans="8:16" x14ac:dyDescent="0.2">
      <c r="H576" s="14" t="s">
        <v>424</v>
      </c>
      <c r="I576" s="13">
        <v>6.6669999999999993E-2</v>
      </c>
      <c r="J576" s="13" t="s">
        <v>366</v>
      </c>
      <c r="K576" s="13" t="s">
        <v>19</v>
      </c>
      <c r="L576" s="13" t="s">
        <v>20</v>
      </c>
      <c r="M576" s="13">
        <v>0.99839999999999995</v>
      </c>
      <c r="N576" s="13"/>
      <c r="O576" s="13"/>
      <c r="P576" s="13"/>
    </row>
    <row r="577" spans="8:16" x14ac:dyDescent="0.2">
      <c r="H577" s="14" t="s">
        <v>425</v>
      </c>
      <c r="I577" s="13">
        <v>0.08</v>
      </c>
      <c r="J577" s="13" t="s">
        <v>688</v>
      </c>
      <c r="K577" s="13" t="s">
        <v>19</v>
      </c>
      <c r="L577" s="13" t="s">
        <v>20</v>
      </c>
      <c r="M577" s="13">
        <v>0.95289999999999997</v>
      </c>
      <c r="N577" s="13"/>
      <c r="O577" s="13"/>
      <c r="P577" s="13"/>
    </row>
    <row r="578" spans="8:16" x14ac:dyDescent="0.2">
      <c r="H578" s="14" t="s">
        <v>427</v>
      </c>
      <c r="I578" s="13">
        <v>6.8000000000000005E-2</v>
      </c>
      <c r="J578" s="13" t="s">
        <v>689</v>
      </c>
      <c r="K578" s="13" t="s">
        <v>19</v>
      </c>
      <c r="L578" s="13" t="s">
        <v>20</v>
      </c>
      <c r="M578" s="13">
        <v>0.99160000000000004</v>
      </c>
      <c r="N578" s="13"/>
      <c r="O578" s="13"/>
      <c r="P578" s="13"/>
    </row>
    <row r="579" spans="8:16" x14ac:dyDescent="0.2">
      <c r="H579" s="14" t="s">
        <v>429</v>
      </c>
      <c r="I579" s="13">
        <v>3.333E-3</v>
      </c>
      <c r="J579" s="13" t="s">
        <v>435</v>
      </c>
      <c r="K579" s="13" t="s">
        <v>19</v>
      </c>
      <c r="L579" s="13" t="s">
        <v>20</v>
      </c>
      <c r="M579" s="13" t="s">
        <v>21</v>
      </c>
      <c r="N579" s="13"/>
      <c r="O579" s="13"/>
      <c r="P579" s="13"/>
    </row>
    <row r="580" spans="8:16" x14ac:dyDescent="0.2">
      <c r="H580" s="14" t="s">
        <v>430</v>
      </c>
      <c r="I580" s="13">
        <v>-3.333E-3</v>
      </c>
      <c r="J580" s="13" t="s">
        <v>234</v>
      </c>
      <c r="K580" s="13" t="s">
        <v>19</v>
      </c>
      <c r="L580" s="13" t="s">
        <v>20</v>
      </c>
      <c r="M580" s="13" t="s">
        <v>21</v>
      </c>
      <c r="N580" s="13"/>
      <c r="O580" s="13"/>
      <c r="P580" s="13"/>
    </row>
    <row r="581" spans="8:16" x14ac:dyDescent="0.2">
      <c r="H581" s="14" t="s">
        <v>431</v>
      </c>
      <c r="I581" s="13">
        <v>-1.333E-2</v>
      </c>
      <c r="J581" s="13" t="s">
        <v>302</v>
      </c>
      <c r="K581" s="13" t="s">
        <v>19</v>
      </c>
      <c r="L581" s="13" t="s">
        <v>20</v>
      </c>
      <c r="M581" s="13" t="s">
        <v>21</v>
      </c>
      <c r="N581" s="13"/>
      <c r="O581" s="13"/>
      <c r="P581" s="13"/>
    </row>
    <row r="582" spans="8:16" x14ac:dyDescent="0.2">
      <c r="H582" s="14" t="s">
        <v>433</v>
      </c>
      <c r="I582" s="13">
        <v>-0.06</v>
      </c>
      <c r="J582" s="13" t="s">
        <v>238</v>
      </c>
      <c r="K582" s="13" t="s">
        <v>19</v>
      </c>
      <c r="L582" s="13" t="s">
        <v>20</v>
      </c>
      <c r="M582" s="13">
        <v>0.99960000000000004</v>
      </c>
      <c r="N582" s="13"/>
      <c r="O582" s="13"/>
      <c r="P582" s="13"/>
    </row>
    <row r="583" spans="8:16" x14ac:dyDescent="0.2">
      <c r="H583" s="14" t="s">
        <v>434</v>
      </c>
      <c r="I583" s="13">
        <v>-9.6670000000000006E-2</v>
      </c>
      <c r="J583" s="13" t="s">
        <v>690</v>
      </c>
      <c r="K583" s="13" t="s">
        <v>19</v>
      </c>
      <c r="L583" s="13" t="s">
        <v>20</v>
      </c>
      <c r="M583" s="13">
        <v>0.90610000000000002</v>
      </c>
      <c r="N583" s="13"/>
      <c r="O583" s="13"/>
      <c r="P583" s="13"/>
    </row>
    <row r="584" spans="8:16" x14ac:dyDescent="0.2">
      <c r="H584" s="14" t="s">
        <v>436</v>
      </c>
      <c r="I584" s="13">
        <v>-0.05</v>
      </c>
      <c r="J584" s="13" t="s">
        <v>315</v>
      </c>
      <c r="K584" s="13" t="s">
        <v>19</v>
      </c>
      <c r="L584" s="13" t="s">
        <v>20</v>
      </c>
      <c r="M584" s="13" t="s">
        <v>21</v>
      </c>
      <c r="N584" s="13"/>
      <c r="O584" s="13"/>
      <c r="P584" s="13"/>
    </row>
    <row r="585" spans="8:16" x14ac:dyDescent="0.2">
      <c r="H585" s="14" t="s">
        <v>437</v>
      </c>
      <c r="I585" s="13">
        <v>-5.6669999999999998E-2</v>
      </c>
      <c r="J585" s="13" t="s">
        <v>232</v>
      </c>
      <c r="K585" s="13" t="s">
        <v>19</v>
      </c>
      <c r="L585" s="13" t="s">
        <v>20</v>
      </c>
      <c r="M585" s="13">
        <v>0.99980000000000002</v>
      </c>
      <c r="N585" s="13"/>
      <c r="O585" s="13"/>
      <c r="P585" s="13"/>
    </row>
    <row r="586" spans="8:16" x14ac:dyDescent="0.2">
      <c r="H586" s="14" t="s">
        <v>438</v>
      </c>
      <c r="I586" s="13">
        <v>-6.6669999999999993E-2</v>
      </c>
      <c r="J586" s="13" t="s">
        <v>218</v>
      </c>
      <c r="K586" s="13" t="s">
        <v>19</v>
      </c>
      <c r="L586" s="13" t="s">
        <v>20</v>
      </c>
      <c r="M586" s="13">
        <v>0.99839999999999995</v>
      </c>
      <c r="N586" s="13"/>
      <c r="O586" s="13"/>
      <c r="P586" s="13"/>
    </row>
    <row r="587" spans="8:16" x14ac:dyDescent="0.2">
      <c r="H587" s="14" t="s">
        <v>439</v>
      </c>
      <c r="I587" s="13">
        <v>-7.0000000000000007E-2</v>
      </c>
      <c r="J587" s="13" t="s">
        <v>340</v>
      </c>
      <c r="K587" s="13" t="s">
        <v>19</v>
      </c>
      <c r="L587" s="13" t="s">
        <v>20</v>
      </c>
      <c r="M587" s="13">
        <v>0.99690000000000001</v>
      </c>
      <c r="N587" s="13"/>
      <c r="O587" s="13"/>
      <c r="P587" s="13"/>
    </row>
    <row r="588" spans="8:16" x14ac:dyDescent="0.2">
      <c r="H588" s="14" t="s">
        <v>440</v>
      </c>
      <c r="I588" s="13">
        <v>-5.6669999999999998E-2</v>
      </c>
      <c r="J588" s="13" t="s">
        <v>691</v>
      </c>
      <c r="K588" s="13" t="s">
        <v>19</v>
      </c>
      <c r="L588" s="13" t="s">
        <v>20</v>
      </c>
      <c r="M588" s="13">
        <v>0.99919999999999998</v>
      </c>
      <c r="N588" s="13"/>
      <c r="O588" s="13"/>
      <c r="P588" s="13"/>
    </row>
    <row r="589" spans="8:16" x14ac:dyDescent="0.2">
      <c r="H589" s="14" t="s">
        <v>442</v>
      </c>
      <c r="I589" s="13">
        <v>-6.8669999999999995E-2</v>
      </c>
      <c r="J589" s="13" t="s">
        <v>692</v>
      </c>
      <c r="K589" s="13" t="s">
        <v>19</v>
      </c>
      <c r="L589" s="13" t="s">
        <v>20</v>
      </c>
      <c r="M589" s="13">
        <v>0.99060000000000004</v>
      </c>
      <c r="N589" s="13"/>
      <c r="O589" s="13"/>
      <c r="P589" s="13"/>
    </row>
    <row r="590" spans="8:16" x14ac:dyDescent="0.2">
      <c r="H590" s="14" t="s">
        <v>444</v>
      </c>
      <c r="I590" s="13">
        <v>-6.6670000000000002E-3</v>
      </c>
      <c r="J590" s="13" t="s">
        <v>289</v>
      </c>
      <c r="K590" s="13" t="s">
        <v>19</v>
      </c>
      <c r="L590" s="13" t="s">
        <v>20</v>
      </c>
      <c r="M590" s="13" t="s">
        <v>21</v>
      </c>
      <c r="N590" s="13"/>
      <c r="O590" s="13"/>
      <c r="P590" s="13"/>
    </row>
    <row r="591" spans="8:16" x14ac:dyDescent="0.2">
      <c r="H591" s="14" t="s">
        <v>445</v>
      </c>
      <c r="I591" s="13">
        <v>-1.6670000000000001E-2</v>
      </c>
      <c r="J591" s="13" t="s">
        <v>325</v>
      </c>
      <c r="K591" s="13" t="s">
        <v>19</v>
      </c>
      <c r="L591" s="13" t="s">
        <v>20</v>
      </c>
      <c r="M591" s="13" t="s">
        <v>21</v>
      </c>
      <c r="N591" s="13"/>
      <c r="O591" s="13"/>
      <c r="P591" s="13"/>
    </row>
    <row r="592" spans="8:16" x14ac:dyDescent="0.2">
      <c r="H592" s="14" t="s">
        <v>446</v>
      </c>
      <c r="I592" s="13">
        <v>-6.3329999999999997E-2</v>
      </c>
      <c r="J592" s="13" t="s">
        <v>432</v>
      </c>
      <c r="K592" s="13" t="s">
        <v>19</v>
      </c>
      <c r="L592" s="13" t="s">
        <v>20</v>
      </c>
      <c r="M592" s="13">
        <v>0.99919999999999998</v>
      </c>
      <c r="N592" s="13"/>
      <c r="O592" s="13"/>
      <c r="P592" s="13"/>
    </row>
    <row r="593" spans="8:16" x14ac:dyDescent="0.2">
      <c r="H593" s="14" t="s">
        <v>447</v>
      </c>
      <c r="I593" s="13">
        <v>-0.1</v>
      </c>
      <c r="J593" s="13" t="s">
        <v>338</v>
      </c>
      <c r="K593" s="13" t="s">
        <v>19</v>
      </c>
      <c r="L593" s="13" t="s">
        <v>20</v>
      </c>
      <c r="M593" s="13">
        <v>0.87690000000000001</v>
      </c>
      <c r="N593" s="13"/>
      <c r="O593" s="13"/>
      <c r="P593" s="13"/>
    </row>
    <row r="594" spans="8:16" x14ac:dyDescent="0.2">
      <c r="H594" s="14" t="s">
        <v>448</v>
      </c>
      <c r="I594" s="13">
        <v>-5.3330000000000002E-2</v>
      </c>
      <c r="J594" s="13" t="s">
        <v>220</v>
      </c>
      <c r="K594" s="13" t="s">
        <v>19</v>
      </c>
      <c r="L594" s="13" t="s">
        <v>20</v>
      </c>
      <c r="M594" s="13" t="s">
        <v>21</v>
      </c>
      <c r="N594" s="13"/>
      <c r="O594" s="13"/>
      <c r="P594" s="13"/>
    </row>
    <row r="595" spans="8:16" x14ac:dyDescent="0.2">
      <c r="H595" s="14" t="s">
        <v>449</v>
      </c>
      <c r="I595" s="13">
        <v>-0.06</v>
      </c>
      <c r="J595" s="13" t="s">
        <v>238</v>
      </c>
      <c r="K595" s="13" t="s">
        <v>19</v>
      </c>
      <c r="L595" s="13" t="s">
        <v>20</v>
      </c>
      <c r="M595" s="13">
        <v>0.99960000000000004</v>
      </c>
      <c r="N595" s="13"/>
      <c r="O595" s="13"/>
      <c r="P595" s="13"/>
    </row>
    <row r="596" spans="8:16" x14ac:dyDescent="0.2">
      <c r="H596" s="14" t="s">
        <v>450</v>
      </c>
      <c r="I596" s="13">
        <v>-7.0000000000000007E-2</v>
      </c>
      <c r="J596" s="13" t="s">
        <v>340</v>
      </c>
      <c r="K596" s="13" t="s">
        <v>19</v>
      </c>
      <c r="L596" s="13" t="s">
        <v>20</v>
      </c>
      <c r="M596" s="13">
        <v>0.99690000000000001</v>
      </c>
      <c r="N596" s="13"/>
      <c r="O596" s="13"/>
      <c r="P596" s="13"/>
    </row>
    <row r="597" spans="8:16" x14ac:dyDescent="0.2">
      <c r="H597" s="14" t="s">
        <v>451</v>
      </c>
      <c r="I597" s="13">
        <v>-7.3330000000000006E-2</v>
      </c>
      <c r="J597" s="13" t="s">
        <v>354</v>
      </c>
      <c r="K597" s="13" t="s">
        <v>19</v>
      </c>
      <c r="L597" s="13" t="s">
        <v>20</v>
      </c>
      <c r="M597" s="13">
        <v>0.99450000000000005</v>
      </c>
      <c r="N597" s="13"/>
      <c r="O597" s="13"/>
      <c r="P597" s="13"/>
    </row>
    <row r="598" spans="8:16" x14ac:dyDescent="0.2">
      <c r="H598" s="14" t="s">
        <v>452</v>
      </c>
      <c r="I598" s="13">
        <v>-0.06</v>
      </c>
      <c r="J598" s="13" t="s">
        <v>693</v>
      </c>
      <c r="K598" s="13" t="s">
        <v>19</v>
      </c>
      <c r="L598" s="13" t="s">
        <v>20</v>
      </c>
      <c r="M598" s="13">
        <v>0.99819999999999998</v>
      </c>
      <c r="N598" s="13"/>
      <c r="O598" s="13"/>
      <c r="P598" s="13"/>
    </row>
    <row r="599" spans="8:16" x14ac:dyDescent="0.2">
      <c r="H599" s="14" t="s">
        <v>453</v>
      </c>
      <c r="I599" s="13">
        <v>-7.1999999999999995E-2</v>
      </c>
      <c r="J599" s="13" t="s">
        <v>464</v>
      </c>
      <c r="K599" s="13" t="s">
        <v>19</v>
      </c>
      <c r="L599" s="13" t="s">
        <v>20</v>
      </c>
      <c r="M599" s="13">
        <v>0.9839</v>
      </c>
      <c r="N599" s="13"/>
      <c r="O599" s="13"/>
      <c r="P599" s="13"/>
    </row>
    <row r="600" spans="8:16" x14ac:dyDescent="0.2">
      <c r="H600" s="14" t="s">
        <v>454</v>
      </c>
      <c r="I600" s="13">
        <v>-0.01</v>
      </c>
      <c r="J600" s="13" t="s">
        <v>224</v>
      </c>
      <c r="K600" s="13" t="s">
        <v>19</v>
      </c>
      <c r="L600" s="13" t="s">
        <v>20</v>
      </c>
      <c r="M600" s="13" t="s">
        <v>21</v>
      </c>
      <c r="N600" s="13"/>
      <c r="O600" s="13"/>
      <c r="P600" s="13"/>
    </row>
    <row r="601" spans="8:16" x14ac:dyDescent="0.2">
      <c r="H601" s="14" t="s">
        <v>455</v>
      </c>
      <c r="I601" s="13">
        <v>-5.6669999999999998E-2</v>
      </c>
      <c r="J601" s="13" t="s">
        <v>232</v>
      </c>
      <c r="K601" s="13" t="s">
        <v>19</v>
      </c>
      <c r="L601" s="13" t="s">
        <v>20</v>
      </c>
      <c r="M601" s="13">
        <v>0.99980000000000002</v>
      </c>
      <c r="N601" s="13"/>
      <c r="O601" s="13"/>
      <c r="P601" s="13"/>
    </row>
    <row r="602" spans="8:16" x14ac:dyDescent="0.2">
      <c r="H602" s="14" t="s">
        <v>456</v>
      </c>
      <c r="I602" s="13">
        <v>-9.3329999999999996E-2</v>
      </c>
      <c r="J602" s="13" t="s">
        <v>312</v>
      </c>
      <c r="K602" s="13" t="s">
        <v>19</v>
      </c>
      <c r="L602" s="13" t="s">
        <v>20</v>
      </c>
      <c r="M602" s="13">
        <v>0.9304</v>
      </c>
      <c r="N602" s="13"/>
      <c r="O602" s="13"/>
      <c r="P602" s="13"/>
    </row>
    <row r="603" spans="8:16" x14ac:dyDescent="0.2">
      <c r="H603" s="14" t="s">
        <v>457</v>
      </c>
      <c r="I603" s="13">
        <v>-4.6670000000000003E-2</v>
      </c>
      <c r="J603" s="13" t="s">
        <v>210</v>
      </c>
      <c r="K603" s="13" t="s">
        <v>19</v>
      </c>
      <c r="L603" s="13" t="s">
        <v>20</v>
      </c>
      <c r="M603" s="13" t="s">
        <v>21</v>
      </c>
      <c r="N603" s="13"/>
      <c r="O603" s="13"/>
      <c r="P603" s="13"/>
    </row>
    <row r="604" spans="8:16" x14ac:dyDescent="0.2">
      <c r="H604" s="14" t="s">
        <v>458</v>
      </c>
      <c r="I604" s="13">
        <v>-5.3330000000000002E-2</v>
      </c>
      <c r="J604" s="13" t="s">
        <v>220</v>
      </c>
      <c r="K604" s="13" t="s">
        <v>19</v>
      </c>
      <c r="L604" s="13" t="s">
        <v>20</v>
      </c>
      <c r="M604" s="13" t="s">
        <v>21</v>
      </c>
      <c r="N604" s="13"/>
      <c r="O604" s="13"/>
      <c r="P604" s="13"/>
    </row>
    <row r="605" spans="8:16" x14ac:dyDescent="0.2">
      <c r="H605" s="14" t="s">
        <v>459</v>
      </c>
      <c r="I605" s="13">
        <v>-6.3329999999999997E-2</v>
      </c>
      <c r="J605" s="13" t="s">
        <v>432</v>
      </c>
      <c r="K605" s="13" t="s">
        <v>19</v>
      </c>
      <c r="L605" s="13" t="s">
        <v>20</v>
      </c>
      <c r="M605" s="13">
        <v>0.99919999999999998</v>
      </c>
      <c r="N605" s="13"/>
      <c r="O605" s="13"/>
      <c r="P605" s="13"/>
    </row>
    <row r="606" spans="8:16" x14ac:dyDescent="0.2">
      <c r="H606" s="14" t="s">
        <v>460</v>
      </c>
      <c r="I606" s="13">
        <v>-6.6669999999999993E-2</v>
      </c>
      <c r="J606" s="13" t="s">
        <v>218</v>
      </c>
      <c r="K606" s="13" t="s">
        <v>19</v>
      </c>
      <c r="L606" s="13" t="s">
        <v>20</v>
      </c>
      <c r="M606" s="13">
        <v>0.99839999999999995</v>
      </c>
      <c r="N606" s="13"/>
      <c r="O606" s="13"/>
      <c r="P606" s="13"/>
    </row>
    <row r="607" spans="8:16" x14ac:dyDescent="0.2">
      <c r="H607" s="14" t="s">
        <v>461</v>
      </c>
      <c r="I607" s="13">
        <v>-5.3330000000000002E-2</v>
      </c>
      <c r="J607" s="13" t="s">
        <v>674</v>
      </c>
      <c r="K607" s="13" t="s">
        <v>19</v>
      </c>
      <c r="L607" s="13" t="s">
        <v>20</v>
      </c>
      <c r="M607" s="13">
        <v>0.99970000000000003</v>
      </c>
      <c r="N607" s="13"/>
      <c r="O607" s="13"/>
      <c r="P607" s="13"/>
    </row>
    <row r="608" spans="8:16" x14ac:dyDescent="0.2">
      <c r="H608" s="14" t="s">
        <v>463</v>
      </c>
      <c r="I608" s="13">
        <v>-6.5329999999999999E-2</v>
      </c>
      <c r="J608" s="13" t="s">
        <v>675</v>
      </c>
      <c r="K608" s="13" t="s">
        <v>19</v>
      </c>
      <c r="L608" s="13" t="s">
        <v>20</v>
      </c>
      <c r="M608" s="13">
        <v>0.99480000000000002</v>
      </c>
      <c r="N608" s="13"/>
      <c r="O608" s="13"/>
      <c r="P608" s="13"/>
    </row>
    <row r="609" spans="8:16" x14ac:dyDescent="0.2">
      <c r="H609" s="14" t="s">
        <v>465</v>
      </c>
      <c r="I609" s="13">
        <v>-4.6670000000000003E-2</v>
      </c>
      <c r="J609" s="13" t="s">
        <v>210</v>
      </c>
      <c r="K609" s="13" t="s">
        <v>19</v>
      </c>
      <c r="L609" s="13" t="s">
        <v>20</v>
      </c>
      <c r="M609" s="13" t="s">
        <v>21</v>
      </c>
      <c r="N609" s="13"/>
      <c r="O609" s="13"/>
      <c r="P609" s="13"/>
    </row>
    <row r="610" spans="8:16" x14ac:dyDescent="0.2">
      <c r="H610" s="14" t="s">
        <v>466</v>
      </c>
      <c r="I610" s="13">
        <v>-8.3330000000000001E-2</v>
      </c>
      <c r="J610" s="13" t="s">
        <v>322</v>
      </c>
      <c r="K610" s="13" t="s">
        <v>19</v>
      </c>
      <c r="L610" s="13" t="s">
        <v>20</v>
      </c>
      <c r="M610" s="13">
        <v>0.97670000000000001</v>
      </c>
      <c r="N610" s="13"/>
      <c r="O610" s="13"/>
      <c r="P610" s="13"/>
    </row>
    <row r="611" spans="8:16" x14ac:dyDescent="0.2">
      <c r="H611" s="14" t="s">
        <v>467</v>
      </c>
      <c r="I611" s="13">
        <v>-3.6670000000000001E-2</v>
      </c>
      <c r="J611" s="13" t="s">
        <v>317</v>
      </c>
      <c r="K611" s="13" t="s">
        <v>19</v>
      </c>
      <c r="L611" s="13" t="s">
        <v>20</v>
      </c>
      <c r="M611" s="13" t="s">
        <v>21</v>
      </c>
      <c r="N611" s="13"/>
      <c r="O611" s="13"/>
      <c r="P611" s="13"/>
    </row>
    <row r="612" spans="8:16" x14ac:dyDescent="0.2">
      <c r="H612" s="14" t="s">
        <v>468</v>
      </c>
      <c r="I612" s="13">
        <v>-4.333E-2</v>
      </c>
      <c r="J612" s="13" t="s">
        <v>582</v>
      </c>
      <c r="K612" s="13" t="s">
        <v>19</v>
      </c>
      <c r="L612" s="13" t="s">
        <v>20</v>
      </c>
      <c r="M612" s="13" t="s">
        <v>21</v>
      </c>
      <c r="N612" s="13"/>
      <c r="O612" s="13"/>
      <c r="P612" s="13"/>
    </row>
    <row r="613" spans="8:16" x14ac:dyDescent="0.2">
      <c r="H613" s="14" t="s">
        <v>469</v>
      </c>
      <c r="I613" s="13">
        <v>-5.3330000000000002E-2</v>
      </c>
      <c r="J613" s="13" t="s">
        <v>220</v>
      </c>
      <c r="K613" s="13" t="s">
        <v>19</v>
      </c>
      <c r="L613" s="13" t="s">
        <v>20</v>
      </c>
      <c r="M613" s="13" t="s">
        <v>21</v>
      </c>
      <c r="N613" s="13"/>
      <c r="O613" s="13"/>
      <c r="P613" s="13"/>
    </row>
    <row r="614" spans="8:16" x14ac:dyDescent="0.2">
      <c r="H614" s="14" t="s">
        <v>470</v>
      </c>
      <c r="I614" s="13">
        <v>-5.6669999999999998E-2</v>
      </c>
      <c r="J614" s="13" t="s">
        <v>232</v>
      </c>
      <c r="K614" s="13" t="s">
        <v>19</v>
      </c>
      <c r="L614" s="13" t="s">
        <v>20</v>
      </c>
      <c r="M614" s="13">
        <v>0.99980000000000002</v>
      </c>
      <c r="N614" s="13"/>
      <c r="O614" s="13"/>
      <c r="P614" s="13"/>
    </row>
    <row r="615" spans="8:16" x14ac:dyDescent="0.2">
      <c r="H615" s="14" t="s">
        <v>471</v>
      </c>
      <c r="I615" s="13">
        <v>-4.333E-2</v>
      </c>
      <c r="J615" s="13" t="s">
        <v>681</v>
      </c>
      <c r="K615" s="13" t="s">
        <v>19</v>
      </c>
      <c r="L615" s="13" t="s">
        <v>20</v>
      </c>
      <c r="M615" s="13" t="s">
        <v>21</v>
      </c>
      <c r="N615" s="13"/>
      <c r="O615" s="13"/>
      <c r="P615" s="13"/>
    </row>
    <row r="616" spans="8:16" x14ac:dyDescent="0.2">
      <c r="H616" s="14" t="s">
        <v>473</v>
      </c>
      <c r="I616" s="13">
        <v>-5.5329999999999997E-2</v>
      </c>
      <c r="J616" s="13" t="s">
        <v>309</v>
      </c>
      <c r="K616" s="13" t="s">
        <v>19</v>
      </c>
      <c r="L616" s="13" t="s">
        <v>20</v>
      </c>
      <c r="M616" s="13">
        <v>0.99939999999999996</v>
      </c>
      <c r="N616" s="13"/>
      <c r="O616" s="13"/>
      <c r="P616" s="13"/>
    </row>
    <row r="617" spans="8:16" x14ac:dyDescent="0.2">
      <c r="H617" s="14" t="s">
        <v>475</v>
      </c>
      <c r="I617" s="13">
        <v>-3.6670000000000001E-2</v>
      </c>
      <c r="J617" s="13" t="s">
        <v>317</v>
      </c>
      <c r="K617" s="13" t="s">
        <v>19</v>
      </c>
      <c r="L617" s="13" t="s">
        <v>20</v>
      </c>
      <c r="M617" s="13" t="s">
        <v>21</v>
      </c>
      <c r="N617" s="13"/>
      <c r="O617" s="13"/>
      <c r="P617" s="13"/>
    </row>
    <row r="618" spans="8:16" x14ac:dyDescent="0.2">
      <c r="H618" s="14" t="s">
        <v>476</v>
      </c>
      <c r="I618" s="13">
        <v>0.01</v>
      </c>
      <c r="J618" s="13" t="s">
        <v>236</v>
      </c>
      <c r="K618" s="13" t="s">
        <v>19</v>
      </c>
      <c r="L618" s="13" t="s">
        <v>20</v>
      </c>
      <c r="M618" s="13" t="s">
        <v>21</v>
      </c>
      <c r="N618" s="13"/>
      <c r="O618" s="13"/>
      <c r="P618" s="13"/>
    </row>
    <row r="619" spans="8:16" x14ac:dyDescent="0.2">
      <c r="H619" s="14" t="s">
        <v>477</v>
      </c>
      <c r="I619" s="13">
        <v>3.333E-3</v>
      </c>
      <c r="J619" s="13" t="s">
        <v>435</v>
      </c>
      <c r="K619" s="13" t="s">
        <v>19</v>
      </c>
      <c r="L619" s="13" t="s">
        <v>20</v>
      </c>
      <c r="M619" s="13" t="s">
        <v>21</v>
      </c>
      <c r="N619" s="13"/>
      <c r="O619" s="13"/>
      <c r="P619" s="13"/>
    </row>
    <row r="620" spans="8:16" x14ac:dyDescent="0.2">
      <c r="H620" s="14" t="s">
        <v>478</v>
      </c>
      <c r="I620" s="13">
        <v>-6.6670000000000002E-3</v>
      </c>
      <c r="J620" s="13" t="s">
        <v>289</v>
      </c>
      <c r="K620" s="13" t="s">
        <v>19</v>
      </c>
      <c r="L620" s="13" t="s">
        <v>20</v>
      </c>
      <c r="M620" s="13" t="s">
        <v>21</v>
      </c>
      <c r="N620" s="13"/>
      <c r="O620" s="13"/>
      <c r="P620" s="13"/>
    </row>
    <row r="621" spans="8:16" x14ac:dyDescent="0.2">
      <c r="H621" s="14" t="s">
        <v>479</v>
      </c>
      <c r="I621" s="13">
        <v>-0.01</v>
      </c>
      <c r="J621" s="13" t="s">
        <v>224</v>
      </c>
      <c r="K621" s="13" t="s">
        <v>19</v>
      </c>
      <c r="L621" s="13" t="s">
        <v>20</v>
      </c>
      <c r="M621" s="13" t="s">
        <v>21</v>
      </c>
      <c r="N621" s="13"/>
      <c r="O621" s="13"/>
      <c r="P621" s="13"/>
    </row>
    <row r="622" spans="8:16" x14ac:dyDescent="0.2">
      <c r="H622" s="14" t="s">
        <v>480</v>
      </c>
      <c r="I622" s="13">
        <v>3.333E-3</v>
      </c>
      <c r="J622" s="13" t="s">
        <v>694</v>
      </c>
      <c r="K622" s="13" t="s">
        <v>19</v>
      </c>
      <c r="L622" s="13" t="s">
        <v>20</v>
      </c>
      <c r="M622" s="13" t="s">
        <v>21</v>
      </c>
      <c r="N622" s="13"/>
      <c r="O622" s="13"/>
      <c r="P622" s="13"/>
    </row>
    <row r="623" spans="8:16" x14ac:dyDescent="0.2">
      <c r="H623" s="14" t="s">
        <v>482</v>
      </c>
      <c r="I623" s="13">
        <v>-8.6669999999999994E-3</v>
      </c>
      <c r="J623" s="13" t="s">
        <v>695</v>
      </c>
      <c r="K623" s="13" t="s">
        <v>19</v>
      </c>
      <c r="L623" s="13" t="s">
        <v>20</v>
      </c>
      <c r="M623" s="13" t="s">
        <v>21</v>
      </c>
      <c r="N623" s="13"/>
      <c r="O623" s="13"/>
      <c r="P623" s="13"/>
    </row>
    <row r="624" spans="8:16" x14ac:dyDescent="0.2">
      <c r="H624" s="14" t="s">
        <v>484</v>
      </c>
      <c r="I624" s="13">
        <v>4.6670000000000003E-2</v>
      </c>
      <c r="J624" s="13" t="s">
        <v>216</v>
      </c>
      <c r="K624" s="13" t="s">
        <v>19</v>
      </c>
      <c r="L624" s="13" t="s">
        <v>20</v>
      </c>
      <c r="M624" s="13" t="s">
        <v>21</v>
      </c>
      <c r="N624" s="13"/>
      <c r="O624" s="13"/>
      <c r="P624" s="13"/>
    </row>
    <row r="625" spans="8:16" x14ac:dyDescent="0.2">
      <c r="H625" s="14" t="s">
        <v>485</v>
      </c>
      <c r="I625" s="13">
        <v>0.04</v>
      </c>
      <c r="J625" s="13" t="s">
        <v>374</v>
      </c>
      <c r="K625" s="13" t="s">
        <v>19</v>
      </c>
      <c r="L625" s="13" t="s">
        <v>20</v>
      </c>
      <c r="M625" s="13" t="s">
        <v>21</v>
      </c>
      <c r="N625" s="13"/>
      <c r="O625" s="13"/>
      <c r="P625" s="13"/>
    </row>
    <row r="626" spans="8:16" x14ac:dyDescent="0.2">
      <c r="H626" s="14" t="s">
        <v>486</v>
      </c>
      <c r="I626" s="13">
        <v>0.03</v>
      </c>
      <c r="J626" s="13" t="s">
        <v>382</v>
      </c>
      <c r="K626" s="13" t="s">
        <v>19</v>
      </c>
      <c r="L626" s="13" t="s">
        <v>20</v>
      </c>
      <c r="M626" s="13" t="s">
        <v>21</v>
      </c>
      <c r="N626" s="13"/>
      <c r="O626" s="13"/>
      <c r="P626" s="13"/>
    </row>
    <row r="627" spans="8:16" x14ac:dyDescent="0.2">
      <c r="H627" s="14" t="s">
        <v>487</v>
      </c>
      <c r="I627" s="13">
        <v>2.6669999999999999E-2</v>
      </c>
      <c r="J627" s="13" t="s">
        <v>213</v>
      </c>
      <c r="K627" s="13" t="s">
        <v>19</v>
      </c>
      <c r="L627" s="13" t="s">
        <v>20</v>
      </c>
      <c r="M627" s="13" t="s">
        <v>21</v>
      </c>
      <c r="N627" s="13"/>
      <c r="O627" s="13"/>
      <c r="P627" s="13"/>
    </row>
    <row r="628" spans="8:16" x14ac:dyDescent="0.2">
      <c r="H628" s="14" t="s">
        <v>488</v>
      </c>
      <c r="I628" s="13">
        <v>0.04</v>
      </c>
      <c r="J628" s="13" t="s">
        <v>696</v>
      </c>
      <c r="K628" s="13" t="s">
        <v>19</v>
      </c>
      <c r="L628" s="13" t="s">
        <v>20</v>
      </c>
      <c r="M628" s="13" t="s">
        <v>21</v>
      </c>
      <c r="N628" s="13"/>
      <c r="O628" s="13"/>
      <c r="P628" s="13"/>
    </row>
    <row r="629" spans="8:16" x14ac:dyDescent="0.2">
      <c r="H629" s="14" t="s">
        <v>490</v>
      </c>
      <c r="I629" s="13">
        <v>2.8000000000000001E-2</v>
      </c>
      <c r="J629" s="13" t="s">
        <v>697</v>
      </c>
      <c r="K629" s="13" t="s">
        <v>19</v>
      </c>
      <c r="L629" s="13" t="s">
        <v>20</v>
      </c>
      <c r="M629" s="13" t="s">
        <v>21</v>
      </c>
      <c r="N629" s="13"/>
      <c r="O629" s="13"/>
      <c r="P629" s="13"/>
    </row>
    <row r="630" spans="8:16" x14ac:dyDescent="0.2">
      <c r="H630" s="14" t="s">
        <v>492</v>
      </c>
      <c r="I630" s="13">
        <v>-6.6670000000000002E-3</v>
      </c>
      <c r="J630" s="13" t="s">
        <v>289</v>
      </c>
      <c r="K630" s="13" t="s">
        <v>19</v>
      </c>
      <c r="L630" s="13" t="s">
        <v>20</v>
      </c>
      <c r="M630" s="13" t="s">
        <v>21</v>
      </c>
      <c r="N630" s="13"/>
      <c r="O630" s="13"/>
      <c r="P630" s="13"/>
    </row>
    <row r="631" spans="8:16" x14ac:dyDescent="0.2">
      <c r="H631" s="14" t="s">
        <v>493</v>
      </c>
      <c r="I631" s="13">
        <v>-1.6670000000000001E-2</v>
      </c>
      <c r="J631" s="13" t="s">
        <v>325</v>
      </c>
      <c r="K631" s="13" t="s">
        <v>19</v>
      </c>
      <c r="L631" s="13" t="s">
        <v>20</v>
      </c>
      <c r="M631" s="13" t="s">
        <v>21</v>
      </c>
      <c r="N631" s="13"/>
      <c r="O631" s="13"/>
      <c r="P631" s="13"/>
    </row>
    <row r="632" spans="8:16" x14ac:dyDescent="0.2">
      <c r="H632" s="14" t="s">
        <v>494</v>
      </c>
      <c r="I632" s="13">
        <v>-0.02</v>
      </c>
      <c r="J632" s="13" t="s">
        <v>287</v>
      </c>
      <c r="K632" s="13" t="s">
        <v>19</v>
      </c>
      <c r="L632" s="13" t="s">
        <v>20</v>
      </c>
      <c r="M632" s="13" t="s">
        <v>21</v>
      </c>
      <c r="N632" s="13"/>
      <c r="O632" s="13"/>
      <c r="P632" s="13"/>
    </row>
    <row r="633" spans="8:16" x14ac:dyDescent="0.2">
      <c r="H633" s="14" t="s">
        <v>495</v>
      </c>
      <c r="I633" s="13">
        <v>-6.6670000000000002E-3</v>
      </c>
      <c r="J633" s="13" t="s">
        <v>698</v>
      </c>
      <c r="K633" s="13" t="s">
        <v>19</v>
      </c>
      <c r="L633" s="13" t="s">
        <v>20</v>
      </c>
      <c r="M633" s="13" t="s">
        <v>21</v>
      </c>
      <c r="N633" s="13"/>
      <c r="O633" s="13"/>
      <c r="P633" s="13"/>
    </row>
    <row r="634" spans="8:16" x14ac:dyDescent="0.2">
      <c r="H634" s="14" t="s">
        <v>497</v>
      </c>
      <c r="I634" s="13">
        <v>-1.8669999999999999E-2</v>
      </c>
      <c r="J634" s="13" t="s">
        <v>699</v>
      </c>
      <c r="K634" s="13" t="s">
        <v>19</v>
      </c>
      <c r="L634" s="13" t="s">
        <v>20</v>
      </c>
      <c r="M634" s="13" t="s">
        <v>21</v>
      </c>
      <c r="N634" s="13"/>
      <c r="O634" s="13"/>
      <c r="P634" s="13"/>
    </row>
    <row r="635" spans="8:16" x14ac:dyDescent="0.2">
      <c r="H635" s="14" t="s">
        <v>499</v>
      </c>
      <c r="I635" s="13">
        <v>-0.01</v>
      </c>
      <c r="J635" s="13" t="s">
        <v>224</v>
      </c>
      <c r="K635" s="13" t="s">
        <v>19</v>
      </c>
      <c r="L635" s="13" t="s">
        <v>20</v>
      </c>
      <c r="M635" s="13" t="s">
        <v>21</v>
      </c>
      <c r="N635" s="13"/>
      <c r="O635" s="13"/>
      <c r="P635" s="13"/>
    </row>
    <row r="636" spans="8:16" x14ac:dyDescent="0.2">
      <c r="H636" s="14" t="s">
        <v>500</v>
      </c>
      <c r="I636" s="13">
        <v>-1.333E-2</v>
      </c>
      <c r="J636" s="13" t="s">
        <v>302</v>
      </c>
      <c r="K636" s="13" t="s">
        <v>19</v>
      </c>
      <c r="L636" s="13" t="s">
        <v>20</v>
      </c>
      <c r="M636" s="13" t="s">
        <v>21</v>
      </c>
      <c r="N636" s="13"/>
      <c r="O636" s="13"/>
      <c r="P636" s="13"/>
    </row>
    <row r="637" spans="8:16" x14ac:dyDescent="0.2">
      <c r="H637" s="14" t="s">
        <v>501</v>
      </c>
      <c r="I637" s="13">
        <v>-1.11E-16</v>
      </c>
      <c r="J637" s="13" t="s">
        <v>700</v>
      </c>
      <c r="K637" s="13" t="s">
        <v>19</v>
      </c>
      <c r="L637" s="13" t="s">
        <v>20</v>
      </c>
      <c r="M637" s="13" t="s">
        <v>21</v>
      </c>
      <c r="N637" s="13"/>
      <c r="O637" s="13"/>
      <c r="P637" s="13"/>
    </row>
    <row r="638" spans="8:16" x14ac:dyDescent="0.2">
      <c r="H638" s="14" t="s">
        <v>503</v>
      </c>
      <c r="I638" s="13">
        <v>-1.2E-2</v>
      </c>
      <c r="J638" s="13" t="s">
        <v>701</v>
      </c>
      <c r="K638" s="13" t="s">
        <v>19</v>
      </c>
      <c r="L638" s="13" t="s">
        <v>20</v>
      </c>
      <c r="M638" s="13" t="s">
        <v>21</v>
      </c>
      <c r="N638" s="13"/>
      <c r="O638" s="13"/>
      <c r="P638" s="13"/>
    </row>
    <row r="639" spans="8:16" x14ac:dyDescent="0.2">
      <c r="H639" s="14" t="s">
        <v>505</v>
      </c>
      <c r="I639" s="13">
        <v>-3.333E-3</v>
      </c>
      <c r="J639" s="13" t="s">
        <v>234</v>
      </c>
      <c r="K639" s="13" t="s">
        <v>19</v>
      </c>
      <c r="L639" s="13" t="s">
        <v>20</v>
      </c>
      <c r="M639" s="13" t="s">
        <v>21</v>
      </c>
      <c r="N639" s="13"/>
      <c r="O639" s="13"/>
      <c r="P639" s="13"/>
    </row>
    <row r="640" spans="8:16" x14ac:dyDescent="0.2">
      <c r="H640" s="14" t="s">
        <v>506</v>
      </c>
      <c r="I640" s="13">
        <v>0.01</v>
      </c>
      <c r="J640" s="13" t="s">
        <v>702</v>
      </c>
      <c r="K640" s="13" t="s">
        <v>19</v>
      </c>
      <c r="L640" s="13" t="s">
        <v>20</v>
      </c>
      <c r="M640" s="13" t="s">
        <v>21</v>
      </c>
      <c r="N640" s="13"/>
      <c r="O640" s="13"/>
      <c r="P640" s="13"/>
    </row>
    <row r="641" spans="8:16" x14ac:dyDescent="0.2">
      <c r="H641" s="14" t="s">
        <v>507</v>
      </c>
      <c r="I641" s="13">
        <v>-2E-3</v>
      </c>
      <c r="J641" s="13" t="s">
        <v>703</v>
      </c>
      <c r="K641" s="13" t="s">
        <v>19</v>
      </c>
      <c r="L641" s="13" t="s">
        <v>20</v>
      </c>
      <c r="M641" s="13" t="s">
        <v>21</v>
      </c>
      <c r="N641" s="13"/>
      <c r="O641" s="13"/>
      <c r="P641" s="13"/>
    </row>
    <row r="642" spans="8:16" x14ac:dyDescent="0.2">
      <c r="H642" s="14" t="s">
        <v>508</v>
      </c>
      <c r="I642" s="13">
        <v>1.333E-2</v>
      </c>
      <c r="J642" s="13" t="s">
        <v>704</v>
      </c>
      <c r="K642" s="13" t="s">
        <v>19</v>
      </c>
      <c r="L642" s="13" t="s">
        <v>20</v>
      </c>
      <c r="M642" s="13" t="s">
        <v>21</v>
      </c>
      <c r="N642" s="13"/>
      <c r="O642" s="13"/>
      <c r="P642" s="13"/>
    </row>
    <row r="643" spans="8:16" x14ac:dyDescent="0.2">
      <c r="H643" s="14" t="s">
        <v>509</v>
      </c>
      <c r="I643" s="13">
        <v>1.333E-3</v>
      </c>
      <c r="J643" s="13" t="s">
        <v>705</v>
      </c>
      <c r="K643" s="13" t="s">
        <v>19</v>
      </c>
      <c r="L643" s="13" t="s">
        <v>20</v>
      </c>
      <c r="M643" s="13" t="s">
        <v>21</v>
      </c>
      <c r="N643" s="13"/>
      <c r="O643" s="13"/>
      <c r="P643" s="13"/>
    </row>
    <row r="644" spans="8:16" x14ac:dyDescent="0.2">
      <c r="H644" s="14" t="s">
        <v>510</v>
      </c>
      <c r="I644" s="13">
        <v>-1.2E-2</v>
      </c>
      <c r="J644" s="13" t="s">
        <v>706</v>
      </c>
      <c r="K644" s="13" t="s">
        <v>19</v>
      </c>
      <c r="L644" s="13" t="s">
        <v>20</v>
      </c>
      <c r="M644" s="13" t="s">
        <v>21</v>
      </c>
      <c r="N644" s="13"/>
      <c r="O644" s="13"/>
      <c r="P644" s="13"/>
    </row>
    <row r="645" spans="8:16" x14ac:dyDescent="0.2">
      <c r="H645" s="14"/>
      <c r="I645" s="13"/>
      <c r="J645" s="13"/>
      <c r="K645" s="13"/>
      <c r="L645" s="13"/>
      <c r="M645" s="13"/>
      <c r="N645" s="13"/>
      <c r="O645" s="13"/>
      <c r="P645" s="13"/>
    </row>
    <row r="646" spans="8:16" x14ac:dyDescent="0.2">
      <c r="H646" s="14"/>
      <c r="I646" s="13"/>
      <c r="J646" s="13"/>
      <c r="K646" s="13"/>
      <c r="L646" s="13"/>
      <c r="M646" s="13"/>
      <c r="N646" s="13"/>
      <c r="O646" s="13"/>
      <c r="P646" s="13"/>
    </row>
    <row r="647" spans="8:16" x14ac:dyDescent="0.2">
      <c r="H647" s="14" t="s">
        <v>43</v>
      </c>
      <c r="I647" s="13" t="s">
        <v>707</v>
      </c>
      <c r="J647" s="13" t="s">
        <v>708</v>
      </c>
      <c r="K647" s="13" t="s">
        <v>204</v>
      </c>
      <c r="L647" s="13" t="s">
        <v>46</v>
      </c>
      <c r="M647" s="13" t="s">
        <v>158</v>
      </c>
      <c r="N647" s="13" t="s">
        <v>159</v>
      </c>
      <c r="O647" s="13" t="s">
        <v>49</v>
      </c>
      <c r="P647" s="13" t="s">
        <v>33</v>
      </c>
    </row>
    <row r="648" spans="8:16" x14ac:dyDescent="0.2">
      <c r="H648" s="14"/>
      <c r="I648" s="13"/>
      <c r="J648" s="13"/>
      <c r="K648" s="13"/>
      <c r="L648" s="13"/>
      <c r="M648" s="13"/>
      <c r="N648" s="13"/>
      <c r="O648" s="13"/>
      <c r="P648" s="13"/>
    </row>
    <row r="649" spans="8:16" x14ac:dyDescent="0.2">
      <c r="H649" s="14" t="s">
        <v>205</v>
      </c>
      <c r="I649" s="13"/>
      <c r="J649" s="13"/>
      <c r="K649" s="13"/>
      <c r="L649" s="13"/>
      <c r="M649" s="13"/>
      <c r="N649" s="13"/>
      <c r="O649" s="13"/>
      <c r="P649" s="13"/>
    </row>
    <row r="650" spans="8:16" x14ac:dyDescent="0.2">
      <c r="H650" s="14" t="s">
        <v>206</v>
      </c>
      <c r="I650" s="13">
        <v>1.17</v>
      </c>
      <c r="J650" s="13">
        <v>1.25</v>
      </c>
      <c r="K650" s="13">
        <v>-0.08</v>
      </c>
      <c r="L650" s="13">
        <v>4.8070000000000002E-2</v>
      </c>
      <c r="M650" s="13">
        <v>3</v>
      </c>
      <c r="N650" s="13">
        <v>3</v>
      </c>
      <c r="O650" s="13">
        <v>2.3530000000000002</v>
      </c>
      <c r="P650" s="13">
        <v>136</v>
      </c>
    </row>
    <row r="651" spans="8:16" x14ac:dyDescent="0.2">
      <c r="H651" s="14" t="s">
        <v>209</v>
      </c>
      <c r="I651" s="13">
        <v>1.17</v>
      </c>
      <c r="J651" s="13">
        <v>1.2170000000000001</v>
      </c>
      <c r="K651" s="13">
        <v>-4.6670000000000003E-2</v>
      </c>
      <c r="L651" s="13">
        <v>4.8070000000000002E-2</v>
      </c>
      <c r="M651" s="13">
        <v>3</v>
      </c>
      <c r="N651" s="13">
        <v>3</v>
      </c>
      <c r="O651" s="13">
        <v>1.373</v>
      </c>
      <c r="P651" s="13">
        <v>136</v>
      </c>
    </row>
    <row r="652" spans="8:16" x14ac:dyDescent="0.2">
      <c r="H652" s="14" t="s">
        <v>212</v>
      </c>
      <c r="I652" s="13">
        <v>1.17</v>
      </c>
      <c r="J652" s="13">
        <v>1.143</v>
      </c>
      <c r="K652" s="13">
        <v>2.6669999999999999E-2</v>
      </c>
      <c r="L652" s="13">
        <v>4.8070000000000002E-2</v>
      </c>
      <c r="M652" s="13">
        <v>3</v>
      </c>
      <c r="N652" s="13">
        <v>3</v>
      </c>
      <c r="O652" s="13">
        <v>0.78449999999999998</v>
      </c>
      <c r="P652" s="13">
        <v>136</v>
      </c>
    </row>
    <row r="653" spans="8:16" x14ac:dyDescent="0.2">
      <c r="H653" s="14" t="s">
        <v>215</v>
      </c>
      <c r="I653" s="13">
        <v>1.17</v>
      </c>
      <c r="J653" s="13">
        <v>1.123</v>
      </c>
      <c r="K653" s="13">
        <v>4.6670000000000003E-2</v>
      </c>
      <c r="L653" s="13">
        <v>4.8070000000000002E-2</v>
      </c>
      <c r="M653" s="13">
        <v>3</v>
      </c>
      <c r="N653" s="13">
        <v>3</v>
      </c>
      <c r="O653" s="13">
        <v>1.373</v>
      </c>
      <c r="P653" s="13">
        <v>136</v>
      </c>
    </row>
    <row r="654" spans="8:16" x14ac:dyDescent="0.2">
      <c r="H654" s="14" t="s">
        <v>217</v>
      </c>
      <c r="I654" s="13">
        <v>1.17</v>
      </c>
      <c r="J654" s="13">
        <v>1.2370000000000001</v>
      </c>
      <c r="K654" s="13">
        <v>-6.6669999999999993E-2</v>
      </c>
      <c r="L654" s="13">
        <v>4.8070000000000002E-2</v>
      </c>
      <c r="M654" s="13">
        <v>3</v>
      </c>
      <c r="N654" s="13">
        <v>3</v>
      </c>
      <c r="O654" s="13">
        <v>1.9610000000000001</v>
      </c>
      <c r="P654" s="13">
        <v>136</v>
      </c>
    </row>
    <row r="655" spans="8:16" x14ac:dyDescent="0.2">
      <c r="H655" s="14" t="s">
        <v>219</v>
      </c>
      <c r="I655" s="13">
        <v>1.17</v>
      </c>
      <c r="J655" s="13">
        <v>1.2230000000000001</v>
      </c>
      <c r="K655" s="13">
        <v>-5.3330000000000002E-2</v>
      </c>
      <c r="L655" s="13">
        <v>4.8070000000000002E-2</v>
      </c>
      <c r="M655" s="13">
        <v>3</v>
      </c>
      <c r="N655" s="13">
        <v>3</v>
      </c>
      <c r="O655" s="13">
        <v>1.569</v>
      </c>
      <c r="P655" s="13">
        <v>136</v>
      </c>
    </row>
    <row r="656" spans="8:16" x14ac:dyDescent="0.2">
      <c r="H656" s="14" t="s">
        <v>221</v>
      </c>
      <c r="I656" s="13">
        <v>1.17</v>
      </c>
      <c r="J656" s="13">
        <v>1.1930000000000001</v>
      </c>
      <c r="K656" s="13">
        <v>-2.333E-2</v>
      </c>
      <c r="L656" s="13">
        <v>4.8070000000000002E-2</v>
      </c>
      <c r="M656" s="13">
        <v>3</v>
      </c>
      <c r="N656" s="13">
        <v>3</v>
      </c>
      <c r="O656" s="13">
        <v>0.68640000000000001</v>
      </c>
      <c r="P656" s="13">
        <v>136</v>
      </c>
    </row>
    <row r="657" spans="8:16" x14ac:dyDescent="0.2">
      <c r="H657" s="14" t="s">
        <v>223</v>
      </c>
      <c r="I657" s="13">
        <v>1.17</v>
      </c>
      <c r="J657" s="13">
        <v>1.18</v>
      </c>
      <c r="K657" s="13">
        <v>-0.01</v>
      </c>
      <c r="L657" s="13">
        <v>4.8070000000000002E-2</v>
      </c>
      <c r="M657" s="13">
        <v>3</v>
      </c>
      <c r="N657" s="13">
        <v>3</v>
      </c>
      <c r="O657" s="13">
        <v>0.29420000000000002</v>
      </c>
      <c r="P657" s="13">
        <v>136</v>
      </c>
    </row>
    <row r="658" spans="8:16" x14ac:dyDescent="0.2">
      <c r="H658" s="14" t="s">
        <v>225</v>
      </c>
      <c r="I658" s="13">
        <v>1.17</v>
      </c>
      <c r="J658" s="13">
        <v>1.163</v>
      </c>
      <c r="K658" s="13">
        <v>6.6670000000000002E-3</v>
      </c>
      <c r="L658" s="13">
        <v>4.8070000000000002E-2</v>
      </c>
      <c r="M658" s="13">
        <v>3</v>
      </c>
      <c r="N658" s="13">
        <v>3</v>
      </c>
      <c r="O658" s="13">
        <v>0.1961</v>
      </c>
      <c r="P658" s="13">
        <v>136</v>
      </c>
    </row>
    <row r="659" spans="8:16" x14ac:dyDescent="0.2">
      <c r="H659" s="14" t="s">
        <v>227</v>
      </c>
      <c r="I659" s="13">
        <v>1.17</v>
      </c>
      <c r="J659" s="13">
        <v>1.17</v>
      </c>
      <c r="K659" s="13">
        <v>0</v>
      </c>
      <c r="L659" s="13">
        <v>4.8070000000000002E-2</v>
      </c>
      <c r="M659" s="13">
        <v>3</v>
      </c>
      <c r="N659" s="13">
        <v>3</v>
      </c>
      <c r="O659" s="13">
        <v>0</v>
      </c>
      <c r="P659" s="13">
        <v>136</v>
      </c>
    </row>
    <row r="660" spans="8:16" x14ac:dyDescent="0.2">
      <c r="H660" s="14" t="s">
        <v>229</v>
      </c>
      <c r="I660" s="13">
        <v>1.17</v>
      </c>
      <c r="J660" s="13">
        <v>1.2</v>
      </c>
      <c r="K660" s="13">
        <v>-0.03</v>
      </c>
      <c r="L660" s="13">
        <v>4.8070000000000002E-2</v>
      </c>
      <c r="M660" s="13">
        <v>3</v>
      </c>
      <c r="N660" s="13">
        <v>3</v>
      </c>
      <c r="O660" s="13">
        <v>0.88249999999999995</v>
      </c>
      <c r="P660" s="13">
        <v>136</v>
      </c>
    </row>
    <row r="661" spans="8:16" x14ac:dyDescent="0.2">
      <c r="H661" s="14" t="s">
        <v>231</v>
      </c>
      <c r="I661" s="13">
        <v>1.17</v>
      </c>
      <c r="J661" s="13">
        <v>1.2270000000000001</v>
      </c>
      <c r="K661" s="13">
        <v>-5.6669999999999998E-2</v>
      </c>
      <c r="L661" s="13">
        <v>4.8070000000000002E-2</v>
      </c>
      <c r="M661" s="13">
        <v>3</v>
      </c>
      <c r="N661" s="13">
        <v>3</v>
      </c>
      <c r="O661" s="13">
        <v>1.667</v>
      </c>
      <c r="P661" s="13">
        <v>136</v>
      </c>
    </row>
    <row r="662" spans="8:16" x14ac:dyDescent="0.2">
      <c r="H662" s="14" t="s">
        <v>233</v>
      </c>
      <c r="I662" s="13">
        <v>1.17</v>
      </c>
      <c r="J662" s="13">
        <v>1.173</v>
      </c>
      <c r="K662" s="13">
        <v>-3.333E-3</v>
      </c>
      <c r="L662" s="13">
        <v>4.8070000000000002E-2</v>
      </c>
      <c r="M662" s="13">
        <v>3</v>
      </c>
      <c r="N662" s="13">
        <v>3</v>
      </c>
      <c r="O662" s="13">
        <v>9.8059999999999994E-2</v>
      </c>
      <c r="P662" s="13">
        <v>136</v>
      </c>
    </row>
    <row r="663" spans="8:16" x14ac:dyDescent="0.2">
      <c r="H663" s="14" t="s">
        <v>235</v>
      </c>
      <c r="I663" s="13">
        <v>1.17</v>
      </c>
      <c r="J663" s="13">
        <v>1.1599999999999999</v>
      </c>
      <c r="K663" s="13">
        <v>0.01</v>
      </c>
      <c r="L663" s="13">
        <v>4.8070000000000002E-2</v>
      </c>
      <c r="M663" s="13">
        <v>3</v>
      </c>
      <c r="N663" s="13">
        <v>3</v>
      </c>
      <c r="O663" s="13">
        <v>0.29420000000000002</v>
      </c>
      <c r="P663" s="13">
        <v>136</v>
      </c>
    </row>
    <row r="664" spans="8:16" x14ac:dyDescent="0.2">
      <c r="H664" s="14" t="s">
        <v>237</v>
      </c>
      <c r="I664" s="13">
        <v>1.17</v>
      </c>
      <c r="J664" s="13">
        <v>1.23</v>
      </c>
      <c r="K664" s="13">
        <v>-0.06</v>
      </c>
      <c r="L664" s="13">
        <v>4.8070000000000002E-2</v>
      </c>
      <c r="M664" s="13">
        <v>3</v>
      </c>
      <c r="N664" s="13">
        <v>3</v>
      </c>
      <c r="O664" s="13">
        <v>1.7649999999999999</v>
      </c>
      <c r="P664" s="13">
        <v>136</v>
      </c>
    </row>
    <row r="665" spans="8:16" x14ac:dyDescent="0.2">
      <c r="H665" s="14" t="s">
        <v>239</v>
      </c>
      <c r="I665" s="13">
        <v>1.17</v>
      </c>
      <c r="J665" s="13">
        <v>1.1970000000000001</v>
      </c>
      <c r="K665" s="13">
        <v>-2.6669999999999999E-2</v>
      </c>
      <c r="L665" s="13">
        <v>4.8070000000000002E-2</v>
      </c>
      <c r="M665" s="13">
        <v>3</v>
      </c>
      <c r="N665" s="13">
        <v>3</v>
      </c>
      <c r="O665" s="13">
        <v>0.78449999999999998</v>
      </c>
      <c r="P665" s="13">
        <v>136</v>
      </c>
    </row>
    <row r="666" spans="8:16" x14ac:dyDescent="0.2">
      <c r="H666" s="14" t="s">
        <v>241</v>
      </c>
      <c r="I666" s="13">
        <v>1.17</v>
      </c>
      <c r="J666" s="13">
        <v>1.1599999999999999</v>
      </c>
      <c r="K666" s="13">
        <v>0.01</v>
      </c>
      <c r="L666" s="13">
        <v>4.8070000000000002E-2</v>
      </c>
      <c r="M666" s="13">
        <v>3</v>
      </c>
      <c r="N666" s="13">
        <v>3</v>
      </c>
      <c r="O666" s="13">
        <v>0.29420000000000002</v>
      </c>
      <c r="P666" s="13">
        <v>136</v>
      </c>
    </row>
    <row r="667" spans="8:16" x14ac:dyDescent="0.2">
      <c r="H667" s="14" t="s">
        <v>242</v>
      </c>
      <c r="I667" s="13">
        <v>1.17</v>
      </c>
      <c r="J667" s="13">
        <v>1.18</v>
      </c>
      <c r="K667" s="13">
        <v>-0.01</v>
      </c>
      <c r="L667" s="13">
        <v>4.8070000000000002E-2</v>
      </c>
      <c r="M667" s="13">
        <v>3</v>
      </c>
      <c r="N667" s="13">
        <v>3</v>
      </c>
      <c r="O667" s="13">
        <v>0.29420000000000002</v>
      </c>
      <c r="P667" s="13">
        <v>136</v>
      </c>
    </row>
    <row r="668" spans="8:16" x14ac:dyDescent="0.2">
      <c r="H668" s="14" t="s">
        <v>243</v>
      </c>
      <c r="I668" s="13">
        <v>1.17</v>
      </c>
      <c r="J668" s="13">
        <v>1.234</v>
      </c>
      <c r="K668" s="13">
        <v>-6.4000000000000001E-2</v>
      </c>
      <c r="L668" s="13">
        <v>4.2999999999999997E-2</v>
      </c>
      <c r="M668" s="13">
        <v>3</v>
      </c>
      <c r="N668" s="13">
        <v>5</v>
      </c>
      <c r="O668" s="13">
        <v>2.105</v>
      </c>
      <c r="P668" s="13">
        <v>136</v>
      </c>
    </row>
    <row r="669" spans="8:16" x14ac:dyDescent="0.2">
      <c r="H669" s="14" t="s">
        <v>245</v>
      </c>
      <c r="I669" s="13">
        <v>1.17</v>
      </c>
      <c r="J669" s="13">
        <v>1.272</v>
      </c>
      <c r="K669" s="13">
        <v>-0.10199999999999999</v>
      </c>
      <c r="L669" s="13">
        <v>4.2999999999999997E-2</v>
      </c>
      <c r="M669" s="13">
        <v>3</v>
      </c>
      <c r="N669" s="13">
        <v>5</v>
      </c>
      <c r="O669" s="13">
        <v>3.355</v>
      </c>
      <c r="P669" s="13">
        <v>136</v>
      </c>
    </row>
    <row r="670" spans="8:16" x14ac:dyDescent="0.2">
      <c r="H670" s="14" t="s">
        <v>247</v>
      </c>
      <c r="I670" s="13">
        <v>1.25</v>
      </c>
      <c r="J670" s="13">
        <v>1.2170000000000001</v>
      </c>
      <c r="K670" s="13">
        <v>3.3329999999999999E-2</v>
      </c>
      <c r="L670" s="13">
        <v>4.8070000000000002E-2</v>
      </c>
      <c r="M670" s="13">
        <v>3</v>
      </c>
      <c r="N670" s="13">
        <v>3</v>
      </c>
      <c r="O670" s="13">
        <v>0.98060000000000003</v>
      </c>
      <c r="P670" s="13">
        <v>136</v>
      </c>
    </row>
    <row r="671" spans="8:16" x14ac:dyDescent="0.2">
      <c r="H671" s="14" t="s">
        <v>249</v>
      </c>
      <c r="I671" s="13">
        <v>1.25</v>
      </c>
      <c r="J671" s="13">
        <v>1.143</v>
      </c>
      <c r="K671" s="13">
        <v>0.1067</v>
      </c>
      <c r="L671" s="13">
        <v>4.8070000000000002E-2</v>
      </c>
      <c r="M671" s="13">
        <v>3</v>
      </c>
      <c r="N671" s="13">
        <v>3</v>
      </c>
      <c r="O671" s="13">
        <v>3.1379999999999999</v>
      </c>
      <c r="P671" s="13">
        <v>136</v>
      </c>
    </row>
    <row r="672" spans="8:16" x14ac:dyDescent="0.2">
      <c r="H672" s="14" t="s">
        <v>251</v>
      </c>
      <c r="I672" s="13">
        <v>1.25</v>
      </c>
      <c r="J672" s="13">
        <v>1.123</v>
      </c>
      <c r="K672" s="13">
        <v>0.12670000000000001</v>
      </c>
      <c r="L672" s="13">
        <v>4.8070000000000002E-2</v>
      </c>
      <c r="M672" s="13">
        <v>3</v>
      </c>
      <c r="N672" s="13">
        <v>3</v>
      </c>
      <c r="O672" s="13">
        <v>3.726</v>
      </c>
      <c r="P672" s="13">
        <v>136</v>
      </c>
    </row>
    <row r="673" spans="8:16" x14ac:dyDescent="0.2">
      <c r="H673" s="14" t="s">
        <v>253</v>
      </c>
      <c r="I673" s="13">
        <v>1.25</v>
      </c>
      <c r="J673" s="13">
        <v>1.2370000000000001</v>
      </c>
      <c r="K673" s="13">
        <v>1.333E-2</v>
      </c>
      <c r="L673" s="13">
        <v>4.8070000000000002E-2</v>
      </c>
      <c r="M673" s="13">
        <v>3</v>
      </c>
      <c r="N673" s="13">
        <v>3</v>
      </c>
      <c r="O673" s="13">
        <v>0.39219999999999999</v>
      </c>
      <c r="P673" s="13">
        <v>136</v>
      </c>
    </row>
    <row r="674" spans="8:16" x14ac:dyDescent="0.2">
      <c r="H674" s="14" t="s">
        <v>255</v>
      </c>
      <c r="I674" s="13">
        <v>1.25</v>
      </c>
      <c r="J674" s="13">
        <v>1.2230000000000001</v>
      </c>
      <c r="K674" s="13">
        <v>2.6669999999999999E-2</v>
      </c>
      <c r="L674" s="13">
        <v>4.8070000000000002E-2</v>
      </c>
      <c r="M674" s="13">
        <v>3</v>
      </c>
      <c r="N674" s="13">
        <v>3</v>
      </c>
      <c r="O674" s="13">
        <v>0.78449999999999998</v>
      </c>
      <c r="P674" s="13">
        <v>136</v>
      </c>
    </row>
    <row r="675" spans="8:16" x14ac:dyDescent="0.2">
      <c r="H675" s="14" t="s">
        <v>256</v>
      </c>
      <c r="I675" s="13">
        <v>1.25</v>
      </c>
      <c r="J675" s="13">
        <v>1.1930000000000001</v>
      </c>
      <c r="K675" s="13">
        <v>5.6669999999999998E-2</v>
      </c>
      <c r="L675" s="13">
        <v>4.8070000000000002E-2</v>
      </c>
      <c r="M675" s="13">
        <v>3</v>
      </c>
      <c r="N675" s="13">
        <v>3</v>
      </c>
      <c r="O675" s="13">
        <v>1.667</v>
      </c>
      <c r="P675" s="13">
        <v>136</v>
      </c>
    </row>
    <row r="676" spans="8:16" x14ac:dyDescent="0.2">
      <c r="H676" s="14" t="s">
        <v>258</v>
      </c>
      <c r="I676" s="13">
        <v>1.25</v>
      </c>
      <c r="J676" s="13">
        <v>1.18</v>
      </c>
      <c r="K676" s="13">
        <v>7.0000000000000007E-2</v>
      </c>
      <c r="L676" s="13">
        <v>4.8070000000000002E-2</v>
      </c>
      <c r="M676" s="13">
        <v>3</v>
      </c>
      <c r="N676" s="13">
        <v>3</v>
      </c>
      <c r="O676" s="13">
        <v>2.0590000000000002</v>
      </c>
      <c r="P676" s="13">
        <v>136</v>
      </c>
    </row>
    <row r="677" spans="8:16" x14ac:dyDescent="0.2">
      <c r="H677" s="14" t="s">
        <v>260</v>
      </c>
      <c r="I677" s="13">
        <v>1.25</v>
      </c>
      <c r="J677" s="13">
        <v>1.163</v>
      </c>
      <c r="K677" s="13">
        <v>8.6669999999999997E-2</v>
      </c>
      <c r="L677" s="13">
        <v>4.8070000000000002E-2</v>
      </c>
      <c r="M677" s="13">
        <v>3</v>
      </c>
      <c r="N677" s="13">
        <v>3</v>
      </c>
      <c r="O677" s="13">
        <v>2.5499999999999998</v>
      </c>
      <c r="P677" s="13">
        <v>136</v>
      </c>
    </row>
    <row r="678" spans="8:16" x14ac:dyDescent="0.2">
      <c r="H678" s="14" t="s">
        <v>262</v>
      </c>
      <c r="I678" s="13">
        <v>1.25</v>
      </c>
      <c r="J678" s="13">
        <v>1.17</v>
      </c>
      <c r="K678" s="13">
        <v>0.08</v>
      </c>
      <c r="L678" s="13">
        <v>4.8070000000000002E-2</v>
      </c>
      <c r="M678" s="13">
        <v>3</v>
      </c>
      <c r="N678" s="13">
        <v>3</v>
      </c>
      <c r="O678" s="13">
        <v>2.3530000000000002</v>
      </c>
      <c r="P678" s="13">
        <v>136</v>
      </c>
    </row>
    <row r="679" spans="8:16" x14ac:dyDescent="0.2">
      <c r="H679" s="14" t="s">
        <v>264</v>
      </c>
      <c r="I679" s="13">
        <v>1.25</v>
      </c>
      <c r="J679" s="13">
        <v>1.2</v>
      </c>
      <c r="K679" s="13">
        <v>0.05</v>
      </c>
      <c r="L679" s="13">
        <v>4.8070000000000002E-2</v>
      </c>
      <c r="M679" s="13">
        <v>3</v>
      </c>
      <c r="N679" s="13">
        <v>3</v>
      </c>
      <c r="O679" s="13">
        <v>1.4710000000000001</v>
      </c>
      <c r="P679" s="13">
        <v>136</v>
      </c>
    </row>
    <row r="680" spans="8:16" x14ac:dyDescent="0.2">
      <c r="H680" s="14" t="s">
        <v>266</v>
      </c>
      <c r="I680" s="13">
        <v>1.25</v>
      </c>
      <c r="J680" s="13">
        <v>1.2270000000000001</v>
      </c>
      <c r="K680" s="13">
        <v>2.333E-2</v>
      </c>
      <c r="L680" s="13">
        <v>4.8070000000000002E-2</v>
      </c>
      <c r="M680" s="13">
        <v>3</v>
      </c>
      <c r="N680" s="13">
        <v>3</v>
      </c>
      <c r="O680" s="13">
        <v>0.68640000000000001</v>
      </c>
      <c r="P680" s="13">
        <v>136</v>
      </c>
    </row>
    <row r="681" spans="8:16" x14ac:dyDescent="0.2">
      <c r="H681" s="14" t="s">
        <v>268</v>
      </c>
      <c r="I681" s="13">
        <v>1.25</v>
      </c>
      <c r="J681" s="13">
        <v>1.173</v>
      </c>
      <c r="K681" s="13">
        <v>7.6670000000000002E-2</v>
      </c>
      <c r="L681" s="13">
        <v>4.8070000000000002E-2</v>
      </c>
      <c r="M681" s="13">
        <v>3</v>
      </c>
      <c r="N681" s="13">
        <v>3</v>
      </c>
      <c r="O681" s="13">
        <v>2.2549999999999999</v>
      </c>
      <c r="P681" s="13">
        <v>136</v>
      </c>
    </row>
    <row r="682" spans="8:16" x14ac:dyDescent="0.2">
      <c r="H682" s="14" t="s">
        <v>270</v>
      </c>
      <c r="I682" s="13">
        <v>1.25</v>
      </c>
      <c r="J682" s="13">
        <v>1.1599999999999999</v>
      </c>
      <c r="K682" s="13">
        <v>0.09</v>
      </c>
      <c r="L682" s="13">
        <v>4.8070000000000002E-2</v>
      </c>
      <c r="M682" s="13">
        <v>3</v>
      </c>
      <c r="N682" s="13">
        <v>3</v>
      </c>
      <c r="O682" s="13">
        <v>2.6480000000000001</v>
      </c>
      <c r="P682" s="13">
        <v>136</v>
      </c>
    </row>
    <row r="683" spans="8:16" x14ac:dyDescent="0.2">
      <c r="H683" s="14" t="s">
        <v>272</v>
      </c>
      <c r="I683" s="13">
        <v>1.25</v>
      </c>
      <c r="J683" s="13">
        <v>1.23</v>
      </c>
      <c r="K683" s="13">
        <v>0.02</v>
      </c>
      <c r="L683" s="13">
        <v>4.8070000000000002E-2</v>
      </c>
      <c r="M683" s="13">
        <v>3</v>
      </c>
      <c r="N683" s="13">
        <v>3</v>
      </c>
      <c r="O683" s="13">
        <v>0.58840000000000003</v>
      </c>
      <c r="P683" s="13">
        <v>136</v>
      </c>
    </row>
    <row r="684" spans="8:16" x14ac:dyDescent="0.2">
      <c r="H684" s="14" t="s">
        <v>274</v>
      </c>
      <c r="I684" s="13">
        <v>1.25</v>
      </c>
      <c r="J684" s="13">
        <v>1.1970000000000001</v>
      </c>
      <c r="K684" s="13">
        <v>5.3330000000000002E-2</v>
      </c>
      <c r="L684" s="13">
        <v>4.8070000000000002E-2</v>
      </c>
      <c r="M684" s="13">
        <v>3</v>
      </c>
      <c r="N684" s="13">
        <v>3</v>
      </c>
      <c r="O684" s="13">
        <v>1.569</v>
      </c>
      <c r="P684" s="13">
        <v>136</v>
      </c>
    </row>
    <row r="685" spans="8:16" x14ac:dyDescent="0.2">
      <c r="H685" s="14" t="s">
        <v>276</v>
      </c>
      <c r="I685" s="13">
        <v>1.25</v>
      </c>
      <c r="J685" s="13">
        <v>1.1599999999999999</v>
      </c>
      <c r="K685" s="13">
        <v>0.09</v>
      </c>
      <c r="L685" s="13">
        <v>4.8070000000000002E-2</v>
      </c>
      <c r="M685" s="13">
        <v>3</v>
      </c>
      <c r="N685" s="13">
        <v>3</v>
      </c>
      <c r="O685" s="13">
        <v>2.6480000000000001</v>
      </c>
      <c r="P685" s="13">
        <v>136</v>
      </c>
    </row>
    <row r="686" spans="8:16" x14ac:dyDescent="0.2">
      <c r="H686" s="14" t="s">
        <v>277</v>
      </c>
      <c r="I686" s="13">
        <v>1.25</v>
      </c>
      <c r="J686" s="13">
        <v>1.18</v>
      </c>
      <c r="K686" s="13">
        <v>7.0000000000000007E-2</v>
      </c>
      <c r="L686" s="13">
        <v>4.8070000000000002E-2</v>
      </c>
      <c r="M686" s="13">
        <v>3</v>
      </c>
      <c r="N686" s="13">
        <v>3</v>
      </c>
      <c r="O686" s="13">
        <v>2.0590000000000002</v>
      </c>
      <c r="P686" s="13">
        <v>136</v>
      </c>
    </row>
    <row r="687" spans="8:16" x14ac:dyDescent="0.2">
      <c r="H687" s="14" t="s">
        <v>278</v>
      </c>
      <c r="I687" s="13">
        <v>1.25</v>
      </c>
      <c r="J687" s="13">
        <v>1.234</v>
      </c>
      <c r="K687" s="13">
        <v>1.6E-2</v>
      </c>
      <c r="L687" s="13">
        <v>4.2999999999999997E-2</v>
      </c>
      <c r="M687" s="13">
        <v>3</v>
      </c>
      <c r="N687" s="13">
        <v>5</v>
      </c>
      <c r="O687" s="13">
        <v>0.5262</v>
      </c>
      <c r="P687" s="13">
        <v>136</v>
      </c>
    </row>
    <row r="688" spans="8:16" x14ac:dyDescent="0.2">
      <c r="H688" s="14" t="s">
        <v>280</v>
      </c>
      <c r="I688" s="13">
        <v>1.25</v>
      </c>
      <c r="J688" s="13">
        <v>1.272</v>
      </c>
      <c r="K688" s="13">
        <v>-2.1999999999999999E-2</v>
      </c>
      <c r="L688" s="13">
        <v>4.2999999999999997E-2</v>
      </c>
      <c r="M688" s="13">
        <v>3</v>
      </c>
      <c r="N688" s="13">
        <v>5</v>
      </c>
      <c r="O688" s="13">
        <v>0.72360000000000002</v>
      </c>
      <c r="P688" s="13">
        <v>136</v>
      </c>
    </row>
    <row r="689" spans="8:16" x14ac:dyDescent="0.2">
      <c r="H689" s="14" t="s">
        <v>282</v>
      </c>
      <c r="I689" s="13">
        <v>1.2170000000000001</v>
      </c>
      <c r="J689" s="13">
        <v>1.143</v>
      </c>
      <c r="K689" s="13">
        <v>7.3330000000000006E-2</v>
      </c>
      <c r="L689" s="13">
        <v>4.8070000000000002E-2</v>
      </c>
      <c r="M689" s="13">
        <v>3</v>
      </c>
      <c r="N689" s="13">
        <v>3</v>
      </c>
      <c r="O689" s="13">
        <v>2.157</v>
      </c>
      <c r="P689" s="13">
        <v>136</v>
      </c>
    </row>
    <row r="690" spans="8:16" x14ac:dyDescent="0.2">
      <c r="H690" s="14" t="s">
        <v>284</v>
      </c>
      <c r="I690" s="13">
        <v>1.2170000000000001</v>
      </c>
      <c r="J690" s="13">
        <v>1.123</v>
      </c>
      <c r="K690" s="13">
        <v>9.3329999999999996E-2</v>
      </c>
      <c r="L690" s="13">
        <v>4.8070000000000002E-2</v>
      </c>
      <c r="M690" s="13">
        <v>3</v>
      </c>
      <c r="N690" s="13">
        <v>3</v>
      </c>
      <c r="O690" s="13">
        <v>2.746</v>
      </c>
      <c r="P690" s="13">
        <v>136</v>
      </c>
    </row>
    <row r="691" spans="8:16" x14ac:dyDescent="0.2">
      <c r="H691" s="14" t="s">
        <v>286</v>
      </c>
      <c r="I691" s="13">
        <v>1.2170000000000001</v>
      </c>
      <c r="J691" s="13">
        <v>1.2370000000000001</v>
      </c>
      <c r="K691" s="13">
        <v>-0.02</v>
      </c>
      <c r="L691" s="13">
        <v>4.8070000000000002E-2</v>
      </c>
      <c r="M691" s="13">
        <v>3</v>
      </c>
      <c r="N691" s="13">
        <v>3</v>
      </c>
      <c r="O691" s="13">
        <v>0.58840000000000003</v>
      </c>
      <c r="P691" s="13">
        <v>136</v>
      </c>
    </row>
    <row r="692" spans="8:16" x14ac:dyDescent="0.2">
      <c r="H692" s="14" t="s">
        <v>288</v>
      </c>
      <c r="I692" s="13">
        <v>1.2170000000000001</v>
      </c>
      <c r="J692" s="13">
        <v>1.2230000000000001</v>
      </c>
      <c r="K692" s="13">
        <v>-6.6670000000000002E-3</v>
      </c>
      <c r="L692" s="13">
        <v>4.8070000000000002E-2</v>
      </c>
      <c r="M692" s="13">
        <v>3</v>
      </c>
      <c r="N692" s="13">
        <v>3</v>
      </c>
      <c r="O692" s="13">
        <v>0.1961</v>
      </c>
      <c r="P692" s="13">
        <v>136</v>
      </c>
    </row>
    <row r="693" spans="8:16" x14ac:dyDescent="0.2">
      <c r="H693" s="14" t="s">
        <v>290</v>
      </c>
      <c r="I693" s="13">
        <v>1.2170000000000001</v>
      </c>
      <c r="J693" s="13">
        <v>1.1930000000000001</v>
      </c>
      <c r="K693" s="13">
        <v>2.333E-2</v>
      </c>
      <c r="L693" s="13">
        <v>4.8070000000000002E-2</v>
      </c>
      <c r="M693" s="13">
        <v>3</v>
      </c>
      <c r="N693" s="13">
        <v>3</v>
      </c>
      <c r="O693" s="13">
        <v>0.68640000000000001</v>
      </c>
      <c r="P693" s="13">
        <v>136</v>
      </c>
    </row>
    <row r="694" spans="8:16" x14ac:dyDescent="0.2">
      <c r="H694" s="14" t="s">
        <v>291</v>
      </c>
      <c r="I694" s="13">
        <v>1.2170000000000001</v>
      </c>
      <c r="J694" s="13">
        <v>1.18</v>
      </c>
      <c r="K694" s="13">
        <v>3.6670000000000001E-2</v>
      </c>
      <c r="L694" s="13">
        <v>4.8070000000000002E-2</v>
      </c>
      <c r="M694" s="13">
        <v>3</v>
      </c>
      <c r="N694" s="13">
        <v>3</v>
      </c>
      <c r="O694" s="13">
        <v>1.079</v>
      </c>
      <c r="P694" s="13">
        <v>136</v>
      </c>
    </row>
    <row r="695" spans="8:16" x14ac:dyDescent="0.2">
      <c r="H695" s="14" t="s">
        <v>293</v>
      </c>
      <c r="I695" s="13">
        <v>1.2170000000000001</v>
      </c>
      <c r="J695" s="13">
        <v>1.163</v>
      </c>
      <c r="K695" s="13">
        <v>5.3330000000000002E-2</v>
      </c>
      <c r="L695" s="13">
        <v>4.8070000000000002E-2</v>
      </c>
      <c r="M695" s="13">
        <v>3</v>
      </c>
      <c r="N695" s="13">
        <v>3</v>
      </c>
      <c r="O695" s="13">
        <v>1.569</v>
      </c>
      <c r="P695" s="13">
        <v>136</v>
      </c>
    </row>
    <row r="696" spans="8:16" x14ac:dyDescent="0.2">
      <c r="H696" s="14" t="s">
        <v>294</v>
      </c>
      <c r="I696" s="13">
        <v>1.2170000000000001</v>
      </c>
      <c r="J696" s="13">
        <v>1.17</v>
      </c>
      <c r="K696" s="13">
        <v>4.6670000000000003E-2</v>
      </c>
      <c r="L696" s="13">
        <v>4.8070000000000002E-2</v>
      </c>
      <c r="M696" s="13">
        <v>3</v>
      </c>
      <c r="N696" s="13">
        <v>3</v>
      </c>
      <c r="O696" s="13">
        <v>1.373</v>
      </c>
      <c r="P696" s="13">
        <v>136</v>
      </c>
    </row>
    <row r="697" spans="8:16" x14ac:dyDescent="0.2">
      <c r="H697" s="14" t="s">
        <v>295</v>
      </c>
      <c r="I697" s="13">
        <v>1.2170000000000001</v>
      </c>
      <c r="J697" s="13">
        <v>1.2</v>
      </c>
      <c r="K697" s="13">
        <v>1.6670000000000001E-2</v>
      </c>
      <c r="L697" s="13">
        <v>4.8070000000000002E-2</v>
      </c>
      <c r="M697" s="13">
        <v>3</v>
      </c>
      <c r="N697" s="13">
        <v>3</v>
      </c>
      <c r="O697" s="13">
        <v>0.49030000000000001</v>
      </c>
      <c r="P697" s="13">
        <v>136</v>
      </c>
    </row>
    <row r="698" spans="8:16" x14ac:dyDescent="0.2">
      <c r="H698" s="14" t="s">
        <v>297</v>
      </c>
      <c r="I698" s="13">
        <v>1.2170000000000001</v>
      </c>
      <c r="J698" s="13">
        <v>1.2270000000000001</v>
      </c>
      <c r="K698" s="13">
        <v>-0.01</v>
      </c>
      <c r="L698" s="13">
        <v>4.8070000000000002E-2</v>
      </c>
      <c r="M698" s="13">
        <v>3</v>
      </c>
      <c r="N698" s="13">
        <v>3</v>
      </c>
      <c r="O698" s="13">
        <v>0.29420000000000002</v>
      </c>
      <c r="P698" s="13">
        <v>136</v>
      </c>
    </row>
    <row r="699" spans="8:16" x14ac:dyDescent="0.2">
      <c r="H699" s="14" t="s">
        <v>298</v>
      </c>
      <c r="I699" s="13">
        <v>1.2170000000000001</v>
      </c>
      <c r="J699" s="13">
        <v>1.173</v>
      </c>
      <c r="K699" s="13">
        <v>4.333E-2</v>
      </c>
      <c r="L699" s="13">
        <v>4.8070000000000002E-2</v>
      </c>
      <c r="M699" s="13">
        <v>3</v>
      </c>
      <c r="N699" s="13">
        <v>3</v>
      </c>
      <c r="O699" s="13">
        <v>1.2749999999999999</v>
      </c>
      <c r="P699" s="13">
        <v>136</v>
      </c>
    </row>
    <row r="700" spans="8:16" x14ac:dyDescent="0.2">
      <c r="H700" s="14" t="s">
        <v>300</v>
      </c>
      <c r="I700" s="13">
        <v>1.2170000000000001</v>
      </c>
      <c r="J700" s="13">
        <v>1.1599999999999999</v>
      </c>
      <c r="K700" s="13">
        <v>5.6669999999999998E-2</v>
      </c>
      <c r="L700" s="13">
        <v>4.8070000000000002E-2</v>
      </c>
      <c r="M700" s="13">
        <v>3</v>
      </c>
      <c r="N700" s="13">
        <v>3</v>
      </c>
      <c r="O700" s="13">
        <v>1.667</v>
      </c>
      <c r="P700" s="13">
        <v>136</v>
      </c>
    </row>
    <row r="701" spans="8:16" x14ac:dyDescent="0.2">
      <c r="H701" s="14" t="s">
        <v>301</v>
      </c>
      <c r="I701" s="13">
        <v>1.2170000000000001</v>
      </c>
      <c r="J701" s="13">
        <v>1.23</v>
      </c>
      <c r="K701" s="13">
        <v>-1.333E-2</v>
      </c>
      <c r="L701" s="13">
        <v>4.8070000000000002E-2</v>
      </c>
      <c r="M701" s="13">
        <v>3</v>
      </c>
      <c r="N701" s="13">
        <v>3</v>
      </c>
      <c r="O701" s="13">
        <v>0.39219999999999999</v>
      </c>
      <c r="P701" s="13">
        <v>136</v>
      </c>
    </row>
    <row r="702" spans="8:16" x14ac:dyDescent="0.2">
      <c r="H702" s="14" t="s">
        <v>303</v>
      </c>
      <c r="I702" s="13">
        <v>1.2170000000000001</v>
      </c>
      <c r="J702" s="13">
        <v>1.1970000000000001</v>
      </c>
      <c r="K702" s="13">
        <v>0.02</v>
      </c>
      <c r="L702" s="13">
        <v>4.8070000000000002E-2</v>
      </c>
      <c r="M702" s="13">
        <v>3</v>
      </c>
      <c r="N702" s="13">
        <v>3</v>
      </c>
      <c r="O702" s="13">
        <v>0.58840000000000003</v>
      </c>
      <c r="P702" s="13">
        <v>136</v>
      </c>
    </row>
    <row r="703" spans="8:16" x14ac:dyDescent="0.2">
      <c r="H703" s="14" t="s">
        <v>304</v>
      </c>
      <c r="I703" s="13">
        <v>1.2170000000000001</v>
      </c>
      <c r="J703" s="13">
        <v>1.1599999999999999</v>
      </c>
      <c r="K703" s="13">
        <v>5.6669999999999998E-2</v>
      </c>
      <c r="L703" s="13">
        <v>4.8070000000000002E-2</v>
      </c>
      <c r="M703" s="13">
        <v>3</v>
      </c>
      <c r="N703" s="13">
        <v>3</v>
      </c>
      <c r="O703" s="13">
        <v>1.667</v>
      </c>
      <c r="P703" s="13">
        <v>136</v>
      </c>
    </row>
    <row r="704" spans="8:16" x14ac:dyDescent="0.2">
      <c r="H704" s="14" t="s">
        <v>305</v>
      </c>
      <c r="I704" s="13">
        <v>1.2170000000000001</v>
      </c>
      <c r="J704" s="13">
        <v>1.18</v>
      </c>
      <c r="K704" s="13">
        <v>3.6670000000000001E-2</v>
      </c>
      <c r="L704" s="13">
        <v>4.8070000000000002E-2</v>
      </c>
      <c r="M704" s="13">
        <v>3</v>
      </c>
      <c r="N704" s="13">
        <v>3</v>
      </c>
      <c r="O704" s="13">
        <v>1.079</v>
      </c>
      <c r="P704" s="13">
        <v>136</v>
      </c>
    </row>
    <row r="705" spans="8:16" x14ac:dyDescent="0.2">
      <c r="H705" s="14" t="s">
        <v>306</v>
      </c>
      <c r="I705" s="13">
        <v>1.2170000000000001</v>
      </c>
      <c r="J705" s="13">
        <v>1.234</v>
      </c>
      <c r="K705" s="13">
        <v>-1.7330000000000002E-2</v>
      </c>
      <c r="L705" s="13">
        <v>4.2999999999999997E-2</v>
      </c>
      <c r="M705" s="13">
        <v>3</v>
      </c>
      <c r="N705" s="13">
        <v>5</v>
      </c>
      <c r="O705" s="13">
        <v>0.57010000000000005</v>
      </c>
      <c r="P705" s="13">
        <v>136</v>
      </c>
    </row>
    <row r="706" spans="8:16" x14ac:dyDescent="0.2">
      <c r="H706" s="14" t="s">
        <v>308</v>
      </c>
      <c r="I706" s="13">
        <v>1.2170000000000001</v>
      </c>
      <c r="J706" s="13">
        <v>1.272</v>
      </c>
      <c r="K706" s="13">
        <v>-5.5329999999999997E-2</v>
      </c>
      <c r="L706" s="13">
        <v>4.2999999999999997E-2</v>
      </c>
      <c r="M706" s="13">
        <v>3</v>
      </c>
      <c r="N706" s="13">
        <v>5</v>
      </c>
      <c r="O706" s="13">
        <v>1.82</v>
      </c>
      <c r="P706" s="13">
        <v>136</v>
      </c>
    </row>
    <row r="707" spans="8:16" x14ac:dyDescent="0.2">
      <c r="H707" s="14" t="s">
        <v>310</v>
      </c>
      <c r="I707" s="13">
        <v>1.143</v>
      </c>
      <c r="J707" s="13">
        <v>1.123</v>
      </c>
      <c r="K707" s="13">
        <v>0.02</v>
      </c>
      <c r="L707" s="13">
        <v>4.8070000000000002E-2</v>
      </c>
      <c r="M707" s="13">
        <v>3</v>
      </c>
      <c r="N707" s="13">
        <v>3</v>
      </c>
      <c r="O707" s="13">
        <v>0.58840000000000003</v>
      </c>
      <c r="P707" s="13">
        <v>136</v>
      </c>
    </row>
    <row r="708" spans="8:16" x14ac:dyDescent="0.2">
      <c r="H708" s="14" t="s">
        <v>311</v>
      </c>
      <c r="I708" s="13">
        <v>1.143</v>
      </c>
      <c r="J708" s="13">
        <v>1.2370000000000001</v>
      </c>
      <c r="K708" s="13">
        <v>-9.3329999999999996E-2</v>
      </c>
      <c r="L708" s="13">
        <v>4.8070000000000002E-2</v>
      </c>
      <c r="M708" s="13">
        <v>3</v>
      </c>
      <c r="N708" s="13">
        <v>3</v>
      </c>
      <c r="O708" s="13">
        <v>2.746</v>
      </c>
      <c r="P708" s="13">
        <v>136</v>
      </c>
    </row>
    <row r="709" spans="8:16" x14ac:dyDescent="0.2">
      <c r="H709" s="14" t="s">
        <v>313</v>
      </c>
      <c r="I709" s="13">
        <v>1.143</v>
      </c>
      <c r="J709" s="13">
        <v>1.2230000000000001</v>
      </c>
      <c r="K709" s="13">
        <v>-0.08</v>
      </c>
      <c r="L709" s="13">
        <v>4.8070000000000002E-2</v>
      </c>
      <c r="M709" s="13">
        <v>3</v>
      </c>
      <c r="N709" s="13">
        <v>3</v>
      </c>
      <c r="O709" s="13">
        <v>2.3530000000000002</v>
      </c>
      <c r="P709" s="13">
        <v>136</v>
      </c>
    </row>
    <row r="710" spans="8:16" x14ac:dyDescent="0.2">
      <c r="H710" s="14" t="s">
        <v>314</v>
      </c>
      <c r="I710" s="13">
        <v>1.143</v>
      </c>
      <c r="J710" s="13">
        <v>1.1930000000000001</v>
      </c>
      <c r="K710" s="13">
        <v>-0.05</v>
      </c>
      <c r="L710" s="13">
        <v>4.8070000000000002E-2</v>
      </c>
      <c r="M710" s="13">
        <v>3</v>
      </c>
      <c r="N710" s="13">
        <v>3</v>
      </c>
      <c r="O710" s="13">
        <v>1.4710000000000001</v>
      </c>
      <c r="P710" s="13">
        <v>136</v>
      </c>
    </row>
    <row r="711" spans="8:16" x14ac:dyDescent="0.2">
      <c r="H711" s="14" t="s">
        <v>316</v>
      </c>
      <c r="I711" s="13">
        <v>1.143</v>
      </c>
      <c r="J711" s="13">
        <v>1.18</v>
      </c>
      <c r="K711" s="13">
        <v>-3.6670000000000001E-2</v>
      </c>
      <c r="L711" s="13">
        <v>4.8070000000000002E-2</v>
      </c>
      <c r="M711" s="13">
        <v>3</v>
      </c>
      <c r="N711" s="13">
        <v>3</v>
      </c>
      <c r="O711" s="13">
        <v>1.079</v>
      </c>
      <c r="P711" s="13">
        <v>136</v>
      </c>
    </row>
    <row r="712" spans="8:16" x14ac:dyDescent="0.2">
      <c r="H712" s="14" t="s">
        <v>318</v>
      </c>
      <c r="I712" s="13">
        <v>1.143</v>
      </c>
      <c r="J712" s="13">
        <v>1.163</v>
      </c>
      <c r="K712" s="13">
        <v>-0.02</v>
      </c>
      <c r="L712" s="13">
        <v>4.8070000000000002E-2</v>
      </c>
      <c r="M712" s="13">
        <v>3</v>
      </c>
      <c r="N712" s="13">
        <v>3</v>
      </c>
      <c r="O712" s="13">
        <v>0.58840000000000003</v>
      </c>
      <c r="P712" s="13">
        <v>136</v>
      </c>
    </row>
    <row r="713" spans="8:16" x14ac:dyDescent="0.2">
      <c r="H713" s="14" t="s">
        <v>319</v>
      </c>
      <c r="I713" s="13">
        <v>1.143</v>
      </c>
      <c r="J713" s="13">
        <v>1.17</v>
      </c>
      <c r="K713" s="13">
        <v>-2.6669999999999999E-2</v>
      </c>
      <c r="L713" s="13">
        <v>4.8070000000000002E-2</v>
      </c>
      <c r="M713" s="13">
        <v>3</v>
      </c>
      <c r="N713" s="13">
        <v>3</v>
      </c>
      <c r="O713" s="13">
        <v>0.78449999999999998</v>
      </c>
      <c r="P713" s="13">
        <v>136</v>
      </c>
    </row>
    <row r="714" spans="8:16" x14ac:dyDescent="0.2">
      <c r="H714" s="14" t="s">
        <v>320</v>
      </c>
      <c r="I714" s="13">
        <v>1.143</v>
      </c>
      <c r="J714" s="13">
        <v>1.2</v>
      </c>
      <c r="K714" s="13">
        <v>-5.6669999999999998E-2</v>
      </c>
      <c r="L714" s="13">
        <v>4.8070000000000002E-2</v>
      </c>
      <c r="M714" s="13">
        <v>3</v>
      </c>
      <c r="N714" s="13">
        <v>3</v>
      </c>
      <c r="O714" s="13">
        <v>1.667</v>
      </c>
      <c r="P714" s="13">
        <v>136</v>
      </c>
    </row>
    <row r="715" spans="8:16" x14ac:dyDescent="0.2">
      <c r="H715" s="14" t="s">
        <v>321</v>
      </c>
      <c r="I715" s="13">
        <v>1.143</v>
      </c>
      <c r="J715" s="13">
        <v>1.2270000000000001</v>
      </c>
      <c r="K715" s="13">
        <v>-8.3330000000000001E-2</v>
      </c>
      <c r="L715" s="13">
        <v>4.8070000000000002E-2</v>
      </c>
      <c r="M715" s="13">
        <v>3</v>
      </c>
      <c r="N715" s="13">
        <v>3</v>
      </c>
      <c r="O715" s="13">
        <v>2.4510000000000001</v>
      </c>
      <c r="P715" s="13">
        <v>136</v>
      </c>
    </row>
    <row r="716" spans="8:16" x14ac:dyDescent="0.2">
      <c r="H716" s="14" t="s">
        <v>323</v>
      </c>
      <c r="I716" s="13">
        <v>1.143</v>
      </c>
      <c r="J716" s="13">
        <v>1.173</v>
      </c>
      <c r="K716" s="13">
        <v>-0.03</v>
      </c>
      <c r="L716" s="13">
        <v>4.8070000000000002E-2</v>
      </c>
      <c r="M716" s="13">
        <v>3</v>
      </c>
      <c r="N716" s="13">
        <v>3</v>
      </c>
      <c r="O716" s="13">
        <v>0.88249999999999995</v>
      </c>
      <c r="P716" s="13">
        <v>136</v>
      </c>
    </row>
    <row r="717" spans="8:16" x14ac:dyDescent="0.2">
      <c r="H717" s="14" t="s">
        <v>324</v>
      </c>
      <c r="I717" s="13">
        <v>1.143</v>
      </c>
      <c r="J717" s="13">
        <v>1.1599999999999999</v>
      </c>
      <c r="K717" s="13">
        <v>-1.6670000000000001E-2</v>
      </c>
      <c r="L717" s="13">
        <v>4.8070000000000002E-2</v>
      </c>
      <c r="M717" s="13">
        <v>3</v>
      </c>
      <c r="N717" s="13">
        <v>3</v>
      </c>
      <c r="O717" s="13">
        <v>0.49030000000000001</v>
      </c>
      <c r="P717" s="13">
        <v>136</v>
      </c>
    </row>
    <row r="718" spans="8:16" x14ac:dyDescent="0.2">
      <c r="H718" s="14" t="s">
        <v>326</v>
      </c>
      <c r="I718" s="13">
        <v>1.143</v>
      </c>
      <c r="J718" s="13">
        <v>1.23</v>
      </c>
      <c r="K718" s="13">
        <v>-8.6669999999999997E-2</v>
      </c>
      <c r="L718" s="13">
        <v>4.8070000000000002E-2</v>
      </c>
      <c r="M718" s="13">
        <v>3</v>
      </c>
      <c r="N718" s="13">
        <v>3</v>
      </c>
      <c r="O718" s="13">
        <v>2.5499999999999998</v>
      </c>
      <c r="P718" s="13">
        <v>136</v>
      </c>
    </row>
    <row r="719" spans="8:16" x14ac:dyDescent="0.2">
      <c r="H719" s="14" t="s">
        <v>328</v>
      </c>
      <c r="I719" s="13">
        <v>1.143</v>
      </c>
      <c r="J719" s="13">
        <v>1.1970000000000001</v>
      </c>
      <c r="K719" s="13">
        <v>-5.3330000000000002E-2</v>
      </c>
      <c r="L719" s="13">
        <v>4.8070000000000002E-2</v>
      </c>
      <c r="M719" s="13">
        <v>3</v>
      </c>
      <c r="N719" s="13">
        <v>3</v>
      </c>
      <c r="O719" s="13">
        <v>1.569</v>
      </c>
      <c r="P719" s="13">
        <v>136</v>
      </c>
    </row>
    <row r="720" spans="8:16" x14ac:dyDescent="0.2">
      <c r="H720" s="14" t="s">
        <v>329</v>
      </c>
      <c r="I720" s="13">
        <v>1.143</v>
      </c>
      <c r="J720" s="13">
        <v>1.1599999999999999</v>
      </c>
      <c r="K720" s="13">
        <v>-1.6670000000000001E-2</v>
      </c>
      <c r="L720" s="13">
        <v>4.8070000000000002E-2</v>
      </c>
      <c r="M720" s="13">
        <v>3</v>
      </c>
      <c r="N720" s="13">
        <v>3</v>
      </c>
      <c r="O720" s="13">
        <v>0.49030000000000001</v>
      </c>
      <c r="P720" s="13">
        <v>136</v>
      </c>
    </row>
    <row r="721" spans="8:16" x14ac:dyDescent="0.2">
      <c r="H721" s="14" t="s">
        <v>330</v>
      </c>
      <c r="I721" s="13">
        <v>1.143</v>
      </c>
      <c r="J721" s="13">
        <v>1.18</v>
      </c>
      <c r="K721" s="13">
        <v>-3.6670000000000001E-2</v>
      </c>
      <c r="L721" s="13">
        <v>4.8070000000000002E-2</v>
      </c>
      <c r="M721" s="13">
        <v>3</v>
      </c>
      <c r="N721" s="13">
        <v>3</v>
      </c>
      <c r="O721" s="13">
        <v>1.079</v>
      </c>
      <c r="P721" s="13">
        <v>136</v>
      </c>
    </row>
    <row r="722" spans="8:16" x14ac:dyDescent="0.2">
      <c r="H722" s="14" t="s">
        <v>331</v>
      </c>
      <c r="I722" s="13">
        <v>1.143</v>
      </c>
      <c r="J722" s="13">
        <v>1.234</v>
      </c>
      <c r="K722" s="13">
        <v>-9.0670000000000001E-2</v>
      </c>
      <c r="L722" s="13">
        <v>4.2999999999999997E-2</v>
      </c>
      <c r="M722" s="13">
        <v>3</v>
      </c>
      <c r="N722" s="13">
        <v>5</v>
      </c>
      <c r="O722" s="13">
        <v>2.9820000000000002</v>
      </c>
      <c r="P722" s="13">
        <v>136</v>
      </c>
    </row>
    <row r="723" spans="8:16" x14ac:dyDescent="0.2">
      <c r="H723" s="14" t="s">
        <v>333</v>
      </c>
      <c r="I723" s="13">
        <v>1.143</v>
      </c>
      <c r="J723" s="13">
        <v>1.272</v>
      </c>
      <c r="K723" s="13">
        <v>-0.12870000000000001</v>
      </c>
      <c r="L723" s="13">
        <v>4.2999999999999997E-2</v>
      </c>
      <c r="M723" s="13">
        <v>3</v>
      </c>
      <c r="N723" s="13">
        <v>5</v>
      </c>
      <c r="O723" s="13">
        <v>4.2320000000000002</v>
      </c>
      <c r="P723" s="13">
        <v>136</v>
      </c>
    </row>
    <row r="724" spans="8:16" x14ac:dyDescent="0.2">
      <c r="H724" s="14" t="s">
        <v>335</v>
      </c>
      <c r="I724" s="13">
        <v>1.123</v>
      </c>
      <c r="J724" s="13">
        <v>1.2370000000000001</v>
      </c>
      <c r="K724" s="13">
        <v>-0.1133</v>
      </c>
      <c r="L724" s="13">
        <v>4.8070000000000002E-2</v>
      </c>
      <c r="M724" s="13">
        <v>3</v>
      </c>
      <c r="N724" s="13">
        <v>3</v>
      </c>
      <c r="O724" s="13">
        <v>3.3340000000000001</v>
      </c>
      <c r="P724" s="13">
        <v>136</v>
      </c>
    </row>
    <row r="725" spans="8:16" x14ac:dyDescent="0.2">
      <c r="H725" s="14" t="s">
        <v>337</v>
      </c>
      <c r="I725" s="13">
        <v>1.123</v>
      </c>
      <c r="J725" s="13">
        <v>1.2230000000000001</v>
      </c>
      <c r="K725" s="13">
        <v>-0.1</v>
      </c>
      <c r="L725" s="13">
        <v>4.8070000000000002E-2</v>
      </c>
      <c r="M725" s="13">
        <v>3</v>
      </c>
      <c r="N725" s="13">
        <v>3</v>
      </c>
      <c r="O725" s="13">
        <v>2.9420000000000002</v>
      </c>
      <c r="P725" s="13">
        <v>136</v>
      </c>
    </row>
    <row r="726" spans="8:16" x14ac:dyDescent="0.2">
      <c r="H726" s="14" t="s">
        <v>339</v>
      </c>
      <c r="I726" s="13">
        <v>1.123</v>
      </c>
      <c r="J726" s="13">
        <v>1.1930000000000001</v>
      </c>
      <c r="K726" s="13">
        <v>-7.0000000000000007E-2</v>
      </c>
      <c r="L726" s="13">
        <v>4.8070000000000002E-2</v>
      </c>
      <c r="M726" s="13">
        <v>3</v>
      </c>
      <c r="N726" s="13">
        <v>3</v>
      </c>
      <c r="O726" s="13">
        <v>2.0590000000000002</v>
      </c>
      <c r="P726" s="13">
        <v>136</v>
      </c>
    </row>
    <row r="727" spans="8:16" x14ac:dyDescent="0.2">
      <c r="H727" s="14" t="s">
        <v>341</v>
      </c>
      <c r="I727" s="13">
        <v>1.123</v>
      </c>
      <c r="J727" s="13">
        <v>1.18</v>
      </c>
      <c r="K727" s="13">
        <v>-5.6669999999999998E-2</v>
      </c>
      <c r="L727" s="13">
        <v>4.8070000000000002E-2</v>
      </c>
      <c r="M727" s="13">
        <v>3</v>
      </c>
      <c r="N727" s="13">
        <v>3</v>
      </c>
      <c r="O727" s="13">
        <v>1.667</v>
      </c>
      <c r="P727" s="13">
        <v>136</v>
      </c>
    </row>
    <row r="728" spans="8:16" x14ac:dyDescent="0.2">
      <c r="H728" s="14" t="s">
        <v>342</v>
      </c>
      <c r="I728" s="13">
        <v>1.123</v>
      </c>
      <c r="J728" s="13">
        <v>1.163</v>
      </c>
      <c r="K728" s="13">
        <v>-0.04</v>
      </c>
      <c r="L728" s="13">
        <v>4.8070000000000002E-2</v>
      </c>
      <c r="M728" s="13">
        <v>3</v>
      </c>
      <c r="N728" s="13">
        <v>3</v>
      </c>
      <c r="O728" s="13">
        <v>1.177</v>
      </c>
      <c r="P728" s="13">
        <v>136</v>
      </c>
    </row>
    <row r="729" spans="8:16" x14ac:dyDescent="0.2">
      <c r="H729" s="14" t="s">
        <v>344</v>
      </c>
      <c r="I729" s="13">
        <v>1.123</v>
      </c>
      <c r="J729" s="13">
        <v>1.17</v>
      </c>
      <c r="K729" s="13">
        <v>-4.6670000000000003E-2</v>
      </c>
      <c r="L729" s="13">
        <v>4.8070000000000002E-2</v>
      </c>
      <c r="M729" s="13">
        <v>3</v>
      </c>
      <c r="N729" s="13">
        <v>3</v>
      </c>
      <c r="O729" s="13">
        <v>1.373</v>
      </c>
      <c r="P729" s="13">
        <v>136</v>
      </c>
    </row>
    <row r="730" spans="8:16" x14ac:dyDescent="0.2">
      <c r="H730" s="14" t="s">
        <v>345</v>
      </c>
      <c r="I730" s="13">
        <v>1.123</v>
      </c>
      <c r="J730" s="13">
        <v>1.2</v>
      </c>
      <c r="K730" s="13">
        <v>-7.6670000000000002E-2</v>
      </c>
      <c r="L730" s="13">
        <v>4.8070000000000002E-2</v>
      </c>
      <c r="M730" s="13">
        <v>3</v>
      </c>
      <c r="N730" s="13">
        <v>3</v>
      </c>
      <c r="O730" s="13">
        <v>2.2549999999999999</v>
      </c>
      <c r="P730" s="13">
        <v>136</v>
      </c>
    </row>
    <row r="731" spans="8:16" x14ac:dyDescent="0.2">
      <c r="H731" s="14" t="s">
        <v>347</v>
      </c>
      <c r="I731" s="13">
        <v>1.123</v>
      </c>
      <c r="J731" s="13">
        <v>1.2270000000000001</v>
      </c>
      <c r="K731" s="13">
        <v>-0.1033</v>
      </c>
      <c r="L731" s="13">
        <v>4.8070000000000002E-2</v>
      </c>
      <c r="M731" s="13">
        <v>3</v>
      </c>
      <c r="N731" s="13">
        <v>3</v>
      </c>
      <c r="O731" s="13">
        <v>3.04</v>
      </c>
      <c r="P731" s="13">
        <v>136</v>
      </c>
    </row>
    <row r="732" spans="8:16" x14ac:dyDescent="0.2">
      <c r="H732" s="14" t="s">
        <v>349</v>
      </c>
      <c r="I732" s="13">
        <v>1.123</v>
      </c>
      <c r="J732" s="13">
        <v>1.173</v>
      </c>
      <c r="K732" s="13">
        <v>-0.05</v>
      </c>
      <c r="L732" s="13">
        <v>4.8070000000000002E-2</v>
      </c>
      <c r="M732" s="13">
        <v>3</v>
      </c>
      <c r="N732" s="13">
        <v>3</v>
      </c>
      <c r="O732" s="13">
        <v>1.4710000000000001</v>
      </c>
      <c r="P732" s="13">
        <v>136</v>
      </c>
    </row>
    <row r="733" spans="8:16" x14ac:dyDescent="0.2">
      <c r="H733" s="14" t="s">
        <v>350</v>
      </c>
      <c r="I733" s="13">
        <v>1.123</v>
      </c>
      <c r="J733" s="13">
        <v>1.1599999999999999</v>
      </c>
      <c r="K733" s="13">
        <v>-3.6670000000000001E-2</v>
      </c>
      <c r="L733" s="13">
        <v>4.8070000000000002E-2</v>
      </c>
      <c r="M733" s="13">
        <v>3</v>
      </c>
      <c r="N733" s="13">
        <v>3</v>
      </c>
      <c r="O733" s="13">
        <v>1.079</v>
      </c>
      <c r="P733" s="13">
        <v>136</v>
      </c>
    </row>
    <row r="734" spans="8:16" x14ac:dyDescent="0.2">
      <c r="H734" s="14" t="s">
        <v>351</v>
      </c>
      <c r="I734" s="13">
        <v>1.123</v>
      </c>
      <c r="J734" s="13">
        <v>1.23</v>
      </c>
      <c r="K734" s="13">
        <v>-0.1067</v>
      </c>
      <c r="L734" s="13">
        <v>4.8070000000000002E-2</v>
      </c>
      <c r="M734" s="13">
        <v>3</v>
      </c>
      <c r="N734" s="13">
        <v>3</v>
      </c>
      <c r="O734" s="13">
        <v>3.1379999999999999</v>
      </c>
      <c r="P734" s="13">
        <v>136</v>
      </c>
    </row>
    <row r="735" spans="8:16" x14ac:dyDescent="0.2">
      <c r="H735" s="14" t="s">
        <v>353</v>
      </c>
      <c r="I735" s="13">
        <v>1.123</v>
      </c>
      <c r="J735" s="13">
        <v>1.1970000000000001</v>
      </c>
      <c r="K735" s="13">
        <v>-7.3330000000000006E-2</v>
      </c>
      <c r="L735" s="13">
        <v>4.8070000000000002E-2</v>
      </c>
      <c r="M735" s="13">
        <v>3</v>
      </c>
      <c r="N735" s="13">
        <v>3</v>
      </c>
      <c r="O735" s="13">
        <v>2.157</v>
      </c>
      <c r="P735" s="13">
        <v>136</v>
      </c>
    </row>
    <row r="736" spans="8:16" x14ac:dyDescent="0.2">
      <c r="H736" s="14" t="s">
        <v>355</v>
      </c>
      <c r="I736" s="13">
        <v>1.123</v>
      </c>
      <c r="J736" s="13">
        <v>1.1599999999999999</v>
      </c>
      <c r="K736" s="13">
        <v>-3.6670000000000001E-2</v>
      </c>
      <c r="L736" s="13">
        <v>4.8070000000000002E-2</v>
      </c>
      <c r="M736" s="13">
        <v>3</v>
      </c>
      <c r="N736" s="13">
        <v>3</v>
      </c>
      <c r="O736" s="13">
        <v>1.079</v>
      </c>
      <c r="P736" s="13">
        <v>136</v>
      </c>
    </row>
    <row r="737" spans="8:16" x14ac:dyDescent="0.2">
      <c r="H737" s="14" t="s">
        <v>356</v>
      </c>
      <c r="I737" s="13">
        <v>1.123</v>
      </c>
      <c r="J737" s="13">
        <v>1.18</v>
      </c>
      <c r="K737" s="13">
        <v>-5.6669999999999998E-2</v>
      </c>
      <c r="L737" s="13">
        <v>4.8070000000000002E-2</v>
      </c>
      <c r="M737" s="13">
        <v>3</v>
      </c>
      <c r="N737" s="13">
        <v>3</v>
      </c>
      <c r="O737" s="13">
        <v>1.667</v>
      </c>
      <c r="P737" s="13">
        <v>136</v>
      </c>
    </row>
    <row r="738" spans="8:16" x14ac:dyDescent="0.2">
      <c r="H738" s="14" t="s">
        <v>357</v>
      </c>
      <c r="I738" s="13">
        <v>1.123</v>
      </c>
      <c r="J738" s="13">
        <v>1.234</v>
      </c>
      <c r="K738" s="13">
        <v>-0.11070000000000001</v>
      </c>
      <c r="L738" s="13">
        <v>4.2999999999999997E-2</v>
      </c>
      <c r="M738" s="13">
        <v>3</v>
      </c>
      <c r="N738" s="13">
        <v>5</v>
      </c>
      <c r="O738" s="13">
        <v>3.64</v>
      </c>
      <c r="P738" s="13">
        <v>136</v>
      </c>
    </row>
    <row r="739" spans="8:16" x14ac:dyDescent="0.2">
      <c r="H739" s="14" t="s">
        <v>359</v>
      </c>
      <c r="I739" s="13">
        <v>1.123</v>
      </c>
      <c r="J739" s="13">
        <v>1.272</v>
      </c>
      <c r="K739" s="13">
        <v>-0.1487</v>
      </c>
      <c r="L739" s="13">
        <v>4.2999999999999997E-2</v>
      </c>
      <c r="M739" s="13">
        <v>3</v>
      </c>
      <c r="N739" s="13">
        <v>5</v>
      </c>
      <c r="O739" s="13">
        <v>4.8899999999999997</v>
      </c>
      <c r="P739" s="13">
        <v>136</v>
      </c>
    </row>
    <row r="740" spans="8:16" x14ac:dyDescent="0.2">
      <c r="H740" s="14" t="s">
        <v>361</v>
      </c>
      <c r="I740" s="13">
        <v>1.2370000000000001</v>
      </c>
      <c r="J740" s="13">
        <v>1.2230000000000001</v>
      </c>
      <c r="K740" s="13">
        <v>1.333E-2</v>
      </c>
      <c r="L740" s="13">
        <v>4.8070000000000002E-2</v>
      </c>
      <c r="M740" s="13">
        <v>3</v>
      </c>
      <c r="N740" s="13">
        <v>3</v>
      </c>
      <c r="O740" s="13">
        <v>0.39219999999999999</v>
      </c>
      <c r="P740" s="13">
        <v>136</v>
      </c>
    </row>
    <row r="741" spans="8:16" x14ac:dyDescent="0.2">
      <c r="H741" s="14" t="s">
        <v>362</v>
      </c>
      <c r="I741" s="13">
        <v>1.2370000000000001</v>
      </c>
      <c r="J741" s="13">
        <v>1.1930000000000001</v>
      </c>
      <c r="K741" s="13">
        <v>4.333E-2</v>
      </c>
      <c r="L741" s="13">
        <v>4.8070000000000002E-2</v>
      </c>
      <c r="M741" s="13">
        <v>3</v>
      </c>
      <c r="N741" s="13">
        <v>3</v>
      </c>
      <c r="O741" s="13">
        <v>1.2749999999999999</v>
      </c>
      <c r="P741" s="13">
        <v>136</v>
      </c>
    </row>
    <row r="742" spans="8:16" x14ac:dyDescent="0.2">
      <c r="H742" s="14" t="s">
        <v>363</v>
      </c>
      <c r="I742" s="13">
        <v>1.2370000000000001</v>
      </c>
      <c r="J742" s="13">
        <v>1.18</v>
      </c>
      <c r="K742" s="13">
        <v>5.6669999999999998E-2</v>
      </c>
      <c r="L742" s="13">
        <v>4.8070000000000002E-2</v>
      </c>
      <c r="M742" s="13">
        <v>3</v>
      </c>
      <c r="N742" s="13">
        <v>3</v>
      </c>
      <c r="O742" s="13">
        <v>1.667</v>
      </c>
      <c r="P742" s="13">
        <v>136</v>
      </c>
    </row>
    <row r="743" spans="8:16" x14ac:dyDescent="0.2">
      <c r="H743" s="14" t="s">
        <v>364</v>
      </c>
      <c r="I743" s="13">
        <v>1.2370000000000001</v>
      </c>
      <c r="J743" s="13">
        <v>1.163</v>
      </c>
      <c r="K743" s="13">
        <v>7.3330000000000006E-2</v>
      </c>
      <c r="L743" s="13">
        <v>4.8070000000000002E-2</v>
      </c>
      <c r="M743" s="13">
        <v>3</v>
      </c>
      <c r="N743" s="13">
        <v>3</v>
      </c>
      <c r="O743" s="13">
        <v>2.157</v>
      </c>
      <c r="P743" s="13">
        <v>136</v>
      </c>
    </row>
    <row r="744" spans="8:16" x14ac:dyDescent="0.2">
      <c r="H744" s="14" t="s">
        <v>365</v>
      </c>
      <c r="I744" s="13">
        <v>1.2370000000000001</v>
      </c>
      <c r="J744" s="13">
        <v>1.17</v>
      </c>
      <c r="K744" s="13">
        <v>6.6669999999999993E-2</v>
      </c>
      <c r="L744" s="13">
        <v>4.8070000000000002E-2</v>
      </c>
      <c r="M744" s="13">
        <v>3</v>
      </c>
      <c r="N744" s="13">
        <v>3</v>
      </c>
      <c r="O744" s="13">
        <v>1.9610000000000001</v>
      </c>
      <c r="P744" s="13">
        <v>136</v>
      </c>
    </row>
    <row r="745" spans="8:16" x14ac:dyDescent="0.2">
      <c r="H745" s="14" t="s">
        <v>367</v>
      </c>
      <c r="I745" s="13">
        <v>1.2370000000000001</v>
      </c>
      <c r="J745" s="13">
        <v>1.2</v>
      </c>
      <c r="K745" s="13">
        <v>3.6670000000000001E-2</v>
      </c>
      <c r="L745" s="13">
        <v>4.8070000000000002E-2</v>
      </c>
      <c r="M745" s="13">
        <v>3</v>
      </c>
      <c r="N745" s="13">
        <v>3</v>
      </c>
      <c r="O745" s="13">
        <v>1.079</v>
      </c>
      <c r="P745" s="13">
        <v>136</v>
      </c>
    </row>
    <row r="746" spans="8:16" x14ac:dyDescent="0.2">
      <c r="H746" s="14" t="s">
        <v>368</v>
      </c>
      <c r="I746" s="13">
        <v>1.2370000000000001</v>
      </c>
      <c r="J746" s="13">
        <v>1.2270000000000001</v>
      </c>
      <c r="K746" s="13">
        <v>0.01</v>
      </c>
      <c r="L746" s="13">
        <v>4.8070000000000002E-2</v>
      </c>
      <c r="M746" s="13">
        <v>3</v>
      </c>
      <c r="N746" s="13">
        <v>3</v>
      </c>
      <c r="O746" s="13">
        <v>0.29420000000000002</v>
      </c>
      <c r="P746" s="13">
        <v>136</v>
      </c>
    </row>
    <row r="747" spans="8:16" x14ac:dyDescent="0.2">
      <c r="H747" s="14" t="s">
        <v>369</v>
      </c>
      <c r="I747" s="13">
        <v>1.2370000000000001</v>
      </c>
      <c r="J747" s="13">
        <v>1.173</v>
      </c>
      <c r="K747" s="13">
        <v>6.3329999999999997E-2</v>
      </c>
      <c r="L747" s="13">
        <v>4.8070000000000002E-2</v>
      </c>
      <c r="M747" s="13">
        <v>3</v>
      </c>
      <c r="N747" s="13">
        <v>3</v>
      </c>
      <c r="O747" s="13">
        <v>1.863</v>
      </c>
      <c r="P747" s="13">
        <v>136</v>
      </c>
    </row>
    <row r="748" spans="8:16" x14ac:dyDescent="0.2">
      <c r="H748" s="14" t="s">
        <v>371</v>
      </c>
      <c r="I748" s="13">
        <v>1.2370000000000001</v>
      </c>
      <c r="J748" s="13">
        <v>1.1599999999999999</v>
      </c>
      <c r="K748" s="13">
        <v>7.6670000000000002E-2</v>
      </c>
      <c r="L748" s="13">
        <v>4.8070000000000002E-2</v>
      </c>
      <c r="M748" s="13">
        <v>3</v>
      </c>
      <c r="N748" s="13">
        <v>3</v>
      </c>
      <c r="O748" s="13">
        <v>2.2549999999999999</v>
      </c>
      <c r="P748" s="13">
        <v>136</v>
      </c>
    </row>
    <row r="749" spans="8:16" x14ac:dyDescent="0.2">
      <c r="H749" s="14" t="s">
        <v>372</v>
      </c>
      <c r="I749" s="13">
        <v>1.2370000000000001</v>
      </c>
      <c r="J749" s="13">
        <v>1.23</v>
      </c>
      <c r="K749" s="13">
        <v>6.6670000000000002E-3</v>
      </c>
      <c r="L749" s="13">
        <v>4.8070000000000002E-2</v>
      </c>
      <c r="M749" s="13">
        <v>3</v>
      </c>
      <c r="N749" s="13">
        <v>3</v>
      </c>
      <c r="O749" s="13">
        <v>0.1961</v>
      </c>
      <c r="P749" s="13">
        <v>136</v>
      </c>
    </row>
    <row r="750" spans="8:16" x14ac:dyDescent="0.2">
      <c r="H750" s="14" t="s">
        <v>373</v>
      </c>
      <c r="I750" s="13">
        <v>1.2370000000000001</v>
      </c>
      <c r="J750" s="13">
        <v>1.1970000000000001</v>
      </c>
      <c r="K750" s="13">
        <v>0.04</v>
      </c>
      <c r="L750" s="13">
        <v>4.8070000000000002E-2</v>
      </c>
      <c r="M750" s="13">
        <v>3</v>
      </c>
      <c r="N750" s="13">
        <v>3</v>
      </c>
      <c r="O750" s="13">
        <v>1.177</v>
      </c>
      <c r="P750" s="13">
        <v>136</v>
      </c>
    </row>
    <row r="751" spans="8:16" x14ac:dyDescent="0.2">
      <c r="H751" s="14" t="s">
        <v>375</v>
      </c>
      <c r="I751" s="13">
        <v>1.2370000000000001</v>
      </c>
      <c r="J751" s="13">
        <v>1.1599999999999999</v>
      </c>
      <c r="K751" s="13">
        <v>7.6670000000000002E-2</v>
      </c>
      <c r="L751" s="13">
        <v>4.8070000000000002E-2</v>
      </c>
      <c r="M751" s="13">
        <v>3</v>
      </c>
      <c r="N751" s="13">
        <v>3</v>
      </c>
      <c r="O751" s="13">
        <v>2.2549999999999999</v>
      </c>
      <c r="P751" s="13">
        <v>136</v>
      </c>
    </row>
    <row r="752" spans="8:16" x14ac:dyDescent="0.2">
      <c r="H752" s="14" t="s">
        <v>376</v>
      </c>
      <c r="I752" s="13">
        <v>1.2370000000000001</v>
      </c>
      <c r="J752" s="13">
        <v>1.18</v>
      </c>
      <c r="K752" s="13">
        <v>5.6669999999999998E-2</v>
      </c>
      <c r="L752" s="13">
        <v>4.8070000000000002E-2</v>
      </c>
      <c r="M752" s="13">
        <v>3</v>
      </c>
      <c r="N752" s="13">
        <v>3</v>
      </c>
      <c r="O752" s="13">
        <v>1.667</v>
      </c>
      <c r="P752" s="13">
        <v>136</v>
      </c>
    </row>
    <row r="753" spans="8:16" x14ac:dyDescent="0.2">
      <c r="H753" s="14" t="s">
        <v>377</v>
      </c>
      <c r="I753" s="13">
        <v>1.2370000000000001</v>
      </c>
      <c r="J753" s="13">
        <v>1.234</v>
      </c>
      <c r="K753" s="13">
        <v>2.6670000000000001E-3</v>
      </c>
      <c r="L753" s="13">
        <v>4.2999999999999997E-2</v>
      </c>
      <c r="M753" s="13">
        <v>3</v>
      </c>
      <c r="N753" s="13">
        <v>5</v>
      </c>
      <c r="O753" s="13">
        <v>8.7709999999999996E-2</v>
      </c>
      <c r="P753" s="13">
        <v>136</v>
      </c>
    </row>
    <row r="754" spans="8:16" x14ac:dyDescent="0.2">
      <c r="H754" s="14" t="s">
        <v>379</v>
      </c>
      <c r="I754" s="13">
        <v>1.2370000000000001</v>
      </c>
      <c r="J754" s="13">
        <v>1.272</v>
      </c>
      <c r="K754" s="13">
        <v>-3.533E-2</v>
      </c>
      <c r="L754" s="13">
        <v>4.2999999999999997E-2</v>
      </c>
      <c r="M754" s="13">
        <v>3</v>
      </c>
      <c r="N754" s="13">
        <v>5</v>
      </c>
      <c r="O754" s="13">
        <v>1.1619999999999999</v>
      </c>
      <c r="P754" s="13">
        <v>136</v>
      </c>
    </row>
    <row r="755" spans="8:16" x14ac:dyDescent="0.2">
      <c r="H755" s="14" t="s">
        <v>381</v>
      </c>
      <c r="I755" s="13">
        <v>1.2230000000000001</v>
      </c>
      <c r="J755" s="13">
        <v>1.1930000000000001</v>
      </c>
      <c r="K755" s="13">
        <v>0.03</v>
      </c>
      <c r="L755" s="13">
        <v>4.8070000000000002E-2</v>
      </c>
      <c r="M755" s="13">
        <v>3</v>
      </c>
      <c r="N755" s="13">
        <v>3</v>
      </c>
      <c r="O755" s="13">
        <v>0.88249999999999995</v>
      </c>
      <c r="P755" s="13">
        <v>136</v>
      </c>
    </row>
    <row r="756" spans="8:16" x14ac:dyDescent="0.2">
      <c r="H756" s="14" t="s">
        <v>383</v>
      </c>
      <c r="I756" s="13">
        <v>1.2230000000000001</v>
      </c>
      <c r="J756" s="13">
        <v>1.18</v>
      </c>
      <c r="K756" s="13">
        <v>4.333E-2</v>
      </c>
      <c r="L756" s="13">
        <v>4.8070000000000002E-2</v>
      </c>
      <c r="M756" s="13">
        <v>3</v>
      </c>
      <c r="N756" s="13">
        <v>3</v>
      </c>
      <c r="O756" s="13">
        <v>1.2749999999999999</v>
      </c>
      <c r="P756" s="13">
        <v>136</v>
      </c>
    </row>
    <row r="757" spans="8:16" x14ac:dyDescent="0.2">
      <c r="H757" s="14" t="s">
        <v>384</v>
      </c>
      <c r="I757" s="13">
        <v>1.2230000000000001</v>
      </c>
      <c r="J757" s="13">
        <v>1.163</v>
      </c>
      <c r="K757" s="13">
        <v>0.06</v>
      </c>
      <c r="L757" s="13">
        <v>4.8070000000000002E-2</v>
      </c>
      <c r="M757" s="13">
        <v>3</v>
      </c>
      <c r="N757" s="13">
        <v>3</v>
      </c>
      <c r="O757" s="13">
        <v>1.7649999999999999</v>
      </c>
      <c r="P757" s="13">
        <v>136</v>
      </c>
    </row>
    <row r="758" spans="8:16" x14ac:dyDescent="0.2">
      <c r="H758" s="14" t="s">
        <v>386</v>
      </c>
      <c r="I758" s="13">
        <v>1.2230000000000001</v>
      </c>
      <c r="J758" s="13">
        <v>1.17</v>
      </c>
      <c r="K758" s="13">
        <v>5.3330000000000002E-2</v>
      </c>
      <c r="L758" s="13">
        <v>4.8070000000000002E-2</v>
      </c>
      <c r="M758" s="13">
        <v>3</v>
      </c>
      <c r="N758" s="13">
        <v>3</v>
      </c>
      <c r="O758" s="13">
        <v>1.569</v>
      </c>
      <c r="P758" s="13">
        <v>136</v>
      </c>
    </row>
    <row r="759" spans="8:16" x14ac:dyDescent="0.2">
      <c r="H759" s="14" t="s">
        <v>387</v>
      </c>
      <c r="I759" s="13">
        <v>1.2230000000000001</v>
      </c>
      <c r="J759" s="13">
        <v>1.2</v>
      </c>
      <c r="K759" s="13">
        <v>2.333E-2</v>
      </c>
      <c r="L759" s="13">
        <v>4.8070000000000002E-2</v>
      </c>
      <c r="M759" s="13">
        <v>3</v>
      </c>
      <c r="N759" s="13">
        <v>3</v>
      </c>
      <c r="O759" s="13">
        <v>0.68640000000000001</v>
      </c>
      <c r="P759" s="13">
        <v>136</v>
      </c>
    </row>
    <row r="760" spans="8:16" x14ac:dyDescent="0.2">
      <c r="H760" s="14" t="s">
        <v>388</v>
      </c>
      <c r="I760" s="13">
        <v>1.2230000000000001</v>
      </c>
      <c r="J760" s="13">
        <v>1.2270000000000001</v>
      </c>
      <c r="K760" s="13">
        <v>-3.333E-3</v>
      </c>
      <c r="L760" s="13">
        <v>4.8070000000000002E-2</v>
      </c>
      <c r="M760" s="13">
        <v>3</v>
      </c>
      <c r="N760" s="13">
        <v>3</v>
      </c>
      <c r="O760" s="13">
        <v>9.8059999999999994E-2</v>
      </c>
      <c r="P760" s="13">
        <v>136</v>
      </c>
    </row>
    <row r="761" spans="8:16" x14ac:dyDescent="0.2">
      <c r="H761" s="14" t="s">
        <v>389</v>
      </c>
      <c r="I761" s="13">
        <v>1.2230000000000001</v>
      </c>
      <c r="J761" s="13">
        <v>1.173</v>
      </c>
      <c r="K761" s="13">
        <v>0.05</v>
      </c>
      <c r="L761" s="13">
        <v>4.8070000000000002E-2</v>
      </c>
      <c r="M761" s="13">
        <v>3</v>
      </c>
      <c r="N761" s="13">
        <v>3</v>
      </c>
      <c r="O761" s="13">
        <v>1.4710000000000001</v>
      </c>
      <c r="P761" s="13">
        <v>136</v>
      </c>
    </row>
    <row r="762" spans="8:16" x14ac:dyDescent="0.2">
      <c r="H762" s="14" t="s">
        <v>390</v>
      </c>
      <c r="I762" s="13">
        <v>1.2230000000000001</v>
      </c>
      <c r="J762" s="13">
        <v>1.1599999999999999</v>
      </c>
      <c r="K762" s="13">
        <v>6.3329999999999997E-2</v>
      </c>
      <c r="L762" s="13">
        <v>4.8070000000000002E-2</v>
      </c>
      <c r="M762" s="13">
        <v>3</v>
      </c>
      <c r="N762" s="13">
        <v>3</v>
      </c>
      <c r="O762" s="13">
        <v>1.863</v>
      </c>
      <c r="P762" s="13">
        <v>136</v>
      </c>
    </row>
    <row r="763" spans="8:16" x14ac:dyDescent="0.2">
      <c r="H763" s="14" t="s">
        <v>391</v>
      </c>
      <c r="I763" s="13">
        <v>1.2230000000000001</v>
      </c>
      <c r="J763" s="13">
        <v>1.23</v>
      </c>
      <c r="K763" s="13">
        <v>-6.6670000000000002E-3</v>
      </c>
      <c r="L763" s="13">
        <v>4.8070000000000002E-2</v>
      </c>
      <c r="M763" s="13">
        <v>3</v>
      </c>
      <c r="N763" s="13">
        <v>3</v>
      </c>
      <c r="O763" s="13">
        <v>0.1961</v>
      </c>
      <c r="P763" s="13">
        <v>136</v>
      </c>
    </row>
    <row r="764" spans="8:16" x14ac:dyDescent="0.2">
      <c r="H764" s="14" t="s">
        <v>392</v>
      </c>
      <c r="I764" s="13">
        <v>1.2230000000000001</v>
      </c>
      <c r="J764" s="13">
        <v>1.1970000000000001</v>
      </c>
      <c r="K764" s="13">
        <v>2.6669999999999999E-2</v>
      </c>
      <c r="L764" s="13">
        <v>4.8070000000000002E-2</v>
      </c>
      <c r="M764" s="13">
        <v>3</v>
      </c>
      <c r="N764" s="13">
        <v>3</v>
      </c>
      <c r="O764" s="13">
        <v>0.78449999999999998</v>
      </c>
      <c r="P764" s="13">
        <v>136</v>
      </c>
    </row>
    <row r="765" spans="8:16" x14ac:dyDescent="0.2">
      <c r="H765" s="14" t="s">
        <v>393</v>
      </c>
      <c r="I765" s="13">
        <v>1.2230000000000001</v>
      </c>
      <c r="J765" s="13">
        <v>1.1599999999999999</v>
      </c>
      <c r="K765" s="13">
        <v>6.3329999999999997E-2</v>
      </c>
      <c r="L765" s="13">
        <v>4.8070000000000002E-2</v>
      </c>
      <c r="M765" s="13">
        <v>3</v>
      </c>
      <c r="N765" s="13">
        <v>3</v>
      </c>
      <c r="O765" s="13">
        <v>1.863</v>
      </c>
      <c r="P765" s="13">
        <v>136</v>
      </c>
    </row>
    <row r="766" spans="8:16" x14ac:dyDescent="0.2">
      <c r="H766" s="14" t="s">
        <v>394</v>
      </c>
      <c r="I766" s="13">
        <v>1.2230000000000001</v>
      </c>
      <c r="J766" s="13">
        <v>1.18</v>
      </c>
      <c r="K766" s="13">
        <v>4.333E-2</v>
      </c>
      <c r="L766" s="13">
        <v>4.8070000000000002E-2</v>
      </c>
      <c r="M766" s="13">
        <v>3</v>
      </c>
      <c r="N766" s="13">
        <v>3</v>
      </c>
      <c r="O766" s="13">
        <v>1.2749999999999999</v>
      </c>
      <c r="P766" s="13">
        <v>136</v>
      </c>
    </row>
    <row r="767" spans="8:16" x14ac:dyDescent="0.2">
      <c r="H767" s="14" t="s">
        <v>395</v>
      </c>
      <c r="I767" s="13">
        <v>1.2230000000000001</v>
      </c>
      <c r="J767" s="13">
        <v>1.234</v>
      </c>
      <c r="K767" s="13">
        <v>-1.0670000000000001E-2</v>
      </c>
      <c r="L767" s="13">
        <v>4.2999999999999997E-2</v>
      </c>
      <c r="M767" s="13">
        <v>3</v>
      </c>
      <c r="N767" s="13">
        <v>5</v>
      </c>
      <c r="O767" s="13">
        <v>0.3508</v>
      </c>
      <c r="P767" s="13">
        <v>136</v>
      </c>
    </row>
    <row r="768" spans="8:16" x14ac:dyDescent="0.2">
      <c r="H768" s="14" t="s">
        <v>397</v>
      </c>
      <c r="I768" s="13">
        <v>1.2230000000000001</v>
      </c>
      <c r="J768" s="13">
        <v>1.272</v>
      </c>
      <c r="K768" s="13">
        <v>-4.8669999999999998E-2</v>
      </c>
      <c r="L768" s="13">
        <v>4.2999999999999997E-2</v>
      </c>
      <c r="M768" s="13">
        <v>3</v>
      </c>
      <c r="N768" s="13">
        <v>5</v>
      </c>
      <c r="O768" s="13">
        <v>1.601</v>
      </c>
      <c r="P768" s="13">
        <v>136</v>
      </c>
    </row>
    <row r="769" spans="8:16" x14ac:dyDescent="0.2">
      <c r="H769" s="14" t="s">
        <v>399</v>
      </c>
      <c r="I769" s="13">
        <v>1.1930000000000001</v>
      </c>
      <c r="J769" s="13">
        <v>1.18</v>
      </c>
      <c r="K769" s="13">
        <v>1.333E-2</v>
      </c>
      <c r="L769" s="13">
        <v>4.8070000000000002E-2</v>
      </c>
      <c r="M769" s="13">
        <v>3</v>
      </c>
      <c r="N769" s="13">
        <v>3</v>
      </c>
      <c r="O769" s="13">
        <v>0.39219999999999999</v>
      </c>
      <c r="P769" s="13">
        <v>136</v>
      </c>
    </row>
    <row r="770" spans="8:16" x14ac:dyDescent="0.2">
      <c r="H770" s="14" t="s">
        <v>400</v>
      </c>
      <c r="I770" s="13">
        <v>1.1930000000000001</v>
      </c>
      <c r="J770" s="13">
        <v>1.163</v>
      </c>
      <c r="K770" s="13">
        <v>0.03</v>
      </c>
      <c r="L770" s="13">
        <v>4.8070000000000002E-2</v>
      </c>
      <c r="M770" s="13">
        <v>3</v>
      </c>
      <c r="N770" s="13">
        <v>3</v>
      </c>
      <c r="O770" s="13">
        <v>0.88249999999999995</v>
      </c>
      <c r="P770" s="13">
        <v>136</v>
      </c>
    </row>
    <row r="771" spans="8:16" x14ac:dyDescent="0.2">
      <c r="H771" s="14" t="s">
        <v>401</v>
      </c>
      <c r="I771" s="13">
        <v>1.1930000000000001</v>
      </c>
      <c r="J771" s="13">
        <v>1.17</v>
      </c>
      <c r="K771" s="13">
        <v>2.333E-2</v>
      </c>
      <c r="L771" s="13">
        <v>4.8070000000000002E-2</v>
      </c>
      <c r="M771" s="13">
        <v>3</v>
      </c>
      <c r="N771" s="13">
        <v>3</v>
      </c>
      <c r="O771" s="13">
        <v>0.68640000000000001</v>
      </c>
      <c r="P771" s="13">
        <v>136</v>
      </c>
    </row>
    <row r="772" spans="8:16" x14ac:dyDescent="0.2">
      <c r="H772" s="14" t="s">
        <v>402</v>
      </c>
      <c r="I772" s="13">
        <v>1.1930000000000001</v>
      </c>
      <c r="J772" s="13">
        <v>1.2</v>
      </c>
      <c r="K772" s="13">
        <v>-6.6670000000000002E-3</v>
      </c>
      <c r="L772" s="13">
        <v>4.8070000000000002E-2</v>
      </c>
      <c r="M772" s="13">
        <v>3</v>
      </c>
      <c r="N772" s="13">
        <v>3</v>
      </c>
      <c r="O772" s="13">
        <v>0.1961</v>
      </c>
      <c r="P772" s="13">
        <v>136</v>
      </c>
    </row>
    <row r="773" spans="8:16" x14ac:dyDescent="0.2">
      <c r="H773" s="14" t="s">
        <v>403</v>
      </c>
      <c r="I773" s="13">
        <v>1.1930000000000001</v>
      </c>
      <c r="J773" s="13">
        <v>1.2270000000000001</v>
      </c>
      <c r="K773" s="13">
        <v>-3.3329999999999999E-2</v>
      </c>
      <c r="L773" s="13">
        <v>4.8070000000000002E-2</v>
      </c>
      <c r="M773" s="13">
        <v>3</v>
      </c>
      <c r="N773" s="13">
        <v>3</v>
      </c>
      <c r="O773" s="13">
        <v>0.98060000000000003</v>
      </c>
      <c r="P773" s="13">
        <v>136</v>
      </c>
    </row>
    <row r="774" spans="8:16" x14ac:dyDescent="0.2">
      <c r="H774" s="14" t="s">
        <v>405</v>
      </c>
      <c r="I774" s="13">
        <v>1.1930000000000001</v>
      </c>
      <c r="J774" s="13">
        <v>1.173</v>
      </c>
      <c r="K774" s="13">
        <v>0.02</v>
      </c>
      <c r="L774" s="13">
        <v>4.8070000000000002E-2</v>
      </c>
      <c r="M774" s="13">
        <v>3</v>
      </c>
      <c r="N774" s="13">
        <v>3</v>
      </c>
      <c r="O774" s="13">
        <v>0.58840000000000003</v>
      </c>
      <c r="P774" s="13">
        <v>136</v>
      </c>
    </row>
    <row r="775" spans="8:16" x14ac:dyDescent="0.2">
      <c r="H775" s="14" t="s">
        <v>406</v>
      </c>
      <c r="I775" s="13">
        <v>1.1930000000000001</v>
      </c>
      <c r="J775" s="13">
        <v>1.1599999999999999</v>
      </c>
      <c r="K775" s="13">
        <v>3.3329999999999999E-2</v>
      </c>
      <c r="L775" s="13">
        <v>4.8070000000000002E-2</v>
      </c>
      <c r="M775" s="13">
        <v>3</v>
      </c>
      <c r="N775" s="13">
        <v>3</v>
      </c>
      <c r="O775" s="13">
        <v>0.98060000000000003</v>
      </c>
      <c r="P775" s="13">
        <v>136</v>
      </c>
    </row>
    <row r="776" spans="8:16" x14ac:dyDescent="0.2">
      <c r="H776" s="14" t="s">
        <v>407</v>
      </c>
      <c r="I776" s="13">
        <v>1.1930000000000001</v>
      </c>
      <c r="J776" s="13">
        <v>1.23</v>
      </c>
      <c r="K776" s="13">
        <v>-3.6670000000000001E-2</v>
      </c>
      <c r="L776" s="13">
        <v>4.8070000000000002E-2</v>
      </c>
      <c r="M776" s="13">
        <v>3</v>
      </c>
      <c r="N776" s="13">
        <v>3</v>
      </c>
      <c r="O776" s="13">
        <v>1.079</v>
      </c>
      <c r="P776" s="13">
        <v>136</v>
      </c>
    </row>
    <row r="777" spans="8:16" x14ac:dyDescent="0.2">
      <c r="H777" s="14" t="s">
        <v>408</v>
      </c>
      <c r="I777" s="13">
        <v>1.1930000000000001</v>
      </c>
      <c r="J777" s="13">
        <v>1.1970000000000001</v>
      </c>
      <c r="K777" s="13">
        <v>-3.333E-3</v>
      </c>
      <c r="L777" s="13">
        <v>4.8070000000000002E-2</v>
      </c>
      <c r="M777" s="13">
        <v>3</v>
      </c>
      <c r="N777" s="13">
        <v>3</v>
      </c>
      <c r="O777" s="13">
        <v>9.8059999999999994E-2</v>
      </c>
      <c r="P777" s="13">
        <v>136</v>
      </c>
    </row>
    <row r="778" spans="8:16" x14ac:dyDescent="0.2">
      <c r="H778" s="14" t="s">
        <v>409</v>
      </c>
      <c r="I778" s="13">
        <v>1.1930000000000001</v>
      </c>
      <c r="J778" s="13">
        <v>1.1599999999999999</v>
      </c>
      <c r="K778" s="13">
        <v>3.3329999999999999E-2</v>
      </c>
      <c r="L778" s="13">
        <v>4.8070000000000002E-2</v>
      </c>
      <c r="M778" s="13">
        <v>3</v>
      </c>
      <c r="N778" s="13">
        <v>3</v>
      </c>
      <c r="O778" s="13">
        <v>0.98060000000000003</v>
      </c>
      <c r="P778" s="13">
        <v>136</v>
      </c>
    </row>
    <row r="779" spans="8:16" x14ac:dyDescent="0.2">
      <c r="H779" s="14" t="s">
        <v>410</v>
      </c>
      <c r="I779" s="13">
        <v>1.1930000000000001</v>
      </c>
      <c r="J779" s="13">
        <v>1.18</v>
      </c>
      <c r="K779" s="13">
        <v>1.333E-2</v>
      </c>
      <c r="L779" s="13">
        <v>4.8070000000000002E-2</v>
      </c>
      <c r="M779" s="13">
        <v>3</v>
      </c>
      <c r="N779" s="13">
        <v>3</v>
      </c>
      <c r="O779" s="13">
        <v>0.39219999999999999</v>
      </c>
      <c r="P779" s="13">
        <v>136</v>
      </c>
    </row>
    <row r="780" spans="8:16" x14ac:dyDescent="0.2">
      <c r="H780" s="14" t="s">
        <v>411</v>
      </c>
      <c r="I780" s="13">
        <v>1.1930000000000001</v>
      </c>
      <c r="J780" s="13">
        <v>1.234</v>
      </c>
      <c r="K780" s="13">
        <v>-4.0669999999999998E-2</v>
      </c>
      <c r="L780" s="13">
        <v>4.2999999999999997E-2</v>
      </c>
      <c r="M780" s="13">
        <v>3</v>
      </c>
      <c r="N780" s="13">
        <v>5</v>
      </c>
      <c r="O780" s="13">
        <v>1.3380000000000001</v>
      </c>
      <c r="P780" s="13">
        <v>136</v>
      </c>
    </row>
    <row r="781" spans="8:16" x14ac:dyDescent="0.2">
      <c r="H781" s="14" t="s">
        <v>413</v>
      </c>
      <c r="I781" s="13">
        <v>1.1930000000000001</v>
      </c>
      <c r="J781" s="13">
        <v>1.272</v>
      </c>
      <c r="K781" s="13">
        <v>-7.8670000000000004E-2</v>
      </c>
      <c r="L781" s="13">
        <v>4.2999999999999997E-2</v>
      </c>
      <c r="M781" s="13">
        <v>3</v>
      </c>
      <c r="N781" s="13">
        <v>5</v>
      </c>
      <c r="O781" s="13">
        <v>2.5870000000000002</v>
      </c>
      <c r="P781" s="13">
        <v>136</v>
      </c>
    </row>
    <row r="782" spans="8:16" x14ac:dyDescent="0.2">
      <c r="H782" s="14" t="s">
        <v>415</v>
      </c>
      <c r="I782" s="13">
        <v>1.18</v>
      </c>
      <c r="J782" s="13">
        <v>1.163</v>
      </c>
      <c r="K782" s="13">
        <v>1.6670000000000001E-2</v>
      </c>
      <c r="L782" s="13">
        <v>4.8070000000000002E-2</v>
      </c>
      <c r="M782" s="13">
        <v>3</v>
      </c>
      <c r="N782" s="13">
        <v>3</v>
      </c>
      <c r="O782" s="13">
        <v>0.49030000000000001</v>
      </c>
      <c r="P782" s="13">
        <v>136</v>
      </c>
    </row>
    <row r="783" spans="8:16" x14ac:dyDescent="0.2">
      <c r="H783" s="14" t="s">
        <v>416</v>
      </c>
      <c r="I783" s="13">
        <v>1.18</v>
      </c>
      <c r="J783" s="13">
        <v>1.17</v>
      </c>
      <c r="K783" s="13">
        <v>0.01</v>
      </c>
      <c r="L783" s="13">
        <v>4.8070000000000002E-2</v>
      </c>
      <c r="M783" s="13">
        <v>3</v>
      </c>
      <c r="N783" s="13">
        <v>3</v>
      </c>
      <c r="O783" s="13">
        <v>0.29420000000000002</v>
      </c>
      <c r="P783" s="13">
        <v>136</v>
      </c>
    </row>
    <row r="784" spans="8:16" x14ac:dyDescent="0.2">
      <c r="H784" s="14" t="s">
        <v>417</v>
      </c>
      <c r="I784" s="13">
        <v>1.18</v>
      </c>
      <c r="J784" s="13">
        <v>1.2</v>
      </c>
      <c r="K784" s="13">
        <v>-0.02</v>
      </c>
      <c r="L784" s="13">
        <v>4.8070000000000002E-2</v>
      </c>
      <c r="M784" s="13">
        <v>3</v>
      </c>
      <c r="N784" s="13">
        <v>3</v>
      </c>
      <c r="O784" s="13">
        <v>0.58840000000000003</v>
      </c>
      <c r="P784" s="13">
        <v>136</v>
      </c>
    </row>
    <row r="785" spans="8:16" x14ac:dyDescent="0.2">
      <c r="H785" s="14" t="s">
        <v>418</v>
      </c>
      <c r="I785" s="13">
        <v>1.18</v>
      </c>
      <c r="J785" s="13">
        <v>1.2270000000000001</v>
      </c>
      <c r="K785" s="13">
        <v>-4.6670000000000003E-2</v>
      </c>
      <c r="L785" s="13">
        <v>4.8070000000000002E-2</v>
      </c>
      <c r="M785" s="13">
        <v>3</v>
      </c>
      <c r="N785" s="13">
        <v>3</v>
      </c>
      <c r="O785" s="13">
        <v>1.373</v>
      </c>
      <c r="P785" s="13">
        <v>136</v>
      </c>
    </row>
    <row r="786" spans="8:16" x14ac:dyDescent="0.2">
      <c r="H786" s="14" t="s">
        <v>419</v>
      </c>
      <c r="I786" s="13">
        <v>1.18</v>
      </c>
      <c r="J786" s="13">
        <v>1.173</v>
      </c>
      <c r="K786" s="13">
        <v>6.6670000000000002E-3</v>
      </c>
      <c r="L786" s="13">
        <v>4.8070000000000002E-2</v>
      </c>
      <c r="M786" s="13">
        <v>3</v>
      </c>
      <c r="N786" s="13">
        <v>3</v>
      </c>
      <c r="O786" s="13">
        <v>0.1961</v>
      </c>
      <c r="P786" s="13">
        <v>136</v>
      </c>
    </row>
    <row r="787" spans="8:16" x14ac:dyDescent="0.2">
      <c r="H787" s="14" t="s">
        <v>420</v>
      </c>
      <c r="I787" s="13">
        <v>1.18</v>
      </c>
      <c r="J787" s="13">
        <v>1.1599999999999999</v>
      </c>
      <c r="K787" s="13">
        <v>0.02</v>
      </c>
      <c r="L787" s="13">
        <v>4.8070000000000002E-2</v>
      </c>
      <c r="M787" s="13">
        <v>3</v>
      </c>
      <c r="N787" s="13">
        <v>3</v>
      </c>
      <c r="O787" s="13">
        <v>0.58840000000000003</v>
      </c>
      <c r="P787" s="13">
        <v>136</v>
      </c>
    </row>
    <row r="788" spans="8:16" x14ac:dyDescent="0.2">
      <c r="H788" s="14" t="s">
        <v>421</v>
      </c>
      <c r="I788" s="13">
        <v>1.18</v>
      </c>
      <c r="J788" s="13">
        <v>1.23</v>
      </c>
      <c r="K788" s="13">
        <v>-0.05</v>
      </c>
      <c r="L788" s="13">
        <v>4.8070000000000002E-2</v>
      </c>
      <c r="M788" s="13">
        <v>3</v>
      </c>
      <c r="N788" s="13">
        <v>3</v>
      </c>
      <c r="O788" s="13">
        <v>1.4710000000000001</v>
      </c>
      <c r="P788" s="13">
        <v>136</v>
      </c>
    </row>
    <row r="789" spans="8:16" x14ac:dyDescent="0.2">
      <c r="H789" s="14" t="s">
        <v>422</v>
      </c>
      <c r="I789" s="13">
        <v>1.18</v>
      </c>
      <c r="J789" s="13">
        <v>1.1970000000000001</v>
      </c>
      <c r="K789" s="13">
        <v>-1.6670000000000001E-2</v>
      </c>
      <c r="L789" s="13">
        <v>4.8070000000000002E-2</v>
      </c>
      <c r="M789" s="13">
        <v>3</v>
      </c>
      <c r="N789" s="13">
        <v>3</v>
      </c>
      <c r="O789" s="13">
        <v>0.49030000000000001</v>
      </c>
      <c r="P789" s="13">
        <v>136</v>
      </c>
    </row>
    <row r="790" spans="8:16" x14ac:dyDescent="0.2">
      <c r="H790" s="14" t="s">
        <v>423</v>
      </c>
      <c r="I790" s="13">
        <v>1.18</v>
      </c>
      <c r="J790" s="13">
        <v>1.1599999999999999</v>
      </c>
      <c r="K790" s="13">
        <v>0.02</v>
      </c>
      <c r="L790" s="13">
        <v>4.8070000000000002E-2</v>
      </c>
      <c r="M790" s="13">
        <v>3</v>
      </c>
      <c r="N790" s="13">
        <v>3</v>
      </c>
      <c r="O790" s="13">
        <v>0.58840000000000003</v>
      </c>
      <c r="P790" s="13">
        <v>136</v>
      </c>
    </row>
    <row r="791" spans="8:16" x14ac:dyDescent="0.2">
      <c r="H791" s="14" t="s">
        <v>424</v>
      </c>
      <c r="I791" s="13">
        <v>1.18</v>
      </c>
      <c r="J791" s="13">
        <v>1.18</v>
      </c>
      <c r="K791" s="13">
        <v>0</v>
      </c>
      <c r="L791" s="13">
        <v>4.8070000000000002E-2</v>
      </c>
      <c r="M791" s="13">
        <v>3</v>
      </c>
      <c r="N791" s="13">
        <v>3</v>
      </c>
      <c r="O791" s="13">
        <v>0</v>
      </c>
      <c r="P791" s="13">
        <v>136</v>
      </c>
    </row>
    <row r="792" spans="8:16" x14ac:dyDescent="0.2">
      <c r="H792" s="14" t="s">
        <v>425</v>
      </c>
      <c r="I792" s="13">
        <v>1.18</v>
      </c>
      <c r="J792" s="13">
        <v>1.234</v>
      </c>
      <c r="K792" s="13">
        <v>-5.3999999999999999E-2</v>
      </c>
      <c r="L792" s="13">
        <v>4.2999999999999997E-2</v>
      </c>
      <c r="M792" s="13">
        <v>3</v>
      </c>
      <c r="N792" s="13">
        <v>5</v>
      </c>
      <c r="O792" s="13">
        <v>1.776</v>
      </c>
      <c r="P792" s="13">
        <v>136</v>
      </c>
    </row>
    <row r="793" spans="8:16" x14ac:dyDescent="0.2">
      <c r="H793" s="14" t="s">
        <v>427</v>
      </c>
      <c r="I793" s="13">
        <v>1.18</v>
      </c>
      <c r="J793" s="13">
        <v>1.272</v>
      </c>
      <c r="K793" s="13">
        <v>-9.1999999999999998E-2</v>
      </c>
      <c r="L793" s="13">
        <v>4.2999999999999997E-2</v>
      </c>
      <c r="M793" s="13">
        <v>3</v>
      </c>
      <c r="N793" s="13">
        <v>5</v>
      </c>
      <c r="O793" s="13">
        <v>3.0259999999999998</v>
      </c>
      <c r="P793" s="13">
        <v>136</v>
      </c>
    </row>
    <row r="794" spans="8:16" x14ac:dyDescent="0.2">
      <c r="H794" s="14" t="s">
        <v>429</v>
      </c>
      <c r="I794" s="13">
        <v>1.163</v>
      </c>
      <c r="J794" s="13">
        <v>1.17</v>
      </c>
      <c r="K794" s="13">
        <v>-6.6670000000000002E-3</v>
      </c>
      <c r="L794" s="13">
        <v>4.8070000000000002E-2</v>
      </c>
      <c r="M794" s="13">
        <v>3</v>
      </c>
      <c r="N794" s="13">
        <v>3</v>
      </c>
      <c r="O794" s="13">
        <v>0.1961</v>
      </c>
      <c r="P794" s="13">
        <v>136</v>
      </c>
    </row>
    <row r="795" spans="8:16" x14ac:dyDescent="0.2">
      <c r="H795" s="14" t="s">
        <v>430</v>
      </c>
      <c r="I795" s="13">
        <v>1.163</v>
      </c>
      <c r="J795" s="13">
        <v>1.2</v>
      </c>
      <c r="K795" s="13">
        <v>-3.6670000000000001E-2</v>
      </c>
      <c r="L795" s="13">
        <v>4.8070000000000002E-2</v>
      </c>
      <c r="M795" s="13">
        <v>3</v>
      </c>
      <c r="N795" s="13">
        <v>3</v>
      </c>
      <c r="O795" s="13">
        <v>1.079</v>
      </c>
      <c r="P795" s="13">
        <v>136</v>
      </c>
    </row>
    <row r="796" spans="8:16" x14ac:dyDescent="0.2">
      <c r="H796" s="14" t="s">
        <v>431</v>
      </c>
      <c r="I796" s="13">
        <v>1.163</v>
      </c>
      <c r="J796" s="13">
        <v>1.2270000000000001</v>
      </c>
      <c r="K796" s="13">
        <v>-6.3329999999999997E-2</v>
      </c>
      <c r="L796" s="13">
        <v>4.8070000000000002E-2</v>
      </c>
      <c r="M796" s="13">
        <v>3</v>
      </c>
      <c r="N796" s="13">
        <v>3</v>
      </c>
      <c r="O796" s="13">
        <v>1.863</v>
      </c>
      <c r="P796" s="13">
        <v>136</v>
      </c>
    </row>
    <row r="797" spans="8:16" x14ac:dyDescent="0.2">
      <c r="H797" s="14" t="s">
        <v>433</v>
      </c>
      <c r="I797" s="13">
        <v>1.163</v>
      </c>
      <c r="J797" s="13">
        <v>1.173</v>
      </c>
      <c r="K797" s="13">
        <v>-0.01</v>
      </c>
      <c r="L797" s="13">
        <v>4.8070000000000002E-2</v>
      </c>
      <c r="M797" s="13">
        <v>3</v>
      </c>
      <c r="N797" s="13">
        <v>3</v>
      </c>
      <c r="O797" s="13">
        <v>0.29420000000000002</v>
      </c>
      <c r="P797" s="13">
        <v>136</v>
      </c>
    </row>
    <row r="798" spans="8:16" x14ac:dyDescent="0.2">
      <c r="H798" s="14" t="s">
        <v>434</v>
      </c>
      <c r="I798" s="13">
        <v>1.163</v>
      </c>
      <c r="J798" s="13">
        <v>1.1599999999999999</v>
      </c>
      <c r="K798" s="13">
        <v>3.333E-3</v>
      </c>
      <c r="L798" s="13">
        <v>4.8070000000000002E-2</v>
      </c>
      <c r="M798" s="13">
        <v>3</v>
      </c>
      <c r="N798" s="13">
        <v>3</v>
      </c>
      <c r="O798" s="13">
        <v>9.8059999999999994E-2</v>
      </c>
      <c r="P798" s="13">
        <v>136</v>
      </c>
    </row>
    <row r="799" spans="8:16" x14ac:dyDescent="0.2">
      <c r="H799" s="14" t="s">
        <v>436</v>
      </c>
      <c r="I799" s="13">
        <v>1.163</v>
      </c>
      <c r="J799" s="13">
        <v>1.23</v>
      </c>
      <c r="K799" s="13">
        <v>-6.6669999999999993E-2</v>
      </c>
      <c r="L799" s="13">
        <v>4.8070000000000002E-2</v>
      </c>
      <c r="M799" s="13">
        <v>3</v>
      </c>
      <c r="N799" s="13">
        <v>3</v>
      </c>
      <c r="O799" s="13">
        <v>1.9610000000000001</v>
      </c>
      <c r="P799" s="13">
        <v>136</v>
      </c>
    </row>
    <row r="800" spans="8:16" x14ac:dyDescent="0.2">
      <c r="H800" s="14" t="s">
        <v>437</v>
      </c>
      <c r="I800" s="13">
        <v>1.163</v>
      </c>
      <c r="J800" s="13">
        <v>1.1970000000000001</v>
      </c>
      <c r="K800" s="13">
        <v>-3.3329999999999999E-2</v>
      </c>
      <c r="L800" s="13">
        <v>4.8070000000000002E-2</v>
      </c>
      <c r="M800" s="13">
        <v>3</v>
      </c>
      <c r="N800" s="13">
        <v>3</v>
      </c>
      <c r="O800" s="13">
        <v>0.98060000000000003</v>
      </c>
      <c r="P800" s="13">
        <v>136</v>
      </c>
    </row>
    <row r="801" spans="8:16" x14ac:dyDescent="0.2">
      <c r="H801" s="14" t="s">
        <v>438</v>
      </c>
      <c r="I801" s="13">
        <v>1.163</v>
      </c>
      <c r="J801" s="13">
        <v>1.1599999999999999</v>
      </c>
      <c r="K801" s="13">
        <v>3.333E-3</v>
      </c>
      <c r="L801" s="13">
        <v>4.8070000000000002E-2</v>
      </c>
      <c r="M801" s="13">
        <v>3</v>
      </c>
      <c r="N801" s="13">
        <v>3</v>
      </c>
      <c r="O801" s="13">
        <v>9.8059999999999994E-2</v>
      </c>
      <c r="P801" s="13">
        <v>136</v>
      </c>
    </row>
    <row r="802" spans="8:16" x14ac:dyDescent="0.2">
      <c r="H802" s="14" t="s">
        <v>439</v>
      </c>
      <c r="I802" s="13">
        <v>1.163</v>
      </c>
      <c r="J802" s="13">
        <v>1.18</v>
      </c>
      <c r="K802" s="13">
        <v>-1.6670000000000001E-2</v>
      </c>
      <c r="L802" s="13">
        <v>4.8070000000000002E-2</v>
      </c>
      <c r="M802" s="13">
        <v>3</v>
      </c>
      <c r="N802" s="13">
        <v>3</v>
      </c>
      <c r="O802" s="13">
        <v>0.49030000000000001</v>
      </c>
      <c r="P802" s="13">
        <v>136</v>
      </c>
    </row>
    <row r="803" spans="8:16" x14ac:dyDescent="0.2">
      <c r="H803" s="14" t="s">
        <v>440</v>
      </c>
      <c r="I803" s="13">
        <v>1.163</v>
      </c>
      <c r="J803" s="13">
        <v>1.234</v>
      </c>
      <c r="K803" s="13">
        <v>-7.0669999999999997E-2</v>
      </c>
      <c r="L803" s="13">
        <v>4.2999999999999997E-2</v>
      </c>
      <c r="M803" s="13">
        <v>3</v>
      </c>
      <c r="N803" s="13">
        <v>5</v>
      </c>
      <c r="O803" s="13">
        <v>2.3239999999999998</v>
      </c>
      <c r="P803" s="13">
        <v>136</v>
      </c>
    </row>
    <row r="804" spans="8:16" x14ac:dyDescent="0.2">
      <c r="H804" s="14" t="s">
        <v>442</v>
      </c>
      <c r="I804" s="13">
        <v>1.163</v>
      </c>
      <c r="J804" s="13">
        <v>1.272</v>
      </c>
      <c r="K804" s="13">
        <v>-0.1087</v>
      </c>
      <c r="L804" s="13">
        <v>4.2999999999999997E-2</v>
      </c>
      <c r="M804" s="13">
        <v>3</v>
      </c>
      <c r="N804" s="13">
        <v>5</v>
      </c>
      <c r="O804" s="13">
        <v>3.5739999999999998</v>
      </c>
      <c r="P804" s="13">
        <v>136</v>
      </c>
    </row>
    <row r="805" spans="8:16" x14ac:dyDescent="0.2">
      <c r="H805" s="14" t="s">
        <v>444</v>
      </c>
      <c r="I805" s="13">
        <v>1.17</v>
      </c>
      <c r="J805" s="13">
        <v>1.2</v>
      </c>
      <c r="K805" s="13">
        <v>-0.03</v>
      </c>
      <c r="L805" s="13">
        <v>4.8070000000000002E-2</v>
      </c>
      <c r="M805" s="13">
        <v>3</v>
      </c>
      <c r="N805" s="13">
        <v>3</v>
      </c>
      <c r="O805" s="13">
        <v>0.88249999999999995</v>
      </c>
      <c r="P805" s="13">
        <v>136</v>
      </c>
    </row>
    <row r="806" spans="8:16" x14ac:dyDescent="0.2">
      <c r="H806" s="14" t="s">
        <v>445</v>
      </c>
      <c r="I806" s="13">
        <v>1.17</v>
      </c>
      <c r="J806" s="13">
        <v>1.2270000000000001</v>
      </c>
      <c r="K806" s="13">
        <v>-5.6669999999999998E-2</v>
      </c>
      <c r="L806" s="13">
        <v>4.8070000000000002E-2</v>
      </c>
      <c r="M806" s="13">
        <v>3</v>
      </c>
      <c r="N806" s="13">
        <v>3</v>
      </c>
      <c r="O806" s="13">
        <v>1.667</v>
      </c>
      <c r="P806" s="13">
        <v>136</v>
      </c>
    </row>
    <row r="807" spans="8:16" x14ac:dyDescent="0.2">
      <c r="H807" s="14" t="s">
        <v>446</v>
      </c>
      <c r="I807" s="13">
        <v>1.17</v>
      </c>
      <c r="J807" s="13">
        <v>1.173</v>
      </c>
      <c r="K807" s="13">
        <v>-3.333E-3</v>
      </c>
      <c r="L807" s="13">
        <v>4.8070000000000002E-2</v>
      </c>
      <c r="M807" s="13">
        <v>3</v>
      </c>
      <c r="N807" s="13">
        <v>3</v>
      </c>
      <c r="O807" s="13">
        <v>9.8059999999999994E-2</v>
      </c>
      <c r="P807" s="13">
        <v>136</v>
      </c>
    </row>
    <row r="808" spans="8:16" x14ac:dyDescent="0.2">
      <c r="H808" s="14" t="s">
        <v>447</v>
      </c>
      <c r="I808" s="13">
        <v>1.17</v>
      </c>
      <c r="J808" s="13">
        <v>1.1599999999999999</v>
      </c>
      <c r="K808" s="13">
        <v>0.01</v>
      </c>
      <c r="L808" s="13">
        <v>4.8070000000000002E-2</v>
      </c>
      <c r="M808" s="13">
        <v>3</v>
      </c>
      <c r="N808" s="13">
        <v>3</v>
      </c>
      <c r="O808" s="13">
        <v>0.29420000000000002</v>
      </c>
      <c r="P808" s="13">
        <v>136</v>
      </c>
    </row>
    <row r="809" spans="8:16" x14ac:dyDescent="0.2">
      <c r="H809" s="14" t="s">
        <v>448</v>
      </c>
      <c r="I809" s="13">
        <v>1.17</v>
      </c>
      <c r="J809" s="13">
        <v>1.23</v>
      </c>
      <c r="K809" s="13">
        <v>-0.06</v>
      </c>
      <c r="L809" s="13">
        <v>4.8070000000000002E-2</v>
      </c>
      <c r="M809" s="13">
        <v>3</v>
      </c>
      <c r="N809" s="13">
        <v>3</v>
      </c>
      <c r="O809" s="13">
        <v>1.7649999999999999</v>
      </c>
      <c r="P809" s="13">
        <v>136</v>
      </c>
    </row>
    <row r="810" spans="8:16" x14ac:dyDescent="0.2">
      <c r="H810" s="14" t="s">
        <v>449</v>
      </c>
      <c r="I810" s="13">
        <v>1.17</v>
      </c>
      <c r="J810" s="13">
        <v>1.1970000000000001</v>
      </c>
      <c r="K810" s="13">
        <v>-2.6669999999999999E-2</v>
      </c>
      <c r="L810" s="13">
        <v>4.8070000000000002E-2</v>
      </c>
      <c r="M810" s="13">
        <v>3</v>
      </c>
      <c r="N810" s="13">
        <v>3</v>
      </c>
      <c r="O810" s="13">
        <v>0.78449999999999998</v>
      </c>
      <c r="P810" s="13">
        <v>136</v>
      </c>
    </row>
    <row r="811" spans="8:16" x14ac:dyDescent="0.2">
      <c r="H811" s="14" t="s">
        <v>450</v>
      </c>
      <c r="I811" s="13">
        <v>1.17</v>
      </c>
      <c r="J811" s="13">
        <v>1.1599999999999999</v>
      </c>
      <c r="K811" s="13">
        <v>0.01</v>
      </c>
      <c r="L811" s="13">
        <v>4.8070000000000002E-2</v>
      </c>
      <c r="M811" s="13">
        <v>3</v>
      </c>
      <c r="N811" s="13">
        <v>3</v>
      </c>
      <c r="O811" s="13">
        <v>0.29420000000000002</v>
      </c>
      <c r="P811" s="13">
        <v>136</v>
      </c>
    </row>
    <row r="812" spans="8:16" x14ac:dyDescent="0.2">
      <c r="H812" s="14" t="s">
        <v>451</v>
      </c>
      <c r="I812" s="13">
        <v>1.17</v>
      </c>
      <c r="J812" s="13">
        <v>1.18</v>
      </c>
      <c r="K812" s="13">
        <v>-0.01</v>
      </c>
      <c r="L812" s="13">
        <v>4.8070000000000002E-2</v>
      </c>
      <c r="M812" s="13">
        <v>3</v>
      </c>
      <c r="N812" s="13">
        <v>3</v>
      </c>
      <c r="O812" s="13">
        <v>0.29420000000000002</v>
      </c>
      <c r="P812" s="13">
        <v>136</v>
      </c>
    </row>
    <row r="813" spans="8:16" x14ac:dyDescent="0.2">
      <c r="H813" s="14" t="s">
        <v>452</v>
      </c>
      <c r="I813" s="13">
        <v>1.17</v>
      </c>
      <c r="J813" s="13">
        <v>1.234</v>
      </c>
      <c r="K813" s="13">
        <v>-6.4000000000000001E-2</v>
      </c>
      <c r="L813" s="13">
        <v>4.2999999999999997E-2</v>
      </c>
      <c r="M813" s="13">
        <v>3</v>
      </c>
      <c r="N813" s="13">
        <v>5</v>
      </c>
      <c r="O813" s="13">
        <v>2.105</v>
      </c>
      <c r="P813" s="13">
        <v>136</v>
      </c>
    </row>
    <row r="814" spans="8:16" x14ac:dyDescent="0.2">
      <c r="H814" s="14" t="s">
        <v>453</v>
      </c>
      <c r="I814" s="13">
        <v>1.17</v>
      </c>
      <c r="J814" s="13">
        <v>1.272</v>
      </c>
      <c r="K814" s="13">
        <v>-0.10199999999999999</v>
      </c>
      <c r="L814" s="13">
        <v>4.2999999999999997E-2</v>
      </c>
      <c r="M814" s="13">
        <v>3</v>
      </c>
      <c r="N814" s="13">
        <v>5</v>
      </c>
      <c r="O814" s="13">
        <v>3.355</v>
      </c>
      <c r="P814" s="13">
        <v>136</v>
      </c>
    </row>
    <row r="815" spans="8:16" x14ac:dyDescent="0.2">
      <c r="H815" s="14" t="s">
        <v>454</v>
      </c>
      <c r="I815" s="13">
        <v>1.2</v>
      </c>
      <c r="J815" s="13">
        <v>1.2270000000000001</v>
      </c>
      <c r="K815" s="13">
        <v>-2.6669999999999999E-2</v>
      </c>
      <c r="L815" s="13">
        <v>4.8070000000000002E-2</v>
      </c>
      <c r="M815" s="13">
        <v>3</v>
      </c>
      <c r="N815" s="13">
        <v>3</v>
      </c>
      <c r="O815" s="13">
        <v>0.78449999999999998</v>
      </c>
      <c r="P815" s="13">
        <v>136</v>
      </c>
    </row>
    <row r="816" spans="8:16" x14ac:dyDescent="0.2">
      <c r="H816" s="14" t="s">
        <v>455</v>
      </c>
      <c r="I816" s="13">
        <v>1.2</v>
      </c>
      <c r="J816" s="13">
        <v>1.173</v>
      </c>
      <c r="K816" s="13">
        <v>2.6669999999999999E-2</v>
      </c>
      <c r="L816" s="13">
        <v>4.8070000000000002E-2</v>
      </c>
      <c r="M816" s="13">
        <v>3</v>
      </c>
      <c r="N816" s="13">
        <v>3</v>
      </c>
      <c r="O816" s="13">
        <v>0.78449999999999998</v>
      </c>
      <c r="P816" s="13">
        <v>136</v>
      </c>
    </row>
    <row r="817" spans="8:16" x14ac:dyDescent="0.2">
      <c r="H817" s="14" t="s">
        <v>456</v>
      </c>
      <c r="I817" s="13">
        <v>1.2</v>
      </c>
      <c r="J817" s="13">
        <v>1.1599999999999999</v>
      </c>
      <c r="K817" s="13">
        <v>0.04</v>
      </c>
      <c r="L817" s="13">
        <v>4.8070000000000002E-2</v>
      </c>
      <c r="M817" s="13">
        <v>3</v>
      </c>
      <c r="N817" s="13">
        <v>3</v>
      </c>
      <c r="O817" s="13">
        <v>1.177</v>
      </c>
      <c r="P817" s="13">
        <v>136</v>
      </c>
    </row>
    <row r="818" spans="8:16" x14ac:dyDescent="0.2">
      <c r="H818" s="14" t="s">
        <v>457</v>
      </c>
      <c r="I818" s="13">
        <v>1.2</v>
      </c>
      <c r="J818" s="13">
        <v>1.23</v>
      </c>
      <c r="K818" s="13">
        <v>-0.03</v>
      </c>
      <c r="L818" s="13">
        <v>4.8070000000000002E-2</v>
      </c>
      <c r="M818" s="13">
        <v>3</v>
      </c>
      <c r="N818" s="13">
        <v>3</v>
      </c>
      <c r="O818" s="13">
        <v>0.88249999999999995</v>
      </c>
      <c r="P818" s="13">
        <v>136</v>
      </c>
    </row>
    <row r="819" spans="8:16" x14ac:dyDescent="0.2">
      <c r="H819" s="14" t="s">
        <v>458</v>
      </c>
      <c r="I819" s="13">
        <v>1.2</v>
      </c>
      <c r="J819" s="13">
        <v>1.1970000000000001</v>
      </c>
      <c r="K819" s="13">
        <v>3.333E-3</v>
      </c>
      <c r="L819" s="13">
        <v>4.8070000000000002E-2</v>
      </c>
      <c r="M819" s="13">
        <v>3</v>
      </c>
      <c r="N819" s="13">
        <v>3</v>
      </c>
      <c r="O819" s="13">
        <v>9.8059999999999994E-2</v>
      </c>
      <c r="P819" s="13">
        <v>136</v>
      </c>
    </row>
    <row r="820" spans="8:16" x14ac:dyDescent="0.2">
      <c r="H820" s="14" t="s">
        <v>459</v>
      </c>
      <c r="I820" s="13">
        <v>1.2</v>
      </c>
      <c r="J820" s="13">
        <v>1.1599999999999999</v>
      </c>
      <c r="K820" s="13">
        <v>0.04</v>
      </c>
      <c r="L820" s="13">
        <v>4.8070000000000002E-2</v>
      </c>
      <c r="M820" s="13">
        <v>3</v>
      </c>
      <c r="N820" s="13">
        <v>3</v>
      </c>
      <c r="O820" s="13">
        <v>1.177</v>
      </c>
      <c r="P820" s="13">
        <v>136</v>
      </c>
    </row>
    <row r="821" spans="8:16" x14ac:dyDescent="0.2">
      <c r="H821" s="14" t="s">
        <v>460</v>
      </c>
      <c r="I821" s="13">
        <v>1.2</v>
      </c>
      <c r="J821" s="13">
        <v>1.18</v>
      </c>
      <c r="K821" s="13">
        <v>0.02</v>
      </c>
      <c r="L821" s="13">
        <v>4.8070000000000002E-2</v>
      </c>
      <c r="M821" s="13">
        <v>3</v>
      </c>
      <c r="N821" s="13">
        <v>3</v>
      </c>
      <c r="O821" s="13">
        <v>0.58840000000000003</v>
      </c>
      <c r="P821" s="13">
        <v>136</v>
      </c>
    </row>
    <row r="822" spans="8:16" x14ac:dyDescent="0.2">
      <c r="H822" s="14" t="s">
        <v>461</v>
      </c>
      <c r="I822" s="13">
        <v>1.2</v>
      </c>
      <c r="J822" s="13">
        <v>1.234</v>
      </c>
      <c r="K822" s="13">
        <v>-3.4000000000000002E-2</v>
      </c>
      <c r="L822" s="13">
        <v>4.2999999999999997E-2</v>
      </c>
      <c r="M822" s="13">
        <v>3</v>
      </c>
      <c r="N822" s="13">
        <v>5</v>
      </c>
      <c r="O822" s="13">
        <v>1.1180000000000001</v>
      </c>
      <c r="P822" s="13">
        <v>136</v>
      </c>
    </row>
    <row r="823" spans="8:16" x14ac:dyDescent="0.2">
      <c r="H823" s="14" t="s">
        <v>463</v>
      </c>
      <c r="I823" s="13">
        <v>1.2</v>
      </c>
      <c r="J823" s="13">
        <v>1.272</v>
      </c>
      <c r="K823" s="13">
        <v>-7.1999999999999995E-2</v>
      </c>
      <c r="L823" s="13">
        <v>4.2999999999999997E-2</v>
      </c>
      <c r="M823" s="13">
        <v>3</v>
      </c>
      <c r="N823" s="13">
        <v>5</v>
      </c>
      <c r="O823" s="13">
        <v>2.3679999999999999</v>
      </c>
      <c r="P823" s="13">
        <v>136</v>
      </c>
    </row>
    <row r="824" spans="8:16" x14ac:dyDescent="0.2">
      <c r="H824" s="14" t="s">
        <v>465</v>
      </c>
      <c r="I824" s="13">
        <v>1.2270000000000001</v>
      </c>
      <c r="J824" s="13">
        <v>1.173</v>
      </c>
      <c r="K824" s="13">
        <v>5.3330000000000002E-2</v>
      </c>
      <c r="L824" s="13">
        <v>4.8070000000000002E-2</v>
      </c>
      <c r="M824" s="13">
        <v>3</v>
      </c>
      <c r="N824" s="13">
        <v>3</v>
      </c>
      <c r="O824" s="13">
        <v>1.569</v>
      </c>
      <c r="P824" s="13">
        <v>136</v>
      </c>
    </row>
    <row r="825" spans="8:16" x14ac:dyDescent="0.2">
      <c r="H825" s="14" t="s">
        <v>466</v>
      </c>
      <c r="I825" s="13">
        <v>1.2270000000000001</v>
      </c>
      <c r="J825" s="13">
        <v>1.1599999999999999</v>
      </c>
      <c r="K825" s="13">
        <v>6.6669999999999993E-2</v>
      </c>
      <c r="L825" s="13">
        <v>4.8070000000000002E-2</v>
      </c>
      <c r="M825" s="13">
        <v>3</v>
      </c>
      <c r="N825" s="13">
        <v>3</v>
      </c>
      <c r="O825" s="13">
        <v>1.9610000000000001</v>
      </c>
      <c r="P825" s="13">
        <v>136</v>
      </c>
    </row>
    <row r="826" spans="8:16" x14ac:dyDescent="0.2">
      <c r="H826" s="14" t="s">
        <v>467</v>
      </c>
      <c r="I826" s="13">
        <v>1.2270000000000001</v>
      </c>
      <c r="J826" s="13">
        <v>1.23</v>
      </c>
      <c r="K826" s="13">
        <v>-3.333E-3</v>
      </c>
      <c r="L826" s="13">
        <v>4.8070000000000002E-2</v>
      </c>
      <c r="M826" s="13">
        <v>3</v>
      </c>
      <c r="N826" s="13">
        <v>3</v>
      </c>
      <c r="O826" s="13">
        <v>9.8059999999999994E-2</v>
      </c>
      <c r="P826" s="13">
        <v>136</v>
      </c>
    </row>
    <row r="827" spans="8:16" x14ac:dyDescent="0.2">
      <c r="H827" s="14" t="s">
        <v>468</v>
      </c>
      <c r="I827" s="13">
        <v>1.2270000000000001</v>
      </c>
      <c r="J827" s="13">
        <v>1.1970000000000001</v>
      </c>
      <c r="K827" s="13">
        <v>0.03</v>
      </c>
      <c r="L827" s="13">
        <v>4.8070000000000002E-2</v>
      </c>
      <c r="M827" s="13">
        <v>3</v>
      </c>
      <c r="N827" s="13">
        <v>3</v>
      </c>
      <c r="O827" s="13">
        <v>0.88249999999999995</v>
      </c>
      <c r="P827" s="13">
        <v>136</v>
      </c>
    </row>
    <row r="828" spans="8:16" x14ac:dyDescent="0.2">
      <c r="H828" s="14" t="s">
        <v>469</v>
      </c>
      <c r="I828" s="13">
        <v>1.2270000000000001</v>
      </c>
      <c r="J828" s="13">
        <v>1.1599999999999999</v>
      </c>
      <c r="K828" s="13">
        <v>6.6669999999999993E-2</v>
      </c>
      <c r="L828" s="13">
        <v>4.8070000000000002E-2</v>
      </c>
      <c r="M828" s="13">
        <v>3</v>
      </c>
      <c r="N828" s="13">
        <v>3</v>
      </c>
      <c r="O828" s="13">
        <v>1.9610000000000001</v>
      </c>
      <c r="P828" s="13">
        <v>136</v>
      </c>
    </row>
    <row r="829" spans="8:16" x14ac:dyDescent="0.2">
      <c r="H829" s="14" t="s">
        <v>470</v>
      </c>
      <c r="I829" s="13">
        <v>1.2270000000000001</v>
      </c>
      <c r="J829" s="13">
        <v>1.18</v>
      </c>
      <c r="K829" s="13">
        <v>4.6670000000000003E-2</v>
      </c>
      <c r="L829" s="13">
        <v>4.8070000000000002E-2</v>
      </c>
      <c r="M829" s="13">
        <v>3</v>
      </c>
      <c r="N829" s="13">
        <v>3</v>
      </c>
      <c r="O829" s="13">
        <v>1.373</v>
      </c>
      <c r="P829" s="13">
        <v>136</v>
      </c>
    </row>
    <row r="830" spans="8:16" x14ac:dyDescent="0.2">
      <c r="H830" s="14" t="s">
        <v>471</v>
      </c>
      <c r="I830" s="13">
        <v>1.2270000000000001</v>
      </c>
      <c r="J830" s="13">
        <v>1.234</v>
      </c>
      <c r="K830" s="13">
        <v>-7.3330000000000001E-3</v>
      </c>
      <c r="L830" s="13">
        <v>4.2999999999999997E-2</v>
      </c>
      <c r="M830" s="13">
        <v>3</v>
      </c>
      <c r="N830" s="13">
        <v>5</v>
      </c>
      <c r="O830" s="13">
        <v>0.2412</v>
      </c>
      <c r="P830" s="13">
        <v>136</v>
      </c>
    </row>
    <row r="831" spans="8:16" x14ac:dyDescent="0.2">
      <c r="H831" s="14" t="s">
        <v>473</v>
      </c>
      <c r="I831" s="13">
        <v>1.2270000000000001</v>
      </c>
      <c r="J831" s="13">
        <v>1.272</v>
      </c>
      <c r="K831" s="13">
        <v>-4.5330000000000002E-2</v>
      </c>
      <c r="L831" s="13">
        <v>4.2999999999999997E-2</v>
      </c>
      <c r="M831" s="13">
        <v>3</v>
      </c>
      <c r="N831" s="13">
        <v>5</v>
      </c>
      <c r="O831" s="13">
        <v>1.4910000000000001</v>
      </c>
      <c r="P831" s="13">
        <v>136</v>
      </c>
    </row>
    <row r="832" spans="8:16" x14ac:dyDescent="0.2">
      <c r="H832" s="14" t="s">
        <v>475</v>
      </c>
      <c r="I832" s="13">
        <v>1.173</v>
      </c>
      <c r="J832" s="13">
        <v>1.1599999999999999</v>
      </c>
      <c r="K832" s="13">
        <v>1.333E-2</v>
      </c>
      <c r="L832" s="13">
        <v>4.8070000000000002E-2</v>
      </c>
      <c r="M832" s="13">
        <v>3</v>
      </c>
      <c r="N832" s="13">
        <v>3</v>
      </c>
      <c r="O832" s="13">
        <v>0.39219999999999999</v>
      </c>
      <c r="P832" s="13">
        <v>136</v>
      </c>
    </row>
    <row r="833" spans="8:16" x14ac:dyDescent="0.2">
      <c r="H833" s="14" t="s">
        <v>476</v>
      </c>
      <c r="I833" s="13">
        <v>1.173</v>
      </c>
      <c r="J833" s="13">
        <v>1.23</v>
      </c>
      <c r="K833" s="13">
        <v>-5.6669999999999998E-2</v>
      </c>
      <c r="L833" s="13">
        <v>4.8070000000000002E-2</v>
      </c>
      <c r="M833" s="13">
        <v>3</v>
      </c>
      <c r="N833" s="13">
        <v>3</v>
      </c>
      <c r="O833" s="13">
        <v>1.667</v>
      </c>
      <c r="P833" s="13">
        <v>136</v>
      </c>
    </row>
    <row r="834" spans="8:16" x14ac:dyDescent="0.2">
      <c r="H834" s="14" t="s">
        <v>477</v>
      </c>
      <c r="I834" s="13">
        <v>1.173</v>
      </c>
      <c r="J834" s="13">
        <v>1.1970000000000001</v>
      </c>
      <c r="K834" s="13">
        <v>-2.333E-2</v>
      </c>
      <c r="L834" s="13">
        <v>4.8070000000000002E-2</v>
      </c>
      <c r="M834" s="13">
        <v>3</v>
      </c>
      <c r="N834" s="13">
        <v>3</v>
      </c>
      <c r="O834" s="13">
        <v>0.68640000000000001</v>
      </c>
      <c r="P834" s="13">
        <v>136</v>
      </c>
    </row>
    <row r="835" spans="8:16" x14ac:dyDescent="0.2">
      <c r="H835" s="14" t="s">
        <v>478</v>
      </c>
      <c r="I835" s="13">
        <v>1.173</v>
      </c>
      <c r="J835" s="13">
        <v>1.1599999999999999</v>
      </c>
      <c r="K835" s="13">
        <v>1.333E-2</v>
      </c>
      <c r="L835" s="13">
        <v>4.8070000000000002E-2</v>
      </c>
      <c r="M835" s="13">
        <v>3</v>
      </c>
      <c r="N835" s="13">
        <v>3</v>
      </c>
      <c r="O835" s="13">
        <v>0.39219999999999999</v>
      </c>
      <c r="P835" s="13">
        <v>136</v>
      </c>
    </row>
    <row r="836" spans="8:16" x14ac:dyDescent="0.2">
      <c r="H836" s="14" t="s">
        <v>479</v>
      </c>
      <c r="I836" s="13">
        <v>1.173</v>
      </c>
      <c r="J836" s="13">
        <v>1.18</v>
      </c>
      <c r="K836" s="13">
        <v>-6.6670000000000002E-3</v>
      </c>
      <c r="L836" s="13">
        <v>4.8070000000000002E-2</v>
      </c>
      <c r="M836" s="13">
        <v>3</v>
      </c>
      <c r="N836" s="13">
        <v>3</v>
      </c>
      <c r="O836" s="13">
        <v>0.1961</v>
      </c>
      <c r="P836" s="13">
        <v>136</v>
      </c>
    </row>
    <row r="837" spans="8:16" x14ac:dyDescent="0.2">
      <c r="H837" s="14" t="s">
        <v>480</v>
      </c>
      <c r="I837" s="13">
        <v>1.173</v>
      </c>
      <c r="J837" s="13">
        <v>1.234</v>
      </c>
      <c r="K837" s="13">
        <v>-6.0670000000000002E-2</v>
      </c>
      <c r="L837" s="13">
        <v>4.2999999999999997E-2</v>
      </c>
      <c r="M837" s="13">
        <v>3</v>
      </c>
      <c r="N837" s="13">
        <v>5</v>
      </c>
      <c r="O837" s="13">
        <v>1.9950000000000001</v>
      </c>
      <c r="P837" s="13">
        <v>136</v>
      </c>
    </row>
    <row r="838" spans="8:16" x14ac:dyDescent="0.2">
      <c r="H838" s="14" t="s">
        <v>482</v>
      </c>
      <c r="I838" s="13">
        <v>1.173</v>
      </c>
      <c r="J838" s="13">
        <v>1.272</v>
      </c>
      <c r="K838" s="13">
        <v>-9.8669999999999994E-2</v>
      </c>
      <c r="L838" s="13">
        <v>4.2999999999999997E-2</v>
      </c>
      <c r="M838" s="13">
        <v>3</v>
      </c>
      <c r="N838" s="13">
        <v>5</v>
      </c>
      <c r="O838" s="13">
        <v>3.2450000000000001</v>
      </c>
      <c r="P838" s="13">
        <v>136</v>
      </c>
    </row>
    <row r="839" spans="8:16" x14ac:dyDescent="0.2">
      <c r="H839" s="14" t="s">
        <v>484</v>
      </c>
      <c r="I839" s="13">
        <v>1.1599999999999999</v>
      </c>
      <c r="J839" s="13">
        <v>1.23</v>
      </c>
      <c r="K839" s="13">
        <v>-7.0000000000000007E-2</v>
      </c>
      <c r="L839" s="13">
        <v>4.8070000000000002E-2</v>
      </c>
      <c r="M839" s="13">
        <v>3</v>
      </c>
      <c r="N839" s="13">
        <v>3</v>
      </c>
      <c r="O839" s="13">
        <v>2.0590000000000002</v>
      </c>
      <c r="P839" s="13">
        <v>136</v>
      </c>
    </row>
    <row r="840" spans="8:16" x14ac:dyDescent="0.2">
      <c r="H840" s="14" t="s">
        <v>485</v>
      </c>
      <c r="I840" s="13">
        <v>1.1599999999999999</v>
      </c>
      <c r="J840" s="13">
        <v>1.1970000000000001</v>
      </c>
      <c r="K840" s="13">
        <v>-3.6670000000000001E-2</v>
      </c>
      <c r="L840" s="13">
        <v>4.8070000000000002E-2</v>
      </c>
      <c r="M840" s="13">
        <v>3</v>
      </c>
      <c r="N840" s="13">
        <v>3</v>
      </c>
      <c r="O840" s="13">
        <v>1.079</v>
      </c>
      <c r="P840" s="13">
        <v>136</v>
      </c>
    </row>
    <row r="841" spans="8:16" x14ac:dyDescent="0.2">
      <c r="H841" s="14" t="s">
        <v>486</v>
      </c>
      <c r="I841" s="13">
        <v>1.1599999999999999</v>
      </c>
      <c r="J841" s="13">
        <v>1.1599999999999999</v>
      </c>
      <c r="K841" s="13">
        <v>0</v>
      </c>
      <c r="L841" s="13">
        <v>4.8070000000000002E-2</v>
      </c>
      <c r="M841" s="13">
        <v>3</v>
      </c>
      <c r="N841" s="13">
        <v>3</v>
      </c>
      <c r="O841" s="13">
        <v>0</v>
      </c>
      <c r="P841" s="13">
        <v>136</v>
      </c>
    </row>
    <row r="842" spans="8:16" x14ac:dyDescent="0.2">
      <c r="H842" s="14" t="s">
        <v>487</v>
      </c>
      <c r="I842" s="13">
        <v>1.1599999999999999</v>
      </c>
      <c r="J842" s="13">
        <v>1.18</v>
      </c>
      <c r="K842" s="13">
        <v>-0.02</v>
      </c>
      <c r="L842" s="13">
        <v>4.8070000000000002E-2</v>
      </c>
      <c r="M842" s="13">
        <v>3</v>
      </c>
      <c r="N842" s="13">
        <v>3</v>
      </c>
      <c r="O842" s="13">
        <v>0.58840000000000003</v>
      </c>
      <c r="P842" s="13">
        <v>136</v>
      </c>
    </row>
    <row r="843" spans="8:16" x14ac:dyDescent="0.2">
      <c r="H843" s="14" t="s">
        <v>488</v>
      </c>
      <c r="I843" s="13">
        <v>1.1599999999999999</v>
      </c>
      <c r="J843" s="13">
        <v>1.234</v>
      </c>
      <c r="K843" s="13">
        <v>-7.3999999999999996E-2</v>
      </c>
      <c r="L843" s="13">
        <v>4.2999999999999997E-2</v>
      </c>
      <c r="M843" s="13">
        <v>3</v>
      </c>
      <c r="N843" s="13">
        <v>5</v>
      </c>
      <c r="O843" s="13">
        <v>2.4340000000000002</v>
      </c>
      <c r="P843" s="13">
        <v>136</v>
      </c>
    </row>
    <row r="844" spans="8:16" x14ac:dyDescent="0.2">
      <c r="H844" s="14" t="s">
        <v>490</v>
      </c>
      <c r="I844" s="13">
        <v>1.1599999999999999</v>
      </c>
      <c r="J844" s="13">
        <v>1.272</v>
      </c>
      <c r="K844" s="13">
        <v>-0.112</v>
      </c>
      <c r="L844" s="13">
        <v>4.2999999999999997E-2</v>
      </c>
      <c r="M844" s="13">
        <v>3</v>
      </c>
      <c r="N844" s="13">
        <v>5</v>
      </c>
      <c r="O844" s="13">
        <v>3.6840000000000002</v>
      </c>
      <c r="P844" s="13">
        <v>136</v>
      </c>
    </row>
    <row r="845" spans="8:16" x14ac:dyDescent="0.2">
      <c r="H845" s="14" t="s">
        <v>492</v>
      </c>
      <c r="I845" s="13">
        <v>1.23</v>
      </c>
      <c r="J845" s="13">
        <v>1.1970000000000001</v>
      </c>
      <c r="K845" s="13">
        <v>3.3329999999999999E-2</v>
      </c>
      <c r="L845" s="13">
        <v>4.8070000000000002E-2</v>
      </c>
      <c r="M845" s="13">
        <v>3</v>
      </c>
      <c r="N845" s="13">
        <v>3</v>
      </c>
      <c r="O845" s="13">
        <v>0.98060000000000003</v>
      </c>
      <c r="P845" s="13">
        <v>136</v>
      </c>
    </row>
    <row r="846" spans="8:16" x14ac:dyDescent="0.2">
      <c r="H846" s="14" t="s">
        <v>493</v>
      </c>
      <c r="I846" s="13">
        <v>1.23</v>
      </c>
      <c r="J846" s="13">
        <v>1.1599999999999999</v>
      </c>
      <c r="K846" s="13">
        <v>7.0000000000000007E-2</v>
      </c>
      <c r="L846" s="13">
        <v>4.8070000000000002E-2</v>
      </c>
      <c r="M846" s="13">
        <v>3</v>
      </c>
      <c r="N846" s="13">
        <v>3</v>
      </c>
      <c r="O846" s="13">
        <v>2.0590000000000002</v>
      </c>
      <c r="P846" s="13">
        <v>136</v>
      </c>
    </row>
    <row r="847" spans="8:16" x14ac:dyDescent="0.2">
      <c r="H847" s="14" t="s">
        <v>494</v>
      </c>
      <c r="I847" s="13">
        <v>1.23</v>
      </c>
      <c r="J847" s="13">
        <v>1.18</v>
      </c>
      <c r="K847" s="13">
        <v>0.05</v>
      </c>
      <c r="L847" s="13">
        <v>4.8070000000000002E-2</v>
      </c>
      <c r="M847" s="13">
        <v>3</v>
      </c>
      <c r="N847" s="13">
        <v>3</v>
      </c>
      <c r="O847" s="13">
        <v>1.4710000000000001</v>
      </c>
      <c r="P847" s="13">
        <v>136</v>
      </c>
    </row>
    <row r="848" spans="8:16" x14ac:dyDescent="0.2">
      <c r="H848" s="14" t="s">
        <v>495</v>
      </c>
      <c r="I848" s="13">
        <v>1.23</v>
      </c>
      <c r="J848" s="13">
        <v>1.234</v>
      </c>
      <c r="K848" s="13">
        <v>-4.0000000000000001E-3</v>
      </c>
      <c r="L848" s="13">
        <v>4.2999999999999997E-2</v>
      </c>
      <c r="M848" s="13">
        <v>3</v>
      </c>
      <c r="N848" s="13">
        <v>5</v>
      </c>
      <c r="O848" s="13">
        <v>0.13159999999999999</v>
      </c>
      <c r="P848" s="13">
        <v>136</v>
      </c>
    </row>
    <row r="849" spans="8:16" x14ac:dyDescent="0.2">
      <c r="H849" s="14" t="s">
        <v>497</v>
      </c>
      <c r="I849" s="13">
        <v>1.23</v>
      </c>
      <c r="J849" s="13">
        <v>1.272</v>
      </c>
      <c r="K849" s="13">
        <v>-4.2000000000000003E-2</v>
      </c>
      <c r="L849" s="13">
        <v>4.2999999999999997E-2</v>
      </c>
      <c r="M849" s="13">
        <v>3</v>
      </c>
      <c r="N849" s="13">
        <v>5</v>
      </c>
      <c r="O849" s="13">
        <v>1.381</v>
      </c>
      <c r="P849" s="13">
        <v>136</v>
      </c>
    </row>
    <row r="850" spans="8:16" x14ac:dyDescent="0.2">
      <c r="H850" s="14" t="s">
        <v>499</v>
      </c>
      <c r="I850" s="13">
        <v>1.1970000000000001</v>
      </c>
      <c r="J850" s="13">
        <v>1.1599999999999999</v>
      </c>
      <c r="K850" s="13">
        <v>3.6670000000000001E-2</v>
      </c>
      <c r="L850" s="13">
        <v>4.8070000000000002E-2</v>
      </c>
      <c r="M850" s="13">
        <v>3</v>
      </c>
      <c r="N850" s="13">
        <v>3</v>
      </c>
      <c r="O850" s="13">
        <v>1.079</v>
      </c>
      <c r="P850" s="13">
        <v>136</v>
      </c>
    </row>
    <row r="851" spans="8:16" x14ac:dyDescent="0.2">
      <c r="H851" s="14" t="s">
        <v>500</v>
      </c>
      <c r="I851" s="13">
        <v>1.1970000000000001</v>
      </c>
      <c r="J851" s="13">
        <v>1.18</v>
      </c>
      <c r="K851" s="13">
        <v>1.6670000000000001E-2</v>
      </c>
      <c r="L851" s="13">
        <v>4.8070000000000002E-2</v>
      </c>
      <c r="M851" s="13">
        <v>3</v>
      </c>
      <c r="N851" s="13">
        <v>3</v>
      </c>
      <c r="O851" s="13">
        <v>0.49030000000000001</v>
      </c>
      <c r="P851" s="13">
        <v>136</v>
      </c>
    </row>
    <row r="852" spans="8:16" x14ac:dyDescent="0.2">
      <c r="H852" s="14" t="s">
        <v>501</v>
      </c>
      <c r="I852" s="13">
        <v>1.1970000000000001</v>
      </c>
      <c r="J852" s="13">
        <v>1.234</v>
      </c>
      <c r="K852" s="13">
        <v>-3.7330000000000002E-2</v>
      </c>
      <c r="L852" s="13">
        <v>4.2999999999999997E-2</v>
      </c>
      <c r="M852" s="13">
        <v>3</v>
      </c>
      <c r="N852" s="13">
        <v>5</v>
      </c>
      <c r="O852" s="13">
        <v>1.228</v>
      </c>
      <c r="P852" s="13">
        <v>136</v>
      </c>
    </row>
    <row r="853" spans="8:16" x14ac:dyDescent="0.2">
      <c r="H853" s="14" t="s">
        <v>503</v>
      </c>
      <c r="I853" s="13">
        <v>1.1970000000000001</v>
      </c>
      <c r="J853" s="13">
        <v>1.272</v>
      </c>
      <c r="K853" s="13">
        <v>-7.5329999999999994E-2</v>
      </c>
      <c r="L853" s="13">
        <v>4.2999999999999997E-2</v>
      </c>
      <c r="M853" s="13">
        <v>3</v>
      </c>
      <c r="N853" s="13">
        <v>5</v>
      </c>
      <c r="O853" s="13">
        <v>2.4780000000000002</v>
      </c>
      <c r="P853" s="13">
        <v>136</v>
      </c>
    </row>
    <row r="854" spans="8:16" x14ac:dyDescent="0.2">
      <c r="H854" s="14" t="s">
        <v>505</v>
      </c>
      <c r="I854" s="13">
        <v>1.1599999999999999</v>
      </c>
      <c r="J854" s="13">
        <v>1.18</v>
      </c>
      <c r="K854" s="13">
        <v>-0.02</v>
      </c>
      <c r="L854" s="13">
        <v>4.8070000000000002E-2</v>
      </c>
      <c r="M854" s="13">
        <v>3</v>
      </c>
      <c r="N854" s="13">
        <v>3</v>
      </c>
      <c r="O854" s="13">
        <v>0.58840000000000003</v>
      </c>
      <c r="P854" s="13">
        <v>136</v>
      </c>
    </row>
    <row r="855" spans="8:16" x14ac:dyDescent="0.2">
      <c r="H855" s="14" t="s">
        <v>506</v>
      </c>
      <c r="I855" s="13">
        <v>1.1599999999999999</v>
      </c>
      <c r="J855" s="13">
        <v>1.234</v>
      </c>
      <c r="K855" s="13">
        <v>-7.3999999999999996E-2</v>
      </c>
      <c r="L855" s="13">
        <v>4.2999999999999997E-2</v>
      </c>
      <c r="M855" s="13">
        <v>3</v>
      </c>
      <c r="N855" s="13">
        <v>5</v>
      </c>
      <c r="O855" s="13">
        <v>2.4340000000000002</v>
      </c>
      <c r="P855" s="13">
        <v>136</v>
      </c>
    </row>
    <row r="856" spans="8:16" x14ac:dyDescent="0.2">
      <c r="H856" s="14" t="s">
        <v>507</v>
      </c>
      <c r="I856" s="13">
        <v>1.1599999999999999</v>
      </c>
      <c r="J856" s="13">
        <v>1.272</v>
      </c>
      <c r="K856" s="13">
        <v>-0.112</v>
      </c>
      <c r="L856" s="13">
        <v>4.2999999999999997E-2</v>
      </c>
      <c r="M856" s="13">
        <v>3</v>
      </c>
      <c r="N856" s="13">
        <v>5</v>
      </c>
      <c r="O856" s="13">
        <v>3.6840000000000002</v>
      </c>
      <c r="P856" s="13">
        <v>136</v>
      </c>
    </row>
    <row r="857" spans="8:16" x14ac:dyDescent="0.2">
      <c r="H857" s="14" t="s">
        <v>508</v>
      </c>
      <c r="I857" s="13">
        <v>1.18</v>
      </c>
      <c r="J857" s="13">
        <v>1.234</v>
      </c>
      <c r="K857" s="13">
        <v>-5.3999999999999999E-2</v>
      </c>
      <c r="L857" s="13">
        <v>4.2999999999999997E-2</v>
      </c>
      <c r="M857" s="13">
        <v>3</v>
      </c>
      <c r="N857" s="13">
        <v>5</v>
      </c>
      <c r="O857" s="13">
        <v>1.776</v>
      </c>
      <c r="P857" s="13">
        <v>136</v>
      </c>
    </row>
    <row r="858" spans="8:16" x14ac:dyDescent="0.2">
      <c r="H858" s="14" t="s">
        <v>509</v>
      </c>
      <c r="I858" s="13">
        <v>1.18</v>
      </c>
      <c r="J858" s="13">
        <v>1.272</v>
      </c>
      <c r="K858" s="13">
        <v>-9.1999999999999998E-2</v>
      </c>
      <c r="L858" s="13">
        <v>4.2999999999999997E-2</v>
      </c>
      <c r="M858" s="13">
        <v>3</v>
      </c>
      <c r="N858" s="13">
        <v>5</v>
      </c>
      <c r="O858" s="13">
        <v>3.0259999999999998</v>
      </c>
      <c r="P858" s="13">
        <v>136</v>
      </c>
    </row>
    <row r="859" spans="8:16" x14ac:dyDescent="0.2">
      <c r="H859" s="14" t="s">
        <v>510</v>
      </c>
      <c r="I859" s="13">
        <v>1.234</v>
      </c>
      <c r="J859" s="13">
        <v>1.272</v>
      </c>
      <c r="K859" s="13">
        <v>-3.7999999999999999E-2</v>
      </c>
      <c r="L859" s="13">
        <v>3.7240000000000002E-2</v>
      </c>
      <c r="M859" s="13">
        <v>5</v>
      </c>
      <c r="N859" s="13">
        <v>5</v>
      </c>
      <c r="O859" s="13">
        <v>1.4430000000000001</v>
      </c>
      <c r="P859" s="13">
        <v>136</v>
      </c>
    </row>
    <row r="860" spans="8:16" x14ac:dyDescent="0.2">
      <c r="H860" s="14"/>
      <c r="I860" s="13"/>
      <c r="J860" s="13"/>
      <c r="K860" s="13"/>
      <c r="L860" s="13"/>
      <c r="M860" s="13"/>
      <c r="N860" s="13"/>
      <c r="O860" s="13"/>
      <c r="P860" s="13"/>
    </row>
    <row r="861" spans="8:16" x14ac:dyDescent="0.2">
      <c r="H861" s="14" t="s">
        <v>512</v>
      </c>
      <c r="I861" s="13"/>
      <c r="J861" s="13"/>
      <c r="K861" s="13"/>
      <c r="L861" s="13"/>
      <c r="M861" s="13"/>
      <c r="N861" s="13"/>
      <c r="O861" s="13"/>
      <c r="P861" s="13"/>
    </row>
    <row r="862" spans="8:16" x14ac:dyDescent="0.2">
      <c r="H862" s="14" t="s">
        <v>206</v>
      </c>
      <c r="I862" s="13">
        <v>0.30330000000000001</v>
      </c>
      <c r="J862" s="13">
        <v>1.02</v>
      </c>
      <c r="K862" s="13">
        <v>-0.7167</v>
      </c>
      <c r="L862" s="13">
        <v>4.8070000000000002E-2</v>
      </c>
      <c r="M862" s="13">
        <v>3</v>
      </c>
      <c r="N862" s="13">
        <v>3</v>
      </c>
      <c r="O862" s="13">
        <v>21.08</v>
      </c>
      <c r="P862" s="13">
        <v>136</v>
      </c>
    </row>
    <row r="863" spans="8:16" x14ac:dyDescent="0.2">
      <c r="H863" s="14" t="s">
        <v>209</v>
      </c>
      <c r="I863" s="13">
        <v>0.30330000000000001</v>
      </c>
      <c r="J863" s="13">
        <v>1.0029999999999999</v>
      </c>
      <c r="K863" s="13">
        <v>-0.7</v>
      </c>
      <c r="L863" s="13">
        <v>4.8070000000000002E-2</v>
      </c>
      <c r="M863" s="13">
        <v>3</v>
      </c>
      <c r="N863" s="13">
        <v>3</v>
      </c>
      <c r="O863" s="13">
        <v>20.59</v>
      </c>
      <c r="P863" s="13">
        <v>136</v>
      </c>
    </row>
    <row r="864" spans="8:16" x14ac:dyDescent="0.2">
      <c r="H864" s="14" t="s">
        <v>212</v>
      </c>
      <c r="I864" s="13">
        <v>0.30330000000000001</v>
      </c>
      <c r="J864" s="13">
        <v>0.28999999999999998</v>
      </c>
      <c r="K864" s="13">
        <v>1.333E-2</v>
      </c>
      <c r="L864" s="13">
        <v>4.8070000000000002E-2</v>
      </c>
      <c r="M864" s="13">
        <v>3</v>
      </c>
      <c r="N864" s="13">
        <v>3</v>
      </c>
      <c r="O864" s="13">
        <v>0.39219999999999999</v>
      </c>
      <c r="P864" s="13">
        <v>136</v>
      </c>
    </row>
    <row r="865" spans="8:16" x14ac:dyDescent="0.2">
      <c r="H865" s="14" t="s">
        <v>215</v>
      </c>
      <c r="I865" s="13">
        <v>0.30330000000000001</v>
      </c>
      <c r="J865" s="13">
        <v>0.33</v>
      </c>
      <c r="K865" s="13">
        <v>-2.6669999999999999E-2</v>
      </c>
      <c r="L865" s="13">
        <v>4.8070000000000002E-2</v>
      </c>
      <c r="M865" s="13">
        <v>3</v>
      </c>
      <c r="N865" s="13">
        <v>3</v>
      </c>
      <c r="O865" s="13">
        <v>0.78449999999999998</v>
      </c>
      <c r="P865" s="13">
        <v>136</v>
      </c>
    </row>
    <row r="866" spans="8:16" x14ac:dyDescent="0.2">
      <c r="H866" s="14" t="s">
        <v>217</v>
      </c>
      <c r="I866" s="13">
        <v>0.30330000000000001</v>
      </c>
      <c r="J866" s="13">
        <v>0.50670000000000004</v>
      </c>
      <c r="K866" s="13">
        <v>-0.20330000000000001</v>
      </c>
      <c r="L866" s="13">
        <v>4.8070000000000002E-2</v>
      </c>
      <c r="M866" s="13">
        <v>3</v>
      </c>
      <c r="N866" s="13">
        <v>3</v>
      </c>
      <c r="O866" s="13">
        <v>5.9820000000000002</v>
      </c>
      <c r="P866" s="13">
        <v>136</v>
      </c>
    </row>
    <row r="867" spans="8:16" x14ac:dyDescent="0.2">
      <c r="H867" s="14" t="s">
        <v>219</v>
      </c>
      <c r="I867" s="13">
        <v>0.30330000000000001</v>
      </c>
      <c r="J867" s="13">
        <v>0.62329999999999997</v>
      </c>
      <c r="K867" s="13">
        <v>-0.32</v>
      </c>
      <c r="L867" s="13">
        <v>4.8070000000000002E-2</v>
      </c>
      <c r="M867" s="13">
        <v>3</v>
      </c>
      <c r="N867" s="13">
        <v>3</v>
      </c>
      <c r="O867" s="13">
        <v>9.4139999999999997</v>
      </c>
      <c r="P867" s="13">
        <v>136</v>
      </c>
    </row>
    <row r="868" spans="8:16" x14ac:dyDescent="0.2">
      <c r="H868" s="14" t="s">
        <v>221</v>
      </c>
      <c r="I868" s="13">
        <v>0.30330000000000001</v>
      </c>
      <c r="J868" s="13">
        <v>0.61670000000000003</v>
      </c>
      <c r="K868" s="13">
        <v>-0.31330000000000002</v>
      </c>
      <c r="L868" s="13">
        <v>4.8070000000000002E-2</v>
      </c>
      <c r="M868" s="13">
        <v>3</v>
      </c>
      <c r="N868" s="13">
        <v>3</v>
      </c>
      <c r="O868" s="13">
        <v>9.218</v>
      </c>
      <c r="P868" s="13">
        <v>136</v>
      </c>
    </row>
    <row r="869" spans="8:16" x14ac:dyDescent="0.2">
      <c r="H869" s="14" t="s">
        <v>223</v>
      </c>
      <c r="I869" s="13">
        <v>0.30330000000000001</v>
      </c>
      <c r="J869" s="13">
        <v>0.59330000000000005</v>
      </c>
      <c r="K869" s="13">
        <v>-0.28999999999999998</v>
      </c>
      <c r="L869" s="13">
        <v>4.8070000000000002E-2</v>
      </c>
      <c r="M869" s="13">
        <v>3</v>
      </c>
      <c r="N869" s="13">
        <v>3</v>
      </c>
      <c r="O869" s="13">
        <v>8.5310000000000006</v>
      </c>
      <c r="P869" s="13">
        <v>136</v>
      </c>
    </row>
    <row r="870" spans="8:16" x14ac:dyDescent="0.2">
      <c r="H870" s="14" t="s">
        <v>225</v>
      </c>
      <c r="I870" s="13">
        <v>0.30330000000000001</v>
      </c>
      <c r="J870" s="13">
        <v>0.3367</v>
      </c>
      <c r="K870" s="13">
        <v>-3.3329999999999999E-2</v>
      </c>
      <c r="L870" s="13">
        <v>4.8070000000000002E-2</v>
      </c>
      <c r="M870" s="13">
        <v>3</v>
      </c>
      <c r="N870" s="13">
        <v>3</v>
      </c>
      <c r="O870" s="13">
        <v>0.98060000000000003</v>
      </c>
      <c r="P870" s="13">
        <v>136</v>
      </c>
    </row>
    <row r="871" spans="8:16" x14ac:dyDescent="0.2">
      <c r="H871" s="14" t="s">
        <v>227</v>
      </c>
      <c r="I871" s="13">
        <v>0.30330000000000001</v>
      </c>
      <c r="J871" s="13">
        <v>0.37</v>
      </c>
      <c r="K871" s="13">
        <v>-6.6669999999999993E-2</v>
      </c>
      <c r="L871" s="13">
        <v>4.8070000000000002E-2</v>
      </c>
      <c r="M871" s="13">
        <v>3</v>
      </c>
      <c r="N871" s="13">
        <v>3</v>
      </c>
      <c r="O871" s="13">
        <v>1.9610000000000001</v>
      </c>
      <c r="P871" s="13">
        <v>136</v>
      </c>
    </row>
    <row r="872" spans="8:16" x14ac:dyDescent="0.2">
      <c r="H872" s="14" t="s">
        <v>229</v>
      </c>
      <c r="I872" s="13">
        <v>0.30330000000000001</v>
      </c>
      <c r="J872" s="13">
        <v>0.5333</v>
      </c>
      <c r="K872" s="13">
        <v>-0.23</v>
      </c>
      <c r="L872" s="13">
        <v>4.8070000000000002E-2</v>
      </c>
      <c r="M872" s="13">
        <v>3</v>
      </c>
      <c r="N872" s="13">
        <v>3</v>
      </c>
      <c r="O872" s="13">
        <v>6.766</v>
      </c>
      <c r="P872" s="13">
        <v>136</v>
      </c>
    </row>
    <row r="873" spans="8:16" x14ac:dyDescent="0.2">
      <c r="H873" s="14" t="s">
        <v>231</v>
      </c>
      <c r="I873" s="13">
        <v>0.30330000000000001</v>
      </c>
      <c r="J873" s="13">
        <v>0.50670000000000004</v>
      </c>
      <c r="K873" s="13">
        <v>-0.20330000000000001</v>
      </c>
      <c r="L873" s="13">
        <v>4.8070000000000002E-2</v>
      </c>
      <c r="M873" s="13">
        <v>3</v>
      </c>
      <c r="N873" s="13">
        <v>3</v>
      </c>
      <c r="O873" s="13">
        <v>5.9820000000000002</v>
      </c>
      <c r="P873" s="13">
        <v>136</v>
      </c>
    </row>
    <row r="874" spans="8:16" x14ac:dyDescent="0.2">
      <c r="H874" s="14" t="s">
        <v>233</v>
      </c>
      <c r="I874" s="13">
        <v>0.30330000000000001</v>
      </c>
      <c r="J874" s="13">
        <v>0.63670000000000004</v>
      </c>
      <c r="K874" s="13">
        <v>-0.33329999999999999</v>
      </c>
      <c r="L874" s="13">
        <v>4.8070000000000002E-2</v>
      </c>
      <c r="M874" s="13">
        <v>3</v>
      </c>
      <c r="N874" s="13">
        <v>3</v>
      </c>
      <c r="O874" s="13">
        <v>9.8059999999999992</v>
      </c>
      <c r="P874" s="13">
        <v>136</v>
      </c>
    </row>
    <row r="875" spans="8:16" x14ac:dyDescent="0.2">
      <c r="H875" s="14" t="s">
        <v>235</v>
      </c>
      <c r="I875" s="13">
        <v>0.30330000000000001</v>
      </c>
      <c r="J875" s="13">
        <v>0.57330000000000003</v>
      </c>
      <c r="K875" s="13">
        <v>-0.27</v>
      </c>
      <c r="L875" s="13">
        <v>4.8070000000000002E-2</v>
      </c>
      <c r="M875" s="13">
        <v>3</v>
      </c>
      <c r="N875" s="13">
        <v>3</v>
      </c>
      <c r="O875" s="13">
        <v>7.9429999999999996</v>
      </c>
      <c r="P875" s="13">
        <v>136</v>
      </c>
    </row>
    <row r="876" spans="8:16" x14ac:dyDescent="0.2">
      <c r="H876" s="14" t="s">
        <v>237</v>
      </c>
      <c r="I876" s="13">
        <v>0.30330000000000001</v>
      </c>
      <c r="J876" s="13">
        <v>0.2767</v>
      </c>
      <c r="K876" s="13">
        <v>2.6669999999999999E-2</v>
      </c>
      <c r="L876" s="13">
        <v>4.8070000000000002E-2</v>
      </c>
      <c r="M876" s="13">
        <v>3</v>
      </c>
      <c r="N876" s="13">
        <v>3</v>
      </c>
      <c r="O876" s="13">
        <v>0.78449999999999998</v>
      </c>
      <c r="P876" s="13">
        <v>136</v>
      </c>
    </row>
    <row r="877" spans="8:16" x14ac:dyDescent="0.2">
      <c r="H877" s="14" t="s">
        <v>239</v>
      </c>
      <c r="I877" s="13">
        <v>0.30330000000000001</v>
      </c>
      <c r="J877" s="13">
        <v>0.31330000000000002</v>
      </c>
      <c r="K877" s="13">
        <v>-0.01</v>
      </c>
      <c r="L877" s="13">
        <v>4.8070000000000002E-2</v>
      </c>
      <c r="M877" s="13">
        <v>3</v>
      </c>
      <c r="N877" s="13">
        <v>3</v>
      </c>
      <c r="O877" s="13">
        <v>0.29420000000000002</v>
      </c>
      <c r="P877" s="13">
        <v>136</v>
      </c>
    </row>
    <row r="878" spans="8:16" x14ac:dyDescent="0.2">
      <c r="H878" s="14" t="s">
        <v>241</v>
      </c>
      <c r="I878" s="13">
        <v>0.30330000000000001</v>
      </c>
      <c r="J878" s="13">
        <v>0.54669999999999996</v>
      </c>
      <c r="K878" s="13">
        <v>-0.24329999999999999</v>
      </c>
      <c r="L878" s="13">
        <v>4.8070000000000002E-2</v>
      </c>
      <c r="M878" s="13">
        <v>3</v>
      </c>
      <c r="N878" s="13">
        <v>3</v>
      </c>
      <c r="O878" s="13">
        <v>7.1580000000000004</v>
      </c>
      <c r="P878" s="13">
        <v>136</v>
      </c>
    </row>
    <row r="879" spans="8:16" x14ac:dyDescent="0.2">
      <c r="H879" s="14" t="s">
        <v>242</v>
      </c>
      <c r="I879" s="13">
        <v>0.30330000000000001</v>
      </c>
      <c r="J879" s="13">
        <v>0.55000000000000004</v>
      </c>
      <c r="K879" s="13">
        <v>-0.2467</v>
      </c>
      <c r="L879" s="13">
        <v>4.8070000000000002E-2</v>
      </c>
      <c r="M879" s="13">
        <v>3</v>
      </c>
      <c r="N879" s="13">
        <v>3</v>
      </c>
      <c r="O879" s="13">
        <v>7.2560000000000002</v>
      </c>
      <c r="P879" s="13">
        <v>136</v>
      </c>
    </row>
    <row r="880" spans="8:16" x14ac:dyDescent="0.2">
      <c r="H880" s="14" t="s">
        <v>243</v>
      </c>
      <c r="I880" s="13">
        <v>0.30330000000000001</v>
      </c>
      <c r="J880" s="13">
        <v>0.435</v>
      </c>
      <c r="K880" s="13">
        <v>-0.13170000000000001</v>
      </c>
      <c r="L880" s="13">
        <v>4.4970000000000003E-2</v>
      </c>
      <c r="M880" s="13">
        <v>3</v>
      </c>
      <c r="N880" s="13">
        <v>4</v>
      </c>
      <c r="O880" s="13">
        <v>4.141</v>
      </c>
      <c r="P880" s="13">
        <v>136</v>
      </c>
    </row>
    <row r="881" spans="8:16" x14ac:dyDescent="0.2">
      <c r="H881" s="14" t="s">
        <v>245</v>
      </c>
      <c r="I881" s="13">
        <v>0.30330000000000001</v>
      </c>
      <c r="J881" s="13">
        <v>0.47749999999999998</v>
      </c>
      <c r="K881" s="13">
        <v>-0.17419999999999999</v>
      </c>
      <c r="L881" s="13">
        <v>4.4970000000000003E-2</v>
      </c>
      <c r="M881" s="13">
        <v>3</v>
      </c>
      <c r="N881" s="13">
        <v>4</v>
      </c>
      <c r="O881" s="13">
        <v>5.4770000000000003</v>
      </c>
      <c r="P881" s="13">
        <v>136</v>
      </c>
    </row>
    <row r="882" spans="8:16" x14ac:dyDescent="0.2">
      <c r="H882" s="14" t="s">
        <v>247</v>
      </c>
      <c r="I882" s="13">
        <v>1.02</v>
      </c>
      <c r="J882" s="13">
        <v>1.0029999999999999</v>
      </c>
      <c r="K882" s="13">
        <v>1.6670000000000001E-2</v>
      </c>
      <c r="L882" s="13">
        <v>4.8070000000000002E-2</v>
      </c>
      <c r="M882" s="13">
        <v>3</v>
      </c>
      <c r="N882" s="13">
        <v>3</v>
      </c>
      <c r="O882" s="13">
        <v>0.49030000000000001</v>
      </c>
      <c r="P882" s="13">
        <v>136</v>
      </c>
    </row>
    <row r="883" spans="8:16" x14ac:dyDescent="0.2">
      <c r="H883" s="14" t="s">
        <v>249</v>
      </c>
      <c r="I883" s="13">
        <v>1.02</v>
      </c>
      <c r="J883" s="13">
        <v>0.28999999999999998</v>
      </c>
      <c r="K883" s="13">
        <v>0.73</v>
      </c>
      <c r="L883" s="13">
        <v>4.8070000000000002E-2</v>
      </c>
      <c r="M883" s="13">
        <v>3</v>
      </c>
      <c r="N883" s="13">
        <v>3</v>
      </c>
      <c r="O883" s="13">
        <v>21.47</v>
      </c>
      <c r="P883" s="13">
        <v>136</v>
      </c>
    </row>
    <row r="884" spans="8:16" x14ac:dyDescent="0.2">
      <c r="H884" s="14" t="s">
        <v>251</v>
      </c>
      <c r="I884" s="13">
        <v>1.02</v>
      </c>
      <c r="J884" s="13">
        <v>0.33</v>
      </c>
      <c r="K884" s="13">
        <v>0.69</v>
      </c>
      <c r="L884" s="13">
        <v>4.8070000000000002E-2</v>
      </c>
      <c r="M884" s="13">
        <v>3</v>
      </c>
      <c r="N884" s="13">
        <v>3</v>
      </c>
      <c r="O884" s="13">
        <v>20.3</v>
      </c>
      <c r="P884" s="13">
        <v>136</v>
      </c>
    </row>
    <row r="885" spans="8:16" x14ac:dyDescent="0.2">
      <c r="H885" s="14" t="s">
        <v>253</v>
      </c>
      <c r="I885" s="13">
        <v>1.02</v>
      </c>
      <c r="J885" s="13">
        <v>0.50670000000000004</v>
      </c>
      <c r="K885" s="13">
        <v>0.51329999999999998</v>
      </c>
      <c r="L885" s="13">
        <v>4.8070000000000002E-2</v>
      </c>
      <c r="M885" s="13">
        <v>3</v>
      </c>
      <c r="N885" s="13">
        <v>3</v>
      </c>
      <c r="O885" s="13">
        <v>15.1</v>
      </c>
      <c r="P885" s="13">
        <v>136</v>
      </c>
    </row>
    <row r="886" spans="8:16" x14ac:dyDescent="0.2">
      <c r="H886" s="14" t="s">
        <v>255</v>
      </c>
      <c r="I886" s="13">
        <v>1.02</v>
      </c>
      <c r="J886" s="13">
        <v>0.62329999999999997</v>
      </c>
      <c r="K886" s="13">
        <v>0.3967</v>
      </c>
      <c r="L886" s="13">
        <v>4.8070000000000002E-2</v>
      </c>
      <c r="M886" s="13">
        <v>3</v>
      </c>
      <c r="N886" s="13">
        <v>3</v>
      </c>
      <c r="O886" s="13">
        <v>11.67</v>
      </c>
      <c r="P886" s="13">
        <v>136</v>
      </c>
    </row>
    <row r="887" spans="8:16" x14ac:dyDescent="0.2">
      <c r="H887" s="14" t="s">
        <v>256</v>
      </c>
      <c r="I887" s="13">
        <v>1.02</v>
      </c>
      <c r="J887" s="13">
        <v>0.61670000000000003</v>
      </c>
      <c r="K887" s="13">
        <v>0.40329999999999999</v>
      </c>
      <c r="L887" s="13">
        <v>4.8070000000000002E-2</v>
      </c>
      <c r="M887" s="13">
        <v>3</v>
      </c>
      <c r="N887" s="13">
        <v>3</v>
      </c>
      <c r="O887" s="13">
        <v>11.87</v>
      </c>
      <c r="P887" s="13">
        <v>136</v>
      </c>
    </row>
    <row r="888" spans="8:16" x14ac:dyDescent="0.2">
      <c r="H888" s="14" t="s">
        <v>258</v>
      </c>
      <c r="I888" s="13">
        <v>1.02</v>
      </c>
      <c r="J888" s="13">
        <v>0.59330000000000005</v>
      </c>
      <c r="K888" s="13">
        <v>0.42670000000000002</v>
      </c>
      <c r="L888" s="13">
        <v>4.8070000000000002E-2</v>
      </c>
      <c r="M888" s="13">
        <v>3</v>
      </c>
      <c r="N888" s="13">
        <v>3</v>
      </c>
      <c r="O888" s="13">
        <v>12.55</v>
      </c>
      <c r="P888" s="13">
        <v>136</v>
      </c>
    </row>
    <row r="889" spans="8:16" x14ac:dyDescent="0.2">
      <c r="H889" s="14" t="s">
        <v>260</v>
      </c>
      <c r="I889" s="13">
        <v>1.02</v>
      </c>
      <c r="J889" s="13">
        <v>0.3367</v>
      </c>
      <c r="K889" s="13">
        <v>0.68330000000000002</v>
      </c>
      <c r="L889" s="13">
        <v>4.8070000000000002E-2</v>
      </c>
      <c r="M889" s="13">
        <v>3</v>
      </c>
      <c r="N889" s="13">
        <v>3</v>
      </c>
      <c r="O889" s="13">
        <v>20.100000000000001</v>
      </c>
      <c r="P889" s="13">
        <v>136</v>
      </c>
    </row>
    <row r="890" spans="8:16" x14ac:dyDescent="0.2">
      <c r="H890" s="14" t="s">
        <v>262</v>
      </c>
      <c r="I890" s="13">
        <v>1.02</v>
      </c>
      <c r="J890" s="13">
        <v>0.37</v>
      </c>
      <c r="K890" s="13">
        <v>0.65</v>
      </c>
      <c r="L890" s="13">
        <v>4.8070000000000002E-2</v>
      </c>
      <c r="M890" s="13">
        <v>3</v>
      </c>
      <c r="N890" s="13">
        <v>3</v>
      </c>
      <c r="O890" s="13">
        <v>19.12</v>
      </c>
      <c r="P890" s="13">
        <v>136</v>
      </c>
    </row>
    <row r="891" spans="8:16" x14ac:dyDescent="0.2">
      <c r="H891" s="14" t="s">
        <v>264</v>
      </c>
      <c r="I891" s="13">
        <v>1.02</v>
      </c>
      <c r="J891" s="13">
        <v>0.5333</v>
      </c>
      <c r="K891" s="13">
        <v>0.48670000000000002</v>
      </c>
      <c r="L891" s="13">
        <v>4.8070000000000002E-2</v>
      </c>
      <c r="M891" s="13">
        <v>3</v>
      </c>
      <c r="N891" s="13">
        <v>3</v>
      </c>
      <c r="O891" s="13">
        <v>14.32</v>
      </c>
      <c r="P891" s="13">
        <v>136</v>
      </c>
    </row>
    <row r="892" spans="8:16" x14ac:dyDescent="0.2">
      <c r="H892" s="14" t="s">
        <v>266</v>
      </c>
      <c r="I892" s="13">
        <v>1.02</v>
      </c>
      <c r="J892" s="13">
        <v>0.50670000000000004</v>
      </c>
      <c r="K892" s="13">
        <v>0.51329999999999998</v>
      </c>
      <c r="L892" s="13">
        <v>4.8070000000000002E-2</v>
      </c>
      <c r="M892" s="13">
        <v>3</v>
      </c>
      <c r="N892" s="13">
        <v>3</v>
      </c>
      <c r="O892" s="13">
        <v>15.1</v>
      </c>
      <c r="P892" s="13">
        <v>136</v>
      </c>
    </row>
    <row r="893" spans="8:16" x14ac:dyDescent="0.2">
      <c r="H893" s="14" t="s">
        <v>268</v>
      </c>
      <c r="I893" s="13">
        <v>1.02</v>
      </c>
      <c r="J893" s="13">
        <v>0.63670000000000004</v>
      </c>
      <c r="K893" s="13">
        <v>0.38329999999999997</v>
      </c>
      <c r="L893" s="13">
        <v>4.8070000000000002E-2</v>
      </c>
      <c r="M893" s="13">
        <v>3</v>
      </c>
      <c r="N893" s="13">
        <v>3</v>
      </c>
      <c r="O893" s="13">
        <v>11.28</v>
      </c>
      <c r="P893" s="13">
        <v>136</v>
      </c>
    </row>
    <row r="894" spans="8:16" x14ac:dyDescent="0.2">
      <c r="H894" s="14" t="s">
        <v>270</v>
      </c>
      <c r="I894" s="13">
        <v>1.02</v>
      </c>
      <c r="J894" s="13">
        <v>0.57330000000000003</v>
      </c>
      <c r="K894" s="13">
        <v>0.44669999999999999</v>
      </c>
      <c r="L894" s="13">
        <v>4.8070000000000002E-2</v>
      </c>
      <c r="M894" s="13">
        <v>3</v>
      </c>
      <c r="N894" s="13">
        <v>3</v>
      </c>
      <c r="O894" s="13">
        <v>13.14</v>
      </c>
      <c r="P894" s="13">
        <v>136</v>
      </c>
    </row>
    <row r="895" spans="8:16" x14ac:dyDescent="0.2">
      <c r="H895" s="14" t="s">
        <v>272</v>
      </c>
      <c r="I895" s="13">
        <v>1.02</v>
      </c>
      <c r="J895" s="13">
        <v>0.2767</v>
      </c>
      <c r="K895" s="13">
        <v>0.74329999999999996</v>
      </c>
      <c r="L895" s="13">
        <v>4.8070000000000002E-2</v>
      </c>
      <c r="M895" s="13">
        <v>3</v>
      </c>
      <c r="N895" s="13">
        <v>3</v>
      </c>
      <c r="O895" s="13">
        <v>21.87</v>
      </c>
      <c r="P895" s="13">
        <v>136</v>
      </c>
    </row>
    <row r="896" spans="8:16" x14ac:dyDescent="0.2">
      <c r="H896" s="14" t="s">
        <v>274</v>
      </c>
      <c r="I896" s="13">
        <v>1.02</v>
      </c>
      <c r="J896" s="13">
        <v>0.31330000000000002</v>
      </c>
      <c r="K896" s="13">
        <v>0.70669999999999999</v>
      </c>
      <c r="L896" s="13">
        <v>4.8070000000000002E-2</v>
      </c>
      <c r="M896" s="13">
        <v>3</v>
      </c>
      <c r="N896" s="13">
        <v>3</v>
      </c>
      <c r="O896" s="13">
        <v>20.79</v>
      </c>
      <c r="P896" s="13">
        <v>136</v>
      </c>
    </row>
    <row r="897" spans="8:16" x14ac:dyDescent="0.2">
      <c r="H897" s="14" t="s">
        <v>276</v>
      </c>
      <c r="I897" s="13">
        <v>1.02</v>
      </c>
      <c r="J897" s="13">
        <v>0.54669999999999996</v>
      </c>
      <c r="K897" s="13">
        <v>0.4733</v>
      </c>
      <c r="L897" s="13">
        <v>4.8070000000000002E-2</v>
      </c>
      <c r="M897" s="13">
        <v>3</v>
      </c>
      <c r="N897" s="13">
        <v>3</v>
      </c>
      <c r="O897" s="13">
        <v>13.92</v>
      </c>
      <c r="P897" s="13">
        <v>136</v>
      </c>
    </row>
    <row r="898" spans="8:16" x14ac:dyDescent="0.2">
      <c r="H898" s="14" t="s">
        <v>277</v>
      </c>
      <c r="I898" s="13">
        <v>1.02</v>
      </c>
      <c r="J898" s="13">
        <v>0.55000000000000004</v>
      </c>
      <c r="K898" s="13">
        <v>0.47</v>
      </c>
      <c r="L898" s="13">
        <v>4.8070000000000002E-2</v>
      </c>
      <c r="M898" s="13">
        <v>3</v>
      </c>
      <c r="N898" s="13">
        <v>3</v>
      </c>
      <c r="O898" s="13">
        <v>13.83</v>
      </c>
      <c r="P898" s="13">
        <v>136</v>
      </c>
    </row>
    <row r="899" spans="8:16" x14ac:dyDescent="0.2">
      <c r="H899" s="14" t="s">
        <v>278</v>
      </c>
      <c r="I899" s="13">
        <v>1.02</v>
      </c>
      <c r="J899" s="13">
        <v>0.435</v>
      </c>
      <c r="K899" s="13">
        <v>0.58499999999999996</v>
      </c>
      <c r="L899" s="13">
        <v>4.4970000000000003E-2</v>
      </c>
      <c r="M899" s="13">
        <v>3</v>
      </c>
      <c r="N899" s="13">
        <v>4</v>
      </c>
      <c r="O899" s="13">
        <v>18.399999999999999</v>
      </c>
      <c r="P899" s="13">
        <v>136</v>
      </c>
    </row>
    <row r="900" spans="8:16" x14ac:dyDescent="0.2">
      <c r="H900" s="14" t="s">
        <v>280</v>
      </c>
      <c r="I900" s="13">
        <v>1.02</v>
      </c>
      <c r="J900" s="13">
        <v>0.47749999999999998</v>
      </c>
      <c r="K900" s="13">
        <v>0.54249999999999998</v>
      </c>
      <c r="L900" s="13">
        <v>4.4970000000000003E-2</v>
      </c>
      <c r="M900" s="13">
        <v>3</v>
      </c>
      <c r="N900" s="13">
        <v>4</v>
      </c>
      <c r="O900" s="13">
        <v>17.059999999999999</v>
      </c>
      <c r="P900" s="13">
        <v>136</v>
      </c>
    </row>
    <row r="901" spans="8:16" x14ac:dyDescent="0.2">
      <c r="H901" s="14" t="s">
        <v>282</v>
      </c>
      <c r="I901" s="13">
        <v>1.0029999999999999</v>
      </c>
      <c r="J901" s="13">
        <v>0.28999999999999998</v>
      </c>
      <c r="K901" s="13">
        <v>0.71330000000000005</v>
      </c>
      <c r="L901" s="13">
        <v>4.8070000000000002E-2</v>
      </c>
      <c r="M901" s="13">
        <v>3</v>
      </c>
      <c r="N901" s="13">
        <v>3</v>
      </c>
      <c r="O901" s="13">
        <v>20.98</v>
      </c>
      <c r="P901" s="13">
        <v>136</v>
      </c>
    </row>
    <row r="902" spans="8:16" x14ac:dyDescent="0.2">
      <c r="H902" s="14" t="s">
        <v>284</v>
      </c>
      <c r="I902" s="13">
        <v>1.0029999999999999</v>
      </c>
      <c r="J902" s="13">
        <v>0.33</v>
      </c>
      <c r="K902" s="13">
        <v>0.67330000000000001</v>
      </c>
      <c r="L902" s="13">
        <v>4.8070000000000002E-2</v>
      </c>
      <c r="M902" s="13">
        <v>3</v>
      </c>
      <c r="N902" s="13">
        <v>3</v>
      </c>
      <c r="O902" s="13">
        <v>19.809999999999999</v>
      </c>
      <c r="P902" s="13">
        <v>136</v>
      </c>
    </row>
    <row r="903" spans="8:16" x14ac:dyDescent="0.2">
      <c r="H903" s="14" t="s">
        <v>286</v>
      </c>
      <c r="I903" s="13">
        <v>1.0029999999999999</v>
      </c>
      <c r="J903" s="13">
        <v>0.50670000000000004</v>
      </c>
      <c r="K903" s="13">
        <v>0.49669999999999997</v>
      </c>
      <c r="L903" s="13">
        <v>4.8070000000000002E-2</v>
      </c>
      <c r="M903" s="13">
        <v>3</v>
      </c>
      <c r="N903" s="13">
        <v>3</v>
      </c>
      <c r="O903" s="13">
        <v>14.61</v>
      </c>
      <c r="P903" s="13">
        <v>136</v>
      </c>
    </row>
    <row r="904" spans="8:16" x14ac:dyDescent="0.2">
      <c r="H904" s="14" t="s">
        <v>288</v>
      </c>
      <c r="I904" s="13">
        <v>1.0029999999999999</v>
      </c>
      <c r="J904" s="13">
        <v>0.62329999999999997</v>
      </c>
      <c r="K904" s="13">
        <v>0.38</v>
      </c>
      <c r="L904" s="13">
        <v>4.8070000000000002E-2</v>
      </c>
      <c r="M904" s="13">
        <v>3</v>
      </c>
      <c r="N904" s="13">
        <v>3</v>
      </c>
      <c r="O904" s="13">
        <v>11.18</v>
      </c>
      <c r="P904" s="13">
        <v>136</v>
      </c>
    </row>
    <row r="905" spans="8:16" x14ac:dyDescent="0.2">
      <c r="H905" s="14" t="s">
        <v>290</v>
      </c>
      <c r="I905" s="13">
        <v>1.0029999999999999</v>
      </c>
      <c r="J905" s="13">
        <v>0.61670000000000003</v>
      </c>
      <c r="K905" s="13">
        <v>0.38669999999999999</v>
      </c>
      <c r="L905" s="13">
        <v>4.8070000000000002E-2</v>
      </c>
      <c r="M905" s="13">
        <v>3</v>
      </c>
      <c r="N905" s="13">
        <v>3</v>
      </c>
      <c r="O905" s="13">
        <v>11.37</v>
      </c>
      <c r="P905" s="13">
        <v>136</v>
      </c>
    </row>
    <row r="906" spans="8:16" x14ac:dyDescent="0.2">
      <c r="H906" s="14" t="s">
        <v>291</v>
      </c>
      <c r="I906" s="13">
        <v>1.0029999999999999</v>
      </c>
      <c r="J906" s="13">
        <v>0.59330000000000005</v>
      </c>
      <c r="K906" s="13">
        <v>0.41</v>
      </c>
      <c r="L906" s="13">
        <v>4.8070000000000002E-2</v>
      </c>
      <c r="M906" s="13">
        <v>3</v>
      </c>
      <c r="N906" s="13">
        <v>3</v>
      </c>
      <c r="O906" s="13">
        <v>12.06</v>
      </c>
      <c r="P906" s="13">
        <v>136</v>
      </c>
    </row>
    <row r="907" spans="8:16" x14ac:dyDescent="0.2">
      <c r="H907" s="14" t="s">
        <v>293</v>
      </c>
      <c r="I907" s="13">
        <v>1.0029999999999999</v>
      </c>
      <c r="J907" s="13">
        <v>0.3367</v>
      </c>
      <c r="K907" s="13">
        <v>0.66669999999999996</v>
      </c>
      <c r="L907" s="13">
        <v>4.8070000000000002E-2</v>
      </c>
      <c r="M907" s="13">
        <v>3</v>
      </c>
      <c r="N907" s="13">
        <v>3</v>
      </c>
      <c r="O907" s="13">
        <v>19.61</v>
      </c>
      <c r="P907" s="13">
        <v>136</v>
      </c>
    </row>
    <row r="908" spans="8:16" x14ac:dyDescent="0.2">
      <c r="H908" s="14" t="s">
        <v>294</v>
      </c>
      <c r="I908" s="13">
        <v>1.0029999999999999</v>
      </c>
      <c r="J908" s="13">
        <v>0.37</v>
      </c>
      <c r="K908" s="13">
        <v>0.63329999999999997</v>
      </c>
      <c r="L908" s="13">
        <v>4.8070000000000002E-2</v>
      </c>
      <c r="M908" s="13">
        <v>3</v>
      </c>
      <c r="N908" s="13">
        <v>3</v>
      </c>
      <c r="O908" s="13">
        <v>18.63</v>
      </c>
      <c r="P908" s="13">
        <v>136</v>
      </c>
    </row>
    <row r="909" spans="8:16" x14ac:dyDescent="0.2">
      <c r="H909" s="14" t="s">
        <v>295</v>
      </c>
      <c r="I909" s="13">
        <v>1.0029999999999999</v>
      </c>
      <c r="J909" s="13">
        <v>0.5333</v>
      </c>
      <c r="K909" s="13">
        <v>0.47</v>
      </c>
      <c r="L909" s="13">
        <v>4.8070000000000002E-2</v>
      </c>
      <c r="M909" s="13">
        <v>3</v>
      </c>
      <c r="N909" s="13">
        <v>3</v>
      </c>
      <c r="O909" s="13">
        <v>13.83</v>
      </c>
      <c r="P909" s="13">
        <v>136</v>
      </c>
    </row>
    <row r="910" spans="8:16" x14ac:dyDescent="0.2">
      <c r="H910" s="14" t="s">
        <v>297</v>
      </c>
      <c r="I910" s="13">
        <v>1.0029999999999999</v>
      </c>
      <c r="J910" s="13">
        <v>0.50670000000000004</v>
      </c>
      <c r="K910" s="13">
        <v>0.49669999999999997</v>
      </c>
      <c r="L910" s="13">
        <v>4.8070000000000002E-2</v>
      </c>
      <c r="M910" s="13">
        <v>3</v>
      </c>
      <c r="N910" s="13">
        <v>3</v>
      </c>
      <c r="O910" s="13">
        <v>14.61</v>
      </c>
      <c r="P910" s="13">
        <v>136</v>
      </c>
    </row>
    <row r="911" spans="8:16" x14ac:dyDescent="0.2">
      <c r="H911" s="14" t="s">
        <v>298</v>
      </c>
      <c r="I911" s="13">
        <v>1.0029999999999999</v>
      </c>
      <c r="J911" s="13">
        <v>0.63670000000000004</v>
      </c>
      <c r="K911" s="13">
        <v>0.36670000000000003</v>
      </c>
      <c r="L911" s="13">
        <v>4.8070000000000002E-2</v>
      </c>
      <c r="M911" s="13">
        <v>3</v>
      </c>
      <c r="N911" s="13">
        <v>3</v>
      </c>
      <c r="O911" s="13">
        <v>10.79</v>
      </c>
      <c r="P911" s="13">
        <v>136</v>
      </c>
    </row>
    <row r="912" spans="8:16" x14ac:dyDescent="0.2">
      <c r="H912" s="14" t="s">
        <v>300</v>
      </c>
      <c r="I912" s="13">
        <v>1.0029999999999999</v>
      </c>
      <c r="J912" s="13">
        <v>0.57330000000000003</v>
      </c>
      <c r="K912" s="13">
        <v>0.43</v>
      </c>
      <c r="L912" s="13">
        <v>4.8070000000000002E-2</v>
      </c>
      <c r="M912" s="13">
        <v>3</v>
      </c>
      <c r="N912" s="13">
        <v>3</v>
      </c>
      <c r="O912" s="13">
        <v>12.65</v>
      </c>
      <c r="P912" s="13">
        <v>136</v>
      </c>
    </row>
    <row r="913" spans="8:16" x14ac:dyDescent="0.2">
      <c r="H913" s="14" t="s">
        <v>301</v>
      </c>
      <c r="I913" s="13">
        <v>1.0029999999999999</v>
      </c>
      <c r="J913" s="13">
        <v>0.2767</v>
      </c>
      <c r="K913" s="13">
        <v>0.72670000000000001</v>
      </c>
      <c r="L913" s="13">
        <v>4.8070000000000002E-2</v>
      </c>
      <c r="M913" s="13">
        <v>3</v>
      </c>
      <c r="N913" s="13">
        <v>3</v>
      </c>
      <c r="O913" s="13">
        <v>21.38</v>
      </c>
      <c r="P913" s="13">
        <v>136</v>
      </c>
    </row>
    <row r="914" spans="8:16" x14ac:dyDescent="0.2">
      <c r="H914" s="14" t="s">
        <v>303</v>
      </c>
      <c r="I914" s="13">
        <v>1.0029999999999999</v>
      </c>
      <c r="J914" s="13">
        <v>0.31330000000000002</v>
      </c>
      <c r="K914" s="13">
        <v>0.69</v>
      </c>
      <c r="L914" s="13">
        <v>4.8070000000000002E-2</v>
      </c>
      <c r="M914" s="13">
        <v>3</v>
      </c>
      <c r="N914" s="13">
        <v>3</v>
      </c>
      <c r="O914" s="13">
        <v>20.3</v>
      </c>
      <c r="P914" s="13">
        <v>136</v>
      </c>
    </row>
    <row r="915" spans="8:16" x14ac:dyDescent="0.2">
      <c r="H915" s="14" t="s">
        <v>304</v>
      </c>
      <c r="I915" s="13">
        <v>1.0029999999999999</v>
      </c>
      <c r="J915" s="13">
        <v>0.54669999999999996</v>
      </c>
      <c r="K915" s="13">
        <v>0.45669999999999999</v>
      </c>
      <c r="L915" s="13">
        <v>4.8070000000000002E-2</v>
      </c>
      <c r="M915" s="13">
        <v>3</v>
      </c>
      <c r="N915" s="13">
        <v>3</v>
      </c>
      <c r="O915" s="13">
        <v>13.43</v>
      </c>
      <c r="P915" s="13">
        <v>136</v>
      </c>
    </row>
    <row r="916" spans="8:16" x14ac:dyDescent="0.2">
      <c r="H916" s="14" t="s">
        <v>305</v>
      </c>
      <c r="I916" s="13">
        <v>1.0029999999999999</v>
      </c>
      <c r="J916" s="13">
        <v>0.55000000000000004</v>
      </c>
      <c r="K916" s="13">
        <v>0.45329999999999998</v>
      </c>
      <c r="L916" s="13">
        <v>4.8070000000000002E-2</v>
      </c>
      <c r="M916" s="13">
        <v>3</v>
      </c>
      <c r="N916" s="13">
        <v>3</v>
      </c>
      <c r="O916" s="13">
        <v>13.34</v>
      </c>
      <c r="P916" s="13">
        <v>136</v>
      </c>
    </row>
    <row r="917" spans="8:16" x14ac:dyDescent="0.2">
      <c r="H917" s="14" t="s">
        <v>306</v>
      </c>
      <c r="I917" s="13">
        <v>1.0029999999999999</v>
      </c>
      <c r="J917" s="13">
        <v>0.435</v>
      </c>
      <c r="K917" s="13">
        <v>0.56830000000000003</v>
      </c>
      <c r="L917" s="13">
        <v>4.4970000000000003E-2</v>
      </c>
      <c r="M917" s="13">
        <v>3</v>
      </c>
      <c r="N917" s="13">
        <v>4</v>
      </c>
      <c r="O917" s="13">
        <v>17.87</v>
      </c>
      <c r="P917" s="13">
        <v>136</v>
      </c>
    </row>
    <row r="918" spans="8:16" x14ac:dyDescent="0.2">
      <c r="H918" s="14" t="s">
        <v>308</v>
      </c>
      <c r="I918" s="13">
        <v>1.0029999999999999</v>
      </c>
      <c r="J918" s="13">
        <v>0.47749999999999998</v>
      </c>
      <c r="K918" s="13">
        <v>0.52580000000000005</v>
      </c>
      <c r="L918" s="13">
        <v>4.4970000000000003E-2</v>
      </c>
      <c r="M918" s="13">
        <v>3</v>
      </c>
      <c r="N918" s="13">
        <v>4</v>
      </c>
      <c r="O918" s="13">
        <v>16.54</v>
      </c>
      <c r="P918" s="13">
        <v>136</v>
      </c>
    </row>
    <row r="919" spans="8:16" x14ac:dyDescent="0.2">
      <c r="H919" s="14" t="s">
        <v>310</v>
      </c>
      <c r="I919" s="13">
        <v>0.28999999999999998</v>
      </c>
      <c r="J919" s="13">
        <v>0.33</v>
      </c>
      <c r="K919" s="13">
        <v>-0.04</v>
      </c>
      <c r="L919" s="13">
        <v>4.8070000000000002E-2</v>
      </c>
      <c r="M919" s="13">
        <v>3</v>
      </c>
      <c r="N919" s="13">
        <v>3</v>
      </c>
      <c r="O919" s="13">
        <v>1.177</v>
      </c>
      <c r="P919" s="13">
        <v>136</v>
      </c>
    </row>
    <row r="920" spans="8:16" x14ac:dyDescent="0.2">
      <c r="H920" s="14" t="s">
        <v>311</v>
      </c>
      <c r="I920" s="13">
        <v>0.28999999999999998</v>
      </c>
      <c r="J920" s="13">
        <v>0.50670000000000004</v>
      </c>
      <c r="K920" s="13">
        <v>-0.2167</v>
      </c>
      <c r="L920" s="13">
        <v>4.8070000000000002E-2</v>
      </c>
      <c r="M920" s="13">
        <v>3</v>
      </c>
      <c r="N920" s="13">
        <v>3</v>
      </c>
      <c r="O920" s="13">
        <v>6.3739999999999997</v>
      </c>
      <c r="P920" s="13">
        <v>136</v>
      </c>
    </row>
    <row r="921" spans="8:16" x14ac:dyDescent="0.2">
      <c r="H921" s="14" t="s">
        <v>313</v>
      </c>
      <c r="I921" s="13">
        <v>0.28999999999999998</v>
      </c>
      <c r="J921" s="13">
        <v>0.62329999999999997</v>
      </c>
      <c r="K921" s="13">
        <v>-0.33329999999999999</v>
      </c>
      <c r="L921" s="13">
        <v>4.8070000000000002E-2</v>
      </c>
      <c r="M921" s="13">
        <v>3</v>
      </c>
      <c r="N921" s="13">
        <v>3</v>
      </c>
      <c r="O921" s="13">
        <v>9.8059999999999992</v>
      </c>
      <c r="P921" s="13">
        <v>136</v>
      </c>
    </row>
    <row r="922" spans="8:16" x14ac:dyDescent="0.2">
      <c r="H922" s="14" t="s">
        <v>314</v>
      </c>
      <c r="I922" s="13">
        <v>0.28999999999999998</v>
      </c>
      <c r="J922" s="13">
        <v>0.61670000000000003</v>
      </c>
      <c r="K922" s="13">
        <v>-0.32669999999999999</v>
      </c>
      <c r="L922" s="13">
        <v>4.8070000000000002E-2</v>
      </c>
      <c r="M922" s="13">
        <v>3</v>
      </c>
      <c r="N922" s="13">
        <v>3</v>
      </c>
      <c r="O922" s="13">
        <v>9.61</v>
      </c>
      <c r="P922" s="13">
        <v>136</v>
      </c>
    </row>
    <row r="923" spans="8:16" x14ac:dyDescent="0.2">
      <c r="H923" s="14" t="s">
        <v>316</v>
      </c>
      <c r="I923" s="13">
        <v>0.28999999999999998</v>
      </c>
      <c r="J923" s="13">
        <v>0.59330000000000005</v>
      </c>
      <c r="K923" s="13">
        <v>-0.30330000000000001</v>
      </c>
      <c r="L923" s="13">
        <v>4.8070000000000002E-2</v>
      </c>
      <c r="M923" s="13">
        <v>3</v>
      </c>
      <c r="N923" s="13">
        <v>3</v>
      </c>
      <c r="O923" s="13">
        <v>8.923</v>
      </c>
      <c r="P923" s="13">
        <v>136</v>
      </c>
    </row>
    <row r="924" spans="8:16" x14ac:dyDescent="0.2">
      <c r="H924" s="14" t="s">
        <v>318</v>
      </c>
      <c r="I924" s="13">
        <v>0.28999999999999998</v>
      </c>
      <c r="J924" s="13">
        <v>0.3367</v>
      </c>
      <c r="K924" s="13">
        <v>-4.6670000000000003E-2</v>
      </c>
      <c r="L924" s="13">
        <v>4.8070000000000002E-2</v>
      </c>
      <c r="M924" s="13">
        <v>3</v>
      </c>
      <c r="N924" s="13">
        <v>3</v>
      </c>
      <c r="O924" s="13">
        <v>1.373</v>
      </c>
      <c r="P924" s="13">
        <v>136</v>
      </c>
    </row>
    <row r="925" spans="8:16" x14ac:dyDescent="0.2">
      <c r="H925" s="14" t="s">
        <v>319</v>
      </c>
      <c r="I925" s="13">
        <v>0.28999999999999998</v>
      </c>
      <c r="J925" s="13">
        <v>0.37</v>
      </c>
      <c r="K925" s="13">
        <v>-0.08</v>
      </c>
      <c r="L925" s="13">
        <v>4.8070000000000002E-2</v>
      </c>
      <c r="M925" s="13">
        <v>3</v>
      </c>
      <c r="N925" s="13">
        <v>3</v>
      </c>
      <c r="O925" s="13">
        <v>2.3530000000000002</v>
      </c>
      <c r="P925" s="13">
        <v>136</v>
      </c>
    </row>
    <row r="926" spans="8:16" x14ac:dyDescent="0.2">
      <c r="H926" s="14" t="s">
        <v>320</v>
      </c>
      <c r="I926" s="13">
        <v>0.28999999999999998</v>
      </c>
      <c r="J926" s="13">
        <v>0.5333</v>
      </c>
      <c r="K926" s="13">
        <v>-0.24329999999999999</v>
      </c>
      <c r="L926" s="13">
        <v>4.8070000000000002E-2</v>
      </c>
      <c r="M926" s="13">
        <v>3</v>
      </c>
      <c r="N926" s="13">
        <v>3</v>
      </c>
      <c r="O926" s="13">
        <v>7.1580000000000004</v>
      </c>
      <c r="P926" s="13">
        <v>136</v>
      </c>
    </row>
    <row r="927" spans="8:16" x14ac:dyDescent="0.2">
      <c r="H927" s="14" t="s">
        <v>321</v>
      </c>
      <c r="I927" s="13">
        <v>0.28999999999999998</v>
      </c>
      <c r="J927" s="13">
        <v>0.50670000000000004</v>
      </c>
      <c r="K927" s="13">
        <v>-0.2167</v>
      </c>
      <c r="L927" s="13">
        <v>4.8070000000000002E-2</v>
      </c>
      <c r="M927" s="13">
        <v>3</v>
      </c>
      <c r="N927" s="13">
        <v>3</v>
      </c>
      <c r="O927" s="13">
        <v>6.3739999999999997</v>
      </c>
      <c r="P927" s="13">
        <v>136</v>
      </c>
    </row>
    <row r="928" spans="8:16" x14ac:dyDescent="0.2">
      <c r="H928" s="14" t="s">
        <v>323</v>
      </c>
      <c r="I928" s="13">
        <v>0.28999999999999998</v>
      </c>
      <c r="J928" s="13">
        <v>0.63670000000000004</v>
      </c>
      <c r="K928" s="13">
        <v>-0.34670000000000001</v>
      </c>
      <c r="L928" s="13">
        <v>4.8070000000000002E-2</v>
      </c>
      <c r="M928" s="13">
        <v>3</v>
      </c>
      <c r="N928" s="13">
        <v>3</v>
      </c>
      <c r="O928" s="13">
        <v>10.199999999999999</v>
      </c>
      <c r="P928" s="13">
        <v>136</v>
      </c>
    </row>
    <row r="929" spans="8:16" x14ac:dyDescent="0.2">
      <c r="H929" s="14" t="s">
        <v>324</v>
      </c>
      <c r="I929" s="13">
        <v>0.28999999999999998</v>
      </c>
      <c r="J929" s="13">
        <v>0.57330000000000003</v>
      </c>
      <c r="K929" s="13">
        <v>-0.2833</v>
      </c>
      <c r="L929" s="13">
        <v>4.8070000000000002E-2</v>
      </c>
      <c r="M929" s="13">
        <v>3</v>
      </c>
      <c r="N929" s="13">
        <v>3</v>
      </c>
      <c r="O929" s="13">
        <v>8.3350000000000009</v>
      </c>
      <c r="P929" s="13">
        <v>136</v>
      </c>
    </row>
    <row r="930" spans="8:16" x14ac:dyDescent="0.2">
      <c r="H930" s="14" t="s">
        <v>326</v>
      </c>
      <c r="I930" s="13">
        <v>0.28999999999999998</v>
      </c>
      <c r="J930" s="13">
        <v>0.2767</v>
      </c>
      <c r="K930" s="13">
        <v>1.333E-2</v>
      </c>
      <c r="L930" s="13">
        <v>4.8070000000000002E-2</v>
      </c>
      <c r="M930" s="13">
        <v>3</v>
      </c>
      <c r="N930" s="13">
        <v>3</v>
      </c>
      <c r="O930" s="13">
        <v>0.39219999999999999</v>
      </c>
      <c r="P930" s="13">
        <v>136</v>
      </c>
    </row>
    <row r="931" spans="8:16" x14ac:dyDescent="0.2">
      <c r="H931" s="14" t="s">
        <v>328</v>
      </c>
      <c r="I931" s="13">
        <v>0.28999999999999998</v>
      </c>
      <c r="J931" s="13">
        <v>0.31330000000000002</v>
      </c>
      <c r="K931" s="13">
        <v>-2.333E-2</v>
      </c>
      <c r="L931" s="13">
        <v>4.8070000000000002E-2</v>
      </c>
      <c r="M931" s="13">
        <v>3</v>
      </c>
      <c r="N931" s="13">
        <v>3</v>
      </c>
      <c r="O931" s="13">
        <v>0.68640000000000001</v>
      </c>
      <c r="P931" s="13">
        <v>136</v>
      </c>
    </row>
    <row r="932" spans="8:16" x14ac:dyDescent="0.2">
      <c r="H932" s="14" t="s">
        <v>329</v>
      </c>
      <c r="I932" s="13">
        <v>0.28999999999999998</v>
      </c>
      <c r="J932" s="13">
        <v>0.54669999999999996</v>
      </c>
      <c r="K932" s="13">
        <v>-0.25669999999999998</v>
      </c>
      <c r="L932" s="13">
        <v>4.8070000000000002E-2</v>
      </c>
      <c r="M932" s="13">
        <v>3</v>
      </c>
      <c r="N932" s="13">
        <v>3</v>
      </c>
      <c r="O932" s="13">
        <v>7.5510000000000002</v>
      </c>
      <c r="P932" s="13">
        <v>136</v>
      </c>
    </row>
    <row r="933" spans="8:16" x14ac:dyDescent="0.2">
      <c r="H933" s="14" t="s">
        <v>330</v>
      </c>
      <c r="I933" s="13">
        <v>0.28999999999999998</v>
      </c>
      <c r="J933" s="13">
        <v>0.55000000000000004</v>
      </c>
      <c r="K933" s="13">
        <v>-0.26</v>
      </c>
      <c r="L933" s="13">
        <v>4.8070000000000002E-2</v>
      </c>
      <c r="M933" s="13">
        <v>3</v>
      </c>
      <c r="N933" s="13">
        <v>3</v>
      </c>
      <c r="O933" s="13">
        <v>7.649</v>
      </c>
      <c r="P933" s="13">
        <v>136</v>
      </c>
    </row>
    <row r="934" spans="8:16" x14ac:dyDescent="0.2">
      <c r="H934" s="14" t="s">
        <v>331</v>
      </c>
      <c r="I934" s="13">
        <v>0.28999999999999998</v>
      </c>
      <c r="J934" s="13">
        <v>0.435</v>
      </c>
      <c r="K934" s="13">
        <v>-0.14499999999999999</v>
      </c>
      <c r="L934" s="13">
        <v>4.4970000000000003E-2</v>
      </c>
      <c r="M934" s="13">
        <v>3</v>
      </c>
      <c r="N934" s="13">
        <v>4</v>
      </c>
      <c r="O934" s="13">
        <v>4.5599999999999996</v>
      </c>
      <c r="P934" s="13">
        <v>136</v>
      </c>
    </row>
    <row r="935" spans="8:16" x14ac:dyDescent="0.2">
      <c r="H935" s="14" t="s">
        <v>333</v>
      </c>
      <c r="I935" s="13">
        <v>0.28999999999999998</v>
      </c>
      <c r="J935" s="13">
        <v>0.47749999999999998</v>
      </c>
      <c r="K935" s="13">
        <v>-0.1875</v>
      </c>
      <c r="L935" s="13">
        <v>4.4970000000000003E-2</v>
      </c>
      <c r="M935" s="13">
        <v>3</v>
      </c>
      <c r="N935" s="13">
        <v>4</v>
      </c>
      <c r="O935" s="13">
        <v>5.8970000000000002</v>
      </c>
      <c r="P935" s="13">
        <v>136</v>
      </c>
    </row>
    <row r="936" spans="8:16" x14ac:dyDescent="0.2">
      <c r="H936" s="14" t="s">
        <v>335</v>
      </c>
      <c r="I936" s="13">
        <v>0.33</v>
      </c>
      <c r="J936" s="13">
        <v>0.50670000000000004</v>
      </c>
      <c r="K936" s="13">
        <v>-0.1767</v>
      </c>
      <c r="L936" s="13">
        <v>4.8070000000000002E-2</v>
      </c>
      <c r="M936" s="13">
        <v>3</v>
      </c>
      <c r="N936" s="13">
        <v>3</v>
      </c>
      <c r="O936" s="13">
        <v>5.1970000000000001</v>
      </c>
      <c r="P936" s="13">
        <v>136</v>
      </c>
    </row>
    <row r="937" spans="8:16" x14ac:dyDescent="0.2">
      <c r="H937" s="14" t="s">
        <v>337</v>
      </c>
      <c r="I937" s="13">
        <v>0.33</v>
      </c>
      <c r="J937" s="13">
        <v>0.62329999999999997</v>
      </c>
      <c r="K937" s="13">
        <v>-0.29330000000000001</v>
      </c>
      <c r="L937" s="13">
        <v>4.8070000000000002E-2</v>
      </c>
      <c r="M937" s="13">
        <v>3</v>
      </c>
      <c r="N937" s="13">
        <v>3</v>
      </c>
      <c r="O937" s="13">
        <v>8.6289999999999996</v>
      </c>
      <c r="P937" s="13">
        <v>136</v>
      </c>
    </row>
    <row r="938" spans="8:16" x14ac:dyDescent="0.2">
      <c r="H938" s="14" t="s">
        <v>339</v>
      </c>
      <c r="I938" s="13">
        <v>0.33</v>
      </c>
      <c r="J938" s="13">
        <v>0.61670000000000003</v>
      </c>
      <c r="K938" s="13">
        <v>-0.28670000000000001</v>
      </c>
      <c r="L938" s="13">
        <v>4.8070000000000002E-2</v>
      </c>
      <c r="M938" s="13">
        <v>3</v>
      </c>
      <c r="N938" s="13">
        <v>3</v>
      </c>
      <c r="O938" s="13">
        <v>8.4329999999999998</v>
      </c>
      <c r="P938" s="13">
        <v>136</v>
      </c>
    </row>
    <row r="939" spans="8:16" x14ac:dyDescent="0.2">
      <c r="H939" s="14" t="s">
        <v>341</v>
      </c>
      <c r="I939" s="13">
        <v>0.33</v>
      </c>
      <c r="J939" s="13">
        <v>0.59330000000000005</v>
      </c>
      <c r="K939" s="13">
        <v>-0.26329999999999998</v>
      </c>
      <c r="L939" s="13">
        <v>4.8070000000000002E-2</v>
      </c>
      <c r="M939" s="13">
        <v>3</v>
      </c>
      <c r="N939" s="13">
        <v>3</v>
      </c>
      <c r="O939" s="13">
        <v>7.7469999999999999</v>
      </c>
      <c r="P939" s="13">
        <v>136</v>
      </c>
    </row>
    <row r="940" spans="8:16" x14ac:dyDescent="0.2">
      <c r="H940" s="14" t="s">
        <v>342</v>
      </c>
      <c r="I940" s="13">
        <v>0.33</v>
      </c>
      <c r="J940" s="13">
        <v>0.3367</v>
      </c>
      <c r="K940" s="13">
        <v>-6.6670000000000002E-3</v>
      </c>
      <c r="L940" s="13">
        <v>4.8070000000000002E-2</v>
      </c>
      <c r="M940" s="13">
        <v>3</v>
      </c>
      <c r="N940" s="13">
        <v>3</v>
      </c>
      <c r="O940" s="13">
        <v>0.1961</v>
      </c>
      <c r="P940" s="13">
        <v>136</v>
      </c>
    </row>
    <row r="941" spans="8:16" x14ac:dyDescent="0.2">
      <c r="H941" s="14" t="s">
        <v>344</v>
      </c>
      <c r="I941" s="13">
        <v>0.33</v>
      </c>
      <c r="J941" s="13">
        <v>0.37</v>
      </c>
      <c r="K941" s="13">
        <v>-0.04</v>
      </c>
      <c r="L941" s="13">
        <v>4.8070000000000002E-2</v>
      </c>
      <c r="M941" s="13">
        <v>3</v>
      </c>
      <c r="N941" s="13">
        <v>3</v>
      </c>
      <c r="O941" s="13">
        <v>1.177</v>
      </c>
      <c r="P941" s="13">
        <v>136</v>
      </c>
    </row>
    <row r="942" spans="8:16" x14ac:dyDescent="0.2">
      <c r="H942" s="14" t="s">
        <v>345</v>
      </c>
      <c r="I942" s="13">
        <v>0.33</v>
      </c>
      <c r="J942" s="13">
        <v>0.5333</v>
      </c>
      <c r="K942" s="13">
        <v>-0.20330000000000001</v>
      </c>
      <c r="L942" s="13">
        <v>4.8070000000000002E-2</v>
      </c>
      <c r="M942" s="13">
        <v>3</v>
      </c>
      <c r="N942" s="13">
        <v>3</v>
      </c>
      <c r="O942" s="13">
        <v>5.9820000000000002</v>
      </c>
      <c r="P942" s="13">
        <v>136</v>
      </c>
    </row>
    <row r="943" spans="8:16" x14ac:dyDescent="0.2">
      <c r="H943" s="14" t="s">
        <v>347</v>
      </c>
      <c r="I943" s="13">
        <v>0.33</v>
      </c>
      <c r="J943" s="13">
        <v>0.50670000000000004</v>
      </c>
      <c r="K943" s="13">
        <v>-0.1767</v>
      </c>
      <c r="L943" s="13">
        <v>4.8070000000000002E-2</v>
      </c>
      <c r="M943" s="13">
        <v>3</v>
      </c>
      <c r="N943" s="13">
        <v>3</v>
      </c>
      <c r="O943" s="13">
        <v>5.1970000000000001</v>
      </c>
      <c r="P943" s="13">
        <v>136</v>
      </c>
    </row>
    <row r="944" spans="8:16" x14ac:dyDescent="0.2">
      <c r="H944" s="14" t="s">
        <v>349</v>
      </c>
      <c r="I944" s="13">
        <v>0.33</v>
      </c>
      <c r="J944" s="13">
        <v>0.63670000000000004</v>
      </c>
      <c r="K944" s="13">
        <v>-0.30669999999999997</v>
      </c>
      <c r="L944" s="13">
        <v>4.8070000000000002E-2</v>
      </c>
      <c r="M944" s="13">
        <v>3</v>
      </c>
      <c r="N944" s="13">
        <v>3</v>
      </c>
      <c r="O944" s="13">
        <v>9.0210000000000008</v>
      </c>
      <c r="P944" s="13">
        <v>136</v>
      </c>
    </row>
    <row r="945" spans="8:16" x14ac:dyDescent="0.2">
      <c r="H945" s="14" t="s">
        <v>350</v>
      </c>
      <c r="I945" s="13">
        <v>0.33</v>
      </c>
      <c r="J945" s="13">
        <v>0.57330000000000003</v>
      </c>
      <c r="K945" s="13">
        <v>-0.24329999999999999</v>
      </c>
      <c r="L945" s="13">
        <v>4.8070000000000002E-2</v>
      </c>
      <c r="M945" s="13">
        <v>3</v>
      </c>
      <c r="N945" s="13">
        <v>3</v>
      </c>
      <c r="O945" s="13">
        <v>7.1580000000000004</v>
      </c>
      <c r="P945" s="13">
        <v>136</v>
      </c>
    </row>
    <row r="946" spans="8:16" x14ac:dyDescent="0.2">
      <c r="H946" s="14" t="s">
        <v>351</v>
      </c>
      <c r="I946" s="13">
        <v>0.33</v>
      </c>
      <c r="J946" s="13">
        <v>0.2767</v>
      </c>
      <c r="K946" s="13">
        <v>5.3330000000000002E-2</v>
      </c>
      <c r="L946" s="13">
        <v>4.8070000000000002E-2</v>
      </c>
      <c r="M946" s="13">
        <v>3</v>
      </c>
      <c r="N946" s="13">
        <v>3</v>
      </c>
      <c r="O946" s="13">
        <v>1.569</v>
      </c>
      <c r="P946" s="13">
        <v>136</v>
      </c>
    </row>
    <row r="947" spans="8:16" x14ac:dyDescent="0.2">
      <c r="H947" s="14" t="s">
        <v>353</v>
      </c>
      <c r="I947" s="13">
        <v>0.33</v>
      </c>
      <c r="J947" s="13">
        <v>0.31330000000000002</v>
      </c>
      <c r="K947" s="13">
        <v>1.6670000000000001E-2</v>
      </c>
      <c r="L947" s="13">
        <v>4.8070000000000002E-2</v>
      </c>
      <c r="M947" s="13">
        <v>3</v>
      </c>
      <c r="N947" s="13">
        <v>3</v>
      </c>
      <c r="O947" s="13">
        <v>0.49030000000000001</v>
      </c>
      <c r="P947" s="13">
        <v>136</v>
      </c>
    </row>
    <row r="948" spans="8:16" x14ac:dyDescent="0.2">
      <c r="H948" s="14" t="s">
        <v>355</v>
      </c>
      <c r="I948" s="13">
        <v>0.33</v>
      </c>
      <c r="J948" s="13">
        <v>0.54669999999999996</v>
      </c>
      <c r="K948" s="13">
        <v>-0.2167</v>
      </c>
      <c r="L948" s="13">
        <v>4.8070000000000002E-2</v>
      </c>
      <c r="M948" s="13">
        <v>3</v>
      </c>
      <c r="N948" s="13">
        <v>3</v>
      </c>
      <c r="O948" s="13">
        <v>6.3739999999999997</v>
      </c>
      <c r="P948" s="13">
        <v>136</v>
      </c>
    </row>
    <row r="949" spans="8:16" x14ac:dyDescent="0.2">
      <c r="H949" s="14" t="s">
        <v>356</v>
      </c>
      <c r="I949" s="13">
        <v>0.33</v>
      </c>
      <c r="J949" s="13">
        <v>0.55000000000000004</v>
      </c>
      <c r="K949" s="13">
        <v>-0.22</v>
      </c>
      <c r="L949" s="13">
        <v>4.8070000000000002E-2</v>
      </c>
      <c r="M949" s="13">
        <v>3</v>
      </c>
      <c r="N949" s="13">
        <v>3</v>
      </c>
      <c r="O949" s="13">
        <v>6.4720000000000004</v>
      </c>
      <c r="P949" s="13">
        <v>136</v>
      </c>
    </row>
    <row r="950" spans="8:16" x14ac:dyDescent="0.2">
      <c r="H950" s="14" t="s">
        <v>357</v>
      </c>
      <c r="I950" s="13">
        <v>0.33</v>
      </c>
      <c r="J950" s="13">
        <v>0.435</v>
      </c>
      <c r="K950" s="13">
        <v>-0.105</v>
      </c>
      <c r="L950" s="13">
        <v>4.4970000000000003E-2</v>
      </c>
      <c r="M950" s="13">
        <v>3</v>
      </c>
      <c r="N950" s="13">
        <v>4</v>
      </c>
      <c r="O950" s="13">
        <v>3.302</v>
      </c>
      <c r="P950" s="13">
        <v>136</v>
      </c>
    </row>
    <row r="951" spans="8:16" x14ac:dyDescent="0.2">
      <c r="H951" s="14" t="s">
        <v>359</v>
      </c>
      <c r="I951" s="13">
        <v>0.33</v>
      </c>
      <c r="J951" s="13">
        <v>0.47749999999999998</v>
      </c>
      <c r="K951" s="13">
        <v>-0.14749999999999999</v>
      </c>
      <c r="L951" s="13">
        <v>4.4970000000000003E-2</v>
      </c>
      <c r="M951" s="13">
        <v>3</v>
      </c>
      <c r="N951" s="13">
        <v>4</v>
      </c>
      <c r="O951" s="13">
        <v>4.6390000000000002</v>
      </c>
      <c r="P951" s="13">
        <v>136</v>
      </c>
    </row>
    <row r="952" spans="8:16" x14ac:dyDescent="0.2">
      <c r="H952" s="14" t="s">
        <v>361</v>
      </c>
      <c r="I952" s="13">
        <v>0.50670000000000004</v>
      </c>
      <c r="J952" s="13">
        <v>0.62329999999999997</v>
      </c>
      <c r="K952" s="13">
        <v>-0.1167</v>
      </c>
      <c r="L952" s="13">
        <v>4.8070000000000002E-2</v>
      </c>
      <c r="M952" s="13">
        <v>3</v>
      </c>
      <c r="N952" s="13">
        <v>3</v>
      </c>
      <c r="O952" s="13">
        <v>3.4319999999999999</v>
      </c>
      <c r="P952" s="13">
        <v>136</v>
      </c>
    </row>
    <row r="953" spans="8:16" x14ac:dyDescent="0.2">
      <c r="H953" s="14" t="s">
        <v>362</v>
      </c>
      <c r="I953" s="13">
        <v>0.50670000000000004</v>
      </c>
      <c r="J953" s="13">
        <v>0.61670000000000003</v>
      </c>
      <c r="K953" s="13">
        <v>-0.11</v>
      </c>
      <c r="L953" s="13">
        <v>4.8070000000000002E-2</v>
      </c>
      <c r="M953" s="13">
        <v>3</v>
      </c>
      <c r="N953" s="13">
        <v>3</v>
      </c>
      <c r="O953" s="13">
        <v>3.2360000000000002</v>
      </c>
      <c r="P953" s="13">
        <v>136</v>
      </c>
    </row>
    <row r="954" spans="8:16" x14ac:dyDescent="0.2">
      <c r="H954" s="14" t="s">
        <v>363</v>
      </c>
      <c r="I954" s="13">
        <v>0.50670000000000004</v>
      </c>
      <c r="J954" s="13">
        <v>0.59330000000000005</v>
      </c>
      <c r="K954" s="13">
        <v>-8.6669999999999997E-2</v>
      </c>
      <c r="L954" s="13">
        <v>4.8070000000000002E-2</v>
      </c>
      <c r="M954" s="13">
        <v>3</v>
      </c>
      <c r="N954" s="13">
        <v>3</v>
      </c>
      <c r="O954" s="13">
        <v>2.5499999999999998</v>
      </c>
      <c r="P954" s="13">
        <v>136</v>
      </c>
    </row>
    <row r="955" spans="8:16" x14ac:dyDescent="0.2">
      <c r="H955" s="14" t="s">
        <v>364</v>
      </c>
      <c r="I955" s="13">
        <v>0.50670000000000004</v>
      </c>
      <c r="J955" s="13">
        <v>0.3367</v>
      </c>
      <c r="K955" s="13">
        <v>0.17</v>
      </c>
      <c r="L955" s="13">
        <v>4.8070000000000002E-2</v>
      </c>
      <c r="M955" s="13">
        <v>3</v>
      </c>
      <c r="N955" s="13">
        <v>3</v>
      </c>
      <c r="O955" s="13">
        <v>5.0010000000000003</v>
      </c>
      <c r="P955" s="13">
        <v>136</v>
      </c>
    </row>
    <row r="956" spans="8:16" x14ac:dyDescent="0.2">
      <c r="H956" s="14" t="s">
        <v>365</v>
      </c>
      <c r="I956" s="13">
        <v>0.50670000000000004</v>
      </c>
      <c r="J956" s="13">
        <v>0.37</v>
      </c>
      <c r="K956" s="13">
        <v>0.13669999999999999</v>
      </c>
      <c r="L956" s="13">
        <v>4.8070000000000002E-2</v>
      </c>
      <c r="M956" s="13">
        <v>3</v>
      </c>
      <c r="N956" s="13">
        <v>3</v>
      </c>
      <c r="O956" s="13">
        <v>4.0199999999999996</v>
      </c>
      <c r="P956" s="13">
        <v>136</v>
      </c>
    </row>
    <row r="957" spans="8:16" x14ac:dyDescent="0.2">
      <c r="H957" s="14" t="s">
        <v>367</v>
      </c>
      <c r="I957" s="13">
        <v>0.50670000000000004</v>
      </c>
      <c r="J957" s="13">
        <v>0.5333</v>
      </c>
      <c r="K957" s="13">
        <v>-2.6669999999999999E-2</v>
      </c>
      <c r="L957" s="13">
        <v>4.8070000000000002E-2</v>
      </c>
      <c r="M957" s="13">
        <v>3</v>
      </c>
      <c r="N957" s="13">
        <v>3</v>
      </c>
      <c r="O957" s="13">
        <v>0.78449999999999998</v>
      </c>
      <c r="P957" s="13">
        <v>136</v>
      </c>
    </row>
    <row r="958" spans="8:16" x14ac:dyDescent="0.2">
      <c r="H958" s="14" t="s">
        <v>368</v>
      </c>
      <c r="I958" s="13">
        <v>0.50670000000000004</v>
      </c>
      <c r="J958" s="13">
        <v>0.50670000000000004</v>
      </c>
      <c r="K958" s="13">
        <v>0</v>
      </c>
      <c r="L958" s="13">
        <v>4.8070000000000002E-2</v>
      </c>
      <c r="M958" s="13">
        <v>3</v>
      </c>
      <c r="N958" s="13">
        <v>3</v>
      </c>
      <c r="O958" s="13">
        <v>0</v>
      </c>
      <c r="P958" s="13">
        <v>136</v>
      </c>
    </row>
    <row r="959" spans="8:16" x14ac:dyDescent="0.2">
      <c r="H959" s="14" t="s">
        <v>369</v>
      </c>
      <c r="I959" s="13">
        <v>0.50670000000000004</v>
      </c>
      <c r="J959" s="13">
        <v>0.63670000000000004</v>
      </c>
      <c r="K959" s="13">
        <v>-0.13</v>
      </c>
      <c r="L959" s="13">
        <v>4.8070000000000002E-2</v>
      </c>
      <c r="M959" s="13">
        <v>3</v>
      </c>
      <c r="N959" s="13">
        <v>3</v>
      </c>
      <c r="O959" s="13">
        <v>3.8239999999999998</v>
      </c>
      <c r="P959" s="13">
        <v>136</v>
      </c>
    </row>
    <row r="960" spans="8:16" x14ac:dyDescent="0.2">
      <c r="H960" s="14" t="s">
        <v>371</v>
      </c>
      <c r="I960" s="13">
        <v>0.50670000000000004</v>
      </c>
      <c r="J960" s="13">
        <v>0.57330000000000003</v>
      </c>
      <c r="K960" s="13">
        <v>-6.6669999999999993E-2</v>
      </c>
      <c r="L960" s="13">
        <v>4.8070000000000002E-2</v>
      </c>
      <c r="M960" s="13">
        <v>3</v>
      </c>
      <c r="N960" s="13">
        <v>3</v>
      </c>
      <c r="O960" s="13">
        <v>1.9610000000000001</v>
      </c>
      <c r="P960" s="13">
        <v>136</v>
      </c>
    </row>
    <row r="961" spans="8:16" x14ac:dyDescent="0.2">
      <c r="H961" s="14" t="s">
        <v>372</v>
      </c>
      <c r="I961" s="13">
        <v>0.50670000000000004</v>
      </c>
      <c r="J961" s="13">
        <v>0.2767</v>
      </c>
      <c r="K961" s="13">
        <v>0.23</v>
      </c>
      <c r="L961" s="13">
        <v>4.8070000000000002E-2</v>
      </c>
      <c r="M961" s="13">
        <v>3</v>
      </c>
      <c r="N961" s="13">
        <v>3</v>
      </c>
      <c r="O961" s="13">
        <v>6.766</v>
      </c>
      <c r="P961" s="13">
        <v>136</v>
      </c>
    </row>
    <row r="962" spans="8:16" x14ac:dyDescent="0.2">
      <c r="H962" s="14" t="s">
        <v>373</v>
      </c>
      <c r="I962" s="13">
        <v>0.50670000000000004</v>
      </c>
      <c r="J962" s="13">
        <v>0.31330000000000002</v>
      </c>
      <c r="K962" s="13">
        <v>0.1933</v>
      </c>
      <c r="L962" s="13">
        <v>4.8070000000000002E-2</v>
      </c>
      <c r="M962" s="13">
        <v>3</v>
      </c>
      <c r="N962" s="13">
        <v>3</v>
      </c>
      <c r="O962" s="13">
        <v>5.6870000000000003</v>
      </c>
      <c r="P962" s="13">
        <v>136</v>
      </c>
    </row>
    <row r="963" spans="8:16" x14ac:dyDescent="0.2">
      <c r="H963" s="14" t="s">
        <v>375</v>
      </c>
      <c r="I963" s="13">
        <v>0.50670000000000004</v>
      </c>
      <c r="J963" s="13">
        <v>0.54669999999999996</v>
      </c>
      <c r="K963" s="13">
        <v>-0.04</v>
      </c>
      <c r="L963" s="13">
        <v>4.8070000000000002E-2</v>
      </c>
      <c r="M963" s="13">
        <v>3</v>
      </c>
      <c r="N963" s="13">
        <v>3</v>
      </c>
      <c r="O963" s="13">
        <v>1.177</v>
      </c>
      <c r="P963" s="13">
        <v>136</v>
      </c>
    </row>
    <row r="964" spans="8:16" x14ac:dyDescent="0.2">
      <c r="H964" s="14" t="s">
        <v>376</v>
      </c>
      <c r="I964" s="13">
        <v>0.50670000000000004</v>
      </c>
      <c r="J964" s="13">
        <v>0.55000000000000004</v>
      </c>
      <c r="K964" s="13">
        <v>-4.333E-2</v>
      </c>
      <c r="L964" s="13">
        <v>4.8070000000000002E-2</v>
      </c>
      <c r="M964" s="13">
        <v>3</v>
      </c>
      <c r="N964" s="13">
        <v>3</v>
      </c>
      <c r="O964" s="13">
        <v>1.2749999999999999</v>
      </c>
      <c r="P964" s="13">
        <v>136</v>
      </c>
    </row>
    <row r="965" spans="8:16" x14ac:dyDescent="0.2">
      <c r="H965" s="14" t="s">
        <v>377</v>
      </c>
      <c r="I965" s="13">
        <v>0.50670000000000004</v>
      </c>
      <c r="J965" s="13">
        <v>0.435</v>
      </c>
      <c r="K965" s="13">
        <v>7.1669999999999998E-2</v>
      </c>
      <c r="L965" s="13">
        <v>4.4970000000000003E-2</v>
      </c>
      <c r="M965" s="13">
        <v>3</v>
      </c>
      <c r="N965" s="13">
        <v>4</v>
      </c>
      <c r="O965" s="13">
        <v>2.254</v>
      </c>
      <c r="P965" s="13">
        <v>136</v>
      </c>
    </row>
    <row r="966" spans="8:16" x14ac:dyDescent="0.2">
      <c r="H966" s="14" t="s">
        <v>379</v>
      </c>
      <c r="I966" s="13">
        <v>0.50670000000000004</v>
      </c>
      <c r="J966" s="13">
        <v>0.47749999999999998</v>
      </c>
      <c r="K966" s="13">
        <v>2.9170000000000001E-2</v>
      </c>
      <c r="L966" s="13">
        <v>4.4970000000000003E-2</v>
      </c>
      <c r="M966" s="13">
        <v>3</v>
      </c>
      <c r="N966" s="13">
        <v>4</v>
      </c>
      <c r="O966" s="13">
        <v>0.9173</v>
      </c>
      <c r="P966" s="13">
        <v>136</v>
      </c>
    </row>
    <row r="967" spans="8:16" x14ac:dyDescent="0.2">
      <c r="H967" s="14" t="s">
        <v>381</v>
      </c>
      <c r="I967" s="13">
        <v>0.62329999999999997</v>
      </c>
      <c r="J967" s="13">
        <v>0.61670000000000003</v>
      </c>
      <c r="K967" s="13">
        <v>6.6670000000000002E-3</v>
      </c>
      <c r="L967" s="13">
        <v>4.8070000000000002E-2</v>
      </c>
      <c r="M967" s="13">
        <v>3</v>
      </c>
      <c r="N967" s="13">
        <v>3</v>
      </c>
      <c r="O967" s="13">
        <v>0.1961</v>
      </c>
      <c r="P967" s="13">
        <v>136</v>
      </c>
    </row>
    <row r="968" spans="8:16" x14ac:dyDescent="0.2">
      <c r="H968" s="14" t="s">
        <v>383</v>
      </c>
      <c r="I968" s="13">
        <v>0.62329999999999997</v>
      </c>
      <c r="J968" s="13">
        <v>0.59330000000000005</v>
      </c>
      <c r="K968" s="13">
        <v>0.03</v>
      </c>
      <c r="L968" s="13">
        <v>4.8070000000000002E-2</v>
      </c>
      <c r="M968" s="13">
        <v>3</v>
      </c>
      <c r="N968" s="13">
        <v>3</v>
      </c>
      <c r="O968" s="13">
        <v>0.88249999999999995</v>
      </c>
      <c r="P968" s="13">
        <v>136</v>
      </c>
    </row>
    <row r="969" spans="8:16" x14ac:dyDescent="0.2">
      <c r="H969" s="14" t="s">
        <v>384</v>
      </c>
      <c r="I969" s="13">
        <v>0.62329999999999997</v>
      </c>
      <c r="J969" s="13">
        <v>0.3367</v>
      </c>
      <c r="K969" s="13">
        <v>0.28670000000000001</v>
      </c>
      <c r="L969" s="13">
        <v>4.8070000000000002E-2</v>
      </c>
      <c r="M969" s="13">
        <v>3</v>
      </c>
      <c r="N969" s="13">
        <v>3</v>
      </c>
      <c r="O969" s="13">
        <v>8.4329999999999998</v>
      </c>
      <c r="P969" s="13">
        <v>136</v>
      </c>
    </row>
    <row r="970" spans="8:16" x14ac:dyDescent="0.2">
      <c r="H970" s="14" t="s">
        <v>386</v>
      </c>
      <c r="I970" s="13">
        <v>0.62329999999999997</v>
      </c>
      <c r="J970" s="13">
        <v>0.37</v>
      </c>
      <c r="K970" s="13">
        <v>0.25330000000000003</v>
      </c>
      <c r="L970" s="13">
        <v>4.8070000000000002E-2</v>
      </c>
      <c r="M970" s="13">
        <v>3</v>
      </c>
      <c r="N970" s="13">
        <v>3</v>
      </c>
      <c r="O970" s="13">
        <v>7.4530000000000003</v>
      </c>
      <c r="P970" s="13">
        <v>136</v>
      </c>
    </row>
    <row r="971" spans="8:16" x14ac:dyDescent="0.2">
      <c r="H971" s="14" t="s">
        <v>387</v>
      </c>
      <c r="I971" s="13">
        <v>0.62329999999999997</v>
      </c>
      <c r="J971" s="13">
        <v>0.5333</v>
      </c>
      <c r="K971" s="13">
        <v>0.09</v>
      </c>
      <c r="L971" s="13">
        <v>4.8070000000000002E-2</v>
      </c>
      <c r="M971" s="13">
        <v>3</v>
      </c>
      <c r="N971" s="13">
        <v>3</v>
      </c>
      <c r="O971" s="13">
        <v>2.6480000000000001</v>
      </c>
      <c r="P971" s="13">
        <v>136</v>
      </c>
    </row>
    <row r="972" spans="8:16" x14ac:dyDescent="0.2">
      <c r="H972" s="14" t="s">
        <v>388</v>
      </c>
      <c r="I972" s="13">
        <v>0.62329999999999997</v>
      </c>
      <c r="J972" s="13">
        <v>0.50670000000000004</v>
      </c>
      <c r="K972" s="13">
        <v>0.1167</v>
      </c>
      <c r="L972" s="13">
        <v>4.8070000000000002E-2</v>
      </c>
      <c r="M972" s="13">
        <v>3</v>
      </c>
      <c r="N972" s="13">
        <v>3</v>
      </c>
      <c r="O972" s="13">
        <v>3.4319999999999999</v>
      </c>
      <c r="P972" s="13">
        <v>136</v>
      </c>
    </row>
    <row r="973" spans="8:16" x14ac:dyDescent="0.2">
      <c r="H973" s="14" t="s">
        <v>389</v>
      </c>
      <c r="I973" s="13">
        <v>0.62329999999999997</v>
      </c>
      <c r="J973" s="13">
        <v>0.63670000000000004</v>
      </c>
      <c r="K973" s="13">
        <v>-1.333E-2</v>
      </c>
      <c r="L973" s="13">
        <v>4.8070000000000002E-2</v>
      </c>
      <c r="M973" s="13">
        <v>3</v>
      </c>
      <c r="N973" s="13">
        <v>3</v>
      </c>
      <c r="O973" s="13">
        <v>0.39219999999999999</v>
      </c>
      <c r="P973" s="13">
        <v>136</v>
      </c>
    </row>
    <row r="974" spans="8:16" x14ac:dyDescent="0.2">
      <c r="H974" s="14" t="s">
        <v>390</v>
      </c>
      <c r="I974" s="13">
        <v>0.62329999999999997</v>
      </c>
      <c r="J974" s="13">
        <v>0.57330000000000003</v>
      </c>
      <c r="K974" s="13">
        <v>0.05</v>
      </c>
      <c r="L974" s="13">
        <v>4.8070000000000002E-2</v>
      </c>
      <c r="M974" s="13">
        <v>3</v>
      </c>
      <c r="N974" s="13">
        <v>3</v>
      </c>
      <c r="O974" s="13">
        <v>1.4710000000000001</v>
      </c>
      <c r="P974" s="13">
        <v>136</v>
      </c>
    </row>
    <row r="975" spans="8:16" x14ac:dyDescent="0.2">
      <c r="H975" s="14" t="s">
        <v>391</v>
      </c>
      <c r="I975" s="13">
        <v>0.62329999999999997</v>
      </c>
      <c r="J975" s="13">
        <v>0.2767</v>
      </c>
      <c r="K975" s="13">
        <v>0.34670000000000001</v>
      </c>
      <c r="L975" s="13">
        <v>4.8070000000000002E-2</v>
      </c>
      <c r="M975" s="13">
        <v>3</v>
      </c>
      <c r="N975" s="13">
        <v>3</v>
      </c>
      <c r="O975" s="13">
        <v>10.199999999999999</v>
      </c>
      <c r="P975" s="13">
        <v>136</v>
      </c>
    </row>
    <row r="976" spans="8:16" x14ac:dyDescent="0.2">
      <c r="H976" s="14" t="s">
        <v>392</v>
      </c>
      <c r="I976" s="13">
        <v>0.62329999999999997</v>
      </c>
      <c r="J976" s="13">
        <v>0.31330000000000002</v>
      </c>
      <c r="K976" s="13">
        <v>0.31</v>
      </c>
      <c r="L976" s="13">
        <v>4.8070000000000002E-2</v>
      </c>
      <c r="M976" s="13">
        <v>3</v>
      </c>
      <c r="N976" s="13">
        <v>3</v>
      </c>
      <c r="O976" s="13">
        <v>9.1199999999999992</v>
      </c>
      <c r="P976" s="13">
        <v>136</v>
      </c>
    </row>
    <row r="977" spans="8:16" x14ac:dyDescent="0.2">
      <c r="H977" s="14" t="s">
        <v>393</v>
      </c>
      <c r="I977" s="13">
        <v>0.62329999999999997</v>
      </c>
      <c r="J977" s="13">
        <v>0.54669999999999996</v>
      </c>
      <c r="K977" s="13">
        <v>7.6670000000000002E-2</v>
      </c>
      <c r="L977" s="13">
        <v>4.8070000000000002E-2</v>
      </c>
      <c r="M977" s="13">
        <v>3</v>
      </c>
      <c r="N977" s="13">
        <v>3</v>
      </c>
      <c r="O977" s="13">
        <v>2.2549999999999999</v>
      </c>
      <c r="P977" s="13">
        <v>136</v>
      </c>
    </row>
    <row r="978" spans="8:16" x14ac:dyDescent="0.2">
      <c r="H978" s="14" t="s">
        <v>394</v>
      </c>
      <c r="I978" s="13">
        <v>0.62329999999999997</v>
      </c>
      <c r="J978" s="13">
        <v>0.55000000000000004</v>
      </c>
      <c r="K978" s="13">
        <v>7.3330000000000006E-2</v>
      </c>
      <c r="L978" s="13">
        <v>4.8070000000000002E-2</v>
      </c>
      <c r="M978" s="13">
        <v>3</v>
      </c>
      <c r="N978" s="13">
        <v>3</v>
      </c>
      <c r="O978" s="13">
        <v>2.157</v>
      </c>
      <c r="P978" s="13">
        <v>136</v>
      </c>
    </row>
    <row r="979" spans="8:16" x14ac:dyDescent="0.2">
      <c r="H979" s="14" t="s">
        <v>395</v>
      </c>
      <c r="I979" s="13">
        <v>0.62329999999999997</v>
      </c>
      <c r="J979" s="13">
        <v>0.435</v>
      </c>
      <c r="K979" s="13">
        <v>0.1883</v>
      </c>
      <c r="L979" s="13">
        <v>4.4970000000000003E-2</v>
      </c>
      <c r="M979" s="13">
        <v>3</v>
      </c>
      <c r="N979" s="13">
        <v>4</v>
      </c>
      <c r="O979" s="13">
        <v>5.923</v>
      </c>
      <c r="P979" s="13">
        <v>136</v>
      </c>
    </row>
    <row r="980" spans="8:16" x14ac:dyDescent="0.2">
      <c r="H980" s="14" t="s">
        <v>397</v>
      </c>
      <c r="I980" s="13">
        <v>0.62329999999999997</v>
      </c>
      <c r="J980" s="13">
        <v>0.47749999999999998</v>
      </c>
      <c r="K980" s="13">
        <v>0.14580000000000001</v>
      </c>
      <c r="L980" s="13">
        <v>4.4970000000000003E-2</v>
      </c>
      <c r="M980" s="13">
        <v>3</v>
      </c>
      <c r="N980" s="13">
        <v>4</v>
      </c>
      <c r="O980" s="13">
        <v>4.5860000000000003</v>
      </c>
      <c r="P980" s="13">
        <v>136</v>
      </c>
    </row>
    <row r="981" spans="8:16" x14ac:dyDescent="0.2">
      <c r="H981" s="14" t="s">
        <v>399</v>
      </c>
      <c r="I981" s="13">
        <v>0.61670000000000003</v>
      </c>
      <c r="J981" s="13">
        <v>0.59330000000000005</v>
      </c>
      <c r="K981" s="13">
        <v>2.333E-2</v>
      </c>
      <c r="L981" s="13">
        <v>4.8070000000000002E-2</v>
      </c>
      <c r="M981" s="13">
        <v>3</v>
      </c>
      <c r="N981" s="13">
        <v>3</v>
      </c>
      <c r="O981" s="13">
        <v>0.68640000000000001</v>
      </c>
      <c r="P981" s="13">
        <v>136</v>
      </c>
    </row>
    <row r="982" spans="8:16" x14ac:dyDescent="0.2">
      <c r="H982" s="14" t="s">
        <v>400</v>
      </c>
      <c r="I982" s="13">
        <v>0.61670000000000003</v>
      </c>
      <c r="J982" s="13">
        <v>0.3367</v>
      </c>
      <c r="K982" s="13">
        <v>0.28000000000000003</v>
      </c>
      <c r="L982" s="13">
        <v>4.8070000000000002E-2</v>
      </c>
      <c r="M982" s="13">
        <v>3</v>
      </c>
      <c r="N982" s="13">
        <v>3</v>
      </c>
      <c r="O982" s="13">
        <v>8.2370000000000001</v>
      </c>
      <c r="P982" s="13">
        <v>136</v>
      </c>
    </row>
    <row r="983" spans="8:16" x14ac:dyDescent="0.2">
      <c r="H983" s="14" t="s">
        <v>401</v>
      </c>
      <c r="I983" s="13">
        <v>0.61670000000000003</v>
      </c>
      <c r="J983" s="13">
        <v>0.37</v>
      </c>
      <c r="K983" s="13">
        <v>0.2467</v>
      </c>
      <c r="L983" s="13">
        <v>4.8070000000000002E-2</v>
      </c>
      <c r="M983" s="13">
        <v>3</v>
      </c>
      <c r="N983" s="13">
        <v>3</v>
      </c>
      <c r="O983" s="13">
        <v>7.2560000000000002</v>
      </c>
      <c r="P983" s="13">
        <v>136</v>
      </c>
    </row>
    <row r="984" spans="8:16" x14ac:dyDescent="0.2">
      <c r="H984" s="14" t="s">
        <v>402</v>
      </c>
      <c r="I984" s="13">
        <v>0.61670000000000003</v>
      </c>
      <c r="J984" s="13">
        <v>0.5333</v>
      </c>
      <c r="K984" s="13">
        <v>8.3330000000000001E-2</v>
      </c>
      <c r="L984" s="13">
        <v>4.8070000000000002E-2</v>
      </c>
      <c r="M984" s="13">
        <v>3</v>
      </c>
      <c r="N984" s="13">
        <v>3</v>
      </c>
      <c r="O984" s="13">
        <v>2.4510000000000001</v>
      </c>
      <c r="P984" s="13">
        <v>136</v>
      </c>
    </row>
    <row r="985" spans="8:16" x14ac:dyDescent="0.2">
      <c r="H985" s="14" t="s">
        <v>403</v>
      </c>
      <c r="I985" s="13">
        <v>0.61670000000000003</v>
      </c>
      <c r="J985" s="13">
        <v>0.50670000000000004</v>
      </c>
      <c r="K985" s="13">
        <v>0.11</v>
      </c>
      <c r="L985" s="13">
        <v>4.8070000000000002E-2</v>
      </c>
      <c r="M985" s="13">
        <v>3</v>
      </c>
      <c r="N985" s="13">
        <v>3</v>
      </c>
      <c r="O985" s="13">
        <v>3.2360000000000002</v>
      </c>
      <c r="P985" s="13">
        <v>136</v>
      </c>
    </row>
    <row r="986" spans="8:16" x14ac:dyDescent="0.2">
      <c r="H986" s="14" t="s">
        <v>405</v>
      </c>
      <c r="I986" s="13">
        <v>0.61670000000000003</v>
      </c>
      <c r="J986" s="13">
        <v>0.63670000000000004</v>
      </c>
      <c r="K986" s="13">
        <v>-0.02</v>
      </c>
      <c r="L986" s="13">
        <v>4.8070000000000002E-2</v>
      </c>
      <c r="M986" s="13">
        <v>3</v>
      </c>
      <c r="N986" s="13">
        <v>3</v>
      </c>
      <c r="O986" s="13">
        <v>0.58840000000000003</v>
      </c>
      <c r="P986" s="13">
        <v>136</v>
      </c>
    </row>
    <row r="987" spans="8:16" x14ac:dyDescent="0.2">
      <c r="H987" s="14" t="s">
        <v>406</v>
      </c>
      <c r="I987" s="13">
        <v>0.61670000000000003</v>
      </c>
      <c r="J987" s="13">
        <v>0.57330000000000003</v>
      </c>
      <c r="K987" s="13">
        <v>4.333E-2</v>
      </c>
      <c r="L987" s="13">
        <v>4.8070000000000002E-2</v>
      </c>
      <c r="M987" s="13">
        <v>3</v>
      </c>
      <c r="N987" s="13">
        <v>3</v>
      </c>
      <c r="O987" s="13">
        <v>1.2749999999999999</v>
      </c>
      <c r="P987" s="13">
        <v>136</v>
      </c>
    </row>
    <row r="988" spans="8:16" x14ac:dyDescent="0.2">
      <c r="H988" s="14" t="s">
        <v>407</v>
      </c>
      <c r="I988" s="13">
        <v>0.61670000000000003</v>
      </c>
      <c r="J988" s="13">
        <v>0.2767</v>
      </c>
      <c r="K988" s="13">
        <v>0.34</v>
      </c>
      <c r="L988" s="13">
        <v>4.8070000000000002E-2</v>
      </c>
      <c r="M988" s="13">
        <v>3</v>
      </c>
      <c r="N988" s="13">
        <v>3</v>
      </c>
      <c r="O988" s="13">
        <v>10</v>
      </c>
      <c r="P988" s="13">
        <v>136</v>
      </c>
    </row>
    <row r="989" spans="8:16" x14ac:dyDescent="0.2">
      <c r="H989" s="14" t="s">
        <v>408</v>
      </c>
      <c r="I989" s="13">
        <v>0.61670000000000003</v>
      </c>
      <c r="J989" s="13">
        <v>0.31330000000000002</v>
      </c>
      <c r="K989" s="13">
        <v>0.30330000000000001</v>
      </c>
      <c r="L989" s="13">
        <v>4.8070000000000002E-2</v>
      </c>
      <c r="M989" s="13">
        <v>3</v>
      </c>
      <c r="N989" s="13">
        <v>3</v>
      </c>
      <c r="O989" s="13">
        <v>8.923</v>
      </c>
      <c r="P989" s="13">
        <v>136</v>
      </c>
    </row>
    <row r="990" spans="8:16" x14ac:dyDescent="0.2">
      <c r="H990" s="14" t="s">
        <v>409</v>
      </c>
      <c r="I990" s="13">
        <v>0.61670000000000003</v>
      </c>
      <c r="J990" s="13">
        <v>0.54669999999999996</v>
      </c>
      <c r="K990" s="13">
        <v>7.0000000000000007E-2</v>
      </c>
      <c r="L990" s="13">
        <v>4.8070000000000002E-2</v>
      </c>
      <c r="M990" s="13">
        <v>3</v>
      </c>
      <c r="N990" s="13">
        <v>3</v>
      </c>
      <c r="O990" s="13">
        <v>2.0590000000000002</v>
      </c>
      <c r="P990" s="13">
        <v>136</v>
      </c>
    </row>
    <row r="991" spans="8:16" x14ac:dyDescent="0.2">
      <c r="H991" s="14" t="s">
        <v>410</v>
      </c>
      <c r="I991" s="13">
        <v>0.61670000000000003</v>
      </c>
      <c r="J991" s="13">
        <v>0.55000000000000004</v>
      </c>
      <c r="K991" s="13">
        <v>6.6669999999999993E-2</v>
      </c>
      <c r="L991" s="13">
        <v>4.8070000000000002E-2</v>
      </c>
      <c r="M991" s="13">
        <v>3</v>
      </c>
      <c r="N991" s="13">
        <v>3</v>
      </c>
      <c r="O991" s="13">
        <v>1.9610000000000001</v>
      </c>
      <c r="P991" s="13">
        <v>136</v>
      </c>
    </row>
    <row r="992" spans="8:16" x14ac:dyDescent="0.2">
      <c r="H992" s="14" t="s">
        <v>411</v>
      </c>
      <c r="I992" s="13">
        <v>0.61670000000000003</v>
      </c>
      <c r="J992" s="13">
        <v>0.435</v>
      </c>
      <c r="K992" s="13">
        <v>0.1817</v>
      </c>
      <c r="L992" s="13">
        <v>4.4970000000000003E-2</v>
      </c>
      <c r="M992" s="13">
        <v>3</v>
      </c>
      <c r="N992" s="13">
        <v>4</v>
      </c>
      <c r="O992" s="13">
        <v>5.7130000000000001</v>
      </c>
      <c r="P992" s="13">
        <v>136</v>
      </c>
    </row>
    <row r="993" spans="8:16" x14ac:dyDescent="0.2">
      <c r="H993" s="14" t="s">
        <v>413</v>
      </c>
      <c r="I993" s="13">
        <v>0.61670000000000003</v>
      </c>
      <c r="J993" s="13">
        <v>0.47749999999999998</v>
      </c>
      <c r="K993" s="13">
        <v>0.13919999999999999</v>
      </c>
      <c r="L993" s="13">
        <v>4.4970000000000003E-2</v>
      </c>
      <c r="M993" s="13">
        <v>3</v>
      </c>
      <c r="N993" s="13">
        <v>4</v>
      </c>
      <c r="O993" s="13">
        <v>4.3769999999999998</v>
      </c>
      <c r="P993" s="13">
        <v>136</v>
      </c>
    </row>
    <row r="994" spans="8:16" x14ac:dyDescent="0.2">
      <c r="H994" s="14" t="s">
        <v>415</v>
      </c>
      <c r="I994" s="13">
        <v>0.59330000000000005</v>
      </c>
      <c r="J994" s="13">
        <v>0.3367</v>
      </c>
      <c r="K994" s="13">
        <v>0.25669999999999998</v>
      </c>
      <c r="L994" s="13">
        <v>4.8070000000000002E-2</v>
      </c>
      <c r="M994" s="13">
        <v>3</v>
      </c>
      <c r="N994" s="13">
        <v>3</v>
      </c>
      <c r="O994" s="13">
        <v>7.5510000000000002</v>
      </c>
      <c r="P994" s="13">
        <v>136</v>
      </c>
    </row>
    <row r="995" spans="8:16" x14ac:dyDescent="0.2">
      <c r="H995" s="14" t="s">
        <v>416</v>
      </c>
      <c r="I995" s="13">
        <v>0.59330000000000005</v>
      </c>
      <c r="J995" s="13">
        <v>0.37</v>
      </c>
      <c r="K995" s="13">
        <v>0.2233</v>
      </c>
      <c r="L995" s="13">
        <v>4.8070000000000002E-2</v>
      </c>
      <c r="M995" s="13">
        <v>3</v>
      </c>
      <c r="N995" s="13">
        <v>3</v>
      </c>
      <c r="O995" s="13">
        <v>6.57</v>
      </c>
      <c r="P995" s="13">
        <v>136</v>
      </c>
    </row>
    <row r="996" spans="8:16" x14ac:dyDescent="0.2">
      <c r="H996" s="14" t="s">
        <v>417</v>
      </c>
      <c r="I996" s="13">
        <v>0.59330000000000005</v>
      </c>
      <c r="J996" s="13">
        <v>0.5333</v>
      </c>
      <c r="K996" s="13">
        <v>0.06</v>
      </c>
      <c r="L996" s="13">
        <v>4.8070000000000002E-2</v>
      </c>
      <c r="M996" s="13">
        <v>3</v>
      </c>
      <c r="N996" s="13">
        <v>3</v>
      </c>
      <c r="O996" s="13">
        <v>1.7649999999999999</v>
      </c>
      <c r="P996" s="13">
        <v>136</v>
      </c>
    </row>
    <row r="997" spans="8:16" x14ac:dyDescent="0.2">
      <c r="H997" s="14" t="s">
        <v>418</v>
      </c>
      <c r="I997" s="13">
        <v>0.59330000000000005</v>
      </c>
      <c r="J997" s="13">
        <v>0.50670000000000004</v>
      </c>
      <c r="K997" s="13">
        <v>8.6669999999999997E-2</v>
      </c>
      <c r="L997" s="13">
        <v>4.8070000000000002E-2</v>
      </c>
      <c r="M997" s="13">
        <v>3</v>
      </c>
      <c r="N997" s="13">
        <v>3</v>
      </c>
      <c r="O997" s="13">
        <v>2.5499999999999998</v>
      </c>
      <c r="P997" s="13">
        <v>136</v>
      </c>
    </row>
    <row r="998" spans="8:16" x14ac:dyDescent="0.2">
      <c r="H998" s="14" t="s">
        <v>419</v>
      </c>
      <c r="I998" s="13">
        <v>0.59330000000000005</v>
      </c>
      <c r="J998" s="13">
        <v>0.63670000000000004</v>
      </c>
      <c r="K998" s="13">
        <v>-4.333E-2</v>
      </c>
      <c r="L998" s="13">
        <v>4.8070000000000002E-2</v>
      </c>
      <c r="M998" s="13">
        <v>3</v>
      </c>
      <c r="N998" s="13">
        <v>3</v>
      </c>
      <c r="O998" s="13">
        <v>1.2749999999999999</v>
      </c>
      <c r="P998" s="13">
        <v>136</v>
      </c>
    </row>
    <row r="999" spans="8:16" x14ac:dyDescent="0.2">
      <c r="H999" s="14" t="s">
        <v>420</v>
      </c>
      <c r="I999" s="13">
        <v>0.59330000000000005</v>
      </c>
      <c r="J999" s="13">
        <v>0.57330000000000003</v>
      </c>
      <c r="K999" s="13">
        <v>0.02</v>
      </c>
      <c r="L999" s="13">
        <v>4.8070000000000002E-2</v>
      </c>
      <c r="M999" s="13">
        <v>3</v>
      </c>
      <c r="N999" s="13">
        <v>3</v>
      </c>
      <c r="O999" s="13">
        <v>0.58840000000000003</v>
      </c>
      <c r="P999" s="13">
        <v>136</v>
      </c>
    </row>
    <row r="1000" spans="8:16" x14ac:dyDescent="0.2">
      <c r="H1000" s="14" t="s">
        <v>421</v>
      </c>
      <c r="I1000" s="13">
        <v>0.59330000000000005</v>
      </c>
      <c r="J1000" s="13">
        <v>0.2767</v>
      </c>
      <c r="K1000" s="13">
        <v>0.31669999999999998</v>
      </c>
      <c r="L1000" s="13">
        <v>4.8070000000000002E-2</v>
      </c>
      <c r="M1000" s="13">
        <v>3</v>
      </c>
      <c r="N1000" s="13">
        <v>3</v>
      </c>
      <c r="O1000" s="13">
        <v>9.3160000000000007</v>
      </c>
      <c r="P1000" s="13">
        <v>136</v>
      </c>
    </row>
    <row r="1001" spans="8:16" x14ac:dyDescent="0.2">
      <c r="H1001" s="14" t="s">
        <v>422</v>
      </c>
      <c r="I1001" s="13">
        <v>0.59330000000000005</v>
      </c>
      <c r="J1001" s="13">
        <v>0.31330000000000002</v>
      </c>
      <c r="K1001" s="13">
        <v>0.28000000000000003</v>
      </c>
      <c r="L1001" s="13">
        <v>4.8070000000000002E-2</v>
      </c>
      <c r="M1001" s="13">
        <v>3</v>
      </c>
      <c r="N1001" s="13">
        <v>3</v>
      </c>
      <c r="O1001" s="13">
        <v>8.2370000000000001</v>
      </c>
      <c r="P1001" s="13">
        <v>136</v>
      </c>
    </row>
    <row r="1002" spans="8:16" x14ac:dyDescent="0.2">
      <c r="H1002" s="14" t="s">
        <v>423</v>
      </c>
      <c r="I1002" s="13">
        <v>0.59330000000000005</v>
      </c>
      <c r="J1002" s="13">
        <v>0.54669999999999996</v>
      </c>
      <c r="K1002" s="13">
        <v>4.6670000000000003E-2</v>
      </c>
      <c r="L1002" s="13">
        <v>4.8070000000000002E-2</v>
      </c>
      <c r="M1002" s="13">
        <v>3</v>
      </c>
      <c r="N1002" s="13">
        <v>3</v>
      </c>
      <c r="O1002" s="13">
        <v>1.373</v>
      </c>
      <c r="P1002" s="13">
        <v>136</v>
      </c>
    </row>
    <row r="1003" spans="8:16" x14ac:dyDescent="0.2">
      <c r="H1003" s="14" t="s">
        <v>424</v>
      </c>
      <c r="I1003" s="13">
        <v>0.59330000000000005</v>
      </c>
      <c r="J1003" s="13">
        <v>0.55000000000000004</v>
      </c>
      <c r="K1003" s="13">
        <v>4.333E-2</v>
      </c>
      <c r="L1003" s="13">
        <v>4.8070000000000002E-2</v>
      </c>
      <c r="M1003" s="13">
        <v>3</v>
      </c>
      <c r="N1003" s="13">
        <v>3</v>
      </c>
      <c r="O1003" s="13">
        <v>1.2749999999999999</v>
      </c>
      <c r="P1003" s="13">
        <v>136</v>
      </c>
    </row>
    <row r="1004" spans="8:16" x14ac:dyDescent="0.2">
      <c r="H1004" s="14" t="s">
        <v>425</v>
      </c>
      <c r="I1004" s="13">
        <v>0.59330000000000005</v>
      </c>
      <c r="J1004" s="13">
        <v>0.435</v>
      </c>
      <c r="K1004" s="13">
        <v>0.1583</v>
      </c>
      <c r="L1004" s="13">
        <v>4.4970000000000003E-2</v>
      </c>
      <c r="M1004" s="13">
        <v>3</v>
      </c>
      <c r="N1004" s="13">
        <v>4</v>
      </c>
      <c r="O1004" s="13">
        <v>4.9790000000000001</v>
      </c>
      <c r="P1004" s="13">
        <v>136</v>
      </c>
    </row>
    <row r="1005" spans="8:16" x14ac:dyDescent="0.2">
      <c r="H1005" s="14" t="s">
        <v>427</v>
      </c>
      <c r="I1005" s="13">
        <v>0.59330000000000005</v>
      </c>
      <c r="J1005" s="13">
        <v>0.47749999999999998</v>
      </c>
      <c r="K1005" s="13">
        <v>0.1158</v>
      </c>
      <c r="L1005" s="13">
        <v>4.4970000000000003E-2</v>
      </c>
      <c r="M1005" s="13">
        <v>3</v>
      </c>
      <c r="N1005" s="13">
        <v>4</v>
      </c>
      <c r="O1005" s="13">
        <v>3.6429999999999998</v>
      </c>
      <c r="P1005" s="13">
        <v>136</v>
      </c>
    </row>
    <row r="1006" spans="8:16" x14ac:dyDescent="0.2">
      <c r="H1006" s="14" t="s">
        <v>429</v>
      </c>
      <c r="I1006" s="13">
        <v>0.3367</v>
      </c>
      <c r="J1006" s="13">
        <v>0.37</v>
      </c>
      <c r="K1006" s="13">
        <v>-3.3329999999999999E-2</v>
      </c>
      <c r="L1006" s="13">
        <v>4.8070000000000002E-2</v>
      </c>
      <c r="M1006" s="13">
        <v>3</v>
      </c>
      <c r="N1006" s="13">
        <v>3</v>
      </c>
      <c r="O1006" s="13">
        <v>0.98060000000000003</v>
      </c>
      <c r="P1006" s="13">
        <v>136</v>
      </c>
    </row>
    <row r="1007" spans="8:16" x14ac:dyDescent="0.2">
      <c r="H1007" s="14" t="s">
        <v>430</v>
      </c>
      <c r="I1007" s="13">
        <v>0.3367</v>
      </c>
      <c r="J1007" s="13">
        <v>0.5333</v>
      </c>
      <c r="K1007" s="13">
        <v>-0.19670000000000001</v>
      </c>
      <c r="L1007" s="13">
        <v>4.8070000000000002E-2</v>
      </c>
      <c r="M1007" s="13">
        <v>3</v>
      </c>
      <c r="N1007" s="13">
        <v>3</v>
      </c>
      <c r="O1007" s="13">
        <v>5.7850000000000001</v>
      </c>
      <c r="P1007" s="13">
        <v>136</v>
      </c>
    </row>
    <row r="1008" spans="8:16" x14ac:dyDescent="0.2">
      <c r="H1008" s="14" t="s">
        <v>431</v>
      </c>
      <c r="I1008" s="13">
        <v>0.3367</v>
      </c>
      <c r="J1008" s="13">
        <v>0.50670000000000004</v>
      </c>
      <c r="K1008" s="13">
        <v>-0.17</v>
      </c>
      <c r="L1008" s="13">
        <v>4.8070000000000002E-2</v>
      </c>
      <c r="M1008" s="13">
        <v>3</v>
      </c>
      <c r="N1008" s="13">
        <v>3</v>
      </c>
      <c r="O1008" s="13">
        <v>5.0010000000000003</v>
      </c>
      <c r="P1008" s="13">
        <v>136</v>
      </c>
    </row>
    <row r="1009" spans="8:16" x14ac:dyDescent="0.2">
      <c r="H1009" s="14" t="s">
        <v>433</v>
      </c>
      <c r="I1009" s="13">
        <v>0.3367</v>
      </c>
      <c r="J1009" s="13">
        <v>0.63670000000000004</v>
      </c>
      <c r="K1009" s="13">
        <v>-0.3</v>
      </c>
      <c r="L1009" s="13">
        <v>4.8070000000000002E-2</v>
      </c>
      <c r="M1009" s="13">
        <v>3</v>
      </c>
      <c r="N1009" s="13">
        <v>3</v>
      </c>
      <c r="O1009" s="13">
        <v>8.8249999999999993</v>
      </c>
      <c r="P1009" s="13">
        <v>136</v>
      </c>
    </row>
    <row r="1010" spans="8:16" x14ac:dyDescent="0.2">
      <c r="H1010" s="14" t="s">
        <v>434</v>
      </c>
      <c r="I1010" s="13">
        <v>0.3367</v>
      </c>
      <c r="J1010" s="13">
        <v>0.57330000000000003</v>
      </c>
      <c r="K1010" s="13">
        <v>-0.23669999999999999</v>
      </c>
      <c r="L1010" s="13">
        <v>4.8070000000000002E-2</v>
      </c>
      <c r="M1010" s="13">
        <v>3</v>
      </c>
      <c r="N1010" s="13">
        <v>3</v>
      </c>
      <c r="O1010" s="13">
        <v>6.9619999999999997</v>
      </c>
      <c r="P1010" s="13">
        <v>136</v>
      </c>
    </row>
    <row r="1011" spans="8:16" x14ac:dyDescent="0.2">
      <c r="H1011" s="14" t="s">
        <v>436</v>
      </c>
      <c r="I1011" s="13">
        <v>0.3367</v>
      </c>
      <c r="J1011" s="13">
        <v>0.2767</v>
      </c>
      <c r="K1011" s="13">
        <v>0.06</v>
      </c>
      <c r="L1011" s="13">
        <v>4.8070000000000002E-2</v>
      </c>
      <c r="M1011" s="13">
        <v>3</v>
      </c>
      <c r="N1011" s="13">
        <v>3</v>
      </c>
      <c r="O1011" s="13">
        <v>1.7649999999999999</v>
      </c>
      <c r="P1011" s="13">
        <v>136</v>
      </c>
    </row>
    <row r="1012" spans="8:16" x14ac:dyDescent="0.2">
      <c r="H1012" s="14" t="s">
        <v>437</v>
      </c>
      <c r="I1012" s="13">
        <v>0.3367</v>
      </c>
      <c r="J1012" s="13">
        <v>0.31330000000000002</v>
      </c>
      <c r="K1012" s="13">
        <v>2.333E-2</v>
      </c>
      <c r="L1012" s="13">
        <v>4.8070000000000002E-2</v>
      </c>
      <c r="M1012" s="13">
        <v>3</v>
      </c>
      <c r="N1012" s="13">
        <v>3</v>
      </c>
      <c r="O1012" s="13">
        <v>0.68640000000000001</v>
      </c>
      <c r="P1012" s="13">
        <v>136</v>
      </c>
    </row>
    <row r="1013" spans="8:16" x14ac:dyDescent="0.2">
      <c r="H1013" s="14" t="s">
        <v>438</v>
      </c>
      <c r="I1013" s="13">
        <v>0.3367</v>
      </c>
      <c r="J1013" s="13">
        <v>0.54669999999999996</v>
      </c>
      <c r="K1013" s="13">
        <v>-0.21</v>
      </c>
      <c r="L1013" s="13">
        <v>4.8070000000000002E-2</v>
      </c>
      <c r="M1013" s="13">
        <v>3</v>
      </c>
      <c r="N1013" s="13">
        <v>3</v>
      </c>
      <c r="O1013" s="13">
        <v>6.1779999999999999</v>
      </c>
      <c r="P1013" s="13">
        <v>136</v>
      </c>
    </row>
    <row r="1014" spans="8:16" x14ac:dyDescent="0.2">
      <c r="H1014" s="14" t="s">
        <v>439</v>
      </c>
      <c r="I1014" s="13">
        <v>0.3367</v>
      </c>
      <c r="J1014" s="13">
        <v>0.55000000000000004</v>
      </c>
      <c r="K1014" s="13">
        <v>-0.21329999999999999</v>
      </c>
      <c r="L1014" s="13">
        <v>4.8070000000000002E-2</v>
      </c>
      <c r="M1014" s="13">
        <v>3</v>
      </c>
      <c r="N1014" s="13">
        <v>3</v>
      </c>
      <c r="O1014" s="13">
        <v>6.2759999999999998</v>
      </c>
      <c r="P1014" s="13">
        <v>136</v>
      </c>
    </row>
    <row r="1015" spans="8:16" x14ac:dyDescent="0.2">
      <c r="H1015" s="14" t="s">
        <v>440</v>
      </c>
      <c r="I1015" s="13">
        <v>0.3367</v>
      </c>
      <c r="J1015" s="13">
        <v>0.435</v>
      </c>
      <c r="K1015" s="13">
        <v>-9.8330000000000001E-2</v>
      </c>
      <c r="L1015" s="13">
        <v>4.4970000000000003E-2</v>
      </c>
      <c r="M1015" s="13">
        <v>3</v>
      </c>
      <c r="N1015" s="13">
        <v>4</v>
      </c>
      <c r="O1015" s="13">
        <v>3.0920000000000001</v>
      </c>
      <c r="P1015" s="13">
        <v>136</v>
      </c>
    </row>
    <row r="1016" spans="8:16" x14ac:dyDescent="0.2">
      <c r="H1016" s="14" t="s">
        <v>442</v>
      </c>
      <c r="I1016" s="13">
        <v>0.3367</v>
      </c>
      <c r="J1016" s="13">
        <v>0.47749999999999998</v>
      </c>
      <c r="K1016" s="13">
        <v>-0.14080000000000001</v>
      </c>
      <c r="L1016" s="13">
        <v>4.4970000000000003E-2</v>
      </c>
      <c r="M1016" s="13">
        <v>3</v>
      </c>
      <c r="N1016" s="13">
        <v>4</v>
      </c>
      <c r="O1016" s="13">
        <v>4.4290000000000003</v>
      </c>
      <c r="P1016" s="13">
        <v>136</v>
      </c>
    </row>
    <row r="1017" spans="8:16" x14ac:dyDescent="0.2">
      <c r="H1017" s="14" t="s">
        <v>444</v>
      </c>
      <c r="I1017" s="13">
        <v>0.37</v>
      </c>
      <c r="J1017" s="13">
        <v>0.5333</v>
      </c>
      <c r="K1017" s="13">
        <v>-0.1633</v>
      </c>
      <c r="L1017" s="13">
        <v>4.8070000000000002E-2</v>
      </c>
      <c r="M1017" s="13">
        <v>3</v>
      </c>
      <c r="N1017" s="13">
        <v>3</v>
      </c>
      <c r="O1017" s="13">
        <v>4.8049999999999997</v>
      </c>
      <c r="P1017" s="13">
        <v>136</v>
      </c>
    </row>
    <row r="1018" spans="8:16" x14ac:dyDescent="0.2">
      <c r="H1018" s="14" t="s">
        <v>445</v>
      </c>
      <c r="I1018" s="13">
        <v>0.37</v>
      </c>
      <c r="J1018" s="13">
        <v>0.50670000000000004</v>
      </c>
      <c r="K1018" s="13">
        <v>-0.13669999999999999</v>
      </c>
      <c r="L1018" s="13">
        <v>4.8070000000000002E-2</v>
      </c>
      <c r="M1018" s="13">
        <v>3</v>
      </c>
      <c r="N1018" s="13">
        <v>3</v>
      </c>
      <c r="O1018" s="13">
        <v>4.0199999999999996</v>
      </c>
      <c r="P1018" s="13">
        <v>136</v>
      </c>
    </row>
    <row r="1019" spans="8:16" x14ac:dyDescent="0.2">
      <c r="H1019" s="14" t="s">
        <v>446</v>
      </c>
      <c r="I1019" s="13">
        <v>0.37</v>
      </c>
      <c r="J1019" s="13">
        <v>0.63670000000000004</v>
      </c>
      <c r="K1019" s="13">
        <v>-0.26669999999999999</v>
      </c>
      <c r="L1019" s="13">
        <v>4.8070000000000002E-2</v>
      </c>
      <c r="M1019" s="13">
        <v>3</v>
      </c>
      <c r="N1019" s="13">
        <v>3</v>
      </c>
      <c r="O1019" s="13">
        <v>7.8449999999999998</v>
      </c>
      <c r="P1019" s="13">
        <v>136</v>
      </c>
    </row>
    <row r="1020" spans="8:16" x14ac:dyDescent="0.2">
      <c r="H1020" s="14" t="s">
        <v>447</v>
      </c>
      <c r="I1020" s="13">
        <v>0.37</v>
      </c>
      <c r="J1020" s="13">
        <v>0.57330000000000003</v>
      </c>
      <c r="K1020" s="13">
        <v>-0.20330000000000001</v>
      </c>
      <c r="L1020" s="13">
        <v>4.8070000000000002E-2</v>
      </c>
      <c r="M1020" s="13">
        <v>3</v>
      </c>
      <c r="N1020" s="13">
        <v>3</v>
      </c>
      <c r="O1020" s="13">
        <v>5.9820000000000002</v>
      </c>
      <c r="P1020" s="13">
        <v>136</v>
      </c>
    </row>
    <row r="1021" spans="8:16" x14ac:dyDescent="0.2">
      <c r="H1021" s="14" t="s">
        <v>448</v>
      </c>
      <c r="I1021" s="13">
        <v>0.37</v>
      </c>
      <c r="J1021" s="13">
        <v>0.2767</v>
      </c>
      <c r="K1021" s="13">
        <v>9.3329999999999996E-2</v>
      </c>
      <c r="L1021" s="13">
        <v>4.8070000000000002E-2</v>
      </c>
      <c r="M1021" s="13">
        <v>3</v>
      </c>
      <c r="N1021" s="13">
        <v>3</v>
      </c>
      <c r="O1021" s="13">
        <v>2.746</v>
      </c>
      <c r="P1021" s="13">
        <v>136</v>
      </c>
    </row>
    <row r="1022" spans="8:16" x14ac:dyDescent="0.2">
      <c r="H1022" s="14" t="s">
        <v>449</v>
      </c>
      <c r="I1022" s="13">
        <v>0.37</v>
      </c>
      <c r="J1022" s="13">
        <v>0.31330000000000002</v>
      </c>
      <c r="K1022" s="13">
        <v>5.6669999999999998E-2</v>
      </c>
      <c r="L1022" s="13">
        <v>4.8070000000000002E-2</v>
      </c>
      <c r="M1022" s="13">
        <v>3</v>
      </c>
      <c r="N1022" s="13">
        <v>3</v>
      </c>
      <c r="O1022" s="13">
        <v>1.667</v>
      </c>
      <c r="P1022" s="13">
        <v>136</v>
      </c>
    </row>
    <row r="1023" spans="8:16" x14ac:dyDescent="0.2">
      <c r="H1023" s="14" t="s">
        <v>450</v>
      </c>
      <c r="I1023" s="13">
        <v>0.37</v>
      </c>
      <c r="J1023" s="13">
        <v>0.54669999999999996</v>
      </c>
      <c r="K1023" s="13">
        <v>-0.1767</v>
      </c>
      <c r="L1023" s="13">
        <v>4.8070000000000002E-2</v>
      </c>
      <c r="M1023" s="13">
        <v>3</v>
      </c>
      <c r="N1023" s="13">
        <v>3</v>
      </c>
      <c r="O1023" s="13">
        <v>5.1970000000000001</v>
      </c>
      <c r="P1023" s="13">
        <v>136</v>
      </c>
    </row>
    <row r="1024" spans="8:16" x14ac:dyDescent="0.2">
      <c r="H1024" s="14" t="s">
        <v>451</v>
      </c>
      <c r="I1024" s="13">
        <v>0.37</v>
      </c>
      <c r="J1024" s="13">
        <v>0.55000000000000004</v>
      </c>
      <c r="K1024" s="13">
        <v>-0.18</v>
      </c>
      <c r="L1024" s="13">
        <v>4.8070000000000002E-2</v>
      </c>
      <c r="M1024" s="13">
        <v>3</v>
      </c>
      <c r="N1024" s="13">
        <v>3</v>
      </c>
      <c r="O1024" s="13">
        <v>5.2949999999999999</v>
      </c>
      <c r="P1024" s="13">
        <v>136</v>
      </c>
    </row>
    <row r="1025" spans="8:16" x14ac:dyDescent="0.2">
      <c r="H1025" s="14" t="s">
        <v>452</v>
      </c>
      <c r="I1025" s="13">
        <v>0.37</v>
      </c>
      <c r="J1025" s="13">
        <v>0.435</v>
      </c>
      <c r="K1025" s="13">
        <v>-6.5000000000000002E-2</v>
      </c>
      <c r="L1025" s="13">
        <v>4.4970000000000003E-2</v>
      </c>
      <c r="M1025" s="13">
        <v>3</v>
      </c>
      <c r="N1025" s="13">
        <v>4</v>
      </c>
      <c r="O1025" s="13">
        <v>2.044</v>
      </c>
      <c r="P1025" s="13">
        <v>136</v>
      </c>
    </row>
    <row r="1026" spans="8:16" x14ac:dyDescent="0.2">
      <c r="H1026" s="14" t="s">
        <v>453</v>
      </c>
      <c r="I1026" s="13">
        <v>0.37</v>
      </c>
      <c r="J1026" s="13">
        <v>0.47749999999999998</v>
      </c>
      <c r="K1026" s="13">
        <v>-0.1075</v>
      </c>
      <c r="L1026" s="13">
        <v>4.4970000000000003E-2</v>
      </c>
      <c r="M1026" s="13">
        <v>3</v>
      </c>
      <c r="N1026" s="13">
        <v>4</v>
      </c>
      <c r="O1026" s="13">
        <v>3.3809999999999998</v>
      </c>
      <c r="P1026" s="13">
        <v>136</v>
      </c>
    </row>
    <row r="1027" spans="8:16" x14ac:dyDescent="0.2">
      <c r="H1027" s="14" t="s">
        <v>454</v>
      </c>
      <c r="I1027" s="13">
        <v>0.5333</v>
      </c>
      <c r="J1027" s="13">
        <v>0.50670000000000004</v>
      </c>
      <c r="K1027" s="13">
        <v>2.6669999999999999E-2</v>
      </c>
      <c r="L1027" s="13">
        <v>4.8070000000000002E-2</v>
      </c>
      <c r="M1027" s="13">
        <v>3</v>
      </c>
      <c r="N1027" s="13">
        <v>3</v>
      </c>
      <c r="O1027" s="13">
        <v>0.78449999999999998</v>
      </c>
      <c r="P1027" s="13">
        <v>136</v>
      </c>
    </row>
    <row r="1028" spans="8:16" x14ac:dyDescent="0.2">
      <c r="H1028" s="14" t="s">
        <v>455</v>
      </c>
      <c r="I1028" s="13">
        <v>0.5333</v>
      </c>
      <c r="J1028" s="13">
        <v>0.63670000000000004</v>
      </c>
      <c r="K1028" s="13">
        <v>-0.1033</v>
      </c>
      <c r="L1028" s="13">
        <v>4.8070000000000002E-2</v>
      </c>
      <c r="M1028" s="13">
        <v>3</v>
      </c>
      <c r="N1028" s="13">
        <v>3</v>
      </c>
      <c r="O1028" s="13">
        <v>3.04</v>
      </c>
      <c r="P1028" s="13">
        <v>136</v>
      </c>
    </row>
    <row r="1029" spans="8:16" x14ac:dyDescent="0.2">
      <c r="H1029" s="14" t="s">
        <v>456</v>
      </c>
      <c r="I1029" s="13">
        <v>0.5333</v>
      </c>
      <c r="J1029" s="13">
        <v>0.57330000000000003</v>
      </c>
      <c r="K1029" s="13">
        <v>-0.04</v>
      </c>
      <c r="L1029" s="13">
        <v>4.8070000000000002E-2</v>
      </c>
      <c r="M1029" s="13">
        <v>3</v>
      </c>
      <c r="N1029" s="13">
        <v>3</v>
      </c>
      <c r="O1029" s="13">
        <v>1.177</v>
      </c>
      <c r="P1029" s="13">
        <v>136</v>
      </c>
    </row>
    <row r="1030" spans="8:16" x14ac:dyDescent="0.2">
      <c r="H1030" s="14" t="s">
        <v>457</v>
      </c>
      <c r="I1030" s="13">
        <v>0.5333</v>
      </c>
      <c r="J1030" s="13">
        <v>0.2767</v>
      </c>
      <c r="K1030" s="13">
        <v>0.25669999999999998</v>
      </c>
      <c r="L1030" s="13">
        <v>4.8070000000000002E-2</v>
      </c>
      <c r="M1030" s="13">
        <v>3</v>
      </c>
      <c r="N1030" s="13">
        <v>3</v>
      </c>
      <c r="O1030" s="13">
        <v>7.5510000000000002</v>
      </c>
      <c r="P1030" s="13">
        <v>136</v>
      </c>
    </row>
    <row r="1031" spans="8:16" x14ac:dyDescent="0.2">
      <c r="H1031" s="14" t="s">
        <v>458</v>
      </c>
      <c r="I1031" s="13">
        <v>0.5333</v>
      </c>
      <c r="J1031" s="13">
        <v>0.31330000000000002</v>
      </c>
      <c r="K1031" s="13">
        <v>0.22</v>
      </c>
      <c r="L1031" s="13">
        <v>4.8070000000000002E-2</v>
      </c>
      <c r="M1031" s="13">
        <v>3</v>
      </c>
      <c r="N1031" s="13">
        <v>3</v>
      </c>
      <c r="O1031" s="13">
        <v>6.4720000000000004</v>
      </c>
      <c r="P1031" s="13">
        <v>136</v>
      </c>
    </row>
    <row r="1032" spans="8:16" x14ac:dyDescent="0.2">
      <c r="H1032" s="14" t="s">
        <v>459</v>
      </c>
      <c r="I1032" s="13">
        <v>0.5333</v>
      </c>
      <c r="J1032" s="13">
        <v>0.54669999999999996</v>
      </c>
      <c r="K1032" s="13">
        <v>-1.333E-2</v>
      </c>
      <c r="L1032" s="13">
        <v>4.8070000000000002E-2</v>
      </c>
      <c r="M1032" s="13">
        <v>3</v>
      </c>
      <c r="N1032" s="13">
        <v>3</v>
      </c>
      <c r="O1032" s="13">
        <v>0.39219999999999999</v>
      </c>
      <c r="P1032" s="13">
        <v>136</v>
      </c>
    </row>
    <row r="1033" spans="8:16" x14ac:dyDescent="0.2">
      <c r="H1033" s="14" t="s">
        <v>460</v>
      </c>
      <c r="I1033" s="13">
        <v>0.5333</v>
      </c>
      <c r="J1033" s="13">
        <v>0.55000000000000004</v>
      </c>
      <c r="K1033" s="13">
        <v>-1.6670000000000001E-2</v>
      </c>
      <c r="L1033" s="13">
        <v>4.8070000000000002E-2</v>
      </c>
      <c r="M1033" s="13">
        <v>3</v>
      </c>
      <c r="N1033" s="13">
        <v>3</v>
      </c>
      <c r="O1033" s="13">
        <v>0.49030000000000001</v>
      </c>
      <c r="P1033" s="13">
        <v>136</v>
      </c>
    </row>
    <row r="1034" spans="8:16" x14ac:dyDescent="0.2">
      <c r="H1034" s="14" t="s">
        <v>461</v>
      </c>
      <c r="I1034" s="13">
        <v>0.5333</v>
      </c>
      <c r="J1034" s="13">
        <v>0.435</v>
      </c>
      <c r="K1034" s="13">
        <v>9.8330000000000001E-2</v>
      </c>
      <c r="L1034" s="13">
        <v>4.4970000000000003E-2</v>
      </c>
      <c r="M1034" s="13">
        <v>3</v>
      </c>
      <c r="N1034" s="13">
        <v>4</v>
      </c>
      <c r="O1034" s="13">
        <v>3.0920000000000001</v>
      </c>
      <c r="P1034" s="13">
        <v>136</v>
      </c>
    </row>
    <row r="1035" spans="8:16" x14ac:dyDescent="0.2">
      <c r="H1035" s="14" t="s">
        <v>463</v>
      </c>
      <c r="I1035" s="13">
        <v>0.5333</v>
      </c>
      <c r="J1035" s="13">
        <v>0.47749999999999998</v>
      </c>
      <c r="K1035" s="13">
        <v>5.5829999999999998E-2</v>
      </c>
      <c r="L1035" s="13">
        <v>4.4970000000000003E-2</v>
      </c>
      <c r="M1035" s="13">
        <v>3</v>
      </c>
      <c r="N1035" s="13">
        <v>4</v>
      </c>
      <c r="O1035" s="13">
        <v>1.756</v>
      </c>
      <c r="P1035" s="13">
        <v>136</v>
      </c>
    </row>
    <row r="1036" spans="8:16" x14ac:dyDescent="0.2">
      <c r="H1036" s="14" t="s">
        <v>465</v>
      </c>
      <c r="I1036" s="13">
        <v>0.50670000000000004</v>
      </c>
      <c r="J1036" s="13">
        <v>0.63670000000000004</v>
      </c>
      <c r="K1036" s="13">
        <v>-0.13</v>
      </c>
      <c r="L1036" s="13">
        <v>4.8070000000000002E-2</v>
      </c>
      <c r="M1036" s="13">
        <v>3</v>
      </c>
      <c r="N1036" s="13">
        <v>3</v>
      </c>
      <c r="O1036" s="13">
        <v>3.8239999999999998</v>
      </c>
      <c r="P1036" s="13">
        <v>136</v>
      </c>
    </row>
    <row r="1037" spans="8:16" x14ac:dyDescent="0.2">
      <c r="H1037" s="14" t="s">
        <v>466</v>
      </c>
      <c r="I1037" s="13">
        <v>0.50670000000000004</v>
      </c>
      <c r="J1037" s="13">
        <v>0.57330000000000003</v>
      </c>
      <c r="K1037" s="13">
        <v>-6.6669999999999993E-2</v>
      </c>
      <c r="L1037" s="13">
        <v>4.8070000000000002E-2</v>
      </c>
      <c r="M1037" s="13">
        <v>3</v>
      </c>
      <c r="N1037" s="13">
        <v>3</v>
      </c>
      <c r="O1037" s="13">
        <v>1.9610000000000001</v>
      </c>
      <c r="P1037" s="13">
        <v>136</v>
      </c>
    </row>
    <row r="1038" spans="8:16" x14ac:dyDescent="0.2">
      <c r="H1038" s="14" t="s">
        <v>467</v>
      </c>
      <c r="I1038" s="13">
        <v>0.50670000000000004</v>
      </c>
      <c r="J1038" s="13">
        <v>0.2767</v>
      </c>
      <c r="K1038" s="13">
        <v>0.23</v>
      </c>
      <c r="L1038" s="13">
        <v>4.8070000000000002E-2</v>
      </c>
      <c r="M1038" s="13">
        <v>3</v>
      </c>
      <c r="N1038" s="13">
        <v>3</v>
      </c>
      <c r="O1038" s="13">
        <v>6.766</v>
      </c>
      <c r="P1038" s="13">
        <v>136</v>
      </c>
    </row>
    <row r="1039" spans="8:16" x14ac:dyDescent="0.2">
      <c r="H1039" s="14" t="s">
        <v>468</v>
      </c>
      <c r="I1039" s="13">
        <v>0.50670000000000004</v>
      </c>
      <c r="J1039" s="13">
        <v>0.31330000000000002</v>
      </c>
      <c r="K1039" s="13">
        <v>0.1933</v>
      </c>
      <c r="L1039" s="13">
        <v>4.8070000000000002E-2</v>
      </c>
      <c r="M1039" s="13">
        <v>3</v>
      </c>
      <c r="N1039" s="13">
        <v>3</v>
      </c>
      <c r="O1039" s="13">
        <v>5.6870000000000003</v>
      </c>
      <c r="P1039" s="13">
        <v>136</v>
      </c>
    </row>
    <row r="1040" spans="8:16" x14ac:dyDescent="0.2">
      <c r="H1040" s="14" t="s">
        <v>469</v>
      </c>
      <c r="I1040" s="13">
        <v>0.50670000000000004</v>
      </c>
      <c r="J1040" s="13">
        <v>0.54669999999999996</v>
      </c>
      <c r="K1040" s="13">
        <v>-0.04</v>
      </c>
      <c r="L1040" s="13">
        <v>4.8070000000000002E-2</v>
      </c>
      <c r="M1040" s="13">
        <v>3</v>
      </c>
      <c r="N1040" s="13">
        <v>3</v>
      </c>
      <c r="O1040" s="13">
        <v>1.177</v>
      </c>
      <c r="P1040" s="13">
        <v>136</v>
      </c>
    </row>
    <row r="1041" spans="8:16" x14ac:dyDescent="0.2">
      <c r="H1041" s="14" t="s">
        <v>470</v>
      </c>
      <c r="I1041" s="13">
        <v>0.50670000000000004</v>
      </c>
      <c r="J1041" s="13">
        <v>0.55000000000000004</v>
      </c>
      <c r="K1041" s="13">
        <v>-4.333E-2</v>
      </c>
      <c r="L1041" s="13">
        <v>4.8070000000000002E-2</v>
      </c>
      <c r="M1041" s="13">
        <v>3</v>
      </c>
      <c r="N1041" s="13">
        <v>3</v>
      </c>
      <c r="O1041" s="13">
        <v>1.2749999999999999</v>
      </c>
      <c r="P1041" s="13">
        <v>136</v>
      </c>
    </row>
    <row r="1042" spans="8:16" x14ac:dyDescent="0.2">
      <c r="H1042" s="14" t="s">
        <v>471</v>
      </c>
      <c r="I1042" s="13">
        <v>0.50670000000000004</v>
      </c>
      <c r="J1042" s="13">
        <v>0.435</v>
      </c>
      <c r="K1042" s="13">
        <v>7.1669999999999998E-2</v>
      </c>
      <c r="L1042" s="13">
        <v>4.4970000000000003E-2</v>
      </c>
      <c r="M1042" s="13">
        <v>3</v>
      </c>
      <c r="N1042" s="13">
        <v>4</v>
      </c>
      <c r="O1042" s="13">
        <v>2.254</v>
      </c>
      <c r="P1042" s="13">
        <v>136</v>
      </c>
    </row>
    <row r="1043" spans="8:16" x14ac:dyDescent="0.2">
      <c r="H1043" s="14" t="s">
        <v>473</v>
      </c>
      <c r="I1043" s="13">
        <v>0.50670000000000004</v>
      </c>
      <c r="J1043" s="13">
        <v>0.47749999999999998</v>
      </c>
      <c r="K1043" s="13">
        <v>2.9170000000000001E-2</v>
      </c>
      <c r="L1043" s="13">
        <v>4.4970000000000003E-2</v>
      </c>
      <c r="M1043" s="13">
        <v>3</v>
      </c>
      <c r="N1043" s="13">
        <v>4</v>
      </c>
      <c r="O1043" s="13">
        <v>0.9173</v>
      </c>
      <c r="P1043" s="13">
        <v>136</v>
      </c>
    </row>
    <row r="1044" spans="8:16" x14ac:dyDescent="0.2">
      <c r="H1044" s="14" t="s">
        <v>475</v>
      </c>
      <c r="I1044" s="13">
        <v>0.63670000000000004</v>
      </c>
      <c r="J1044" s="13">
        <v>0.57330000000000003</v>
      </c>
      <c r="K1044" s="13">
        <v>6.3329999999999997E-2</v>
      </c>
      <c r="L1044" s="13">
        <v>4.8070000000000002E-2</v>
      </c>
      <c r="M1044" s="13">
        <v>3</v>
      </c>
      <c r="N1044" s="13">
        <v>3</v>
      </c>
      <c r="O1044" s="13">
        <v>1.863</v>
      </c>
      <c r="P1044" s="13">
        <v>136</v>
      </c>
    </row>
    <row r="1045" spans="8:16" x14ac:dyDescent="0.2">
      <c r="H1045" s="14" t="s">
        <v>476</v>
      </c>
      <c r="I1045" s="13">
        <v>0.63670000000000004</v>
      </c>
      <c r="J1045" s="13">
        <v>0.2767</v>
      </c>
      <c r="K1045" s="13">
        <v>0.36</v>
      </c>
      <c r="L1045" s="13">
        <v>4.8070000000000002E-2</v>
      </c>
      <c r="M1045" s="13">
        <v>3</v>
      </c>
      <c r="N1045" s="13">
        <v>3</v>
      </c>
      <c r="O1045" s="13">
        <v>10.59</v>
      </c>
      <c r="P1045" s="13">
        <v>136</v>
      </c>
    </row>
    <row r="1046" spans="8:16" x14ac:dyDescent="0.2">
      <c r="H1046" s="14" t="s">
        <v>477</v>
      </c>
      <c r="I1046" s="13">
        <v>0.63670000000000004</v>
      </c>
      <c r="J1046" s="13">
        <v>0.31330000000000002</v>
      </c>
      <c r="K1046" s="13">
        <v>0.32329999999999998</v>
      </c>
      <c r="L1046" s="13">
        <v>4.8070000000000002E-2</v>
      </c>
      <c r="M1046" s="13">
        <v>3</v>
      </c>
      <c r="N1046" s="13">
        <v>3</v>
      </c>
      <c r="O1046" s="13">
        <v>9.5120000000000005</v>
      </c>
      <c r="P1046" s="13">
        <v>136</v>
      </c>
    </row>
    <row r="1047" spans="8:16" x14ac:dyDescent="0.2">
      <c r="H1047" s="14" t="s">
        <v>478</v>
      </c>
      <c r="I1047" s="13">
        <v>0.63670000000000004</v>
      </c>
      <c r="J1047" s="13">
        <v>0.54669999999999996</v>
      </c>
      <c r="K1047" s="13">
        <v>0.09</v>
      </c>
      <c r="L1047" s="13">
        <v>4.8070000000000002E-2</v>
      </c>
      <c r="M1047" s="13">
        <v>3</v>
      </c>
      <c r="N1047" s="13">
        <v>3</v>
      </c>
      <c r="O1047" s="13">
        <v>2.6480000000000001</v>
      </c>
      <c r="P1047" s="13">
        <v>136</v>
      </c>
    </row>
    <row r="1048" spans="8:16" x14ac:dyDescent="0.2">
      <c r="H1048" s="14" t="s">
        <v>479</v>
      </c>
      <c r="I1048" s="13">
        <v>0.63670000000000004</v>
      </c>
      <c r="J1048" s="13">
        <v>0.55000000000000004</v>
      </c>
      <c r="K1048" s="13">
        <v>8.6669999999999997E-2</v>
      </c>
      <c r="L1048" s="13">
        <v>4.8070000000000002E-2</v>
      </c>
      <c r="M1048" s="13">
        <v>3</v>
      </c>
      <c r="N1048" s="13">
        <v>3</v>
      </c>
      <c r="O1048" s="13">
        <v>2.5499999999999998</v>
      </c>
      <c r="P1048" s="13">
        <v>136</v>
      </c>
    </row>
    <row r="1049" spans="8:16" x14ac:dyDescent="0.2">
      <c r="H1049" s="14" t="s">
        <v>480</v>
      </c>
      <c r="I1049" s="13">
        <v>0.63670000000000004</v>
      </c>
      <c r="J1049" s="13">
        <v>0.435</v>
      </c>
      <c r="K1049" s="13">
        <v>0.20169999999999999</v>
      </c>
      <c r="L1049" s="13">
        <v>4.4970000000000003E-2</v>
      </c>
      <c r="M1049" s="13">
        <v>3</v>
      </c>
      <c r="N1049" s="13">
        <v>4</v>
      </c>
      <c r="O1049" s="13">
        <v>6.3419999999999996</v>
      </c>
      <c r="P1049" s="13">
        <v>136</v>
      </c>
    </row>
    <row r="1050" spans="8:16" x14ac:dyDescent="0.2">
      <c r="H1050" s="14" t="s">
        <v>482</v>
      </c>
      <c r="I1050" s="13">
        <v>0.63670000000000004</v>
      </c>
      <c r="J1050" s="13">
        <v>0.47749999999999998</v>
      </c>
      <c r="K1050" s="13">
        <v>0.15920000000000001</v>
      </c>
      <c r="L1050" s="13">
        <v>4.4970000000000003E-2</v>
      </c>
      <c r="M1050" s="13">
        <v>3</v>
      </c>
      <c r="N1050" s="13">
        <v>4</v>
      </c>
      <c r="O1050" s="13">
        <v>5.0060000000000002</v>
      </c>
      <c r="P1050" s="13">
        <v>136</v>
      </c>
    </row>
    <row r="1051" spans="8:16" x14ac:dyDescent="0.2">
      <c r="H1051" s="14" t="s">
        <v>484</v>
      </c>
      <c r="I1051" s="13">
        <v>0.57330000000000003</v>
      </c>
      <c r="J1051" s="13">
        <v>0.2767</v>
      </c>
      <c r="K1051" s="13">
        <v>0.29670000000000002</v>
      </c>
      <c r="L1051" s="13">
        <v>4.8070000000000002E-2</v>
      </c>
      <c r="M1051" s="13">
        <v>3</v>
      </c>
      <c r="N1051" s="13">
        <v>3</v>
      </c>
      <c r="O1051" s="13">
        <v>8.7270000000000003</v>
      </c>
      <c r="P1051" s="13">
        <v>136</v>
      </c>
    </row>
    <row r="1052" spans="8:16" x14ac:dyDescent="0.2">
      <c r="H1052" s="14" t="s">
        <v>485</v>
      </c>
      <c r="I1052" s="13">
        <v>0.57330000000000003</v>
      </c>
      <c r="J1052" s="13">
        <v>0.31330000000000002</v>
      </c>
      <c r="K1052" s="13">
        <v>0.26</v>
      </c>
      <c r="L1052" s="13">
        <v>4.8070000000000002E-2</v>
      </c>
      <c r="M1052" s="13">
        <v>3</v>
      </c>
      <c r="N1052" s="13">
        <v>3</v>
      </c>
      <c r="O1052" s="13">
        <v>7.649</v>
      </c>
      <c r="P1052" s="13">
        <v>136</v>
      </c>
    </row>
    <row r="1053" spans="8:16" x14ac:dyDescent="0.2">
      <c r="H1053" s="14" t="s">
        <v>486</v>
      </c>
      <c r="I1053" s="13">
        <v>0.57330000000000003</v>
      </c>
      <c r="J1053" s="13">
        <v>0.54669999999999996</v>
      </c>
      <c r="K1053" s="13">
        <v>2.6669999999999999E-2</v>
      </c>
      <c r="L1053" s="13">
        <v>4.8070000000000002E-2</v>
      </c>
      <c r="M1053" s="13">
        <v>3</v>
      </c>
      <c r="N1053" s="13">
        <v>3</v>
      </c>
      <c r="O1053" s="13">
        <v>0.78449999999999998</v>
      </c>
      <c r="P1053" s="13">
        <v>136</v>
      </c>
    </row>
    <row r="1054" spans="8:16" x14ac:dyDescent="0.2">
      <c r="H1054" s="14" t="s">
        <v>487</v>
      </c>
      <c r="I1054" s="13">
        <v>0.57330000000000003</v>
      </c>
      <c r="J1054" s="13">
        <v>0.55000000000000004</v>
      </c>
      <c r="K1054" s="13">
        <v>2.333E-2</v>
      </c>
      <c r="L1054" s="13">
        <v>4.8070000000000002E-2</v>
      </c>
      <c r="M1054" s="13">
        <v>3</v>
      </c>
      <c r="N1054" s="13">
        <v>3</v>
      </c>
      <c r="O1054" s="13">
        <v>0.68640000000000001</v>
      </c>
      <c r="P1054" s="13">
        <v>136</v>
      </c>
    </row>
    <row r="1055" spans="8:16" x14ac:dyDescent="0.2">
      <c r="H1055" s="14" t="s">
        <v>488</v>
      </c>
      <c r="I1055" s="13">
        <v>0.57330000000000003</v>
      </c>
      <c r="J1055" s="13">
        <v>0.435</v>
      </c>
      <c r="K1055" s="13">
        <v>0.13830000000000001</v>
      </c>
      <c r="L1055" s="13">
        <v>4.4970000000000003E-2</v>
      </c>
      <c r="M1055" s="13">
        <v>3</v>
      </c>
      <c r="N1055" s="13">
        <v>4</v>
      </c>
      <c r="O1055" s="13">
        <v>4.3499999999999996</v>
      </c>
      <c r="P1055" s="13">
        <v>136</v>
      </c>
    </row>
    <row r="1056" spans="8:16" x14ac:dyDescent="0.2">
      <c r="H1056" s="14" t="s">
        <v>490</v>
      </c>
      <c r="I1056" s="13">
        <v>0.57330000000000003</v>
      </c>
      <c r="J1056" s="13">
        <v>0.47749999999999998</v>
      </c>
      <c r="K1056" s="13">
        <v>9.5829999999999999E-2</v>
      </c>
      <c r="L1056" s="13">
        <v>4.4970000000000003E-2</v>
      </c>
      <c r="M1056" s="13">
        <v>3</v>
      </c>
      <c r="N1056" s="13">
        <v>4</v>
      </c>
      <c r="O1056" s="13">
        <v>3.0139999999999998</v>
      </c>
      <c r="P1056" s="13">
        <v>136</v>
      </c>
    </row>
    <row r="1057" spans="8:16" x14ac:dyDescent="0.2">
      <c r="H1057" s="14" t="s">
        <v>492</v>
      </c>
      <c r="I1057" s="13">
        <v>0.2767</v>
      </c>
      <c r="J1057" s="13">
        <v>0.31330000000000002</v>
      </c>
      <c r="K1057" s="13">
        <v>-3.6670000000000001E-2</v>
      </c>
      <c r="L1057" s="13">
        <v>4.8070000000000002E-2</v>
      </c>
      <c r="M1057" s="13">
        <v>3</v>
      </c>
      <c r="N1057" s="13">
        <v>3</v>
      </c>
      <c r="O1057" s="13">
        <v>1.079</v>
      </c>
      <c r="P1057" s="13">
        <v>136</v>
      </c>
    </row>
    <row r="1058" spans="8:16" x14ac:dyDescent="0.2">
      <c r="H1058" s="14" t="s">
        <v>493</v>
      </c>
      <c r="I1058" s="13">
        <v>0.2767</v>
      </c>
      <c r="J1058" s="13">
        <v>0.54669999999999996</v>
      </c>
      <c r="K1058" s="13">
        <v>-0.27</v>
      </c>
      <c r="L1058" s="13">
        <v>4.8070000000000002E-2</v>
      </c>
      <c r="M1058" s="13">
        <v>3</v>
      </c>
      <c r="N1058" s="13">
        <v>3</v>
      </c>
      <c r="O1058" s="13">
        <v>7.9429999999999996</v>
      </c>
      <c r="P1058" s="13">
        <v>136</v>
      </c>
    </row>
    <row r="1059" spans="8:16" x14ac:dyDescent="0.2">
      <c r="H1059" s="14" t="s">
        <v>494</v>
      </c>
      <c r="I1059" s="13">
        <v>0.2767</v>
      </c>
      <c r="J1059" s="13">
        <v>0.55000000000000004</v>
      </c>
      <c r="K1059" s="13">
        <v>-0.27329999999999999</v>
      </c>
      <c r="L1059" s="13">
        <v>4.8070000000000002E-2</v>
      </c>
      <c r="M1059" s="13">
        <v>3</v>
      </c>
      <c r="N1059" s="13">
        <v>3</v>
      </c>
      <c r="O1059" s="13">
        <v>8.0410000000000004</v>
      </c>
      <c r="P1059" s="13">
        <v>136</v>
      </c>
    </row>
    <row r="1060" spans="8:16" x14ac:dyDescent="0.2">
      <c r="H1060" s="14" t="s">
        <v>495</v>
      </c>
      <c r="I1060" s="13">
        <v>0.2767</v>
      </c>
      <c r="J1060" s="13">
        <v>0.435</v>
      </c>
      <c r="K1060" s="13">
        <v>-0.1583</v>
      </c>
      <c r="L1060" s="13">
        <v>4.4970000000000003E-2</v>
      </c>
      <c r="M1060" s="13">
        <v>3</v>
      </c>
      <c r="N1060" s="13">
        <v>4</v>
      </c>
      <c r="O1060" s="13">
        <v>4.9790000000000001</v>
      </c>
      <c r="P1060" s="13">
        <v>136</v>
      </c>
    </row>
    <row r="1061" spans="8:16" x14ac:dyDescent="0.2">
      <c r="H1061" s="14" t="s">
        <v>497</v>
      </c>
      <c r="I1061" s="13">
        <v>0.2767</v>
      </c>
      <c r="J1061" s="13">
        <v>0.47749999999999998</v>
      </c>
      <c r="K1061" s="13">
        <v>-0.20080000000000001</v>
      </c>
      <c r="L1061" s="13">
        <v>4.4970000000000003E-2</v>
      </c>
      <c r="M1061" s="13">
        <v>3</v>
      </c>
      <c r="N1061" s="13">
        <v>4</v>
      </c>
      <c r="O1061" s="13">
        <v>6.3159999999999998</v>
      </c>
      <c r="P1061" s="13">
        <v>136</v>
      </c>
    </row>
    <row r="1062" spans="8:16" x14ac:dyDescent="0.2">
      <c r="H1062" s="14" t="s">
        <v>499</v>
      </c>
      <c r="I1062" s="13">
        <v>0.31330000000000002</v>
      </c>
      <c r="J1062" s="13">
        <v>0.54669999999999996</v>
      </c>
      <c r="K1062" s="13">
        <v>-0.23330000000000001</v>
      </c>
      <c r="L1062" s="13">
        <v>4.8070000000000002E-2</v>
      </c>
      <c r="M1062" s="13">
        <v>3</v>
      </c>
      <c r="N1062" s="13">
        <v>3</v>
      </c>
      <c r="O1062" s="13">
        <v>6.8639999999999999</v>
      </c>
      <c r="P1062" s="13">
        <v>136</v>
      </c>
    </row>
    <row r="1063" spans="8:16" x14ac:dyDescent="0.2">
      <c r="H1063" s="14" t="s">
        <v>500</v>
      </c>
      <c r="I1063" s="13">
        <v>0.31330000000000002</v>
      </c>
      <c r="J1063" s="13">
        <v>0.55000000000000004</v>
      </c>
      <c r="K1063" s="13">
        <v>-0.23669999999999999</v>
      </c>
      <c r="L1063" s="13">
        <v>4.8070000000000002E-2</v>
      </c>
      <c r="M1063" s="13">
        <v>3</v>
      </c>
      <c r="N1063" s="13">
        <v>3</v>
      </c>
      <c r="O1063" s="13">
        <v>6.9619999999999997</v>
      </c>
      <c r="P1063" s="13">
        <v>136</v>
      </c>
    </row>
    <row r="1064" spans="8:16" x14ac:dyDescent="0.2">
      <c r="H1064" s="14" t="s">
        <v>501</v>
      </c>
      <c r="I1064" s="13">
        <v>0.31330000000000002</v>
      </c>
      <c r="J1064" s="13">
        <v>0.435</v>
      </c>
      <c r="K1064" s="13">
        <v>-0.1217</v>
      </c>
      <c r="L1064" s="13">
        <v>4.4970000000000003E-2</v>
      </c>
      <c r="M1064" s="13">
        <v>3</v>
      </c>
      <c r="N1064" s="13">
        <v>4</v>
      </c>
      <c r="O1064" s="13">
        <v>3.8260000000000001</v>
      </c>
      <c r="P1064" s="13">
        <v>136</v>
      </c>
    </row>
    <row r="1065" spans="8:16" x14ac:dyDescent="0.2">
      <c r="H1065" s="14" t="s">
        <v>503</v>
      </c>
      <c r="I1065" s="13">
        <v>0.31330000000000002</v>
      </c>
      <c r="J1065" s="13">
        <v>0.47749999999999998</v>
      </c>
      <c r="K1065" s="13">
        <v>-0.16420000000000001</v>
      </c>
      <c r="L1065" s="13">
        <v>4.4970000000000003E-2</v>
      </c>
      <c r="M1065" s="13">
        <v>3</v>
      </c>
      <c r="N1065" s="13">
        <v>4</v>
      </c>
      <c r="O1065" s="13">
        <v>5.1630000000000003</v>
      </c>
      <c r="P1065" s="13">
        <v>136</v>
      </c>
    </row>
    <row r="1066" spans="8:16" x14ac:dyDescent="0.2">
      <c r="H1066" s="14" t="s">
        <v>505</v>
      </c>
      <c r="I1066" s="13">
        <v>0.54669999999999996</v>
      </c>
      <c r="J1066" s="13">
        <v>0.55000000000000004</v>
      </c>
      <c r="K1066" s="13">
        <v>-3.333E-3</v>
      </c>
      <c r="L1066" s="13">
        <v>4.8070000000000002E-2</v>
      </c>
      <c r="M1066" s="13">
        <v>3</v>
      </c>
      <c r="N1066" s="13">
        <v>3</v>
      </c>
      <c r="O1066" s="13">
        <v>9.8059999999999994E-2</v>
      </c>
      <c r="P1066" s="13">
        <v>136</v>
      </c>
    </row>
    <row r="1067" spans="8:16" x14ac:dyDescent="0.2">
      <c r="H1067" s="14" t="s">
        <v>506</v>
      </c>
      <c r="I1067" s="13">
        <v>0.54669999999999996</v>
      </c>
      <c r="J1067" s="13">
        <v>0.435</v>
      </c>
      <c r="K1067" s="13">
        <v>0.11169999999999999</v>
      </c>
      <c r="L1067" s="13">
        <v>4.4970000000000003E-2</v>
      </c>
      <c r="M1067" s="13">
        <v>3</v>
      </c>
      <c r="N1067" s="13">
        <v>4</v>
      </c>
      <c r="O1067" s="13">
        <v>3.512</v>
      </c>
      <c r="P1067" s="13">
        <v>136</v>
      </c>
    </row>
    <row r="1068" spans="8:16" x14ac:dyDescent="0.2">
      <c r="H1068" s="14" t="s">
        <v>507</v>
      </c>
      <c r="I1068" s="13">
        <v>0.54669999999999996</v>
      </c>
      <c r="J1068" s="13">
        <v>0.47749999999999998</v>
      </c>
      <c r="K1068" s="13">
        <v>6.9169999999999995E-2</v>
      </c>
      <c r="L1068" s="13">
        <v>4.4970000000000003E-2</v>
      </c>
      <c r="M1068" s="13">
        <v>3</v>
      </c>
      <c r="N1068" s="13">
        <v>4</v>
      </c>
      <c r="O1068" s="13">
        <v>2.1749999999999998</v>
      </c>
      <c r="P1068" s="13">
        <v>136</v>
      </c>
    </row>
    <row r="1069" spans="8:16" x14ac:dyDescent="0.2">
      <c r="H1069" s="14" t="s">
        <v>508</v>
      </c>
      <c r="I1069" s="13">
        <v>0.55000000000000004</v>
      </c>
      <c r="J1069" s="13">
        <v>0.435</v>
      </c>
      <c r="K1069" s="13">
        <v>0.115</v>
      </c>
      <c r="L1069" s="13">
        <v>4.4970000000000003E-2</v>
      </c>
      <c r="M1069" s="13">
        <v>3</v>
      </c>
      <c r="N1069" s="13">
        <v>4</v>
      </c>
      <c r="O1069" s="13">
        <v>3.617</v>
      </c>
      <c r="P1069" s="13">
        <v>136</v>
      </c>
    </row>
    <row r="1070" spans="8:16" x14ac:dyDescent="0.2">
      <c r="H1070" s="14" t="s">
        <v>509</v>
      </c>
      <c r="I1070" s="13">
        <v>0.55000000000000004</v>
      </c>
      <c r="J1070" s="13">
        <v>0.47749999999999998</v>
      </c>
      <c r="K1070" s="13">
        <v>7.2499999999999995E-2</v>
      </c>
      <c r="L1070" s="13">
        <v>4.4970000000000003E-2</v>
      </c>
      <c r="M1070" s="13">
        <v>3</v>
      </c>
      <c r="N1070" s="13">
        <v>4</v>
      </c>
      <c r="O1070" s="13">
        <v>2.2799999999999998</v>
      </c>
      <c r="P1070" s="13">
        <v>136</v>
      </c>
    </row>
    <row r="1071" spans="8:16" x14ac:dyDescent="0.2">
      <c r="H1071" s="14" t="s">
        <v>510</v>
      </c>
      <c r="I1071" s="13">
        <v>0.435</v>
      </c>
      <c r="J1071" s="13">
        <v>0.47749999999999998</v>
      </c>
      <c r="K1071" s="13">
        <v>-4.2500000000000003E-2</v>
      </c>
      <c r="L1071" s="13">
        <v>4.163E-2</v>
      </c>
      <c r="M1071" s="13">
        <v>4</v>
      </c>
      <c r="N1071" s="13">
        <v>4</v>
      </c>
      <c r="O1071" s="13">
        <v>1.444</v>
      </c>
      <c r="P1071" s="13">
        <v>136</v>
      </c>
    </row>
    <row r="1072" spans="8:16" x14ac:dyDescent="0.2">
      <c r="H1072" s="14"/>
      <c r="I1072" s="13"/>
      <c r="J1072" s="13"/>
      <c r="K1072" s="13"/>
      <c r="L1072" s="13"/>
      <c r="M1072" s="13"/>
      <c r="N1072" s="13"/>
      <c r="O1072" s="13"/>
      <c r="P1072" s="13"/>
    </row>
    <row r="1073" spans="8:16" x14ac:dyDescent="0.2">
      <c r="H1073" s="14" t="s">
        <v>641</v>
      </c>
      <c r="I1073" s="13"/>
      <c r="J1073" s="13"/>
      <c r="K1073" s="13"/>
      <c r="L1073" s="13"/>
      <c r="M1073" s="13"/>
      <c r="N1073" s="13"/>
      <c r="O1073" s="13"/>
      <c r="P1073" s="13"/>
    </row>
    <row r="1074" spans="8:16" x14ac:dyDescent="0.2">
      <c r="H1074" s="14" t="s">
        <v>206</v>
      </c>
      <c r="I1074" s="13">
        <v>0.04</v>
      </c>
      <c r="J1074" s="13">
        <v>0.83330000000000004</v>
      </c>
      <c r="K1074" s="13">
        <v>-0.79330000000000001</v>
      </c>
      <c r="L1074" s="13">
        <v>4.8070000000000002E-2</v>
      </c>
      <c r="M1074" s="13">
        <v>3</v>
      </c>
      <c r="N1074" s="13">
        <v>3</v>
      </c>
      <c r="O1074" s="13">
        <v>23.34</v>
      </c>
      <c r="P1074" s="13">
        <v>136</v>
      </c>
    </row>
    <row r="1075" spans="8:16" x14ac:dyDescent="0.2">
      <c r="H1075" s="14" t="s">
        <v>209</v>
      </c>
      <c r="I1075" s="13">
        <v>0.04</v>
      </c>
      <c r="J1075" s="13">
        <v>0.83</v>
      </c>
      <c r="K1075" s="13">
        <v>-0.79</v>
      </c>
      <c r="L1075" s="13">
        <v>4.8070000000000002E-2</v>
      </c>
      <c r="M1075" s="13">
        <v>3</v>
      </c>
      <c r="N1075" s="13">
        <v>3</v>
      </c>
      <c r="O1075" s="13">
        <v>23.24</v>
      </c>
      <c r="P1075" s="13">
        <v>136</v>
      </c>
    </row>
    <row r="1076" spans="8:16" x14ac:dyDescent="0.2">
      <c r="H1076" s="14" t="s">
        <v>212</v>
      </c>
      <c r="I1076" s="13">
        <v>0.04</v>
      </c>
      <c r="J1076" s="13">
        <v>2.6669999999999999E-2</v>
      </c>
      <c r="K1076" s="13">
        <v>1.333E-2</v>
      </c>
      <c r="L1076" s="13">
        <v>4.8070000000000002E-2</v>
      </c>
      <c r="M1076" s="13">
        <v>3</v>
      </c>
      <c r="N1076" s="13">
        <v>3</v>
      </c>
      <c r="O1076" s="13">
        <v>0.39219999999999999</v>
      </c>
      <c r="P1076" s="13">
        <v>136</v>
      </c>
    </row>
    <row r="1077" spans="8:16" x14ac:dyDescent="0.2">
      <c r="H1077" s="14" t="s">
        <v>215</v>
      </c>
      <c r="I1077" s="13">
        <v>0.04</v>
      </c>
      <c r="J1077" s="13">
        <v>1.333E-2</v>
      </c>
      <c r="K1077" s="13">
        <v>2.6669999999999999E-2</v>
      </c>
      <c r="L1077" s="13">
        <v>4.8070000000000002E-2</v>
      </c>
      <c r="M1077" s="13">
        <v>3</v>
      </c>
      <c r="N1077" s="13">
        <v>3</v>
      </c>
      <c r="O1077" s="13">
        <v>0.78449999999999998</v>
      </c>
      <c r="P1077" s="13">
        <v>136</v>
      </c>
    </row>
    <row r="1078" spans="8:16" x14ac:dyDescent="0.2">
      <c r="H1078" s="14" t="s">
        <v>217</v>
      </c>
      <c r="I1078" s="13">
        <v>0.04</v>
      </c>
      <c r="J1078" s="13">
        <v>4.333E-2</v>
      </c>
      <c r="K1078" s="13">
        <v>-3.333E-3</v>
      </c>
      <c r="L1078" s="13">
        <v>4.8070000000000002E-2</v>
      </c>
      <c r="M1078" s="13">
        <v>3</v>
      </c>
      <c r="N1078" s="13">
        <v>3</v>
      </c>
      <c r="O1078" s="13">
        <v>9.8059999999999994E-2</v>
      </c>
      <c r="P1078" s="13">
        <v>136</v>
      </c>
    </row>
    <row r="1079" spans="8:16" x14ac:dyDescent="0.2">
      <c r="H1079" s="14" t="s">
        <v>219</v>
      </c>
      <c r="I1079" s="13">
        <v>0.04</v>
      </c>
      <c r="J1079" s="13">
        <v>3.6670000000000001E-2</v>
      </c>
      <c r="K1079" s="13">
        <v>3.333E-3</v>
      </c>
      <c r="L1079" s="13">
        <v>4.8070000000000002E-2</v>
      </c>
      <c r="M1079" s="13">
        <v>3</v>
      </c>
      <c r="N1079" s="13">
        <v>3</v>
      </c>
      <c r="O1079" s="13">
        <v>9.8059999999999994E-2</v>
      </c>
      <c r="P1079" s="13">
        <v>136</v>
      </c>
    </row>
    <row r="1080" spans="8:16" x14ac:dyDescent="0.2">
      <c r="H1080" s="14" t="s">
        <v>221</v>
      </c>
      <c r="I1080" s="13">
        <v>0.04</v>
      </c>
      <c r="J1080" s="13">
        <v>0.15329999999999999</v>
      </c>
      <c r="K1080" s="13">
        <v>-0.1133</v>
      </c>
      <c r="L1080" s="13">
        <v>4.8070000000000002E-2</v>
      </c>
      <c r="M1080" s="13">
        <v>3</v>
      </c>
      <c r="N1080" s="13">
        <v>3</v>
      </c>
      <c r="O1080" s="13">
        <v>3.3340000000000001</v>
      </c>
      <c r="P1080" s="13">
        <v>136</v>
      </c>
    </row>
    <row r="1081" spans="8:16" x14ac:dyDescent="0.2">
      <c r="H1081" s="14" t="s">
        <v>223</v>
      </c>
      <c r="I1081" s="13">
        <v>0.04</v>
      </c>
      <c r="J1081" s="13">
        <v>0.16</v>
      </c>
      <c r="K1081" s="13">
        <v>-0.12</v>
      </c>
      <c r="L1081" s="13">
        <v>4.8070000000000002E-2</v>
      </c>
      <c r="M1081" s="13">
        <v>3</v>
      </c>
      <c r="N1081" s="13">
        <v>3</v>
      </c>
      <c r="O1081" s="13">
        <v>3.53</v>
      </c>
      <c r="P1081" s="13">
        <v>136</v>
      </c>
    </row>
    <row r="1082" spans="8:16" x14ac:dyDescent="0.2">
      <c r="H1082" s="14" t="s">
        <v>225</v>
      </c>
      <c r="I1082" s="13">
        <v>0.04</v>
      </c>
      <c r="J1082" s="13">
        <v>2.333E-2</v>
      </c>
      <c r="K1082" s="13">
        <v>1.6670000000000001E-2</v>
      </c>
      <c r="L1082" s="13">
        <v>4.8070000000000002E-2</v>
      </c>
      <c r="M1082" s="13">
        <v>3</v>
      </c>
      <c r="N1082" s="13">
        <v>3</v>
      </c>
      <c r="O1082" s="13">
        <v>0.49030000000000001</v>
      </c>
      <c r="P1082" s="13">
        <v>136</v>
      </c>
    </row>
    <row r="1083" spans="8:16" x14ac:dyDescent="0.2">
      <c r="H1083" s="14" t="s">
        <v>227</v>
      </c>
      <c r="I1083" s="13">
        <v>0.04</v>
      </c>
      <c r="J1083" s="13">
        <v>0.02</v>
      </c>
      <c r="K1083" s="13">
        <v>0.02</v>
      </c>
      <c r="L1083" s="13">
        <v>4.8070000000000002E-2</v>
      </c>
      <c r="M1083" s="13">
        <v>3</v>
      </c>
      <c r="N1083" s="13">
        <v>3</v>
      </c>
      <c r="O1083" s="13">
        <v>0.58840000000000003</v>
      </c>
      <c r="P1083" s="13">
        <v>136</v>
      </c>
    </row>
    <row r="1084" spans="8:16" x14ac:dyDescent="0.2">
      <c r="H1084" s="14" t="s">
        <v>229</v>
      </c>
      <c r="I1084" s="13">
        <v>0.04</v>
      </c>
      <c r="J1084" s="13">
        <v>2.6669999999999999E-2</v>
      </c>
      <c r="K1084" s="13">
        <v>1.333E-2</v>
      </c>
      <c r="L1084" s="13">
        <v>4.8070000000000002E-2</v>
      </c>
      <c r="M1084" s="13">
        <v>3</v>
      </c>
      <c r="N1084" s="13">
        <v>3</v>
      </c>
      <c r="O1084" s="13">
        <v>0.39219999999999999</v>
      </c>
      <c r="P1084" s="13">
        <v>136</v>
      </c>
    </row>
    <row r="1085" spans="8:16" x14ac:dyDescent="0.2">
      <c r="H1085" s="14" t="s">
        <v>231</v>
      </c>
      <c r="I1085" s="13">
        <v>0.04</v>
      </c>
      <c r="J1085" s="13">
        <v>3.6670000000000001E-2</v>
      </c>
      <c r="K1085" s="13">
        <v>3.333E-3</v>
      </c>
      <c r="L1085" s="13">
        <v>4.8070000000000002E-2</v>
      </c>
      <c r="M1085" s="13">
        <v>3</v>
      </c>
      <c r="N1085" s="13">
        <v>3</v>
      </c>
      <c r="O1085" s="13">
        <v>9.8059999999999994E-2</v>
      </c>
      <c r="P1085" s="13">
        <v>136</v>
      </c>
    </row>
    <row r="1086" spans="8:16" x14ac:dyDescent="0.2">
      <c r="H1086" s="14" t="s">
        <v>233</v>
      </c>
      <c r="I1086" s="13">
        <v>0.04</v>
      </c>
      <c r="J1086" s="13">
        <v>8.3330000000000001E-2</v>
      </c>
      <c r="K1086" s="13">
        <v>-4.333E-2</v>
      </c>
      <c r="L1086" s="13">
        <v>4.8070000000000002E-2</v>
      </c>
      <c r="M1086" s="13">
        <v>3</v>
      </c>
      <c r="N1086" s="13">
        <v>3</v>
      </c>
      <c r="O1086" s="13">
        <v>1.2749999999999999</v>
      </c>
      <c r="P1086" s="13">
        <v>136</v>
      </c>
    </row>
    <row r="1087" spans="8:16" x14ac:dyDescent="0.2">
      <c r="H1087" s="14" t="s">
        <v>235</v>
      </c>
      <c r="I1087" s="13">
        <v>0.04</v>
      </c>
      <c r="J1087" s="13">
        <v>0.12</v>
      </c>
      <c r="K1087" s="13">
        <v>-0.08</v>
      </c>
      <c r="L1087" s="13">
        <v>4.8070000000000002E-2</v>
      </c>
      <c r="M1087" s="13">
        <v>3</v>
      </c>
      <c r="N1087" s="13">
        <v>3</v>
      </c>
      <c r="O1087" s="13">
        <v>2.3530000000000002</v>
      </c>
      <c r="P1087" s="13">
        <v>136</v>
      </c>
    </row>
    <row r="1088" spans="8:16" x14ac:dyDescent="0.2">
      <c r="H1088" s="14" t="s">
        <v>237</v>
      </c>
      <c r="I1088" s="13">
        <v>0.04</v>
      </c>
      <c r="J1088" s="13">
        <v>7.3330000000000006E-2</v>
      </c>
      <c r="K1088" s="13">
        <v>-3.3329999999999999E-2</v>
      </c>
      <c r="L1088" s="13">
        <v>4.8070000000000002E-2</v>
      </c>
      <c r="M1088" s="13">
        <v>3</v>
      </c>
      <c r="N1088" s="13">
        <v>3</v>
      </c>
      <c r="O1088" s="13">
        <v>0.98060000000000003</v>
      </c>
      <c r="P1088" s="13">
        <v>136</v>
      </c>
    </row>
    <row r="1089" spans="8:16" x14ac:dyDescent="0.2">
      <c r="H1089" s="14" t="s">
        <v>239</v>
      </c>
      <c r="I1089" s="13">
        <v>0.04</v>
      </c>
      <c r="J1089" s="13">
        <v>0.08</v>
      </c>
      <c r="K1089" s="13">
        <v>-0.04</v>
      </c>
      <c r="L1089" s="13">
        <v>4.8070000000000002E-2</v>
      </c>
      <c r="M1089" s="13">
        <v>3</v>
      </c>
      <c r="N1089" s="13">
        <v>3</v>
      </c>
      <c r="O1089" s="13">
        <v>1.177</v>
      </c>
      <c r="P1089" s="13">
        <v>136</v>
      </c>
    </row>
    <row r="1090" spans="8:16" x14ac:dyDescent="0.2">
      <c r="H1090" s="14" t="s">
        <v>241</v>
      </c>
      <c r="I1090" s="13">
        <v>0.04</v>
      </c>
      <c r="J1090" s="13">
        <v>0.09</v>
      </c>
      <c r="K1090" s="13">
        <v>-0.05</v>
      </c>
      <c r="L1090" s="13">
        <v>4.8070000000000002E-2</v>
      </c>
      <c r="M1090" s="13">
        <v>3</v>
      </c>
      <c r="N1090" s="13">
        <v>3</v>
      </c>
      <c r="O1090" s="13">
        <v>1.4710000000000001</v>
      </c>
      <c r="P1090" s="13">
        <v>136</v>
      </c>
    </row>
    <row r="1091" spans="8:16" x14ac:dyDescent="0.2">
      <c r="H1091" s="14" t="s">
        <v>242</v>
      </c>
      <c r="I1091" s="13">
        <v>0.04</v>
      </c>
      <c r="J1091" s="13">
        <v>9.3329999999999996E-2</v>
      </c>
      <c r="K1091" s="13">
        <v>-5.3330000000000002E-2</v>
      </c>
      <c r="L1091" s="13">
        <v>4.8070000000000002E-2</v>
      </c>
      <c r="M1091" s="13">
        <v>3</v>
      </c>
      <c r="N1091" s="13">
        <v>3</v>
      </c>
      <c r="O1091" s="13">
        <v>1.569</v>
      </c>
      <c r="P1091" s="13">
        <v>136</v>
      </c>
    </row>
    <row r="1092" spans="8:16" x14ac:dyDescent="0.2">
      <c r="H1092" s="14" t="s">
        <v>243</v>
      </c>
      <c r="I1092" s="13">
        <v>0.04</v>
      </c>
      <c r="J1092" s="13">
        <v>0.08</v>
      </c>
      <c r="K1092" s="13">
        <v>-0.04</v>
      </c>
      <c r="L1092" s="13">
        <v>4.2999999999999997E-2</v>
      </c>
      <c r="M1092" s="13">
        <v>3</v>
      </c>
      <c r="N1092" s="13">
        <v>5</v>
      </c>
      <c r="O1092" s="13">
        <v>1.3160000000000001</v>
      </c>
      <c r="P1092" s="13">
        <v>136</v>
      </c>
    </row>
    <row r="1093" spans="8:16" x14ac:dyDescent="0.2">
      <c r="H1093" s="14" t="s">
        <v>245</v>
      </c>
      <c r="I1093" s="13">
        <v>0.04</v>
      </c>
      <c r="J1093" s="13">
        <v>9.1999999999999998E-2</v>
      </c>
      <c r="K1093" s="13">
        <v>-5.1999999999999998E-2</v>
      </c>
      <c r="L1093" s="13">
        <v>4.2999999999999997E-2</v>
      </c>
      <c r="M1093" s="13">
        <v>3</v>
      </c>
      <c r="N1093" s="13">
        <v>5</v>
      </c>
      <c r="O1093" s="13">
        <v>1.71</v>
      </c>
      <c r="P1093" s="13">
        <v>136</v>
      </c>
    </row>
    <row r="1094" spans="8:16" x14ac:dyDescent="0.2">
      <c r="H1094" s="14" t="s">
        <v>247</v>
      </c>
      <c r="I1094" s="13">
        <v>0.83330000000000004</v>
      </c>
      <c r="J1094" s="13">
        <v>0.83</v>
      </c>
      <c r="K1094" s="13">
        <v>3.333E-3</v>
      </c>
      <c r="L1094" s="13">
        <v>4.8070000000000002E-2</v>
      </c>
      <c r="M1094" s="13">
        <v>3</v>
      </c>
      <c r="N1094" s="13">
        <v>3</v>
      </c>
      <c r="O1094" s="13">
        <v>9.8059999999999994E-2</v>
      </c>
      <c r="P1094" s="13">
        <v>136</v>
      </c>
    </row>
    <row r="1095" spans="8:16" x14ac:dyDescent="0.2">
      <c r="H1095" s="14" t="s">
        <v>249</v>
      </c>
      <c r="I1095" s="13">
        <v>0.83330000000000004</v>
      </c>
      <c r="J1095" s="13">
        <v>2.6669999999999999E-2</v>
      </c>
      <c r="K1095" s="13">
        <v>0.80669999999999997</v>
      </c>
      <c r="L1095" s="13">
        <v>4.8070000000000002E-2</v>
      </c>
      <c r="M1095" s="13">
        <v>3</v>
      </c>
      <c r="N1095" s="13">
        <v>3</v>
      </c>
      <c r="O1095" s="13">
        <v>23.73</v>
      </c>
      <c r="P1095" s="13">
        <v>136</v>
      </c>
    </row>
    <row r="1096" spans="8:16" x14ac:dyDescent="0.2">
      <c r="H1096" s="14" t="s">
        <v>251</v>
      </c>
      <c r="I1096" s="13">
        <v>0.83330000000000004</v>
      </c>
      <c r="J1096" s="13">
        <v>1.333E-2</v>
      </c>
      <c r="K1096" s="13">
        <v>0.82</v>
      </c>
      <c r="L1096" s="13">
        <v>4.8070000000000002E-2</v>
      </c>
      <c r="M1096" s="13">
        <v>3</v>
      </c>
      <c r="N1096" s="13">
        <v>3</v>
      </c>
      <c r="O1096" s="13">
        <v>24.12</v>
      </c>
      <c r="P1096" s="13">
        <v>136</v>
      </c>
    </row>
    <row r="1097" spans="8:16" x14ac:dyDescent="0.2">
      <c r="H1097" s="14" t="s">
        <v>253</v>
      </c>
      <c r="I1097" s="13">
        <v>0.83330000000000004</v>
      </c>
      <c r="J1097" s="13">
        <v>4.333E-2</v>
      </c>
      <c r="K1097" s="13">
        <v>0.79</v>
      </c>
      <c r="L1097" s="13">
        <v>4.8070000000000002E-2</v>
      </c>
      <c r="M1097" s="13">
        <v>3</v>
      </c>
      <c r="N1097" s="13">
        <v>3</v>
      </c>
      <c r="O1097" s="13">
        <v>23.24</v>
      </c>
      <c r="P1097" s="13">
        <v>136</v>
      </c>
    </row>
    <row r="1098" spans="8:16" x14ac:dyDescent="0.2">
      <c r="H1098" s="14" t="s">
        <v>255</v>
      </c>
      <c r="I1098" s="13">
        <v>0.83330000000000004</v>
      </c>
      <c r="J1098" s="13">
        <v>3.6670000000000001E-2</v>
      </c>
      <c r="K1098" s="13">
        <v>0.79669999999999996</v>
      </c>
      <c r="L1098" s="13">
        <v>4.8070000000000002E-2</v>
      </c>
      <c r="M1098" s="13">
        <v>3</v>
      </c>
      <c r="N1098" s="13">
        <v>3</v>
      </c>
      <c r="O1098" s="13">
        <v>23.44</v>
      </c>
      <c r="P1098" s="13">
        <v>136</v>
      </c>
    </row>
    <row r="1099" spans="8:16" x14ac:dyDescent="0.2">
      <c r="H1099" s="14" t="s">
        <v>256</v>
      </c>
      <c r="I1099" s="13">
        <v>0.83330000000000004</v>
      </c>
      <c r="J1099" s="13">
        <v>0.15329999999999999</v>
      </c>
      <c r="K1099" s="13">
        <v>0.68</v>
      </c>
      <c r="L1099" s="13">
        <v>4.8070000000000002E-2</v>
      </c>
      <c r="M1099" s="13">
        <v>3</v>
      </c>
      <c r="N1099" s="13">
        <v>3</v>
      </c>
      <c r="O1099" s="13">
        <v>20</v>
      </c>
      <c r="P1099" s="13">
        <v>136</v>
      </c>
    </row>
    <row r="1100" spans="8:16" x14ac:dyDescent="0.2">
      <c r="H1100" s="14" t="s">
        <v>258</v>
      </c>
      <c r="I1100" s="13">
        <v>0.83330000000000004</v>
      </c>
      <c r="J1100" s="13">
        <v>0.16</v>
      </c>
      <c r="K1100" s="13">
        <v>0.67330000000000001</v>
      </c>
      <c r="L1100" s="13">
        <v>4.8070000000000002E-2</v>
      </c>
      <c r="M1100" s="13">
        <v>3</v>
      </c>
      <c r="N1100" s="13">
        <v>3</v>
      </c>
      <c r="O1100" s="13">
        <v>19.809999999999999</v>
      </c>
      <c r="P1100" s="13">
        <v>136</v>
      </c>
    </row>
    <row r="1101" spans="8:16" x14ac:dyDescent="0.2">
      <c r="H1101" s="14" t="s">
        <v>260</v>
      </c>
      <c r="I1101" s="13">
        <v>0.83330000000000004</v>
      </c>
      <c r="J1101" s="13">
        <v>2.333E-2</v>
      </c>
      <c r="K1101" s="13">
        <v>0.81</v>
      </c>
      <c r="L1101" s="13">
        <v>4.8070000000000002E-2</v>
      </c>
      <c r="M1101" s="13">
        <v>3</v>
      </c>
      <c r="N1101" s="13">
        <v>3</v>
      </c>
      <c r="O1101" s="13">
        <v>23.83</v>
      </c>
      <c r="P1101" s="13">
        <v>136</v>
      </c>
    </row>
    <row r="1102" spans="8:16" x14ac:dyDescent="0.2">
      <c r="H1102" s="14" t="s">
        <v>262</v>
      </c>
      <c r="I1102" s="13">
        <v>0.83330000000000004</v>
      </c>
      <c r="J1102" s="13">
        <v>0.02</v>
      </c>
      <c r="K1102" s="13">
        <v>0.81330000000000002</v>
      </c>
      <c r="L1102" s="13">
        <v>4.8070000000000002E-2</v>
      </c>
      <c r="M1102" s="13">
        <v>3</v>
      </c>
      <c r="N1102" s="13">
        <v>3</v>
      </c>
      <c r="O1102" s="13">
        <v>23.93</v>
      </c>
      <c r="P1102" s="13">
        <v>136</v>
      </c>
    </row>
    <row r="1103" spans="8:16" x14ac:dyDescent="0.2">
      <c r="H1103" s="14" t="s">
        <v>264</v>
      </c>
      <c r="I1103" s="13">
        <v>0.83330000000000004</v>
      </c>
      <c r="J1103" s="13">
        <v>2.6669999999999999E-2</v>
      </c>
      <c r="K1103" s="13">
        <v>0.80669999999999997</v>
      </c>
      <c r="L1103" s="13">
        <v>4.8070000000000002E-2</v>
      </c>
      <c r="M1103" s="13">
        <v>3</v>
      </c>
      <c r="N1103" s="13">
        <v>3</v>
      </c>
      <c r="O1103" s="13">
        <v>23.73</v>
      </c>
      <c r="P1103" s="13">
        <v>136</v>
      </c>
    </row>
    <row r="1104" spans="8:16" x14ac:dyDescent="0.2">
      <c r="H1104" s="14" t="s">
        <v>266</v>
      </c>
      <c r="I1104" s="13">
        <v>0.83330000000000004</v>
      </c>
      <c r="J1104" s="13">
        <v>3.6670000000000001E-2</v>
      </c>
      <c r="K1104" s="13">
        <v>0.79669999999999996</v>
      </c>
      <c r="L1104" s="13">
        <v>4.8070000000000002E-2</v>
      </c>
      <c r="M1104" s="13">
        <v>3</v>
      </c>
      <c r="N1104" s="13">
        <v>3</v>
      </c>
      <c r="O1104" s="13">
        <v>23.44</v>
      </c>
      <c r="P1104" s="13">
        <v>136</v>
      </c>
    </row>
    <row r="1105" spans="8:16" x14ac:dyDescent="0.2">
      <c r="H1105" s="14" t="s">
        <v>268</v>
      </c>
      <c r="I1105" s="13">
        <v>0.83330000000000004</v>
      </c>
      <c r="J1105" s="13">
        <v>8.3330000000000001E-2</v>
      </c>
      <c r="K1105" s="13">
        <v>0.75</v>
      </c>
      <c r="L1105" s="13">
        <v>4.8070000000000002E-2</v>
      </c>
      <c r="M1105" s="13">
        <v>3</v>
      </c>
      <c r="N1105" s="13">
        <v>3</v>
      </c>
      <c r="O1105" s="13">
        <v>22.06</v>
      </c>
      <c r="P1105" s="13">
        <v>136</v>
      </c>
    </row>
    <row r="1106" spans="8:16" x14ac:dyDescent="0.2">
      <c r="H1106" s="14" t="s">
        <v>270</v>
      </c>
      <c r="I1106" s="13">
        <v>0.83330000000000004</v>
      </c>
      <c r="J1106" s="13">
        <v>0.12</v>
      </c>
      <c r="K1106" s="13">
        <v>0.71330000000000005</v>
      </c>
      <c r="L1106" s="13">
        <v>4.8070000000000002E-2</v>
      </c>
      <c r="M1106" s="13">
        <v>3</v>
      </c>
      <c r="N1106" s="13">
        <v>3</v>
      </c>
      <c r="O1106" s="13">
        <v>20.98</v>
      </c>
      <c r="P1106" s="13">
        <v>136</v>
      </c>
    </row>
    <row r="1107" spans="8:16" x14ac:dyDescent="0.2">
      <c r="H1107" s="14" t="s">
        <v>272</v>
      </c>
      <c r="I1107" s="13">
        <v>0.83330000000000004</v>
      </c>
      <c r="J1107" s="13">
        <v>7.3330000000000006E-2</v>
      </c>
      <c r="K1107" s="13">
        <v>0.76</v>
      </c>
      <c r="L1107" s="13">
        <v>4.8070000000000002E-2</v>
      </c>
      <c r="M1107" s="13">
        <v>3</v>
      </c>
      <c r="N1107" s="13">
        <v>3</v>
      </c>
      <c r="O1107" s="13">
        <v>22.36</v>
      </c>
      <c r="P1107" s="13">
        <v>136</v>
      </c>
    </row>
    <row r="1108" spans="8:16" x14ac:dyDescent="0.2">
      <c r="H1108" s="14" t="s">
        <v>274</v>
      </c>
      <c r="I1108" s="13">
        <v>0.83330000000000004</v>
      </c>
      <c r="J1108" s="13">
        <v>0.08</v>
      </c>
      <c r="K1108" s="13">
        <v>0.75329999999999997</v>
      </c>
      <c r="L1108" s="13">
        <v>4.8070000000000002E-2</v>
      </c>
      <c r="M1108" s="13">
        <v>3</v>
      </c>
      <c r="N1108" s="13">
        <v>3</v>
      </c>
      <c r="O1108" s="13">
        <v>22.16</v>
      </c>
      <c r="P1108" s="13">
        <v>136</v>
      </c>
    </row>
    <row r="1109" spans="8:16" x14ac:dyDescent="0.2">
      <c r="H1109" s="14" t="s">
        <v>276</v>
      </c>
      <c r="I1109" s="13">
        <v>0.83330000000000004</v>
      </c>
      <c r="J1109" s="13">
        <v>0.09</v>
      </c>
      <c r="K1109" s="13">
        <v>0.74329999999999996</v>
      </c>
      <c r="L1109" s="13">
        <v>4.8070000000000002E-2</v>
      </c>
      <c r="M1109" s="13">
        <v>3</v>
      </c>
      <c r="N1109" s="13">
        <v>3</v>
      </c>
      <c r="O1109" s="13">
        <v>21.87</v>
      </c>
      <c r="P1109" s="13">
        <v>136</v>
      </c>
    </row>
    <row r="1110" spans="8:16" x14ac:dyDescent="0.2">
      <c r="H1110" s="14" t="s">
        <v>277</v>
      </c>
      <c r="I1110" s="13">
        <v>0.83330000000000004</v>
      </c>
      <c r="J1110" s="13">
        <v>9.3329999999999996E-2</v>
      </c>
      <c r="K1110" s="13">
        <v>0.74</v>
      </c>
      <c r="L1110" s="13">
        <v>4.8070000000000002E-2</v>
      </c>
      <c r="M1110" s="13">
        <v>3</v>
      </c>
      <c r="N1110" s="13">
        <v>3</v>
      </c>
      <c r="O1110" s="13">
        <v>21.77</v>
      </c>
      <c r="P1110" s="13">
        <v>136</v>
      </c>
    </row>
    <row r="1111" spans="8:16" x14ac:dyDescent="0.2">
      <c r="H1111" s="14" t="s">
        <v>278</v>
      </c>
      <c r="I1111" s="13">
        <v>0.83330000000000004</v>
      </c>
      <c r="J1111" s="13">
        <v>0.08</v>
      </c>
      <c r="K1111" s="13">
        <v>0.75329999999999997</v>
      </c>
      <c r="L1111" s="13">
        <v>4.2999999999999997E-2</v>
      </c>
      <c r="M1111" s="13">
        <v>3</v>
      </c>
      <c r="N1111" s="13">
        <v>5</v>
      </c>
      <c r="O1111" s="13">
        <v>24.78</v>
      </c>
      <c r="P1111" s="13">
        <v>136</v>
      </c>
    </row>
    <row r="1112" spans="8:16" x14ac:dyDescent="0.2">
      <c r="H1112" s="14" t="s">
        <v>280</v>
      </c>
      <c r="I1112" s="13">
        <v>0.83330000000000004</v>
      </c>
      <c r="J1112" s="13">
        <v>9.1999999999999998E-2</v>
      </c>
      <c r="K1112" s="13">
        <v>0.74129999999999996</v>
      </c>
      <c r="L1112" s="13">
        <v>4.2999999999999997E-2</v>
      </c>
      <c r="M1112" s="13">
        <v>3</v>
      </c>
      <c r="N1112" s="13">
        <v>5</v>
      </c>
      <c r="O1112" s="13">
        <v>24.38</v>
      </c>
      <c r="P1112" s="13">
        <v>136</v>
      </c>
    </row>
    <row r="1113" spans="8:16" x14ac:dyDescent="0.2">
      <c r="H1113" s="14" t="s">
        <v>282</v>
      </c>
      <c r="I1113" s="13">
        <v>0.83</v>
      </c>
      <c r="J1113" s="13">
        <v>2.6669999999999999E-2</v>
      </c>
      <c r="K1113" s="13">
        <v>0.80330000000000001</v>
      </c>
      <c r="L1113" s="13">
        <v>4.8070000000000002E-2</v>
      </c>
      <c r="M1113" s="13">
        <v>3</v>
      </c>
      <c r="N1113" s="13">
        <v>3</v>
      </c>
      <c r="O1113" s="13">
        <v>23.63</v>
      </c>
      <c r="P1113" s="13">
        <v>136</v>
      </c>
    </row>
    <row r="1114" spans="8:16" x14ac:dyDescent="0.2">
      <c r="H1114" s="14" t="s">
        <v>284</v>
      </c>
      <c r="I1114" s="13">
        <v>0.83</v>
      </c>
      <c r="J1114" s="13">
        <v>1.333E-2</v>
      </c>
      <c r="K1114" s="13">
        <v>0.81669999999999998</v>
      </c>
      <c r="L1114" s="13">
        <v>4.8070000000000002E-2</v>
      </c>
      <c r="M1114" s="13">
        <v>3</v>
      </c>
      <c r="N1114" s="13">
        <v>3</v>
      </c>
      <c r="O1114" s="13">
        <v>24.02</v>
      </c>
      <c r="P1114" s="13">
        <v>136</v>
      </c>
    </row>
    <row r="1115" spans="8:16" x14ac:dyDescent="0.2">
      <c r="H1115" s="14" t="s">
        <v>286</v>
      </c>
      <c r="I1115" s="13">
        <v>0.83</v>
      </c>
      <c r="J1115" s="13">
        <v>4.333E-2</v>
      </c>
      <c r="K1115" s="13">
        <v>0.78669999999999995</v>
      </c>
      <c r="L1115" s="13">
        <v>4.8070000000000002E-2</v>
      </c>
      <c r="M1115" s="13">
        <v>3</v>
      </c>
      <c r="N1115" s="13">
        <v>3</v>
      </c>
      <c r="O1115" s="13">
        <v>23.14</v>
      </c>
      <c r="P1115" s="13">
        <v>136</v>
      </c>
    </row>
    <row r="1116" spans="8:16" x14ac:dyDescent="0.2">
      <c r="H1116" s="14" t="s">
        <v>288</v>
      </c>
      <c r="I1116" s="13">
        <v>0.83</v>
      </c>
      <c r="J1116" s="13">
        <v>3.6670000000000001E-2</v>
      </c>
      <c r="K1116" s="13">
        <v>0.79330000000000001</v>
      </c>
      <c r="L1116" s="13">
        <v>4.8070000000000002E-2</v>
      </c>
      <c r="M1116" s="13">
        <v>3</v>
      </c>
      <c r="N1116" s="13">
        <v>3</v>
      </c>
      <c r="O1116" s="13">
        <v>23.34</v>
      </c>
      <c r="P1116" s="13">
        <v>136</v>
      </c>
    </row>
    <row r="1117" spans="8:16" x14ac:dyDescent="0.2">
      <c r="H1117" s="14" t="s">
        <v>290</v>
      </c>
      <c r="I1117" s="13">
        <v>0.83</v>
      </c>
      <c r="J1117" s="13">
        <v>0.15329999999999999</v>
      </c>
      <c r="K1117" s="13">
        <v>0.67669999999999997</v>
      </c>
      <c r="L1117" s="13">
        <v>4.8070000000000002E-2</v>
      </c>
      <c r="M1117" s="13">
        <v>3</v>
      </c>
      <c r="N1117" s="13">
        <v>3</v>
      </c>
      <c r="O1117" s="13">
        <v>19.91</v>
      </c>
      <c r="P1117" s="13">
        <v>136</v>
      </c>
    </row>
    <row r="1118" spans="8:16" x14ac:dyDescent="0.2">
      <c r="H1118" s="14" t="s">
        <v>291</v>
      </c>
      <c r="I1118" s="13">
        <v>0.83</v>
      </c>
      <c r="J1118" s="13">
        <v>0.16</v>
      </c>
      <c r="K1118" s="13">
        <v>0.67</v>
      </c>
      <c r="L1118" s="13">
        <v>4.8070000000000002E-2</v>
      </c>
      <c r="M1118" s="13">
        <v>3</v>
      </c>
      <c r="N1118" s="13">
        <v>3</v>
      </c>
      <c r="O1118" s="13">
        <v>19.71</v>
      </c>
      <c r="P1118" s="13">
        <v>136</v>
      </c>
    </row>
    <row r="1119" spans="8:16" x14ac:dyDescent="0.2">
      <c r="H1119" s="14" t="s">
        <v>293</v>
      </c>
      <c r="I1119" s="13">
        <v>0.83</v>
      </c>
      <c r="J1119" s="13">
        <v>2.333E-2</v>
      </c>
      <c r="K1119" s="13">
        <v>0.80669999999999997</v>
      </c>
      <c r="L1119" s="13">
        <v>4.8070000000000002E-2</v>
      </c>
      <c r="M1119" s="13">
        <v>3</v>
      </c>
      <c r="N1119" s="13">
        <v>3</v>
      </c>
      <c r="O1119" s="13">
        <v>23.73</v>
      </c>
      <c r="P1119" s="13">
        <v>136</v>
      </c>
    </row>
    <row r="1120" spans="8:16" x14ac:dyDescent="0.2">
      <c r="H1120" s="14" t="s">
        <v>294</v>
      </c>
      <c r="I1120" s="13">
        <v>0.83</v>
      </c>
      <c r="J1120" s="13">
        <v>0.02</v>
      </c>
      <c r="K1120" s="13">
        <v>0.81</v>
      </c>
      <c r="L1120" s="13">
        <v>4.8070000000000002E-2</v>
      </c>
      <c r="M1120" s="13">
        <v>3</v>
      </c>
      <c r="N1120" s="13">
        <v>3</v>
      </c>
      <c r="O1120" s="13">
        <v>23.83</v>
      </c>
      <c r="P1120" s="13">
        <v>136</v>
      </c>
    </row>
    <row r="1121" spans="8:16" x14ac:dyDescent="0.2">
      <c r="H1121" s="14" t="s">
        <v>295</v>
      </c>
      <c r="I1121" s="13">
        <v>0.83</v>
      </c>
      <c r="J1121" s="13">
        <v>2.6669999999999999E-2</v>
      </c>
      <c r="K1121" s="13">
        <v>0.80330000000000001</v>
      </c>
      <c r="L1121" s="13">
        <v>4.8070000000000002E-2</v>
      </c>
      <c r="M1121" s="13">
        <v>3</v>
      </c>
      <c r="N1121" s="13">
        <v>3</v>
      </c>
      <c r="O1121" s="13">
        <v>23.63</v>
      </c>
      <c r="P1121" s="13">
        <v>136</v>
      </c>
    </row>
    <row r="1122" spans="8:16" x14ac:dyDescent="0.2">
      <c r="H1122" s="14" t="s">
        <v>297</v>
      </c>
      <c r="I1122" s="13">
        <v>0.83</v>
      </c>
      <c r="J1122" s="13">
        <v>3.6670000000000001E-2</v>
      </c>
      <c r="K1122" s="13">
        <v>0.79330000000000001</v>
      </c>
      <c r="L1122" s="13">
        <v>4.8070000000000002E-2</v>
      </c>
      <c r="M1122" s="13">
        <v>3</v>
      </c>
      <c r="N1122" s="13">
        <v>3</v>
      </c>
      <c r="O1122" s="13">
        <v>23.34</v>
      </c>
      <c r="P1122" s="13">
        <v>136</v>
      </c>
    </row>
    <row r="1123" spans="8:16" x14ac:dyDescent="0.2">
      <c r="H1123" s="14" t="s">
        <v>298</v>
      </c>
      <c r="I1123" s="13">
        <v>0.83</v>
      </c>
      <c r="J1123" s="13">
        <v>8.3330000000000001E-2</v>
      </c>
      <c r="K1123" s="13">
        <v>0.74670000000000003</v>
      </c>
      <c r="L1123" s="13">
        <v>4.8070000000000002E-2</v>
      </c>
      <c r="M1123" s="13">
        <v>3</v>
      </c>
      <c r="N1123" s="13">
        <v>3</v>
      </c>
      <c r="O1123" s="13">
        <v>21.97</v>
      </c>
      <c r="P1123" s="13">
        <v>136</v>
      </c>
    </row>
    <row r="1124" spans="8:16" x14ac:dyDescent="0.2">
      <c r="H1124" s="14" t="s">
        <v>300</v>
      </c>
      <c r="I1124" s="13">
        <v>0.83</v>
      </c>
      <c r="J1124" s="13">
        <v>0.12</v>
      </c>
      <c r="K1124" s="13">
        <v>0.71</v>
      </c>
      <c r="L1124" s="13">
        <v>4.8070000000000002E-2</v>
      </c>
      <c r="M1124" s="13">
        <v>3</v>
      </c>
      <c r="N1124" s="13">
        <v>3</v>
      </c>
      <c r="O1124" s="13">
        <v>20.89</v>
      </c>
      <c r="P1124" s="13">
        <v>136</v>
      </c>
    </row>
    <row r="1125" spans="8:16" x14ac:dyDescent="0.2">
      <c r="H1125" s="14" t="s">
        <v>301</v>
      </c>
      <c r="I1125" s="13">
        <v>0.83</v>
      </c>
      <c r="J1125" s="13">
        <v>7.3330000000000006E-2</v>
      </c>
      <c r="K1125" s="13">
        <v>0.75670000000000004</v>
      </c>
      <c r="L1125" s="13">
        <v>4.8070000000000002E-2</v>
      </c>
      <c r="M1125" s="13">
        <v>3</v>
      </c>
      <c r="N1125" s="13">
        <v>3</v>
      </c>
      <c r="O1125" s="13">
        <v>22.26</v>
      </c>
      <c r="P1125" s="13">
        <v>136</v>
      </c>
    </row>
    <row r="1126" spans="8:16" x14ac:dyDescent="0.2">
      <c r="H1126" s="14" t="s">
        <v>303</v>
      </c>
      <c r="I1126" s="13">
        <v>0.83</v>
      </c>
      <c r="J1126" s="13">
        <v>0.08</v>
      </c>
      <c r="K1126" s="13">
        <v>0.75</v>
      </c>
      <c r="L1126" s="13">
        <v>4.8070000000000002E-2</v>
      </c>
      <c r="M1126" s="13">
        <v>3</v>
      </c>
      <c r="N1126" s="13">
        <v>3</v>
      </c>
      <c r="O1126" s="13">
        <v>22.06</v>
      </c>
      <c r="P1126" s="13">
        <v>136</v>
      </c>
    </row>
    <row r="1127" spans="8:16" x14ac:dyDescent="0.2">
      <c r="H1127" s="14" t="s">
        <v>304</v>
      </c>
      <c r="I1127" s="13">
        <v>0.83</v>
      </c>
      <c r="J1127" s="13">
        <v>0.09</v>
      </c>
      <c r="K1127" s="13">
        <v>0.74</v>
      </c>
      <c r="L1127" s="13">
        <v>4.8070000000000002E-2</v>
      </c>
      <c r="M1127" s="13">
        <v>3</v>
      </c>
      <c r="N1127" s="13">
        <v>3</v>
      </c>
      <c r="O1127" s="13">
        <v>21.77</v>
      </c>
      <c r="P1127" s="13">
        <v>136</v>
      </c>
    </row>
    <row r="1128" spans="8:16" x14ac:dyDescent="0.2">
      <c r="H1128" s="14" t="s">
        <v>305</v>
      </c>
      <c r="I1128" s="13">
        <v>0.83</v>
      </c>
      <c r="J1128" s="13">
        <v>9.3329999999999996E-2</v>
      </c>
      <c r="K1128" s="13">
        <v>0.73670000000000002</v>
      </c>
      <c r="L1128" s="13">
        <v>4.8070000000000002E-2</v>
      </c>
      <c r="M1128" s="13">
        <v>3</v>
      </c>
      <c r="N1128" s="13">
        <v>3</v>
      </c>
      <c r="O1128" s="13">
        <v>21.67</v>
      </c>
      <c r="P1128" s="13">
        <v>136</v>
      </c>
    </row>
    <row r="1129" spans="8:16" x14ac:dyDescent="0.2">
      <c r="H1129" s="14" t="s">
        <v>306</v>
      </c>
      <c r="I1129" s="13">
        <v>0.83</v>
      </c>
      <c r="J1129" s="13">
        <v>0.08</v>
      </c>
      <c r="K1129" s="13">
        <v>0.75</v>
      </c>
      <c r="L1129" s="13">
        <v>4.2999999999999997E-2</v>
      </c>
      <c r="M1129" s="13">
        <v>3</v>
      </c>
      <c r="N1129" s="13">
        <v>5</v>
      </c>
      <c r="O1129" s="13">
        <v>24.67</v>
      </c>
      <c r="P1129" s="13">
        <v>136</v>
      </c>
    </row>
    <row r="1130" spans="8:16" x14ac:dyDescent="0.2">
      <c r="H1130" s="14" t="s">
        <v>308</v>
      </c>
      <c r="I1130" s="13">
        <v>0.83</v>
      </c>
      <c r="J1130" s="13">
        <v>9.1999999999999998E-2</v>
      </c>
      <c r="K1130" s="13">
        <v>0.73799999999999999</v>
      </c>
      <c r="L1130" s="13">
        <v>4.2999999999999997E-2</v>
      </c>
      <c r="M1130" s="13">
        <v>3</v>
      </c>
      <c r="N1130" s="13">
        <v>5</v>
      </c>
      <c r="O1130" s="13">
        <v>24.27</v>
      </c>
      <c r="P1130" s="13">
        <v>136</v>
      </c>
    </row>
    <row r="1131" spans="8:16" x14ac:dyDescent="0.2">
      <c r="H1131" s="14" t="s">
        <v>310</v>
      </c>
      <c r="I1131" s="13">
        <v>2.6669999999999999E-2</v>
      </c>
      <c r="J1131" s="13">
        <v>1.333E-2</v>
      </c>
      <c r="K1131" s="13">
        <v>1.333E-2</v>
      </c>
      <c r="L1131" s="13">
        <v>4.8070000000000002E-2</v>
      </c>
      <c r="M1131" s="13">
        <v>3</v>
      </c>
      <c r="N1131" s="13">
        <v>3</v>
      </c>
      <c r="O1131" s="13">
        <v>0.39219999999999999</v>
      </c>
      <c r="P1131" s="13">
        <v>136</v>
      </c>
    </row>
    <row r="1132" spans="8:16" x14ac:dyDescent="0.2">
      <c r="H1132" s="14" t="s">
        <v>311</v>
      </c>
      <c r="I1132" s="13">
        <v>2.6669999999999999E-2</v>
      </c>
      <c r="J1132" s="13">
        <v>4.333E-2</v>
      </c>
      <c r="K1132" s="13">
        <v>-1.6670000000000001E-2</v>
      </c>
      <c r="L1132" s="13">
        <v>4.8070000000000002E-2</v>
      </c>
      <c r="M1132" s="13">
        <v>3</v>
      </c>
      <c r="N1132" s="13">
        <v>3</v>
      </c>
      <c r="O1132" s="13">
        <v>0.49030000000000001</v>
      </c>
      <c r="P1132" s="13">
        <v>136</v>
      </c>
    </row>
    <row r="1133" spans="8:16" x14ac:dyDescent="0.2">
      <c r="H1133" s="14" t="s">
        <v>313</v>
      </c>
      <c r="I1133" s="13">
        <v>2.6669999999999999E-2</v>
      </c>
      <c r="J1133" s="13">
        <v>3.6670000000000001E-2</v>
      </c>
      <c r="K1133" s="13">
        <v>-0.01</v>
      </c>
      <c r="L1133" s="13">
        <v>4.8070000000000002E-2</v>
      </c>
      <c r="M1133" s="13">
        <v>3</v>
      </c>
      <c r="N1133" s="13">
        <v>3</v>
      </c>
      <c r="O1133" s="13">
        <v>0.29420000000000002</v>
      </c>
      <c r="P1133" s="13">
        <v>136</v>
      </c>
    </row>
    <row r="1134" spans="8:16" x14ac:dyDescent="0.2">
      <c r="H1134" s="14" t="s">
        <v>314</v>
      </c>
      <c r="I1134" s="13">
        <v>2.6669999999999999E-2</v>
      </c>
      <c r="J1134" s="13">
        <v>0.15329999999999999</v>
      </c>
      <c r="K1134" s="13">
        <v>-0.12670000000000001</v>
      </c>
      <c r="L1134" s="13">
        <v>4.8070000000000002E-2</v>
      </c>
      <c r="M1134" s="13">
        <v>3</v>
      </c>
      <c r="N1134" s="13">
        <v>3</v>
      </c>
      <c r="O1134" s="13">
        <v>3.726</v>
      </c>
      <c r="P1134" s="13">
        <v>136</v>
      </c>
    </row>
    <row r="1135" spans="8:16" x14ac:dyDescent="0.2">
      <c r="H1135" s="14" t="s">
        <v>316</v>
      </c>
      <c r="I1135" s="13">
        <v>2.6669999999999999E-2</v>
      </c>
      <c r="J1135" s="13">
        <v>0.16</v>
      </c>
      <c r="K1135" s="13">
        <v>-0.1333</v>
      </c>
      <c r="L1135" s="13">
        <v>4.8070000000000002E-2</v>
      </c>
      <c r="M1135" s="13">
        <v>3</v>
      </c>
      <c r="N1135" s="13">
        <v>3</v>
      </c>
      <c r="O1135" s="13">
        <v>3.9220000000000002</v>
      </c>
      <c r="P1135" s="13">
        <v>136</v>
      </c>
    </row>
    <row r="1136" spans="8:16" x14ac:dyDescent="0.2">
      <c r="H1136" s="14" t="s">
        <v>318</v>
      </c>
      <c r="I1136" s="13">
        <v>2.6669999999999999E-2</v>
      </c>
      <c r="J1136" s="13">
        <v>2.333E-2</v>
      </c>
      <c r="K1136" s="13">
        <v>3.333E-3</v>
      </c>
      <c r="L1136" s="13">
        <v>4.8070000000000002E-2</v>
      </c>
      <c r="M1136" s="13">
        <v>3</v>
      </c>
      <c r="N1136" s="13">
        <v>3</v>
      </c>
      <c r="O1136" s="13">
        <v>9.8059999999999994E-2</v>
      </c>
      <c r="P1136" s="13">
        <v>136</v>
      </c>
    </row>
    <row r="1137" spans="8:16" x14ac:dyDescent="0.2">
      <c r="H1137" s="14" t="s">
        <v>319</v>
      </c>
      <c r="I1137" s="13">
        <v>2.6669999999999999E-2</v>
      </c>
      <c r="J1137" s="13">
        <v>0.02</v>
      </c>
      <c r="K1137" s="13">
        <v>6.6670000000000002E-3</v>
      </c>
      <c r="L1137" s="13">
        <v>4.8070000000000002E-2</v>
      </c>
      <c r="M1137" s="13">
        <v>3</v>
      </c>
      <c r="N1137" s="13">
        <v>3</v>
      </c>
      <c r="O1137" s="13">
        <v>0.1961</v>
      </c>
      <c r="P1137" s="13">
        <v>136</v>
      </c>
    </row>
    <row r="1138" spans="8:16" x14ac:dyDescent="0.2">
      <c r="H1138" s="14" t="s">
        <v>320</v>
      </c>
      <c r="I1138" s="13">
        <v>2.6669999999999999E-2</v>
      </c>
      <c r="J1138" s="13">
        <v>2.6669999999999999E-2</v>
      </c>
      <c r="K1138" s="13">
        <v>0</v>
      </c>
      <c r="L1138" s="13">
        <v>4.8070000000000002E-2</v>
      </c>
      <c r="M1138" s="13">
        <v>3</v>
      </c>
      <c r="N1138" s="13">
        <v>3</v>
      </c>
      <c r="O1138" s="13">
        <v>0</v>
      </c>
      <c r="P1138" s="13">
        <v>136</v>
      </c>
    </row>
    <row r="1139" spans="8:16" x14ac:dyDescent="0.2">
      <c r="H1139" s="14" t="s">
        <v>321</v>
      </c>
      <c r="I1139" s="13">
        <v>2.6669999999999999E-2</v>
      </c>
      <c r="J1139" s="13">
        <v>3.6670000000000001E-2</v>
      </c>
      <c r="K1139" s="13">
        <v>-0.01</v>
      </c>
      <c r="L1139" s="13">
        <v>4.8070000000000002E-2</v>
      </c>
      <c r="M1139" s="13">
        <v>3</v>
      </c>
      <c r="N1139" s="13">
        <v>3</v>
      </c>
      <c r="O1139" s="13">
        <v>0.29420000000000002</v>
      </c>
      <c r="P1139" s="13">
        <v>136</v>
      </c>
    </row>
    <row r="1140" spans="8:16" x14ac:dyDescent="0.2">
      <c r="H1140" s="14" t="s">
        <v>323</v>
      </c>
      <c r="I1140" s="13">
        <v>2.6669999999999999E-2</v>
      </c>
      <c r="J1140" s="13">
        <v>8.3330000000000001E-2</v>
      </c>
      <c r="K1140" s="13">
        <v>-5.6669999999999998E-2</v>
      </c>
      <c r="L1140" s="13">
        <v>4.8070000000000002E-2</v>
      </c>
      <c r="M1140" s="13">
        <v>3</v>
      </c>
      <c r="N1140" s="13">
        <v>3</v>
      </c>
      <c r="O1140" s="13">
        <v>1.667</v>
      </c>
      <c r="P1140" s="13">
        <v>136</v>
      </c>
    </row>
    <row r="1141" spans="8:16" x14ac:dyDescent="0.2">
      <c r="H1141" s="14" t="s">
        <v>324</v>
      </c>
      <c r="I1141" s="13">
        <v>2.6669999999999999E-2</v>
      </c>
      <c r="J1141" s="13">
        <v>0.12</v>
      </c>
      <c r="K1141" s="13">
        <v>-9.3329999999999996E-2</v>
      </c>
      <c r="L1141" s="13">
        <v>4.8070000000000002E-2</v>
      </c>
      <c r="M1141" s="13">
        <v>3</v>
      </c>
      <c r="N1141" s="13">
        <v>3</v>
      </c>
      <c r="O1141" s="13">
        <v>2.746</v>
      </c>
      <c r="P1141" s="13">
        <v>136</v>
      </c>
    </row>
    <row r="1142" spans="8:16" x14ac:dyDescent="0.2">
      <c r="H1142" s="14" t="s">
        <v>326</v>
      </c>
      <c r="I1142" s="13">
        <v>2.6669999999999999E-2</v>
      </c>
      <c r="J1142" s="13">
        <v>7.3330000000000006E-2</v>
      </c>
      <c r="K1142" s="13">
        <v>-4.6670000000000003E-2</v>
      </c>
      <c r="L1142" s="13">
        <v>4.8070000000000002E-2</v>
      </c>
      <c r="M1142" s="13">
        <v>3</v>
      </c>
      <c r="N1142" s="13">
        <v>3</v>
      </c>
      <c r="O1142" s="13">
        <v>1.373</v>
      </c>
      <c r="P1142" s="13">
        <v>136</v>
      </c>
    </row>
    <row r="1143" spans="8:16" x14ac:dyDescent="0.2">
      <c r="H1143" s="14" t="s">
        <v>328</v>
      </c>
      <c r="I1143" s="13">
        <v>2.6669999999999999E-2</v>
      </c>
      <c r="J1143" s="13">
        <v>0.08</v>
      </c>
      <c r="K1143" s="13">
        <v>-5.3330000000000002E-2</v>
      </c>
      <c r="L1143" s="13">
        <v>4.8070000000000002E-2</v>
      </c>
      <c r="M1143" s="13">
        <v>3</v>
      </c>
      <c r="N1143" s="13">
        <v>3</v>
      </c>
      <c r="O1143" s="13">
        <v>1.569</v>
      </c>
      <c r="P1143" s="13">
        <v>136</v>
      </c>
    </row>
    <row r="1144" spans="8:16" x14ac:dyDescent="0.2">
      <c r="H1144" s="14" t="s">
        <v>329</v>
      </c>
      <c r="I1144" s="13">
        <v>2.6669999999999999E-2</v>
      </c>
      <c r="J1144" s="13">
        <v>0.09</v>
      </c>
      <c r="K1144" s="13">
        <v>-6.3329999999999997E-2</v>
      </c>
      <c r="L1144" s="13">
        <v>4.8070000000000002E-2</v>
      </c>
      <c r="M1144" s="13">
        <v>3</v>
      </c>
      <c r="N1144" s="13">
        <v>3</v>
      </c>
      <c r="O1144" s="13">
        <v>1.863</v>
      </c>
      <c r="P1144" s="13">
        <v>136</v>
      </c>
    </row>
    <row r="1145" spans="8:16" x14ac:dyDescent="0.2">
      <c r="H1145" s="14" t="s">
        <v>330</v>
      </c>
      <c r="I1145" s="13">
        <v>2.6669999999999999E-2</v>
      </c>
      <c r="J1145" s="13">
        <v>9.3329999999999996E-2</v>
      </c>
      <c r="K1145" s="13">
        <v>-6.6669999999999993E-2</v>
      </c>
      <c r="L1145" s="13">
        <v>4.8070000000000002E-2</v>
      </c>
      <c r="M1145" s="13">
        <v>3</v>
      </c>
      <c r="N1145" s="13">
        <v>3</v>
      </c>
      <c r="O1145" s="13">
        <v>1.9610000000000001</v>
      </c>
      <c r="P1145" s="13">
        <v>136</v>
      </c>
    </row>
    <row r="1146" spans="8:16" x14ac:dyDescent="0.2">
      <c r="H1146" s="14" t="s">
        <v>331</v>
      </c>
      <c r="I1146" s="13">
        <v>2.6669999999999999E-2</v>
      </c>
      <c r="J1146" s="13">
        <v>0.08</v>
      </c>
      <c r="K1146" s="13">
        <v>-5.3330000000000002E-2</v>
      </c>
      <c r="L1146" s="13">
        <v>4.2999999999999997E-2</v>
      </c>
      <c r="M1146" s="13">
        <v>3</v>
      </c>
      <c r="N1146" s="13">
        <v>5</v>
      </c>
      <c r="O1146" s="13">
        <v>1.754</v>
      </c>
      <c r="P1146" s="13">
        <v>136</v>
      </c>
    </row>
    <row r="1147" spans="8:16" x14ac:dyDescent="0.2">
      <c r="H1147" s="14" t="s">
        <v>333</v>
      </c>
      <c r="I1147" s="13">
        <v>2.6669999999999999E-2</v>
      </c>
      <c r="J1147" s="13">
        <v>9.1999999999999998E-2</v>
      </c>
      <c r="K1147" s="13">
        <v>-6.5329999999999999E-2</v>
      </c>
      <c r="L1147" s="13">
        <v>4.2999999999999997E-2</v>
      </c>
      <c r="M1147" s="13">
        <v>3</v>
      </c>
      <c r="N1147" s="13">
        <v>5</v>
      </c>
      <c r="O1147" s="13">
        <v>2.149</v>
      </c>
      <c r="P1147" s="13">
        <v>136</v>
      </c>
    </row>
    <row r="1148" spans="8:16" x14ac:dyDescent="0.2">
      <c r="H1148" s="14" t="s">
        <v>335</v>
      </c>
      <c r="I1148" s="13">
        <v>1.333E-2</v>
      </c>
      <c r="J1148" s="13">
        <v>4.333E-2</v>
      </c>
      <c r="K1148" s="13">
        <v>-0.03</v>
      </c>
      <c r="L1148" s="13">
        <v>4.8070000000000002E-2</v>
      </c>
      <c r="M1148" s="13">
        <v>3</v>
      </c>
      <c r="N1148" s="13">
        <v>3</v>
      </c>
      <c r="O1148" s="13">
        <v>0.88249999999999995</v>
      </c>
      <c r="P1148" s="13">
        <v>136</v>
      </c>
    </row>
    <row r="1149" spans="8:16" x14ac:dyDescent="0.2">
      <c r="H1149" s="14" t="s">
        <v>337</v>
      </c>
      <c r="I1149" s="13">
        <v>1.333E-2</v>
      </c>
      <c r="J1149" s="13">
        <v>3.6670000000000001E-2</v>
      </c>
      <c r="K1149" s="13">
        <v>-2.333E-2</v>
      </c>
      <c r="L1149" s="13">
        <v>4.8070000000000002E-2</v>
      </c>
      <c r="M1149" s="13">
        <v>3</v>
      </c>
      <c r="N1149" s="13">
        <v>3</v>
      </c>
      <c r="O1149" s="13">
        <v>0.68640000000000001</v>
      </c>
      <c r="P1149" s="13">
        <v>136</v>
      </c>
    </row>
    <row r="1150" spans="8:16" x14ac:dyDescent="0.2">
      <c r="H1150" s="14" t="s">
        <v>339</v>
      </c>
      <c r="I1150" s="13">
        <v>1.333E-2</v>
      </c>
      <c r="J1150" s="13">
        <v>0.15329999999999999</v>
      </c>
      <c r="K1150" s="13">
        <v>-0.14000000000000001</v>
      </c>
      <c r="L1150" s="13">
        <v>4.8070000000000002E-2</v>
      </c>
      <c r="M1150" s="13">
        <v>3</v>
      </c>
      <c r="N1150" s="13">
        <v>3</v>
      </c>
      <c r="O1150" s="13">
        <v>4.1180000000000003</v>
      </c>
      <c r="P1150" s="13">
        <v>136</v>
      </c>
    </row>
    <row r="1151" spans="8:16" x14ac:dyDescent="0.2">
      <c r="H1151" s="14" t="s">
        <v>341</v>
      </c>
      <c r="I1151" s="13">
        <v>1.333E-2</v>
      </c>
      <c r="J1151" s="13">
        <v>0.16</v>
      </c>
      <c r="K1151" s="13">
        <v>-0.1467</v>
      </c>
      <c r="L1151" s="13">
        <v>4.8070000000000002E-2</v>
      </c>
      <c r="M1151" s="13">
        <v>3</v>
      </c>
      <c r="N1151" s="13">
        <v>3</v>
      </c>
      <c r="O1151" s="13">
        <v>4.3150000000000004</v>
      </c>
      <c r="P1151" s="13">
        <v>136</v>
      </c>
    </row>
    <row r="1152" spans="8:16" x14ac:dyDescent="0.2">
      <c r="H1152" s="14" t="s">
        <v>342</v>
      </c>
      <c r="I1152" s="13">
        <v>1.333E-2</v>
      </c>
      <c r="J1152" s="13">
        <v>2.333E-2</v>
      </c>
      <c r="K1152" s="13">
        <v>-0.01</v>
      </c>
      <c r="L1152" s="13">
        <v>4.8070000000000002E-2</v>
      </c>
      <c r="M1152" s="13">
        <v>3</v>
      </c>
      <c r="N1152" s="13">
        <v>3</v>
      </c>
      <c r="O1152" s="13">
        <v>0.29420000000000002</v>
      </c>
      <c r="P1152" s="13">
        <v>136</v>
      </c>
    </row>
    <row r="1153" spans="8:16" x14ac:dyDescent="0.2">
      <c r="H1153" s="14" t="s">
        <v>344</v>
      </c>
      <c r="I1153" s="13">
        <v>1.333E-2</v>
      </c>
      <c r="J1153" s="13">
        <v>0.02</v>
      </c>
      <c r="K1153" s="13">
        <v>-6.6670000000000002E-3</v>
      </c>
      <c r="L1153" s="13">
        <v>4.8070000000000002E-2</v>
      </c>
      <c r="M1153" s="13">
        <v>3</v>
      </c>
      <c r="N1153" s="13">
        <v>3</v>
      </c>
      <c r="O1153" s="13">
        <v>0.1961</v>
      </c>
      <c r="P1153" s="13">
        <v>136</v>
      </c>
    </row>
    <row r="1154" spans="8:16" x14ac:dyDescent="0.2">
      <c r="H1154" s="14" t="s">
        <v>345</v>
      </c>
      <c r="I1154" s="13">
        <v>1.333E-2</v>
      </c>
      <c r="J1154" s="13">
        <v>2.6669999999999999E-2</v>
      </c>
      <c r="K1154" s="13">
        <v>-1.333E-2</v>
      </c>
      <c r="L1154" s="13">
        <v>4.8070000000000002E-2</v>
      </c>
      <c r="M1154" s="13">
        <v>3</v>
      </c>
      <c r="N1154" s="13">
        <v>3</v>
      </c>
      <c r="O1154" s="13">
        <v>0.39219999999999999</v>
      </c>
      <c r="P1154" s="13">
        <v>136</v>
      </c>
    </row>
    <row r="1155" spans="8:16" x14ac:dyDescent="0.2">
      <c r="H1155" s="14" t="s">
        <v>347</v>
      </c>
      <c r="I1155" s="13">
        <v>1.333E-2</v>
      </c>
      <c r="J1155" s="13">
        <v>3.6670000000000001E-2</v>
      </c>
      <c r="K1155" s="13">
        <v>-2.333E-2</v>
      </c>
      <c r="L1155" s="13">
        <v>4.8070000000000002E-2</v>
      </c>
      <c r="M1155" s="13">
        <v>3</v>
      </c>
      <c r="N1155" s="13">
        <v>3</v>
      </c>
      <c r="O1155" s="13">
        <v>0.68640000000000001</v>
      </c>
      <c r="P1155" s="13">
        <v>136</v>
      </c>
    </row>
    <row r="1156" spans="8:16" x14ac:dyDescent="0.2">
      <c r="H1156" s="14" t="s">
        <v>349</v>
      </c>
      <c r="I1156" s="13">
        <v>1.333E-2</v>
      </c>
      <c r="J1156" s="13">
        <v>8.3330000000000001E-2</v>
      </c>
      <c r="K1156" s="13">
        <v>-7.0000000000000007E-2</v>
      </c>
      <c r="L1156" s="13">
        <v>4.8070000000000002E-2</v>
      </c>
      <c r="M1156" s="13">
        <v>3</v>
      </c>
      <c r="N1156" s="13">
        <v>3</v>
      </c>
      <c r="O1156" s="13">
        <v>2.0590000000000002</v>
      </c>
      <c r="P1156" s="13">
        <v>136</v>
      </c>
    </row>
    <row r="1157" spans="8:16" x14ac:dyDescent="0.2">
      <c r="H1157" s="14" t="s">
        <v>350</v>
      </c>
      <c r="I1157" s="13">
        <v>1.333E-2</v>
      </c>
      <c r="J1157" s="13">
        <v>0.12</v>
      </c>
      <c r="K1157" s="13">
        <v>-0.1067</v>
      </c>
      <c r="L1157" s="13">
        <v>4.8070000000000002E-2</v>
      </c>
      <c r="M1157" s="13">
        <v>3</v>
      </c>
      <c r="N1157" s="13">
        <v>3</v>
      </c>
      <c r="O1157" s="13">
        <v>3.1379999999999999</v>
      </c>
      <c r="P1157" s="13">
        <v>136</v>
      </c>
    </row>
    <row r="1158" spans="8:16" x14ac:dyDescent="0.2">
      <c r="H1158" s="14" t="s">
        <v>351</v>
      </c>
      <c r="I1158" s="13">
        <v>1.333E-2</v>
      </c>
      <c r="J1158" s="13">
        <v>7.3330000000000006E-2</v>
      </c>
      <c r="K1158" s="13">
        <v>-0.06</v>
      </c>
      <c r="L1158" s="13">
        <v>4.8070000000000002E-2</v>
      </c>
      <c r="M1158" s="13">
        <v>3</v>
      </c>
      <c r="N1158" s="13">
        <v>3</v>
      </c>
      <c r="O1158" s="13">
        <v>1.7649999999999999</v>
      </c>
      <c r="P1158" s="13">
        <v>136</v>
      </c>
    </row>
    <row r="1159" spans="8:16" x14ac:dyDescent="0.2">
      <c r="H1159" s="14" t="s">
        <v>353</v>
      </c>
      <c r="I1159" s="13">
        <v>1.333E-2</v>
      </c>
      <c r="J1159" s="13">
        <v>0.08</v>
      </c>
      <c r="K1159" s="13">
        <v>-6.6669999999999993E-2</v>
      </c>
      <c r="L1159" s="13">
        <v>4.8070000000000002E-2</v>
      </c>
      <c r="M1159" s="13">
        <v>3</v>
      </c>
      <c r="N1159" s="13">
        <v>3</v>
      </c>
      <c r="O1159" s="13">
        <v>1.9610000000000001</v>
      </c>
      <c r="P1159" s="13">
        <v>136</v>
      </c>
    </row>
    <row r="1160" spans="8:16" x14ac:dyDescent="0.2">
      <c r="H1160" s="14" t="s">
        <v>355</v>
      </c>
      <c r="I1160" s="13">
        <v>1.333E-2</v>
      </c>
      <c r="J1160" s="13">
        <v>0.09</v>
      </c>
      <c r="K1160" s="13">
        <v>-7.6670000000000002E-2</v>
      </c>
      <c r="L1160" s="13">
        <v>4.8070000000000002E-2</v>
      </c>
      <c r="M1160" s="13">
        <v>3</v>
      </c>
      <c r="N1160" s="13">
        <v>3</v>
      </c>
      <c r="O1160" s="13">
        <v>2.2549999999999999</v>
      </c>
      <c r="P1160" s="13">
        <v>136</v>
      </c>
    </row>
    <row r="1161" spans="8:16" x14ac:dyDescent="0.2">
      <c r="H1161" s="14" t="s">
        <v>356</v>
      </c>
      <c r="I1161" s="13">
        <v>1.333E-2</v>
      </c>
      <c r="J1161" s="13">
        <v>9.3329999999999996E-2</v>
      </c>
      <c r="K1161" s="13">
        <v>-0.08</v>
      </c>
      <c r="L1161" s="13">
        <v>4.8070000000000002E-2</v>
      </c>
      <c r="M1161" s="13">
        <v>3</v>
      </c>
      <c r="N1161" s="13">
        <v>3</v>
      </c>
      <c r="O1161" s="13">
        <v>2.3530000000000002</v>
      </c>
      <c r="P1161" s="13">
        <v>136</v>
      </c>
    </row>
    <row r="1162" spans="8:16" x14ac:dyDescent="0.2">
      <c r="H1162" s="14" t="s">
        <v>357</v>
      </c>
      <c r="I1162" s="13">
        <v>1.333E-2</v>
      </c>
      <c r="J1162" s="13">
        <v>0.08</v>
      </c>
      <c r="K1162" s="13">
        <v>-6.6669999999999993E-2</v>
      </c>
      <c r="L1162" s="13">
        <v>4.2999999999999997E-2</v>
      </c>
      <c r="M1162" s="13">
        <v>3</v>
      </c>
      <c r="N1162" s="13">
        <v>5</v>
      </c>
      <c r="O1162" s="13">
        <v>2.1930000000000001</v>
      </c>
      <c r="P1162" s="13">
        <v>136</v>
      </c>
    </row>
    <row r="1163" spans="8:16" x14ac:dyDescent="0.2">
      <c r="H1163" s="14" t="s">
        <v>359</v>
      </c>
      <c r="I1163" s="13">
        <v>1.333E-2</v>
      </c>
      <c r="J1163" s="13">
        <v>9.1999999999999998E-2</v>
      </c>
      <c r="K1163" s="13">
        <v>-7.8670000000000004E-2</v>
      </c>
      <c r="L1163" s="13">
        <v>4.2999999999999997E-2</v>
      </c>
      <c r="M1163" s="13">
        <v>3</v>
      </c>
      <c r="N1163" s="13">
        <v>5</v>
      </c>
      <c r="O1163" s="13">
        <v>2.5870000000000002</v>
      </c>
      <c r="P1163" s="13">
        <v>136</v>
      </c>
    </row>
    <row r="1164" spans="8:16" x14ac:dyDescent="0.2">
      <c r="H1164" s="14" t="s">
        <v>361</v>
      </c>
      <c r="I1164" s="13">
        <v>4.333E-2</v>
      </c>
      <c r="J1164" s="13">
        <v>3.6670000000000001E-2</v>
      </c>
      <c r="K1164" s="13">
        <v>6.6670000000000002E-3</v>
      </c>
      <c r="L1164" s="13">
        <v>4.8070000000000002E-2</v>
      </c>
      <c r="M1164" s="13">
        <v>3</v>
      </c>
      <c r="N1164" s="13">
        <v>3</v>
      </c>
      <c r="O1164" s="13">
        <v>0.1961</v>
      </c>
      <c r="P1164" s="13">
        <v>136</v>
      </c>
    </row>
    <row r="1165" spans="8:16" x14ac:dyDescent="0.2">
      <c r="H1165" s="14" t="s">
        <v>362</v>
      </c>
      <c r="I1165" s="13">
        <v>4.333E-2</v>
      </c>
      <c r="J1165" s="13">
        <v>0.15329999999999999</v>
      </c>
      <c r="K1165" s="13">
        <v>-0.11</v>
      </c>
      <c r="L1165" s="13">
        <v>4.8070000000000002E-2</v>
      </c>
      <c r="M1165" s="13">
        <v>3</v>
      </c>
      <c r="N1165" s="13">
        <v>3</v>
      </c>
      <c r="O1165" s="13">
        <v>3.2360000000000002</v>
      </c>
      <c r="P1165" s="13">
        <v>136</v>
      </c>
    </row>
    <row r="1166" spans="8:16" x14ac:dyDescent="0.2">
      <c r="H1166" s="14" t="s">
        <v>363</v>
      </c>
      <c r="I1166" s="13">
        <v>4.333E-2</v>
      </c>
      <c r="J1166" s="13">
        <v>0.16</v>
      </c>
      <c r="K1166" s="13">
        <v>-0.1167</v>
      </c>
      <c r="L1166" s="13">
        <v>4.8070000000000002E-2</v>
      </c>
      <c r="M1166" s="13">
        <v>3</v>
      </c>
      <c r="N1166" s="13">
        <v>3</v>
      </c>
      <c r="O1166" s="13">
        <v>3.4319999999999999</v>
      </c>
      <c r="P1166" s="13">
        <v>136</v>
      </c>
    </row>
    <row r="1167" spans="8:16" x14ac:dyDescent="0.2">
      <c r="H1167" s="14" t="s">
        <v>364</v>
      </c>
      <c r="I1167" s="13">
        <v>4.333E-2</v>
      </c>
      <c r="J1167" s="13">
        <v>2.333E-2</v>
      </c>
      <c r="K1167" s="13">
        <v>0.02</v>
      </c>
      <c r="L1167" s="13">
        <v>4.8070000000000002E-2</v>
      </c>
      <c r="M1167" s="13">
        <v>3</v>
      </c>
      <c r="N1167" s="13">
        <v>3</v>
      </c>
      <c r="O1167" s="13">
        <v>0.58840000000000003</v>
      </c>
      <c r="P1167" s="13">
        <v>136</v>
      </c>
    </row>
    <row r="1168" spans="8:16" x14ac:dyDescent="0.2">
      <c r="H1168" s="14" t="s">
        <v>365</v>
      </c>
      <c r="I1168" s="13">
        <v>4.333E-2</v>
      </c>
      <c r="J1168" s="13">
        <v>0.02</v>
      </c>
      <c r="K1168" s="13">
        <v>2.333E-2</v>
      </c>
      <c r="L1168" s="13">
        <v>4.8070000000000002E-2</v>
      </c>
      <c r="M1168" s="13">
        <v>3</v>
      </c>
      <c r="N1168" s="13">
        <v>3</v>
      </c>
      <c r="O1168" s="13">
        <v>0.68640000000000001</v>
      </c>
      <c r="P1168" s="13">
        <v>136</v>
      </c>
    </row>
    <row r="1169" spans="8:16" x14ac:dyDescent="0.2">
      <c r="H1169" s="14" t="s">
        <v>367</v>
      </c>
      <c r="I1169" s="13">
        <v>4.333E-2</v>
      </c>
      <c r="J1169" s="13">
        <v>2.6669999999999999E-2</v>
      </c>
      <c r="K1169" s="13">
        <v>1.6670000000000001E-2</v>
      </c>
      <c r="L1169" s="13">
        <v>4.8070000000000002E-2</v>
      </c>
      <c r="M1169" s="13">
        <v>3</v>
      </c>
      <c r="N1169" s="13">
        <v>3</v>
      </c>
      <c r="O1169" s="13">
        <v>0.49030000000000001</v>
      </c>
      <c r="P1169" s="13">
        <v>136</v>
      </c>
    </row>
    <row r="1170" spans="8:16" x14ac:dyDescent="0.2">
      <c r="H1170" s="14" t="s">
        <v>368</v>
      </c>
      <c r="I1170" s="13">
        <v>4.333E-2</v>
      </c>
      <c r="J1170" s="13">
        <v>3.6670000000000001E-2</v>
      </c>
      <c r="K1170" s="13">
        <v>6.6670000000000002E-3</v>
      </c>
      <c r="L1170" s="13">
        <v>4.8070000000000002E-2</v>
      </c>
      <c r="M1170" s="13">
        <v>3</v>
      </c>
      <c r="N1170" s="13">
        <v>3</v>
      </c>
      <c r="O1170" s="13">
        <v>0.1961</v>
      </c>
      <c r="P1170" s="13">
        <v>136</v>
      </c>
    </row>
    <row r="1171" spans="8:16" x14ac:dyDescent="0.2">
      <c r="H1171" s="14" t="s">
        <v>369</v>
      </c>
      <c r="I1171" s="13">
        <v>4.333E-2</v>
      </c>
      <c r="J1171" s="13">
        <v>8.3330000000000001E-2</v>
      </c>
      <c r="K1171" s="13">
        <v>-0.04</v>
      </c>
      <c r="L1171" s="13">
        <v>4.8070000000000002E-2</v>
      </c>
      <c r="M1171" s="13">
        <v>3</v>
      </c>
      <c r="N1171" s="13">
        <v>3</v>
      </c>
      <c r="O1171" s="13">
        <v>1.177</v>
      </c>
      <c r="P1171" s="13">
        <v>136</v>
      </c>
    </row>
    <row r="1172" spans="8:16" x14ac:dyDescent="0.2">
      <c r="H1172" s="14" t="s">
        <v>371</v>
      </c>
      <c r="I1172" s="13">
        <v>4.333E-2</v>
      </c>
      <c r="J1172" s="13">
        <v>0.12</v>
      </c>
      <c r="K1172" s="13">
        <v>-7.6670000000000002E-2</v>
      </c>
      <c r="L1172" s="13">
        <v>4.8070000000000002E-2</v>
      </c>
      <c r="M1172" s="13">
        <v>3</v>
      </c>
      <c r="N1172" s="13">
        <v>3</v>
      </c>
      <c r="O1172" s="13">
        <v>2.2549999999999999</v>
      </c>
      <c r="P1172" s="13">
        <v>136</v>
      </c>
    </row>
    <row r="1173" spans="8:16" x14ac:dyDescent="0.2">
      <c r="H1173" s="14" t="s">
        <v>372</v>
      </c>
      <c r="I1173" s="13">
        <v>4.333E-2</v>
      </c>
      <c r="J1173" s="13">
        <v>7.3330000000000006E-2</v>
      </c>
      <c r="K1173" s="13">
        <v>-0.03</v>
      </c>
      <c r="L1173" s="13">
        <v>4.8070000000000002E-2</v>
      </c>
      <c r="M1173" s="13">
        <v>3</v>
      </c>
      <c r="N1173" s="13">
        <v>3</v>
      </c>
      <c r="O1173" s="13">
        <v>0.88249999999999995</v>
      </c>
      <c r="P1173" s="13">
        <v>136</v>
      </c>
    </row>
    <row r="1174" spans="8:16" x14ac:dyDescent="0.2">
      <c r="H1174" s="14" t="s">
        <v>373</v>
      </c>
      <c r="I1174" s="13">
        <v>4.333E-2</v>
      </c>
      <c r="J1174" s="13">
        <v>0.08</v>
      </c>
      <c r="K1174" s="13">
        <v>-3.6670000000000001E-2</v>
      </c>
      <c r="L1174" s="13">
        <v>4.8070000000000002E-2</v>
      </c>
      <c r="M1174" s="13">
        <v>3</v>
      </c>
      <c r="N1174" s="13">
        <v>3</v>
      </c>
      <c r="O1174" s="13">
        <v>1.079</v>
      </c>
      <c r="P1174" s="13">
        <v>136</v>
      </c>
    </row>
    <row r="1175" spans="8:16" x14ac:dyDescent="0.2">
      <c r="H1175" s="14" t="s">
        <v>375</v>
      </c>
      <c r="I1175" s="13">
        <v>4.333E-2</v>
      </c>
      <c r="J1175" s="13">
        <v>0.09</v>
      </c>
      <c r="K1175" s="13">
        <v>-4.6670000000000003E-2</v>
      </c>
      <c r="L1175" s="13">
        <v>4.8070000000000002E-2</v>
      </c>
      <c r="M1175" s="13">
        <v>3</v>
      </c>
      <c r="N1175" s="13">
        <v>3</v>
      </c>
      <c r="O1175" s="13">
        <v>1.373</v>
      </c>
      <c r="P1175" s="13">
        <v>136</v>
      </c>
    </row>
    <row r="1176" spans="8:16" x14ac:dyDescent="0.2">
      <c r="H1176" s="14" t="s">
        <v>376</v>
      </c>
      <c r="I1176" s="13">
        <v>4.333E-2</v>
      </c>
      <c r="J1176" s="13">
        <v>9.3329999999999996E-2</v>
      </c>
      <c r="K1176" s="13">
        <v>-0.05</v>
      </c>
      <c r="L1176" s="13">
        <v>4.8070000000000002E-2</v>
      </c>
      <c r="M1176" s="13">
        <v>3</v>
      </c>
      <c r="N1176" s="13">
        <v>3</v>
      </c>
      <c r="O1176" s="13">
        <v>1.4710000000000001</v>
      </c>
      <c r="P1176" s="13">
        <v>136</v>
      </c>
    </row>
    <row r="1177" spans="8:16" x14ac:dyDescent="0.2">
      <c r="H1177" s="14" t="s">
        <v>377</v>
      </c>
      <c r="I1177" s="13">
        <v>4.333E-2</v>
      </c>
      <c r="J1177" s="13">
        <v>0.08</v>
      </c>
      <c r="K1177" s="13">
        <v>-3.6670000000000001E-2</v>
      </c>
      <c r="L1177" s="13">
        <v>4.2999999999999997E-2</v>
      </c>
      <c r="M1177" s="13">
        <v>3</v>
      </c>
      <c r="N1177" s="13">
        <v>5</v>
      </c>
      <c r="O1177" s="13">
        <v>1.206</v>
      </c>
      <c r="P1177" s="13">
        <v>136</v>
      </c>
    </row>
    <row r="1178" spans="8:16" x14ac:dyDescent="0.2">
      <c r="H1178" s="14" t="s">
        <v>379</v>
      </c>
      <c r="I1178" s="13">
        <v>4.333E-2</v>
      </c>
      <c r="J1178" s="13">
        <v>9.1999999999999998E-2</v>
      </c>
      <c r="K1178" s="13">
        <v>-4.8669999999999998E-2</v>
      </c>
      <c r="L1178" s="13">
        <v>4.2999999999999997E-2</v>
      </c>
      <c r="M1178" s="13">
        <v>3</v>
      </c>
      <c r="N1178" s="13">
        <v>5</v>
      </c>
      <c r="O1178" s="13">
        <v>1.601</v>
      </c>
      <c r="P1178" s="13">
        <v>136</v>
      </c>
    </row>
    <row r="1179" spans="8:16" x14ac:dyDescent="0.2">
      <c r="H1179" s="14" t="s">
        <v>381</v>
      </c>
      <c r="I1179" s="13">
        <v>3.6670000000000001E-2</v>
      </c>
      <c r="J1179" s="13">
        <v>0.15329999999999999</v>
      </c>
      <c r="K1179" s="13">
        <v>-0.1167</v>
      </c>
      <c r="L1179" s="13">
        <v>4.8070000000000002E-2</v>
      </c>
      <c r="M1179" s="13">
        <v>3</v>
      </c>
      <c r="N1179" s="13">
        <v>3</v>
      </c>
      <c r="O1179" s="13">
        <v>3.4319999999999999</v>
      </c>
      <c r="P1179" s="13">
        <v>136</v>
      </c>
    </row>
    <row r="1180" spans="8:16" x14ac:dyDescent="0.2">
      <c r="H1180" s="14" t="s">
        <v>383</v>
      </c>
      <c r="I1180" s="13">
        <v>3.6670000000000001E-2</v>
      </c>
      <c r="J1180" s="13">
        <v>0.16</v>
      </c>
      <c r="K1180" s="13">
        <v>-0.12330000000000001</v>
      </c>
      <c r="L1180" s="13">
        <v>4.8070000000000002E-2</v>
      </c>
      <c r="M1180" s="13">
        <v>3</v>
      </c>
      <c r="N1180" s="13">
        <v>3</v>
      </c>
      <c r="O1180" s="13">
        <v>3.6280000000000001</v>
      </c>
      <c r="P1180" s="13">
        <v>136</v>
      </c>
    </row>
    <row r="1181" spans="8:16" x14ac:dyDescent="0.2">
      <c r="H1181" s="14" t="s">
        <v>384</v>
      </c>
      <c r="I1181" s="13">
        <v>3.6670000000000001E-2</v>
      </c>
      <c r="J1181" s="13">
        <v>2.333E-2</v>
      </c>
      <c r="K1181" s="13">
        <v>1.333E-2</v>
      </c>
      <c r="L1181" s="13">
        <v>4.8070000000000002E-2</v>
      </c>
      <c r="M1181" s="13">
        <v>3</v>
      </c>
      <c r="N1181" s="13">
        <v>3</v>
      </c>
      <c r="O1181" s="13">
        <v>0.39219999999999999</v>
      </c>
      <c r="P1181" s="13">
        <v>136</v>
      </c>
    </row>
    <row r="1182" spans="8:16" x14ac:dyDescent="0.2">
      <c r="H1182" s="14" t="s">
        <v>386</v>
      </c>
      <c r="I1182" s="13">
        <v>3.6670000000000001E-2</v>
      </c>
      <c r="J1182" s="13">
        <v>0.02</v>
      </c>
      <c r="K1182" s="13">
        <v>1.6670000000000001E-2</v>
      </c>
      <c r="L1182" s="13">
        <v>4.8070000000000002E-2</v>
      </c>
      <c r="M1182" s="13">
        <v>3</v>
      </c>
      <c r="N1182" s="13">
        <v>3</v>
      </c>
      <c r="O1182" s="13">
        <v>0.49030000000000001</v>
      </c>
      <c r="P1182" s="13">
        <v>136</v>
      </c>
    </row>
    <row r="1183" spans="8:16" x14ac:dyDescent="0.2">
      <c r="H1183" s="14" t="s">
        <v>387</v>
      </c>
      <c r="I1183" s="13">
        <v>3.6670000000000001E-2</v>
      </c>
      <c r="J1183" s="13">
        <v>2.6669999999999999E-2</v>
      </c>
      <c r="K1183" s="13">
        <v>0.01</v>
      </c>
      <c r="L1183" s="13">
        <v>4.8070000000000002E-2</v>
      </c>
      <c r="M1183" s="13">
        <v>3</v>
      </c>
      <c r="N1183" s="13">
        <v>3</v>
      </c>
      <c r="O1183" s="13">
        <v>0.29420000000000002</v>
      </c>
      <c r="P1183" s="13">
        <v>136</v>
      </c>
    </row>
    <row r="1184" spans="8:16" x14ac:dyDescent="0.2">
      <c r="H1184" s="14" t="s">
        <v>388</v>
      </c>
      <c r="I1184" s="13">
        <v>3.6670000000000001E-2</v>
      </c>
      <c r="J1184" s="13">
        <v>3.6670000000000001E-2</v>
      </c>
      <c r="K1184" s="13">
        <v>-1.11E-16</v>
      </c>
      <c r="L1184" s="13">
        <v>4.8070000000000002E-2</v>
      </c>
      <c r="M1184" s="13">
        <v>3</v>
      </c>
      <c r="N1184" s="13">
        <v>3</v>
      </c>
      <c r="O1184" s="13">
        <v>3.2659999999999998E-15</v>
      </c>
      <c r="P1184" s="13">
        <v>136</v>
      </c>
    </row>
    <row r="1185" spans="8:16" x14ac:dyDescent="0.2">
      <c r="H1185" s="14" t="s">
        <v>389</v>
      </c>
      <c r="I1185" s="13">
        <v>3.6670000000000001E-2</v>
      </c>
      <c r="J1185" s="13">
        <v>8.3330000000000001E-2</v>
      </c>
      <c r="K1185" s="13">
        <v>-4.6670000000000003E-2</v>
      </c>
      <c r="L1185" s="13">
        <v>4.8070000000000002E-2</v>
      </c>
      <c r="M1185" s="13">
        <v>3</v>
      </c>
      <c r="N1185" s="13">
        <v>3</v>
      </c>
      <c r="O1185" s="13">
        <v>1.373</v>
      </c>
      <c r="P1185" s="13">
        <v>136</v>
      </c>
    </row>
    <row r="1186" spans="8:16" x14ac:dyDescent="0.2">
      <c r="H1186" s="14" t="s">
        <v>390</v>
      </c>
      <c r="I1186" s="13">
        <v>3.6670000000000001E-2</v>
      </c>
      <c r="J1186" s="13">
        <v>0.12</v>
      </c>
      <c r="K1186" s="13">
        <v>-8.3330000000000001E-2</v>
      </c>
      <c r="L1186" s="13">
        <v>4.8070000000000002E-2</v>
      </c>
      <c r="M1186" s="13">
        <v>3</v>
      </c>
      <c r="N1186" s="13">
        <v>3</v>
      </c>
      <c r="O1186" s="13">
        <v>2.4510000000000001</v>
      </c>
      <c r="P1186" s="13">
        <v>136</v>
      </c>
    </row>
    <row r="1187" spans="8:16" x14ac:dyDescent="0.2">
      <c r="H1187" s="14" t="s">
        <v>391</v>
      </c>
      <c r="I1187" s="13">
        <v>3.6670000000000001E-2</v>
      </c>
      <c r="J1187" s="13">
        <v>7.3330000000000006E-2</v>
      </c>
      <c r="K1187" s="13">
        <v>-3.6670000000000001E-2</v>
      </c>
      <c r="L1187" s="13">
        <v>4.8070000000000002E-2</v>
      </c>
      <c r="M1187" s="13">
        <v>3</v>
      </c>
      <c r="N1187" s="13">
        <v>3</v>
      </c>
      <c r="O1187" s="13">
        <v>1.079</v>
      </c>
      <c r="P1187" s="13">
        <v>136</v>
      </c>
    </row>
    <row r="1188" spans="8:16" x14ac:dyDescent="0.2">
      <c r="H1188" s="14" t="s">
        <v>392</v>
      </c>
      <c r="I1188" s="13">
        <v>3.6670000000000001E-2</v>
      </c>
      <c r="J1188" s="13">
        <v>0.08</v>
      </c>
      <c r="K1188" s="13">
        <v>-4.333E-2</v>
      </c>
      <c r="L1188" s="13">
        <v>4.8070000000000002E-2</v>
      </c>
      <c r="M1188" s="13">
        <v>3</v>
      </c>
      <c r="N1188" s="13">
        <v>3</v>
      </c>
      <c r="O1188" s="13">
        <v>1.2749999999999999</v>
      </c>
      <c r="P1188" s="13">
        <v>136</v>
      </c>
    </row>
    <row r="1189" spans="8:16" x14ac:dyDescent="0.2">
      <c r="H1189" s="14" t="s">
        <v>393</v>
      </c>
      <c r="I1189" s="13">
        <v>3.6670000000000001E-2</v>
      </c>
      <c r="J1189" s="13">
        <v>0.09</v>
      </c>
      <c r="K1189" s="13">
        <v>-5.3330000000000002E-2</v>
      </c>
      <c r="L1189" s="13">
        <v>4.8070000000000002E-2</v>
      </c>
      <c r="M1189" s="13">
        <v>3</v>
      </c>
      <c r="N1189" s="13">
        <v>3</v>
      </c>
      <c r="O1189" s="13">
        <v>1.569</v>
      </c>
      <c r="P1189" s="13">
        <v>136</v>
      </c>
    </row>
    <row r="1190" spans="8:16" x14ac:dyDescent="0.2">
      <c r="H1190" s="14" t="s">
        <v>394</v>
      </c>
      <c r="I1190" s="13">
        <v>3.6670000000000001E-2</v>
      </c>
      <c r="J1190" s="13">
        <v>9.3329999999999996E-2</v>
      </c>
      <c r="K1190" s="13">
        <v>-5.6669999999999998E-2</v>
      </c>
      <c r="L1190" s="13">
        <v>4.8070000000000002E-2</v>
      </c>
      <c r="M1190" s="13">
        <v>3</v>
      </c>
      <c r="N1190" s="13">
        <v>3</v>
      </c>
      <c r="O1190" s="13">
        <v>1.667</v>
      </c>
      <c r="P1190" s="13">
        <v>136</v>
      </c>
    </row>
    <row r="1191" spans="8:16" x14ac:dyDescent="0.2">
      <c r="H1191" s="14" t="s">
        <v>395</v>
      </c>
      <c r="I1191" s="13">
        <v>3.6670000000000001E-2</v>
      </c>
      <c r="J1191" s="13">
        <v>0.08</v>
      </c>
      <c r="K1191" s="13">
        <v>-4.333E-2</v>
      </c>
      <c r="L1191" s="13">
        <v>4.2999999999999997E-2</v>
      </c>
      <c r="M1191" s="13">
        <v>3</v>
      </c>
      <c r="N1191" s="13">
        <v>5</v>
      </c>
      <c r="O1191" s="13">
        <v>1.425</v>
      </c>
      <c r="P1191" s="13">
        <v>136</v>
      </c>
    </row>
    <row r="1192" spans="8:16" x14ac:dyDescent="0.2">
      <c r="H1192" s="14" t="s">
        <v>397</v>
      </c>
      <c r="I1192" s="13">
        <v>3.6670000000000001E-2</v>
      </c>
      <c r="J1192" s="13">
        <v>9.1999999999999998E-2</v>
      </c>
      <c r="K1192" s="13">
        <v>-5.5329999999999997E-2</v>
      </c>
      <c r="L1192" s="13">
        <v>4.2999999999999997E-2</v>
      </c>
      <c r="M1192" s="13">
        <v>3</v>
      </c>
      <c r="N1192" s="13">
        <v>5</v>
      </c>
      <c r="O1192" s="13">
        <v>1.82</v>
      </c>
      <c r="P1192" s="13">
        <v>136</v>
      </c>
    </row>
    <row r="1193" spans="8:16" x14ac:dyDescent="0.2">
      <c r="H1193" s="14" t="s">
        <v>399</v>
      </c>
      <c r="I1193" s="13">
        <v>0.15329999999999999</v>
      </c>
      <c r="J1193" s="13">
        <v>0.16</v>
      </c>
      <c r="K1193" s="13">
        <v>-6.6670000000000002E-3</v>
      </c>
      <c r="L1193" s="13">
        <v>4.8070000000000002E-2</v>
      </c>
      <c r="M1193" s="13">
        <v>3</v>
      </c>
      <c r="N1193" s="13">
        <v>3</v>
      </c>
      <c r="O1193" s="13">
        <v>0.1961</v>
      </c>
      <c r="P1193" s="13">
        <v>136</v>
      </c>
    </row>
    <row r="1194" spans="8:16" x14ac:dyDescent="0.2">
      <c r="H1194" s="14" t="s">
        <v>400</v>
      </c>
      <c r="I1194" s="13">
        <v>0.15329999999999999</v>
      </c>
      <c r="J1194" s="13">
        <v>2.333E-2</v>
      </c>
      <c r="K1194" s="13">
        <v>0.13</v>
      </c>
      <c r="L1194" s="13">
        <v>4.8070000000000002E-2</v>
      </c>
      <c r="M1194" s="13">
        <v>3</v>
      </c>
      <c r="N1194" s="13">
        <v>3</v>
      </c>
      <c r="O1194" s="13">
        <v>3.8239999999999998</v>
      </c>
      <c r="P1194" s="13">
        <v>136</v>
      </c>
    </row>
    <row r="1195" spans="8:16" x14ac:dyDescent="0.2">
      <c r="H1195" s="14" t="s">
        <v>401</v>
      </c>
      <c r="I1195" s="13">
        <v>0.15329999999999999</v>
      </c>
      <c r="J1195" s="13">
        <v>0.02</v>
      </c>
      <c r="K1195" s="13">
        <v>0.1333</v>
      </c>
      <c r="L1195" s="13">
        <v>4.8070000000000002E-2</v>
      </c>
      <c r="M1195" s="13">
        <v>3</v>
      </c>
      <c r="N1195" s="13">
        <v>3</v>
      </c>
      <c r="O1195" s="13">
        <v>3.9220000000000002</v>
      </c>
      <c r="P1195" s="13">
        <v>136</v>
      </c>
    </row>
    <row r="1196" spans="8:16" x14ac:dyDescent="0.2">
      <c r="H1196" s="14" t="s">
        <v>402</v>
      </c>
      <c r="I1196" s="13">
        <v>0.15329999999999999</v>
      </c>
      <c r="J1196" s="13">
        <v>2.6669999999999999E-2</v>
      </c>
      <c r="K1196" s="13">
        <v>0.12670000000000001</v>
      </c>
      <c r="L1196" s="13">
        <v>4.8070000000000002E-2</v>
      </c>
      <c r="M1196" s="13">
        <v>3</v>
      </c>
      <c r="N1196" s="13">
        <v>3</v>
      </c>
      <c r="O1196" s="13">
        <v>3.726</v>
      </c>
      <c r="P1196" s="13">
        <v>136</v>
      </c>
    </row>
    <row r="1197" spans="8:16" x14ac:dyDescent="0.2">
      <c r="H1197" s="14" t="s">
        <v>403</v>
      </c>
      <c r="I1197" s="13">
        <v>0.15329999999999999</v>
      </c>
      <c r="J1197" s="13">
        <v>3.6670000000000001E-2</v>
      </c>
      <c r="K1197" s="13">
        <v>0.1167</v>
      </c>
      <c r="L1197" s="13">
        <v>4.8070000000000002E-2</v>
      </c>
      <c r="M1197" s="13">
        <v>3</v>
      </c>
      <c r="N1197" s="13">
        <v>3</v>
      </c>
      <c r="O1197" s="13">
        <v>3.4319999999999999</v>
      </c>
      <c r="P1197" s="13">
        <v>136</v>
      </c>
    </row>
    <row r="1198" spans="8:16" x14ac:dyDescent="0.2">
      <c r="H1198" s="14" t="s">
        <v>405</v>
      </c>
      <c r="I1198" s="13">
        <v>0.15329999999999999</v>
      </c>
      <c r="J1198" s="13">
        <v>8.3330000000000001E-2</v>
      </c>
      <c r="K1198" s="13">
        <v>7.0000000000000007E-2</v>
      </c>
      <c r="L1198" s="13">
        <v>4.8070000000000002E-2</v>
      </c>
      <c r="M1198" s="13">
        <v>3</v>
      </c>
      <c r="N1198" s="13">
        <v>3</v>
      </c>
      <c r="O1198" s="13">
        <v>2.0590000000000002</v>
      </c>
      <c r="P1198" s="13">
        <v>136</v>
      </c>
    </row>
    <row r="1199" spans="8:16" x14ac:dyDescent="0.2">
      <c r="H1199" s="14" t="s">
        <v>406</v>
      </c>
      <c r="I1199" s="13">
        <v>0.15329999999999999</v>
      </c>
      <c r="J1199" s="13">
        <v>0.12</v>
      </c>
      <c r="K1199" s="13">
        <v>3.3329999999999999E-2</v>
      </c>
      <c r="L1199" s="13">
        <v>4.8070000000000002E-2</v>
      </c>
      <c r="M1199" s="13">
        <v>3</v>
      </c>
      <c r="N1199" s="13">
        <v>3</v>
      </c>
      <c r="O1199" s="13">
        <v>0.98060000000000003</v>
      </c>
      <c r="P1199" s="13">
        <v>136</v>
      </c>
    </row>
    <row r="1200" spans="8:16" x14ac:dyDescent="0.2">
      <c r="H1200" s="14" t="s">
        <v>407</v>
      </c>
      <c r="I1200" s="13">
        <v>0.15329999999999999</v>
      </c>
      <c r="J1200" s="13">
        <v>7.3330000000000006E-2</v>
      </c>
      <c r="K1200" s="13">
        <v>0.08</v>
      </c>
      <c r="L1200" s="13">
        <v>4.8070000000000002E-2</v>
      </c>
      <c r="M1200" s="13">
        <v>3</v>
      </c>
      <c r="N1200" s="13">
        <v>3</v>
      </c>
      <c r="O1200" s="13">
        <v>2.3530000000000002</v>
      </c>
      <c r="P1200" s="13">
        <v>136</v>
      </c>
    </row>
    <row r="1201" spans="8:16" x14ac:dyDescent="0.2">
      <c r="H1201" s="14" t="s">
        <v>408</v>
      </c>
      <c r="I1201" s="13">
        <v>0.15329999999999999</v>
      </c>
      <c r="J1201" s="13">
        <v>0.08</v>
      </c>
      <c r="K1201" s="13">
        <v>7.3330000000000006E-2</v>
      </c>
      <c r="L1201" s="13">
        <v>4.8070000000000002E-2</v>
      </c>
      <c r="M1201" s="13">
        <v>3</v>
      </c>
      <c r="N1201" s="13">
        <v>3</v>
      </c>
      <c r="O1201" s="13">
        <v>2.157</v>
      </c>
      <c r="P1201" s="13">
        <v>136</v>
      </c>
    </row>
    <row r="1202" spans="8:16" x14ac:dyDescent="0.2">
      <c r="H1202" s="14" t="s">
        <v>409</v>
      </c>
      <c r="I1202" s="13">
        <v>0.15329999999999999</v>
      </c>
      <c r="J1202" s="13">
        <v>0.09</v>
      </c>
      <c r="K1202" s="13">
        <v>6.3329999999999997E-2</v>
      </c>
      <c r="L1202" s="13">
        <v>4.8070000000000002E-2</v>
      </c>
      <c r="M1202" s="13">
        <v>3</v>
      </c>
      <c r="N1202" s="13">
        <v>3</v>
      </c>
      <c r="O1202" s="13">
        <v>1.863</v>
      </c>
      <c r="P1202" s="13">
        <v>136</v>
      </c>
    </row>
    <row r="1203" spans="8:16" x14ac:dyDescent="0.2">
      <c r="H1203" s="14" t="s">
        <v>410</v>
      </c>
      <c r="I1203" s="13">
        <v>0.15329999999999999</v>
      </c>
      <c r="J1203" s="13">
        <v>9.3329999999999996E-2</v>
      </c>
      <c r="K1203" s="13">
        <v>0.06</v>
      </c>
      <c r="L1203" s="13">
        <v>4.8070000000000002E-2</v>
      </c>
      <c r="M1203" s="13">
        <v>3</v>
      </c>
      <c r="N1203" s="13">
        <v>3</v>
      </c>
      <c r="O1203" s="13">
        <v>1.7649999999999999</v>
      </c>
      <c r="P1203" s="13">
        <v>136</v>
      </c>
    </row>
    <row r="1204" spans="8:16" x14ac:dyDescent="0.2">
      <c r="H1204" s="14" t="s">
        <v>411</v>
      </c>
      <c r="I1204" s="13">
        <v>0.15329999999999999</v>
      </c>
      <c r="J1204" s="13">
        <v>0.08</v>
      </c>
      <c r="K1204" s="13">
        <v>7.3330000000000006E-2</v>
      </c>
      <c r="L1204" s="13">
        <v>4.2999999999999997E-2</v>
      </c>
      <c r="M1204" s="13">
        <v>3</v>
      </c>
      <c r="N1204" s="13">
        <v>5</v>
      </c>
      <c r="O1204" s="13">
        <v>2.4119999999999999</v>
      </c>
      <c r="P1204" s="13">
        <v>136</v>
      </c>
    </row>
    <row r="1205" spans="8:16" x14ac:dyDescent="0.2">
      <c r="H1205" s="14" t="s">
        <v>413</v>
      </c>
      <c r="I1205" s="13">
        <v>0.15329999999999999</v>
      </c>
      <c r="J1205" s="13">
        <v>9.1999999999999998E-2</v>
      </c>
      <c r="K1205" s="13">
        <v>6.1330000000000003E-2</v>
      </c>
      <c r="L1205" s="13">
        <v>4.2999999999999997E-2</v>
      </c>
      <c r="M1205" s="13">
        <v>3</v>
      </c>
      <c r="N1205" s="13">
        <v>5</v>
      </c>
      <c r="O1205" s="13">
        <v>2.0169999999999999</v>
      </c>
      <c r="P1205" s="13">
        <v>136</v>
      </c>
    </row>
    <row r="1206" spans="8:16" x14ac:dyDescent="0.2">
      <c r="H1206" s="14" t="s">
        <v>415</v>
      </c>
      <c r="I1206" s="13">
        <v>0.16</v>
      </c>
      <c r="J1206" s="13">
        <v>2.333E-2</v>
      </c>
      <c r="K1206" s="13">
        <v>0.13669999999999999</v>
      </c>
      <c r="L1206" s="13">
        <v>4.8070000000000002E-2</v>
      </c>
      <c r="M1206" s="13">
        <v>3</v>
      </c>
      <c r="N1206" s="13">
        <v>3</v>
      </c>
      <c r="O1206" s="13">
        <v>4.0199999999999996</v>
      </c>
      <c r="P1206" s="13">
        <v>136</v>
      </c>
    </row>
    <row r="1207" spans="8:16" x14ac:dyDescent="0.2">
      <c r="H1207" s="14" t="s">
        <v>416</v>
      </c>
      <c r="I1207" s="13">
        <v>0.16</v>
      </c>
      <c r="J1207" s="13">
        <v>0.02</v>
      </c>
      <c r="K1207" s="13">
        <v>0.14000000000000001</v>
      </c>
      <c r="L1207" s="13">
        <v>4.8070000000000002E-2</v>
      </c>
      <c r="M1207" s="13">
        <v>3</v>
      </c>
      <c r="N1207" s="13">
        <v>3</v>
      </c>
      <c r="O1207" s="13">
        <v>4.1180000000000003</v>
      </c>
      <c r="P1207" s="13">
        <v>136</v>
      </c>
    </row>
    <row r="1208" spans="8:16" x14ac:dyDescent="0.2">
      <c r="H1208" s="14" t="s">
        <v>417</v>
      </c>
      <c r="I1208" s="13">
        <v>0.16</v>
      </c>
      <c r="J1208" s="13">
        <v>2.6669999999999999E-2</v>
      </c>
      <c r="K1208" s="13">
        <v>0.1333</v>
      </c>
      <c r="L1208" s="13">
        <v>4.8070000000000002E-2</v>
      </c>
      <c r="M1208" s="13">
        <v>3</v>
      </c>
      <c r="N1208" s="13">
        <v>3</v>
      </c>
      <c r="O1208" s="13">
        <v>3.9220000000000002</v>
      </c>
      <c r="P1208" s="13">
        <v>136</v>
      </c>
    </row>
    <row r="1209" spans="8:16" x14ac:dyDescent="0.2">
      <c r="H1209" s="14" t="s">
        <v>418</v>
      </c>
      <c r="I1209" s="13">
        <v>0.16</v>
      </c>
      <c r="J1209" s="13">
        <v>3.6670000000000001E-2</v>
      </c>
      <c r="K1209" s="13">
        <v>0.12330000000000001</v>
      </c>
      <c r="L1209" s="13">
        <v>4.8070000000000002E-2</v>
      </c>
      <c r="M1209" s="13">
        <v>3</v>
      </c>
      <c r="N1209" s="13">
        <v>3</v>
      </c>
      <c r="O1209" s="13">
        <v>3.6280000000000001</v>
      </c>
      <c r="P1209" s="13">
        <v>136</v>
      </c>
    </row>
    <row r="1210" spans="8:16" x14ac:dyDescent="0.2">
      <c r="H1210" s="14" t="s">
        <v>419</v>
      </c>
      <c r="I1210" s="13">
        <v>0.16</v>
      </c>
      <c r="J1210" s="13">
        <v>8.3330000000000001E-2</v>
      </c>
      <c r="K1210" s="13">
        <v>7.6670000000000002E-2</v>
      </c>
      <c r="L1210" s="13">
        <v>4.8070000000000002E-2</v>
      </c>
      <c r="M1210" s="13">
        <v>3</v>
      </c>
      <c r="N1210" s="13">
        <v>3</v>
      </c>
      <c r="O1210" s="13">
        <v>2.2549999999999999</v>
      </c>
      <c r="P1210" s="13">
        <v>136</v>
      </c>
    </row>
    <row r="1211" spans="8:16" x14ac:dyDescent="0.2">
      <c r="H1211" s="14" t="s">
        <v>420</v>
      </c>
      <c r="I1211" s="13">
        <v>0.16</v>
      </c>
      <c r="J1211" s="13">
        <v>0.12</v>
      </c>
      <c r="K1211" s="13">
        <v>0.04</v>
      </c>
      <c r="L1211" s="13">
        <v>4.8070000000000002E-2</v>
      </c>
      <c r="M1211" s="13">
        <v>3</v>
      </c>
      <c r="N1211" s="13">
        <v>3</v>
      </c>
      <c r="O1211" s="13">
        <v>1.177</v>
      </c>
      <c r="P1211" s="13">
        <v>136</v>
      </c>
    </row>
    <row r="1212" spans="8:16" x14ac:dyDescent="0.2">
      <c r="H1212" s="14" t="s">
        <v>421</v>
      </c>
      <c r="I1212" s="13">
        <v>0.16</v>
      </c>
      <c r="J1212" s="13">
        <v>7.3330000000000006E-2</v>
      </c>
      <c r="K1212" s="13">
        <v>8.6669999999999997E-2</v>
      </c>
      <c r="L1212" s="13">
        <v>4.8070000000000002E-2</v>
      </c>
      <c r="M1212" s="13">
        <v>3</v>
      </c>
      <c r="N1212" s="13">
        <v>3</v>
      </c>
      <c r="O1212" s="13">
        <v>2.5499999999999998</v>
      </c>
      <c r="P1212" s="13">
        <v>136</v>
      </c>
    </row>
    <row r="1213" spans="8:16" x14ac:dyDescent="0.2">
      <c r="H1213" s="14" t="s">
        <v>422</v>
      </c>
      <c r="I1213" s="13">
        <v>0.16</v>
      </c>
      <c r="J1213" s="13">
        <v>0.08</v>
      </c>
      <c r="K1213" s="13">
        <v>0.08</v>
      </c>
      <c r="L1213" s="13">
        <v>4.8070000000000002E-2</v>
      </c>
      <c r="M1213" s="13">
        <v>3</v>
      </c>
      <c r="N1213" s="13">
        <v>3</v>
      </c>
      <c r="O1213" s="13">
        <v>2.3530000000000002</v>
      </c>
      <c r="P1213" s="13">
        <v>136</v>
      </c>
    </row>
    <row r="1214" spans="8:16" x14ac:dyDescent="0.2">
      <c r="H1214" s="14" t="s">
        <v>423</v>
      </c>
      <c r="I1214" s="13">
        <v>0.16</v>
      </c>
      <c r="J1214" s="13">
        <v>0.09</v>
      </c>
      <c r="K1214" s="13">
        <v>7.0000000000000007E-2</v>
      </c>
      <c r="L1214" s="13">
        <v>4.8070000000000002E-2</v>
      </c>
      <c r="M1214" s="13">
        <v>3</v>
      </c>
      <c r="N1214" s="13">
        <v>3</v>
      </c>
      <c r="O1214" s="13">
        <v>2.0590000000000002</v>
      </c>
      <c r="P1214" s="13">
        <v>136</v>
      </c>
    </row>
    <row r="1215" spans="8:16" x14ac:dyDescent="0.2">
      <c r="H1215" s="14" t="s">
        <v>424</v>
      </c>
      <c r="I1215" s="13">
        <v>0.16</v>
      </c>
      <c r="J1215" s="13">
        <v>9.3329999999999996E-2</v>
      </c>
      <c r="K1215" s="13">
        <v>6.6669999999999993E-2</v>
      </c>
      <c r="L1215" s="13">
        <v>4.8070000000000002E-2</v>
      </c>
      <c r="M1215" s="13">
        <v>3</v>
      </c>
      <c r="N1215" s="13">
        <v>3</v>
      </c>
      <c r="O1215" s="13">
        <v>1.9610000000000001</v>
      </c>
      <c r="P1215" s="13">
        <v>136</v>
      </c>
    </row>
    <row r="1216" spans="8:16" x14ac:dyDescent="0.2">
      <c r="H1216" s="14" t="s">
        <v>425</v>
      </c>
      <c r="I1216" s="13">
        <v>0.16</v>
      </c>
      <c r="J1216" s="13">
        <v>0.08</v>
      </c>
      <c r="K1216" s="13">
        <v>0.08</v>
      </c>
      <c r="L1216" s="13">
        <v>4.2999999999999997E-2</v>
      </c>
      <c r="M1216" s="13">
        <v>3</v>
      </c>
      <c r="N1216" s="13">
        <v>5</v>
      </c>
      <c r="O1216" s="13">
        <v>2.6309999999999998</v>
      </c>
      <c r="P1216" s="13">
        <v>136</v>
      </c>
    </row>
    <row r="1217" spans="8:16" x14ac:dyDescent="0.2">
      <c r="H1217" s="14" t="s">
        <v>427</v>
      </c>
      <c r="I1217" s="13">
        <v>0.16</v>
      </c>
      <c r="J1217" s="13">
        <v>9.1999999999999998E-2</v>
      </c>
      <c r="K1217" s="13">
        <v>6.8000000000000005E-2</v>
      </c>
      <c r="L1217" s="13">
        <v>4.2999999999999997E-2</v>
      </c>
      <c r="M1217" s="13">
        <v>3</v>
      </c>
      <c r="N1217" s="13">
        <v>5</v>
      </c>
      <c r="O1217" s="13">
        <v>2.2370000000000001</v>
      </c>
      <c r="P1217" s="13">
        <v>136</v>
      </c>
    </row>
    <row r="1218" spans="8:16" x14ac:dyDescent="0.2">
      <c r="H1218" s="14" t="s">
        <v>429</v>
      </c>
      <c r="I1218" s="13">
        <v>2.333E-2</v>
      </c>
      <c r="J1218" s="13">
        <v>0.02</v>
      </c>
      <c r="K1218" s="13">
        <v>3.333E-3</v>
      </c>
      <c r="L1218" s="13">
        <v>4.8070000000000002E-2</v>
      </c>
      <c r="M1218" s="13">
        <v>3</v>
      </c>
      <c r="N1218" s="13">
        <v>3</v>
      </c>
      <c r="O1218" s="13">
        <v>9.8059999999999994E-2</v>
      </c>
      <c r="P1218" s="13">
        <v>136</v>
      </c>
    </row>
    <row r="1219" spans="8:16" x14ac:dyDescent="0.2">
      <c r="H1219" s="14" t="s">
        <v>430</v>
      </c>
      <c r="I1219" s="13">
        <v>2.333E-2</v>
      </c>
      <c r="J1219" s="13">
        <v>2.6669999999999999E-2</v>
      </c>
      <c r="K1219" s="13">
        <v>-3.333E-3</v>
      </c>
      <c r="L1219" s="13">
        <v>4.8070000000000002E-2</v>
      </c>
      <c r="M1219" s="13">
        <v>3</v>
      </c>
      <c r="N1219" s="13">
        <v>3</v>
      </c>
      <c r="O1219" s="13">
        <v>9.8059999999999994E-2</v>
      </c>
      <c r="P1219" s="13">
        <v>136</v>
      </c>
    </row>
    <row r="1220" spans="8:16" x14ac:dyDescent="0.2">
      <c r="H1220" s="14" t="s">
        <v>431</v>
      </c>
      <c r="I1220" s="13">
        <v>2.333E-2</v>
      </c>
      <c r="J1220" s="13">
        <v>3.6670000000000001E-2</v>
      </c>
      <c r="K1220" s="13">
        <v>-1.333E-2</v>
      </c>
      <c r="L1220" s="13">
        <v>4.8070000000000002E-2</v>
      </c>
      <c r="M1220" s="13">
        <v>3</v>
      </c>
      <c r="N1220" s="13">
        <v>3</v>
      </c>
      <c r="O1220" s="13">
        <v>0.39219999999999999</v>
      </c>
      <c r="P1220" s="13">
        <v>136</v>
      </c>
    </row>
    <row r="1221" spans="8:16" x14ac:dyDescent="0.2">
      <c r="H1221" s="14" t="s">
        <v>433</v>
      </c>
      <c r="I1221" s="13">
        <v>2.333E-2</v>
      </c>
      <c r="J1221" s="13">
        <v>8.3330000000000001E-2</v>
      </c>
      <c r="K1221" s="13">
        <v>-0.06</v>
      </c>
      <c r="L1221" s="13">
        <v>4.8070000000000002E-2</v>
      </c>
      <c r="M1221" s="13">
        <v>3</v>
      </c>
      <c r="N1221" s="13">
        <v>3</v>
      </c>
      <c r="O1221" s="13">
        <v>1.7649999999999999</v>
      </c>
      <c r="P1221" s="13">
        <v>136</v>
      </c>
    </row>
    <row r="1222" spans="8:16" x14ac:dyDescent="0.2">
      <c r="H1222" s="14" t="s">
        <v>434</v>
      </c>
      <c r="I1222" s="13">
        <v>2.333E-2</v>
      </c>
      <c r="J1222" s="13">
        <v>0.12</v>
      </c>
      <c r="K1222" s="13">
        <v>-9.6670000000000006E-2</v>
      </c>
      <c r="L1222" s="13">
        <v>4.8070000000000002E-2</v>
      </c>
      <c r="M1222" s="13">
        <v>3</v>
      </c>
      <c r="N1222" s="13">
        <v>3</v>
      </c>
      <c r="O1222" s="13">
        <v>2.8439999999999999</v>
      </c>
      <c r="P1222" s="13">
        <v>136</v>
      </c>
    </row>
    <row r="1223" spans="8:16" x14ac:dyDescent="0.2">
      <c r="H1223" s="14" t="s">
        <v>436</v>
      </c>
      <c r="I1223" s="13">
        <v>2.333E-2</v>
      </c>
      <c r="J1223" s="13">
        <v>7.3330000000000006E-2</v>
      </c>
      <c r="K1223" s="13">
        <v>-0.05</v>
      </c>
      <c r="L1223" s="13">
        <v>4.8070000000000002E-2</v>
      </c>
      <c r="M1223" s="13">
        <v>3</v>
      </c>
      <c r="N1223" s="13">
        <v>3</v>
      </c>
      <c r="O1223" s="13">
        <v>1.4710000000000001</v>
      </c>
      <c r="P1223" s="13">
        <v>136</v>
      </c>
    </row>
    <row r="1224" spans="8:16" x14ac:dyDescent="0.2">
      <c r="H1224" s="14" t="s">
        <v>437</v>
      </c>
      <c r="I1224" s="13">
        <v>2.333E-2</v>
      </c>
      <c r="J1224" s="13">
        <v>0.08</v>
      </c>
      <c r="K1224" s="13">
        <v>-5.6669999999999998E-2</v>
      </c>
      <c r="L1224" s="13">
        <v>4.8070000000000002E-2</v>
      </c>
      <c r="M1224" s="13">
        <v>3</v>
      </c>
      <c r="N1224" s="13">
        <v>3</v>
      </c>
      <c r="O1224" s="13">
        <v>1.667</v>
      </c>
      <c r="P1224" s="13">
        <v>136</v>
      </c>
    </row>
    <row r="1225" spans="8:16" x14ac:dyDescent="0.2">
      <c r="H1225" s="14" t="s">
        <v>438</v>
      </c>
      <c r="I1225" s="13">
        <v>2.333E-2</v>
      </c>
      <c r="J1225" s="13">
        <v>0.09</v>
      </c>
      <c r="K1225" s="13">
        <v>-6.6669999999999993E-2</v>
      </c>
      <c r="L1225" s="13">
        <v>4.8070000000000002E-2</v>
      </c>
      <c r="M1225" s="13">
        <v>3</v>
      </c>
      <c r="N1225" s="13">
        <v>3</v>
      </c>
      <c r="O1225" s="13">
        <v>1.9610000000000001</v>
      </c>
      <c r="P1225" s="13">
        <v>136</v>
      </c>
    </row>
    <row r="1226" spans="8:16" x14ac:dyDescent="0.2">
      <c r="H1226" s="14" t="s">
        <v>439</v>
      </c>
      <c r="I1226" s="13">
        <v>2.333E-2</v>
      </c>
      <c r="J1226" s="13">
        <v>9.3329999999999996E-2</v>
      </c>
      <c r="K1226" s="13">
        <v>-7.0000000000000007E-2</v>
      </c>
      <c r="L1226" s="13">
        <v>4.8070000000000002E-2</v>
      </c>
      <c r="M1226" s="13">
        <v>3</v>
      </c>
      <c r="N1226" s="13">
        <v>3</v>
      </c>
      <c r="O1226" s="13">
        <v>2.0590000000000002</v>
      </c>
      <c r="P1226" s="13">
        <v>136</v>
      </c>
    </row>
    <row r="1227" spans="8:16" x14ac:dyDescent="0.2">
      <c r="H1227" s="14" t="s">
        <v>440</v>
      </c>
      <c r="I1227" s="13">
        <v>2.333E-2</v>
      </c>
      <c r="J1227" s="13">
        <v>0.08</v>
      </c>
      <c r="K1227" s="13">
        <v>-5.6669999999999998E-2</v>
      </c>
      <c r="L1227" s="13">
        <v>4.2999999999999997E-2</v>
      </c>
      <c r="M1227" s="13">
        <v>3</v>
      </c>
      <c r="N1227" s="13">
        <v>5</v>
      </c>
      <c r="O1227" s="13">
        <v>1.8640000000000001</v>
      </c>
      <c r="P1227" s="13">
        <v>136</v>
      </c>
    </row>
    <row r="1228" spans="8:16" x14ac:dyDescent="0.2">
      <c r="H1228" s="14" t="s">
        <v>442</v>
      </c>
      <c r="I1228" s="13">
        <v>2.333E-2</v>
      </c>
      <c r="J1228" s="13">
        <v>9.1999999999999998E-2</v>
      </c>
      <c r="K1228" s="13">
        <v>-6.8669999999999995E-2</v>
      </c>
      <c r="L1228" s="13">
        <v>4.2999999999999997E-2</v>
      </c>
      <c r="M1228" s="13">
        <v>3</v>
      </c>
      <c r="N1228" s="13">
        <v>5</v>
      </c>
      <c r="O1228" s="13">
        <v>2.258</v>
      </c>
      <c r="P1228" s="13">
        <v>136</v>
      </c>
    </row>
    <row r="1229" spans="8:16" x14ac:dyDescent="0.2">
      <c r="H1229" s="14" t="s">
        <v>444</v>
      </c>
      <c r="I1229" s="13">
        <v>0.02</v>
      </c>
      <c r="J1229" s="13">
        <v>2.6669999999999999E-2</v>
      </c>
      <c r="K1229" s="13">
        <v>-6.6670000000000002E-3</v>
      </c>
      <c r="L1229" s="13">
        <v>4.8070000000000002E-2</v>
      </c>
      <c r="M1229" s="13">
        <v>3</v>
      </c>
      <c r="N1229" s="13">
        <v>3</v>
      </c>
      <c r="O1229" s="13">
        <v>0.1961</v>
      </c>
      <c r="P1229" s="13">
        <v>136</v>
      </c>
    </row>
    <row r="1230" spans="8:16" x14ac:dyDescent="0.2">
      <c r="H1230" s="14" t="s">
        <v>445</v>
      </c>
      <c r="I1230" s="13">
        <v>0.02</v>
      </c>
      <c r="J1230" s="13">
        <v>3.6670000000000001E-2</v>
      </c>
      <c r="K1230" s="13">
        <v>-1.6670000000000001E-2</v>
      </c>
      <c r="L1230" s="13">
        <v>4.8070000000000002E-2</v>
      </c>
      <c r="M1230" s="13">
        <v>3</v>
      </c>
      <c r="N1230" s="13">
        <v>3</v>
      </c>
      <c r="O1230" s="13">
        <v>0.49030000000000001</v>
      </c>
      <c r="P1230" s="13">
        <v>136</v>
      </c>
    </row>
    <row r="1231" spans="8:16" x14ac:dyDescent="0.2">
      <c r="H1231" s="14" t="s">
        <v>446</v>
      </c>
      <c r="I1231" s="13">
        <v>0.02</v>
      </c>
      <c r="J1231" s="13">
        <v>8.3330000000000001E-2</v>
      </c>
      <c r="K1231" s="13">
        <v>-6.3329999999999997E-2</v>
      </c>
      <c r="L1231" s="13">
        <v>4.8070000000000002E-2</v>
      </c>
      <c r="M1231" s="13">
        <v>3</v>
      </c>
      <c r="N1231" s="13">
        <v>3</v>
      </c>
      <c r="O1231" s="13">
        <v>1.863</v>
      </c>
      <c r="P1231" s="13">
        <v>136</v>
      </c>
    </row>
    <row r="1232" spans="8:16" x14ac:dyDescent="0.2">
      <c r="H1232" s="14" t="s">
        <v>447</v>
      </c>
      <c r="I1232" s="13">
        <v>0.02</v>
      </c>
      <c r="J1232" s="13">
        <v>0.12</v>
      </c>
      <c r="K1232" s="13">
        <v>-0.1</v>
      </c>
      <c r="L1232" s="13">
        <v>4.8070000000000002E-2</v>
      </c>
      <c r="M1232" s="13">
        <v>3</v>
      </c>
      <c r="N1232" s="13">
        <v>3</v>
      </c>
      <c r="O1232" s="13">
        <v>2.9420000000000002</v>
      </c>
      <c r="P1232" s="13">
        <v>136</v>
      </c>
    </row>
    <row r="1233" spans="8:16" x14ac:dyDescent="0.2">
      <c r="H1233" s="14" t="s">
        <v>448</v>
      </c>
      <c r="I1233" s="13">
        <v>0.02</v>
      </c>
      <c r="J1233" s="13">
        <v>7.3330000000000006E-2</v>
      </c>
      <c r="K1233" s="13">
        <v>-5.3330000000000002E-2</v>
      </c>
      <c r="L1233" s="13">
        <v>4.8070000000000002E-2</v>
      </c>
      <c r="M1233" s="13">
        <v>3</v>
      </c>
      <c r="N1233" s="13">
        <v>3</v>
      </c>
      <c r="O1233" s="13">
        <v>1.569</v>
      </c>
      <c r="P1233" s="13">
        <v>136</v>
      </c>
    </row>
    <row r="1234" spans="8:16" x14ac:dyDescent="0.2">
      <c r="H1234" s="14" t="s">
        <v>449</v>
      </c>
      <c r="I1234" s="13">
        <v>0.02</v>
      </c>
      <c r="J1234" s="13">
        <v>0.08</v>
      </c>
      <c r="K1234" s="13">
        <v>-0.06</v>
      </c>
      <c r="L1234" s="13">
        <v>4.8070000000000002E-2</v>
      </c>
      <c r="M1234" s="13">
        <v>3</v>
      </c>
      <c r="N1234" s="13">
        <v>3</v>
      </c>
      <c r="O1234" s="13">
        <v>1.7649999999999999</v>
      </c>
      <c r="P1234" s="13">
        <v>136</v>
      </c>
    </row>
    <row r="1235" spans="8:16" x14ac:dyDescent="0.2">
      <c r="H1235" s="14" t="s">
        <v>450</v>
      </c>
      <c r="I1235" s="13">
        <v>0.02</v>
      </c>
      <c r="J1235" s="13">
        <v>0.09</v>
      </c>
      <c r="K1235" s="13">
        <v>-7.0000000000000007E-2</v>
      </c>
      <c r="L1235" s="13">
        <v>4.8070000000000002E-2</v>
      </c>
      <c r="M1235" s="13">
        <v>3</v>
      </c>
      <c r="N1235" s="13">
        <v>3</v>
      </c>
      <c r="O1235" s="13">
        <v>2.0590000000000002</v>
      </c>
      <c r="P1235" s="13">
        <v>136</v>
      </c>
    </row>
    <row r="1236" spans="8:16" x14ac:dyDescent="0.2">
      <c r="H1236" s="14" t="s">
        <v>451</v>
      </c>
      <c r="I1236" s="13">
        <v>0.02</v>
      </c>
      <c r="J1236" s="13">
        <v>9.3329999999999996E-2</v>
      </c>
      <c r="K1236" s="13">
        <v>-7.3330000000000006E-2</v>
      </c>
      <c r="L1236" s="13">
        <v>4.8070000000000002E-2</v>
      </c>
      <c r="M1236" s="13">
        <v>3</v>
      </c>
      <c r="N1236" s="13">
        <v>3</v>
      </c>
      <c r="O1236" s="13">
        <v>2.157</v>
      </c>
      <c r="P1236" s="13">
        <v>136</v>
      </c>
    </row>
    <row r="1237" spans="8:16" x14ac:dyDescent="0.2">
      <c r="H1237" s="14" t="s">
        <v>452</v>
      </c>
      <c r="I1237" s="13">
        <v>0.02</v>
      </c>
      <c r="J1237" s="13">
        <v>0.08</v>
      </c>
      <c r="K1237" s="13">
        <v>-0.06</v>
      </c>
      <c r="L1237" s="13">
        <v>4.2999999999999997E-2</v>
      </c>
      <c r="M1237" s="13">
        <v>3</v>
      </c>
      <c r="N1237" s="13">
        <v>5</v>
      </c>
      <c r="O1237" s="13">
        <v>1.9730000000000001</v>
      </c>
      <c r="P1237" s="13">
        <v>136</v>
      </c>
    </row>
    <row r="1238" spans="8:16" x14ac:dyDescent="0.2">
      <c r="H1238" s="14" t="s">
        <v>453</v>
      </c>
      <c r="I1238" s="13">
        <v>0.02</v>
      </c>
      <c r="J1238" s="13">
        <v>9.1999999999999998E-2</v>
      </c>
      <c r="K1238" s="13">
        <v>-7.1999999999999995E-2</v>
      </c>
      <c r="L1238" s="13">
        <v>4.2999999999999997E-2</v>
      </c>
      <c r="M1238" s="13">
        <v>3</v>
      </c>
      <c r="N1238" s="13">
        <v>5</v>
      </c>
      <c r="O1238" s="13">
        <v>2.3679999999999999</v>
      </c>
      <c r="P1238" s="13">
        <v>136</v>
      </c>
    </row>
    <row r="1239" spans="8:16" x14ac:dyDescent="0.2">
      <c r="H1239" s="14" t="s">
        <v>454</v>
      </c>
      <c r="I1239" s="13">
        <v>2.6669999999999999E-2</v>
      </c>
      <c r="J1239" s="13">
        <v>3.6670000000000001E-2</v>
      </c>
      <c r="K1239" s="13">
        <v>-0.01</v>
      </c>
      <c r="L1239" s="13">
        <v>4.8070000000000002E-2</v>
      </c>
      <c r="M1239" s="13">
        <v>3</v>
      </c>
      <c r="N1239" s="13">
        <v>3</v>
      </c>
      <c r="O1239" s="13">
        <v>0.29420000000000002</v>
      </c>
      <c r="P1239" s="13">
        <v>136</v>
      </c>
    </row>
    <row r="1240" spans="8:16" x14ac:dyDescent="0.2">
      <c r="H1240" s="14" t="s">
        <v>455</v>
      </c>
      <c r="I1240" s="13">
        <v>2.6669999999999999E-2</v>
      </c>
      <c r="J1240" s="13">
        <v>8.3330000000000001E-2</v>
      </c>
      <c r="K1240" s="13">
        <v>-5.6669999999999998E-2</v>
      </c>
      <c r="L1240" s="13">
        <v>4.8070000000000002E-2</v>
      </c>
      <c r="M1240" s="13">
        <v>3</v>
      </c>
      <c r="N1240" s="13">
        <v>3</v>
      </c>
      <c r="O1240" s="13">
        <v>1.667</v>
      </c>
      <c r="P1240" s="13">
        <v>136</v>
      </c>
    </row>
    <row r="1241" spans="8:16" x14ac:dyDescent="0.2">
      <c r="H1241" s="14" t="s">
        <v>456</v>
      </c>
      <c r="I1241" s="13">
        <v>2.6669999999999999E-2</v>
      </c>
      <c r="J1241" s="13">
        <v>0.12</v>
      </c>
      <c r="K1241" s="13">
        <v>-9.3329999999999996E-2</v>
      </c>
      <c r="L1241" s="13">
        <v>4.8070000000000002E-2</v>
      </c>
      <c r="M1241" s="13">
        <v>3</v>
      </c>
      <c r="N1241" s="13">
        <v>3</v>
      </c>
      <c r="O1241" s="13">
        <v>2.746</v>
      </c>
      <c r="P1241" s="13">
        <v>136</v>
      </c>
    </row>
    <row r="1242" spans="8:16" x14ac:dyDescent="0.2">
      <c r="H1242" s="14" t="s">
        <v>457</v>
      </c>
      <c r="I1242" s="13">
        <v>2.6669999999999999E-2</v>
      </c>
      <c r="J1242" s="13">
        <v>7.3330000000000006E-2</v>
      </c>
      <c r="K1242" s="13">
        <v>-4.6670000000000003E-2</v>
      </c>
      <c r="L1242" s="13">
        <v>4.8070000000000002E-2</v>
      </c>
      <c r="M1242" s="13">
        <v>3</v>
      </c>
      <c r="N1242" s="13">
        <v>3</v>
      </c>
      <c r="O1242" s="13">
        <v>1.373</v>
      </c>
      <c r="P1242" s="13">
        <v>136</v>
      </c>
    </row>
    <row r="1243" spans="8:16" x14ac:dyDescent="0.2">
      <c r="H1243" s="14" t="s">
        <v>458</v>
      </c>
      <c r="I1243" s="13">
        <v>2.6669999999999999E-2</v>
      </c>
      <c r="J1243" s="13">
        <v>0.08</v>
      </c>
      <c r="K1243" s="13">
        <v>-5.3330000000000002E-2</v>
      </c>
      <c r="L1243" s="13">
        <v>4.8070000000000002E-2</v>
      </c>
      <c r="M1243" s="13">
        <v>3</v>
      </c>
      <c r="N1243" s="13">
        <v>3</v>
      </c>
      <c r="O1243" s="13">
        <v>1.569</v>
      </c>
      <c r="P1243" s="13">
        <v>136</v>
      </c>
    </row>
    <row r="1244" spans="8:16" x14ac:dyDescent="0.2">
      <c r="H1244" s="14" t="s">
        <v>459</v>
      </c>
      <c r="I1244" s="13">
        <v>2.6669999999999999E-2</v>
      </c>
      <c r="J1244" s="13">
        <v>0.09</v>
      </c>
      <c r="K1244" s="13">
        <v>-6.3329999999999997E-2</v>
      </c>
      <c r="L1244" s="13">
        <v>4.8070000000000002E-2</v>
      </c>
      <c r="M1244" s="13">
        <v>3</v>
      </c>
      <c r="N1244" s="13">
        <v>3</v>
      </c>
      <c r="O1244" s="13">
        <v>1.863</v>
      </c>
      <c r="P1244" s="13">
        <v>136</v>
      </c>
    </row>
    <row r="1245" spans="8:16" x14ac:dyDescent="0.2">
      <c r="H1245" s="14" t="s">
        <v>460</v>
      </c>
      <c r="I1245" s="13">
        <v>2.6669999999999999E-2</v>
      </c>
      <c r="J1245" s="13">
        <v>9.3329999999999996E-2</v>
      </c>
      <c r="K1245" s="13">
        <v>-6.6669999999999993E-2</v>
      </c>
      <c r="L1245" s="13">
        <v>4.8070000000000002E-2</v>
      </c>
      <c r="M1245" s="13">
        <v>3</v>
      </c>
      <c r="N1245" s="13">
        <v>3</v>
      </c>
      <c r="O1245" s="13">
        <v>1.9610000000000001</v>
      </c>
      <c r="P1245" s="13">
        <v>136</v>
      </c>
    </row>
    <row r="1246" spans="8:16" x14ac:dyDescent="0.2">
      <c r="H1246" s="14" t="s">
        <v>461</v>
      </c>
      <c r="I1246" s="13">
        <v>2.6669999999999999E-2</v>
      </c>
      <c r="J1246" s="13">
        <v>0.08</v>
      </c>
      <c r="K1246" s="13">
        <v>-5.3330000000000002E-2</v>
      </c>
      <c r="L1246" s="13">
        <v>4.2999999999999997E-2</v>
      </c>
      <c r="M1246" s="13">
        <v>3</v>
      </c>
      <c r="N1246" s="13">
        <v>5</v>
      </c>
      <c r="O1246" s="13">
        <v>1.754</v>
      </c>
      <c r="P1246" s="13">
        <v>136</v>
      </c>
    </row>
    <row r="1247" spans="8:16" x14ac:dyDescent="0.2">
      <c r="H1247" s="14" t="s">
        <v>463</v>
      </c>
      <c r="I1247" s="13">
        <v>2.6669999999999999E-2</v>
      </c>
      <c r="J1247" s="13">
        <v>9.1999999999999998E-2</v>
      </c>
      <c r="K1247" s="13">
        <v>-6.5329999999999999E-2</v>
      </c>
      <c r="L1247" s="13">
        <v>4.2999999999999997E-2</v>
      </c>
      <c r="M1247" s="13">
        <v>3</v>
      </c>
      <c r="N1247" s="13">
        <v>5</v>
      </c>
      <c r="O1247" s="13">
        <v>2.149</v>
      </c>
      <c r="P1247" s="13">
        <v>136</v>
      </c>
    </row>
    <row r="1248" spans="8:16" x14ac:dyDescent="0.2">
      <c r="H1248" s="14" t="s">
        <v>465</v>
      </c>
      <c r="I1248" s="13">
        <v>3.6670000000000001E-2</v>
      </c>
      <c r="J1248" s="13">
        <v>8.3330000000000001E-2</v>
      </c>
      <c r="K1248" s="13">
        <v>-4.6670000000000003E-2</v>
      </c>
      <c r="L1248" s="13">
        <v>4.8070000000000002E-2</v>
      </c>
      <c r="M1248" s="13">
        <v>3</v>
      </c>
      <c r="N1248" s="13">
        <v>3</v>
      </c>
      <c r="O1248" s="13">
        <v>1.373</v>
      </c>
      <c r="P1248" s="13">
        <v>136</v>
      </c>
    </row>
    <row r="1249" spans="8:16" x14ac:dyDescent="0.2">
      <c r="H1249" s="14" t="s">
        <v>466</v>
      </c>
      <c r="I1249" s="13">
        <v>3.6670000000000001E-2</v>
      </c>
      <c r="J1249" s="13">
        <v>0.12</v>
      </c>
      <c r="K1249" s="13">
        <v>-8.3330000000000001E-2</v>
      </c>
      <c r="L1249" s="13">
        <v>4.8070000000000002E-2</v>
      </c>
      <c r="M1249" s="13">
        <v>3</v>
      </c>
      <c r="N1249" s="13">
        <v>3</v>
      </c>
      <c r="O1249" s="13">
        <v>2.4510000000000001</v>
      </c>
      <c r="P1249" s="13">
        <v>136</v>
      </c>
    </row>
    <row r="1250" spans="8:16" x14ac:dyDescent="0.2">
      <c r="H1250" s="14" t="s">
        <v>467</v>
      </c>
      <c r="I1250" s="13">
        <v>3.6670000000000001E-2</v>
      </c>
      <c r="J1250" s="13">
        <v>7.3330000000000006E-2</v>
      </c>
      <c r="K1250" s="13">
        <v>-3.6670000000000001E-2</v>
      </c>
      <c r="L1250" s="13">
        <v>4.8070000000000002E-2</v>
      </c>
      <c r="M1250" s="13">
        <v>3</v>
      </c>
      <c r="N1250" s="13">
        <v>3</v>
      </c>
      <c r="O1250" s="13">
        <v>1.079</v>
      </c>
      <c r="P1250" s="13">
        <v>136</v>
      </c>
    </row>
    <row r="1251" spans="8:16" x14ac:dyDescent="0.2">
      <c r="H1251" s="14" t="s">
        <v>468</v>
      </c>
      <c r="I1251" s="13">
        <v>3.6670000000000001E-2</v>
      </c>
      <c r="J1251" s="13">
        <v>0.08</v>
      </c>
      <c r="K1251" s="13">
        <v>-4.333E-2</v>
      </c>
      <c r="L1251" s="13">
        <v>4.8070000000000002E-2</v>
      </c>
      <c r="M1251" s="13">
        <v>3</v>
      </c>
      <c r="N1251" s="13">
        <v>3</v>
      </c>
      <c r="O1251" s="13">
        <v>1.2749999999999999</v>
      </c>
      <c r="P1251" s="13">
        <v>136</v>
      </c>
    </row>
    <row r="1252" spans="8:16" x14ac:dyDescent="0.2">
      <c r="H1252" s="14" t="s">
        <v>469</v>
      </c>
      <c r="I1252" s="13">
        <v>3.6670000000000001E-2</v>
      </c>
      <c r="J1252" s="13">
        <v>0.09</v>
      </c>
      <c r="K1252" s="13">
        <v>-5.3330000000000002E-2</v>
      </c>
      <c r="L1252" s="13">
        <v>4.8070000000000002E-2</v>
      </c>
      <c r="M1252" s="13">
        <v>3</v>
      </c>
      <c r="N1252" s="13">
        <v>3</v>
      </c>
      <c r="O1252" s="13">
        <v>1.569</v>
      </c>
      <c r="P1252" s="13">
        <v>136</v>
      </c>
    </row>
    <row r="1253" spans="8:16" x14ac:dyDescent="0.2">
      <c r="H1253" s="14" t="s">
        <v>470</v>
      </c>
      <c r="I1253" s="13">
        <v>3.6670000000000001E-2</v>
      </c>
      <c r="J1253" s="13">
        <v>9.3329999999999996E-2</v>
      </c>
      <c r="K1253" s="13">
        <v>-5.6669999999999998E-2</v>
      </c>
      <c r="L1253" s="13">
        <v>4.8070000000000002E-2</v>
      </c>
      <c r="M1253" s="13">
        <v>3</v>
      </c>
      <c r="N1253" s="13">
        <v>3</v>
      </c>
      <c r="O1253" s="13">
        <v>1.667</v>
      </c>
      <c r="P1253" s="13">
        <v>136</v>
      </c>
    </row>
    <row r="1254" spans="8:16" x14ac:dyDescent="0.2">
      <c r="H1254" s="14" t="s">
        <v>471</v>
      </c>
      <c r="I1254" s="13">
        <v>3.6670000000000001E-2</v>
      </c>
      <c r="J1254" s="13">
        <v>0.08</v>
      </c>
      <c r="K1254" s="13">
        <v>-4.333E-2</v>
      </c>
      <c r="L1254" s="13">
        <v>4.2999999999999997E-2</v>
      </c>
      <c r="M1254" s="13">
        <v>3</v>
      </c>
      <c r="N1254" s="13">
        <v>5</v>
      </c>
      <c r="O1254" s="13">
        <v>1.425</v>
      </c>
      <c r="P1254" s="13">
        <v>136</v>
      </c>
    </row>
    <row r="1255" spans="8:16" x14ac:dyDescent="0.2">
      <c r="H1255" s="14" t="s">
        <v>473</v>
      </c>
      <c r="I1255" s="13">
        <v>3.6670000000000001E-2</v>
      </c>
      <c r="J1255" s="13">
        <v>9.1999999999999998E-2</v>
      </c>
      <c r="K1255" s="13">
        <v>-5.5329999999999997E-2</v>
      </c>
      <c r="L1255" s="13">
        <v>4.2999999999999997E-2</v>
      </c>
      <c r="M1255" s="13">
        <v>3</v>
      </c>
      <c r="N1255" s="13">
        <v>5</v>
      </c>
      <c r="O1255" s="13">
        <v>1.82</v>
      </c>
      <c r="P1255" s="13">
        <v>136</v>
      </c>
    </row>
    <row r="1256" spans="8:16" x14ac:dyDescent="0.2">
      <c r="H1256" s="14" t="s">
        <v>475</v>
      </c>
      <c r="I1256" s="13">
        <v>8.3330000000000001E-2</v>
      </c>
      <c r="J1256" s="13">
        <v>0.12</v>
      </c>
      <c r="K1256" s="13">
        <v>-3.6670000000000001E-2</v>
      </c>
      <c r="L1256" s="13">
        <v>4.8070000000000002E-2</v>
      </c>
      <c r="M1256" s="13">
        <v>3</v>
      </c>
      <c r="N1256" s="13">
        <v>3</v>
      </c>
      <c r="O1256" s="13">
        <v>1.079</v>
      </c>
      <c r="P1256" s="13">
        <v>136</v>
      </c>
    </row>
    <row r="1257" spans="8:16" x14ac:dyDescent="0.2">
      <c r="H1257" s="14" t="s">
        <v>476</v>
      </c>
      <c r="I1257" s="13">
        <v>8.3330000000000001E-2</v>
      </c>
      <c r="J1257" s="13">
        <v>7.3330000000000006E-2</v>
      </c>
      <c r="K1257" s="13">
        <v>0.01</v>
      </c>
      <c r="L1257" s="13">
        <v>4.8070000000000002E-2</v>
      </c>
      <c r="M1257" s="13">
        <v>3</v>
      </c>
      <c r="N1257" s="13">
        <v>3</v>
      </c>
      <c r="O1257" s="13">
        <v>0.29420000000000002</v>
      </c>
      <c r="P1257" s="13">
        <v>136</v>
      </c>
    </row>
    <row r="1258" spans="8:16" x14ac:dyDescent="0.2">
      <c r="H1258" s="14" t="s">
        <v>477</v>
      </c>
      <c r="I1258" s="13">
        <v>8.3330000000000001E-2</v>
      </c>
      <c r="J1258" s="13">
        <v>0.08</v>
      </c>
      <c r="K1258" s="13">
        <v>3.333E-3</v>
      </c>
      <c r="L1258" s="13">
        <v>4.8070000000000002E-2</v>
      </c>
      <c r="M1258" s="13">
        <v>3</v>
      </c>
      <c r="N1258" s="13">
        <v>3</v>
      </c>
      <c r="O1258" s="13">
        <v>9.8059999999999994E-2</v>
      </c>
      <c r="P1258" s="13">
        <v>136</v>
      </c>
    </row>
    <row r="1259" spans="8:16" x14ac:dyDescent="0.2">
      <c r="H1259" s="14" t="s">
        <v>478</v>
      </c>
      <c r="I1259" s="13">
        <v>8.3330000000000001E-2</v>
      </c>
      <c r="J1259" s="13">
        <v>0.09</v>
      </c>
      <c r="K1259" s="13">
        <v>-6.6670000000000002E-3</v>
      </c>
      <c r="L1259" s="13">
        <v>4.8070000000000002E-2</v>
      </c>
      <c r="M1259" s="13">
        <v>3</v>
      </c>
      <c r="N1259" s="13">
        <v>3</v>
      </c>
      <c r="O1259" s="13">
        <v>0.1961</v>
      </c>
      <c r="P1259" s="13">
        <v>136</v>
      </c>
    </row>
    <row r="1260" spans="8:16" x14ac:dyDescent="0.2">
      <c r="H1260" s="14" t="s">
        <v>479</v>
      </c>
      <c r="I1260" s="13">
        <v>8.3330000000000001E-2</v>
      </c>
      <c r="J1260" s="13">
        <v>9.3329999999999996E-2</v>
      </c>
      <c r="K1260" s="13">
        <v>-0.01</v>
      </c>
      <c r="L1260" s="13">
        <v>4.8070000000000002E-2</v>
      </c>
      <c r="M1260" s="13">
        <v>3</v>
      </c>
      <c r="N1260" s="13">
        <v>3</v>
      </c>
      <c r="O1260" s="13">
        <v>0.29420000000000002</v>
      </c>
      <c r="P1260" s="13">
        <v>136</v>
      </c>
    </row>
    <row r="1261" spans="8:16" x14ac:dyDescent="0.2">
      <c r="H1261" s="14" t="s">
        <v>480</v>
      </c>
      <c r="I1261" s="13">
        <v>8.3330000000000001E-2</v>
      </c>
      <c r="J1261" s="13">
        <v>0.08</v>
      </c>
      <c r="K1261" s="13">
        <v>3.333E-3</v>
      </c>
      <c r="L1261" s="13">
        <v>4.2999999999999997E-2</v>
      </c>
      <c r="M1261" s="13">
        <v>3</v>
      </c>
      <c r="N1261" s="13">
        <v>5</v>
      </c>
      <c r="O1261" s="13">
        <v>0.1096</v>
      </c>
      <c r="P1261" s="13">
        <v>136</v>
      </c>
    </row>
    <row r="1262" spans="8:16" x14ac:dyDescent="0.2">
      <c r="H1262" s="14" t="s">
        <v>482</v>
      </c>
      <c r="I1262" s="13">
        <v>8.3330000000000001E-2</v>
      </c>
      <c r="J1262" s="13">
        <v>9.1999999999999998E-2</v>
      </c>
      <c r="K1262" s="13">
        <v>-8.6669999999999994E-3</v>
      </c>
      <c r="L1262" s="13">
        <v>4.2999999999999997E-2</v>
      </c>
      <c r="M1262" s="13">
        <v>3</v>
      </c>
      <c r="N1262" s="13">
        <v>5</v>
      </c>
      <c r="O1262" s="13">
        <v>0.28499999999999998</v>
      </c>
      <c r="P1262" s="13">
        <v>136</v>
      </c>
    </row>
    <row r="1263" spans="8:16" x14ac:dyDescent="0.2">
      <c r="H1263" s="14" t="s">
        <v>484</v>
      </c>
      <c r="I1263" s="13">
        <v>0.12</v>
      </c>
      <c r="J1263" s="13">
        <v>7.3330000000000006E-2</v>
      </c>
      <c r="K1263" s="13">
        <v>4.6670000000000003E-2</v>
      </c>
      <c r="L1263" s="13">
        <v>4.8070000000000002E-2</v>
      </c>
      <c r="M1263" s="13">
        <v>3</v>
      </c>
      <c r="N1263" s="13">
        <v>3</v>
      </c>
      <c r="O1263" s="13">
        <v>1.373</v>
      </c>
      <c r="P1263" s="13">
        <v>136</v>
      </c>
    </row>
    <row r="1264" spans="8:16" x14ac:dyDescent="0.2">
      <c r="H1264" s="14" t="s">
        <v>485</v>
      </c>
      <c r="I1264" s="13">
        <v>0.12</v>
      </c>
      <c r="J1264" s="13">
        <v>0.08</v>
      </c>
      <c r="K1264" s="13">
        <v>0.04</v>
      </c>
      <c r="L1264" s="13">
        <v>4.8070000000000002E-2</v>
      </c>
      <c r="M1264" s="13">
        <v>3</v>
      </c>
      <c r="N1264" s="13">
        <v>3</v>
      </c>
      <c r="O1264" s="13">
        <v>1.177</v>
      </c>
      <c r="P1264" s="13">
        <v>136</v>
      </c>
    </row>
    <row r="1265" spans="8:16" x14ac:dyDescent="0.2">
      <c r="H1265" s="14" t="s">
        <v>486</v>
      </c>
      <c r="I1265" s="13">
        <v>0.12</v>
      </c>
      <c r="J1265" s="13">
        <v>0.09</v>
      </c>
      <c r="K1265" s="13">
        <v>0.03</v>
      </c>
      <c r="L1265" s="13">
        <v>4.8070000000000002E-2</v>
      </c>
      <c r="M1265" s="13">
        <v>3</v>
      </c>
      <c r="N1265" s="13">
        <v>3</v>
      </c>
      <c r="O1265" s="13">
        <v>0.88249999999999995</v>
      </c>
      <c r="P1265" s="13">
        <v>136</v>
      </c>
    </row>
    <row r="1266" spans="8:16" x14ac:dyDescent="0.2">
      <c r="H1266" s="14" t="s">
        <v>487</v>
      </c>
      <c r="I1266" s="13">
        <v>0.12</v>
      </c>
      <c r="J1266" s="13">
        <v>9.3329999999999996E-2</v>
      </c>
      <c r="K1266" s="13">
        <v>2.6669999999999999E-2</v>
      </c>
      <c r="L1266" s="13">
        <v>4.8070000000000002E-2</v>
      </c>
      <c r="M1266" s="13">
        <v>3</v>
      </c>
      <c r="N1266" s="13">
        <v>3</v>
      </c>
      <c r="O1266" s="13">
        <v>0.78449999999999998</v>
      </c>
      <c r="P1266" s="13">
        <v>136</v>
      </c>
    </row>
    <row r="1267" spans="8:16" x14ac:dyDescent="0.2">
      <c r="H1267" s="14" t="s">
        <v>488</v>
      </c>
      <c r="I1267" s="13">
        <v>0.12</v>
      </c>
      <c r="J1267" s="13">
        <v>0.08</v>
      </c>
      <c r="K1267" s="13">
        <v>0.04</v>
      </c>
      <c r="L1267" s="13">
        <v>4.2999999999999997E-2</v>
      </c>
      <c r="M1267" s="13">
        <v>3</v>
      </c>
      <c r="N1267" s="13">
        <v>5</v>
      </c>
      <c r="O1267" s="13">
        <v>1.3160000000000001</v>
      </c>
      <c r="P1267" s="13">
        <v>136</v>
      </c>
    </row>
    <row r="1268" spans="8:16" x14ac:dyDescent="0.2">
      <c r="H1268" s="14" t="s">
        <v>490</v>
      </c>
      <c r="I1268" s="13">
        <v>0.12</v>
      </c>
      <c r="J1268" s="13">
        <v>9.1999999999999998E-2</v>
      </c>
      <c r="K1268" s="13">
        <v>2.8000000000000001E-2</v>
      </c>
      <c r="L1268" s="13">
        <v>4.2999999999999997E-2</v>
      </c>
      <c r="M1268" s="13">
        <v>3</v>
      </c>
      <c r="N1268" s="13">
        <v>5</v>
      </c>
      <c r="O1268" s="13">
        <v>0.92090000000000005</v>
      </c>
      <c r="P1268" s="13">
        <v>136</v>
      </c>
    </row>
    <row r="1269" spans="8:16" x14ac:dyDescent="0.2">
      <c r="H1269" s="14" t="s">
        <v>492</v>
      </c>
      <c r="I1269" s="13">
        <v>7.3330000000000006E-2</v>
      </c>
      <c r="J1269" s="13">
        <v>0.08</v>
      </c>
      <c r="K1269" s="13">
        <v>-6.6670000000000002E-3</v>
      </c>
      <c r="L1269" s="13">
        <v>4.8070000000000002E-2</v>
      </c>
      <c r="M1269" s="13">
        <v>3</v>
      </c>
      <c r="N1269" s="13">
        <v>3</v>
      </c>
      <c r="O1269" s="13">
        <v>0.1961</v>
      </c>
      <c r="P1269" s="13">
        <v>136</v>
      </c>
    </row>
    <row r="1270" spans="8:16" x14ac:dyDescent="0.2">
      <c r="H1270" s="14" t="s">
        <v>493</v>
      </c>
      <c r="I1270" s="13">
        <v>7.3330000000000006E-2</v>
      </c>
      <c r="J1270" s="13">
        <v>0.09</v>
      </c>
      <c r="K1270" s="13">
        <v>-1.6670000000000001E-2</v>
      </c>
      <c r="L1270" s="13">
        <v>4.8070000000000002E-2</v>
      </c>
      <c r="M1270" s="13">
        <v>3</v>
      </c>
      <c r="N1270" s="13">
        <v>3</v>
      </c>
      <c r="O1270" s="13">
        <v>0.49030000000000001</v>
      </c>
      <c r="P1270" s="13">
        <v>136</v>
      </c>
    </row>
    <row r="1271" spans="8:16" x14ac:dyDescent="0.2">
      <c r="H1271" s="14" t="s">
        <v>494</v>
      </c>
      <c r="I1271" s="13">
        <v>7.3330000000000006E-2</v>
      </c>
      <c r="J1271" s="13">
        <v>9.3329999999999996E-2</v>
      </c>
      <c r="K1271" s="13">
        <v>-0.02</v>
      </c>
      <c r="L1271" s="13">
        <v>4.8070000000000002E-2</v>
      </c>
      <c r="M1271" s="13">
        <v>3</v>
      </c>
      <c r="N1271" s="13">
        <v>3</v>
      </c>
      <c r="O1271" s="13">
        <v>0.58840000000000003</v>
      </c>
      <c r="P1271" s="13">
        <v>136</v>
      </c>
    </row>
    <row r="1272" spans="8:16" x14ac:dyDescent="0.2">
      <c r="H1272" s="14" t="s">
        <v>495</v>
      </c>
      <c r="I1272" s="13">
        <v>7.3330000000000006E-2</v>
      </c>
      <c r="J1272" s="13">
        <v>0.08</v>
      </c>
      <c r="K1272" s="13">
        <v>-6.6670000000000002E-3</v>
      </c>
      <c r="L1272" s="13">
        <v>4.2999999999999997E-2</v>
      </c>
      <c r="M1272" s="13">
        <v>3</v>
      </c>
      <c r="N1272" s="13">
        <v>5</v>
      </c>
      <c r="O1272" s="13">
        <v>0.21929999999999999</v>
      </c>
      <c r="P1272" s="13">
        <v>136</v>
      </c>
    </row>
    <row r="1273" spans="8:16" x14ac:dyDescent="0.2">
      <c r="H1273" s="14" t="s">
        <v>497</v>
      </c>
      <c r="I1273" s="13">
        <v>7.3330000000000006E-2</v>
      </c>
      <c r="J1273" s="13">
        <v>9.1999999999999998E-2</v>
      </c>
      <c r="K1273" s="13">
        <v>-1.8669999999999999E-2</v>
      </c>
      <c r="L1273" s="13">
        <v>4.2999999999999997E-2</v>
      </c>
      <c r="M1273" s="13">
        <v>3</v>
      </c>
      <c r="N1273" s="13">
        <v>5</v>
      </c>
      <c r="O1273" s="13">
        <v>0.6139</v>
      </c>
      <c r="P1273" s="13">
        <v>136</v>
      </c>
    </row>
    <row r="1274" spans="8:16" x14ac:dyDescent="0.2">
      <c r="H1274" s="14" t="s">
        <v>499</v>
      </c>
      <c r="I1274" s="13">
        <v>0.08</v>
      </c>
      <c r="J1274" s="13">
        <v>0.09</v>
      </c>
      <c r="K1274" s="13">
        <v>-0.01</v>
      </c>
      <c r="L1274" s="13">
        <v>4.8070000000000002E-2</v>
      </c>
      <c r="M1274" s="13">
        <v>3</v>
      </c>
      <c r="N1274" s="13">
        <v>3</v>
      </c>
      <c r="O1274" s="13">
        <v>0.29420000000000002</v>
      </c>
      <c r="P1274" s="13">
        <v>136</v>
      </c>
    </row>
    <row r="1275" spans="8:16" x14ac:dyDescent="0.2">
      <c r="H1275" s="14" t="s">
        <v>500</v>
      </c>
      <c r="I1275" s="13">
        <v>0.08</v>
      </c>
      <c r="J1275" s="13">
        <v>9.3329999999999996E-2</v>
      </c>
      <c r="K1275" s="13">
        <v>-1.333E-2</v>
      </c>
      <c r="L1275" s="13">
        <v>4.8070000000000002E-2</v>
      </c>
      <c r="M1275" s="13">
        <v>3</v>
      </c>
      <c r="N1275" s="13">
        <v>3</v>
      </c>
      <c r="O1275" s="13">
        <v>0.39219999999999999</v>
      </c>
      <c r="P1275" s="13">
        <v>136</v>
      </c>
    </row>
    <row r="1276" spans="8:16" x14ac:dyDescent="0.2">
      <c r="H1276" s="14" t="s">
        <v>501</v>
      </c>
      <c r="I1276" s="13">
        <v>0.08</v>
      </c>
      <c r="J1276" s="13">
        <v>0.08</v>
      </c>
      <c r="K1276" s="13">
        <v>-1.11E-16</v>
      </c>
      <c r="L1276" s="13">
        <v>4.2999999999999997E-2</v>
      </c>
      <c r="M1276" s="13">
        <v>3</v>
      </c>
      <c r="N1276" s="13">
        <v>5</v>
      </c>
      <c r="O1276" s="13">
        <v>3.6520000000000002E-15</v>
      </c>
      <c r="P1276" s="13">
        <v>136</v>
      </c>
    </row>
    <row r="1277" spans="8:16" x14ac:dyDescent="0.2">
      <c r="H1277" s="14" t="s">
        <v>503</v>
      </c>
      <c r="I1277" s="13">
        <v>0.08</v>
      </c>
      <c r="J1277" s="13">
        <v>9.1999999999999998E-2</v>
      </c>
      <c r="K1277" s="13">
        <v>-1.2E-2</v>
      </c>
      <c r="L1277" s="13">
        <v>4.2999999999999997E-2</v>
      </c>
      <c r="M1277" s="13">
        <v>3</v>
      </c>
      <c r="N1277" s="13">
        <v>5</v>
      </c>
      <c r="O1277" s="13">
        <v>0.3947</v>
      </c>
      <c r="P1277" s="13">
        <v>136</v>
      </c>
    </row>
    <row r="1278" spans="8:16" x14ac:dyDescent="0.2">
      <c r="H1278" s="14" t="s">
        <v>505</v>
      </c>
      <c r="I1278" s="13">
        <v>0.09</v>
      </c>
      <c r="J1278" s="13">
        <v>9.3329999999999996E-2</v>
      </c>
      <c r="K1278" s="13">
        <v>-3.333E-3</v>
      </c>
      <c r="L1278" s="13">
        <v>4.8070000000000002E-2</v>
      </c>
      <c r="M1278" s="13">
        <v>3</v>
      </c>
      <c r="N1278" s="13">
        <v>3</v>
      </c>
      <c r="O1278" s="13">
        <v>9.8059999999999994E-2</v>
      </c>
      <c r="P1278" s="13">
        <v>136</v>
      </c>
    </row>
    <row r="1279" spans="8:16" x14ac:dyDescent="0.2">
      <c r="H1279" s="14" t="s">
        <v>506</v>
      </c>
      <c r="I1279" s="13">
        <v>0.09</v>
      </c>
      <c r="J1279" s="13">
        <v>0.08</v>
      </c>
      <c r="K1279" s="13">
        <v>0.01</v>
      </c>
      <c r="L1279" s="13">
        <v>4.2999999999999997E-2</v>
      </c>
      <c r="M1279" s="13">
        <v>3</v>
      </c>
      <c r="N1279" s="13">
        <v>5</v>
      </c>
      <c r="O1279" s="13">
        <v>0.32890000000000003</v>
      </c>
      <c r="P1279" s="13">
        <v>136</v>
      </c>
    </row>
    <row r="1280" spans="8:16" x14ac:dyDescent="0.2">
      <c r="H1280" s="14" t="s">
        <v>507</v>
      </c>
      <c r="I1280" s="13">
        <v>0.09</v>
      </c>
      <c r="J1280" s="13">
        <v>9.1999999999999998E-2</v>
      </c>
      <c r="K1280" s="13">
        <v>-2E-3</v>
      </c>
      <c r="L1280" s="13">
        <v>4.2999999999999997E-2</v>
      </c>
      <c r="M1280" s="13">
        <v>3</v>
      </c>
      <c r="N1280" s="13">
        <v>5</v>
      </c>
      <c r="O1280" s="13">
        <v>6.5780000000000005E-2</v>
      </c>
      <c r="P1280" s="13">
        <v>136</v>
      </c>
    </row>
    <row r="1281" spans="8:16" x14ac:dyDescent="0.2">
      <c r="H1281" s="14" t="s">
        <v>508</v>
      </c>
      <c r="I1281" s="13">
        <v>9.3329999999999996E-2</v>
      </c>
      <c r="J1281" s="13">
        <v>0.08</v>
      </c>
      <c r="K1281" s="13">
        <v>1.333E-2</v>
      </c>
      <c r="L1281" s="13">
        <v>4.2999999999999997E-2</v>
      </c>
      <c r="M1281" s="13">
        <v>3</v>
      </c>
      <c r="N1281" s="13">
        <v>5</v>
      </c>
      <c r="O1281" s="13">
        <v>0.4385</v>
      </c>
      <c r="P1281" s="13">
        <v>136</v>
      </c>
    </row>
    <row r="1282" spans="8:16" x14ac:dyDescent="0.2">
      <c r="H1282" s="14" t="s">
        <v>509</v>
      </c>
      <c r="I1282" s="13">
        <v>9.3329999999999996E-2</v>
      </c>
      <c r="J1282" s="13">
        <v>9.1999999999999998E-2</v>
      </c>
      <c r="K1282" s="13">
        <v>1.333E-3</v>
      </c>
      <c r="L1282" s="13">
        <v>4.2999999999999997E-2</v>
      </c>
      <c r="M1282" s="13">
        <v>3</v>
      </c>
      <c r="N1282" s="13">
        <v>5</v>
      </c>
      <c r="O1282" s="13">
        <v>4.385E-2</v>
      </c>
      <c r="P1282" s="13">
        <v>136</v>
      </c>
    </row>
    <row r="1283" spans="8:16" x14ac:dyDescent="0.2">
      <c r="H1283" s="14" t="s">
        <v>510</v>
      </c>
      <c r="I1283" s="13">
        <v>0.08</v>
      </c>
      <c r="J1283" s="13">
        <v>9.1999999999999998E-2</v>
      </c>
      <c r="K1283" s="13">
        <v>-1.2E-2</v>
      </c>
      <c r="L1283" s="13">
        <v>3.7240000000000002E-2</v>
      </c>
      <c r="M1283" s="13">
        <v>5</v>
      </c>
      <c r="N1283" s="13">
        <v>5</v>
      </c>
      <c r="O1283" s="13">
        <v>0.45569999999999999</v>
      </c>
      <c r="P1283" s="13">
        <v>1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93E98-63BD-8340-9466-E5D810FA709D}">
  <dimension ref="A1:F109"/>
  <sheetViews>
    <sheetView workbookViewId="0">
      <selection activeCell="J29" sqref="J29"/>
    </sheetView>
  </sheetViews>
  <sheetFormatPr baseColWidth="10" defaultRowHeight="16" x14ac:dyDescent="0.2"/>
  <cols>
    <col min="5" max="5" width="22.5" bestFit="1" customWidth="1"/>
  </cols>
  <sheetData>
    <row r="1" spans="1:6" x14ac:dyDescent="0.2">
      <c r="A1" s="56" t="s">
        <v>1311</v>
      </c>
      <c r="B1" s="56" t="s">
        <v>1386</v>
      </c>
      <c r="C1" s="56" t="s">
        <v>1311</v>
      </c>
      <c r="D1" s="56" t="s">
        <v>1385</v>
      </c>
      <c r="E1" s="57" t="s">
        <v>1312</v>
      </c>
      <c r="F1" s="58" t="s">
        <v>1313</v>
      </c>
    </row>
    <row r="2" spans="1:6" x14ac:dyDescent="0.2">
      <c r="A2" s="48" t="s">
        <v>1314</v>
      </c>
      <c r="B2" s="49">
        <v>37.374720730827001</v>
      </c>
      <c r="C2" s="48" t="s">
        <v>1314</v>
      </c>
      <c r="D2" s="49">
        <v>27.2242723464236</v>
      </c>
      <c r="E2" s="50">
        <f t="shared" ref="E2:E33" si="0">B2-D2</f>
        <v>10.150448384403401</v>
      </c>
      <c r="F2" s="51">
        <f>2^-E2</f>
        <v>8.7985390698087028E-4</v>
      </c>
    </row>
    <row r="3" spans="1:6" x14ac:dyDescent="0.2">
      <c r="A3" s="48" t="s">
        <v>1314</v>
      </c>
      <c r="B3" s="48">
        <v>39.501655338407573</v>
      </c>
      <c r="C3" s="48" t="s">
        <v>1314</v>
      </c>
      <c r="D3" s="48">
        <v>29.9628524402452</v>
      </c>
      <c r="E3" s="50">
        <f t="shared" si="0"/>
        <v>9.5388028981623734</v>
      </c>
      <c r="F3" s="51">
        <f t="shared" ref="F3:F66" si="1">2^-E3</f>
        <v>1.3444176485050659E-3</v>
      </c>
    </row>
    <row r="4" spans="1:6" x14ac:dyDescent="0.2">
      <c r="A4" s="48" t="s">
        <v>1314</v>
      </c>
      <c r="B4" s="48">
        <v>37.930380037129048</v>
      </c>
      <c r="C4" s="48" t="s">
        <v>1314</v>
      </c>
      <c r="D4" s="48">
        <v>27.165537688415402</v>
      </c>
      <c r="E4" s="50">
        <f t="shared" si="0"/>
        <v>10.764842348713646</v>
      </c>
      <c r="F4" s="51">
        <f t="shared" si="1"/>
        <v>5.747242926613964E-4</v>
      </c>
    </row>
    <row r="5" spans="1:6" x14ac:dyDescent="0.2">
      <c r="A5" s="48" t="s">
        <v>1315</v>
      </c>
      <c r="B5" s="52" t="s">
        <v>1316</v>
      </c>
      <c r="C5" s="48" t="s">
        <v>1315</v>
      </c>
      <c r="D5" s="49">
        <v>26.4025966311427</v>
      </c>
      <c r="E5" s="50" t="e">
        <f t="shared" si="0"/>
        <v>#VALUE!</v>
      </c>
      <c r="F5" s="51" t="s">
        <v>1317</v>
      </c>
    </row>
    <row r="6" spans="1:6" x14ac:dyDescent="0.2">
      <c r="A6" s="48" t="s">
        <v>1315</v>
      </c>
      <c r="B6" s="52" t="s">
        <v>1316</v>
      </c>
      <c r="C6" s="48" t="s">
        <v>1315</v>
      </c>
      <c r="D6" s="48">
        <v>26.079102217858839</v>
      </c>
      <c r="E6" s="50" t="e">
        <f t="shared" si="0"/>
        <v>#VALUE!</v>
      </c>
      <c r="F6" s="51" t="s">
        <v>1317</v>
      </c>
    </row>
    <row r="7" spans="1:6" x14ac:dyDescent="0.2">
      <c r="A7" s="48" t="s">
        <v>1315</v>
      </c>
      <c r="B7" s="52" t="s">
        <v>1316</v>
      </c>
      <c r="C7" s="48" t="s">
        <v>1315</v>
      </c>
      <c r="D7" s="48">
        <v>27.085756850892416</v>
      </c>
      <c r="E7" s="50" t="e">
        <f t="shared" si="0"/>
        <v>#VALUE!</v>
      </c>
      <c r="F7" s="51" t="s">
        <v>1317</v>
      </c>
    </row>
    <row r="8" spans="1:6" x14ac:dyDescent="0.2">
      <c r="A8" s="48" t="s">
        <v>1318</v>
      </c>
      <c r="B8" s="49">
        <v>36.8785812743346</v>
      </c>
      <c r="C8" s="48" t="s">
        <v>1318</v>
      </c>
      <c r="D8" s="49">
        <v>25.645556794015199</v>
      </c>
      <c r="E8" s="50">
        <f t="shared" si="0"/>
        <v>11.233024480319401</v>
      </c>
      <c r="F8" s="51">
        <f t="shared" si="1"/>
        <v>4.1545375575105227E-4</v>
      </c>
    </row>
    <row r="9" spans="1:6" x14ac:dyDescent="0.2">
      <c r="A9" s="48" t="s">
        <v>1318</v>
      </c>
      <c r="B9" s="48">
        <v>37.796156767478507</v>
      </c>
      <c r="C9" s="48" t="s">
        <v>1318</v>
      </c>
      <c r="D9" s="48">
        <v>27.140952878230198</v>
      </c>
      <c r="E9" s="50">
        <f t="shared" si="0"/>
        <v>10.655203889248309</v>
      </c>
      <c r="F9" s="51">
        <f t="shared" si="1"/>
        <v>6.2010326699591463E-4</v>
      </c>
    </row>
    <row r="10" spans="1:6" ht="17" thickBot="1" x14ac:dyDescent="0.25">
      <c r="A10" s="53" t="s">
        <v>1318</v>
      </c>
      <c r="B10" s="53">
        <v>37.282555741858602</v>
      </c>
      <c r="C10" s="53" t="s">
        <v>1318</v>
      </c>
      <c r="D10" s="53">
        <v>27.046365962606899</v>
      </c>
      <c r="E10" s="54">
        <f t="shared" si="0"/>
        <v>10.236189779251703</v>
      </c>
      <c r="F10" s="55">
        <f t="shared" si="1"/>
        <v>8.2908648385438411E-4</v>
      </c>
    </row>
    <row r="11" spans="1:6" x14ac:dyDescent="0.2">
      <c r="A11" s="48" t="s">
        <v>1319</v>
      </c>
      <c r="B11" s="49">
        <v>37.083836704582097</v>
      </c>
      <c r="C11" s="48" t="s">
        <v>1320</v>
      </c>
      <c r="D11" s="49">
        <v>26.724267897214201</v>
      </c>
      <c r="E11" s="50">
        <f t="shared" si="0"/>
        <v>10.359568807367896</v>
      </c>
      <c r="F11" s="51">
        <f t="shared" si="1"/>
        <v>7.6113036244266578E-4</v>
      </c>
    </row>
    <row r="12" spans="1:6" x14ac:dyDescent="0.2">
      <c r="A12" s="48" t="s">
        <v>1319</v>
      </c>
      <c r="B12" s="48">
        <v>36.955802964299799</v>
      </c>
      <c r="C12" s="48" t="s">
        <v>1320</v>
      </c>
      <c r="D12" s="48">
        <v>24.344099966997099</v>
      </c>
      <c r="E12" s="50">
        <f t="shared" si="0"/>
        <v>12.6117029973027</v>
      </c>
      <c r="F12" s="51">
        <f t="shared" si="1"/>
        <v>1.597714223244081E-4</v>
      </c>
    </row>
    <row r="13" spans="1:6" x14ac:dyDescent="0.2">
      <c r="A13" s="48" t="s">
        <v>1319</v>
      </c>
      <c r="B13" s="48">
        <v>37.216566711401498</v>
      </c>
      <c r="C13" s="48" t="s">
        <v>1320</v>
      </c>
      <c r="D13" s="48">
        <v>24.499029312456301</v>
      </c>
      <c r="E13" s="50">
        <f t="shared" si="0"/>
        <v>12.717537398945197</v>
      </c>
      <c r="F13" s="51">
        <f t="shared" si="1"/>
        <v>1.4847036354228275E-4</v>
      </c>
    </row>
    <row r="14" spans="1:6" x14ac:dyDescent="0.2">
      <c r="A14" s="48" t="s">
        <v>1321</v>
      </c>
      <c r="B14" s="49">
        <v>36.4273922637054</v>
      </c>
      <c r="C14" s="48" t="s">
        <v>1322</v>
      </c>
      <c r="D14" s="49">
        <v>26.985126093875799</v>
      </c>
      <c r="E14" s="50">
        <f t="shared" si="0"/>
        <v>9.4422661698296011</v>
      </c>
      <c r="F14" s="51">
        <f t="shared" si="1"/>
        <v>1.4374563173082909E-3</v>
      </c>
    </row>
    <row r="15" spans="1:6" x14ac:dyDescent="0.2">
      <c r="A15" s="48" t="s">
        <v>1321</v>
      </c>
      <c r="B15" s="48">
        <v>33.445668120980855</v>
      </c>
      <c r="C15" s="48" t="s">
        <v>1322</v>
      </c>
      <c r="D15" s="48">
        <v>24.532835574010299</v>
      </c>
      <c r="E15" s="50">
        <f t="shared" si="0"/>
        <v>8.9128325469705558</v>
      </c>
      <c r="F15" s="51">
        <f t="shared" si="1"/>
        <v>2.0747704649165741E-3</v>
      </c>
    </row>
    <row r="16" spans="1:6" x14ac:dyDescent="0.2">
      <c r="A16" s="48" t="s">
        <v>1321</v>
      </c>
      <c r="B16" s="48">
        <v>34.185494803946753</v>
      </c>
      <c r="C16" s="48" t="s">
        <v>1322</v>
      </c>
      <c r="D16" s="48">
        <v>25.402274804417999</v>
      </c>
      <c r="E16" s="50">
        <f t="shared" si="0"/>
        <v>8.7832199995287539</v>
      </c>
      <c r="F16" s="51">
        <f t="shared" si="1"/>
        <v>2.269798588607375E-3</v>
      </c>
    </row>
    <row r="17" spans="1:6" x14ac:dyDescent="0.2">
      <c r="A17" s="48" t="s">
        <v>1323</v>
      </c>
      <c r="B17" s="49">
        <v>37.955724484613299</v>
      </c>
      <c r="C17" s="48" t="s">
        <v>1324</v>
      </c>
      <c r="D17" s="49">
        <v>26.836856989425499</v>
      </c>
      <c r="E17" s="50">
        <f t="shared" si="0"/>
        <v>11.1188674951878</v>
      </c>
      <c r="F17" s="51">
        <f t="shared" si="1"/>
        <v>4.4966322003684952E-4</v>
      </c>
    </row>
    <row r="18" spans="1:6" x14ac:dyDescent="0.2">
      <c r="A18" s="48" t="s">
        <v>1323</v>
      </c>
      <c r="B18" s="48">
        <v>37.11394912886886</v>
      </c>
      <c r="C18" s="48" t="s">
        <v>1324</v>
      </c>
      <c r="D18" s="48">
        <v>27.9799477446523</v>
      </c>
      <c r="E18" s="50">
        <f t="shared" si="0"/>
        <v>9.1340013842165604</v>
      </c>
      <c r="F18" s="51">
        <f t="shared" si="1"/>
        <v>1.7798836060061399E-3</v>
      </c>
    </row>
    <row r="19" spans="1:6" ht="17" thickBot="1" x14ac:dyDescent="0.25">
      <c r="A19" s="48" t="s">
        <v>1323</v>
      </c>
      <c r="B19" s="53">
        <v>38.489565144850602</v>
      </c>
      <c r="C19" s="53" t="s">
        <v>1324</v>
      </c>
      <c r="D19" s="53">
        <v>28.3988993756657</v>
      </c>
      <c r="E19" s="54">
        <f t="shared" si="0"/>
        <v>10.090665769184902</v>
      </c>
      <c r="F19" s="55">
        <f t="shared" si="1"/>
        <v>9.1707937696040463E-4</v>
      </c>
    </row>
    <row r="20" spans="1:6" x14ac:dyDescent="0.2">
      <c r="A20" s="48" t="s">
        <v>1325</v>
      </c>
      <c r="B20" s="49">
        <v>37.347320141976603</v>
      </c>
      <c r="C20" s="48" t="s">
        <v>1326</v>
      </c>
      <c r="D20" s="49">
        <v>27.150648470478899</v>
      </c>
      <c r="E20" s="50">
        <f t="shared" si="0"/>
        <v>10.196671671497704</v>
      </c>
      <c r="F20" s="51">
        <f t="shared" si="1"/>
        <v>8.5211060610039893E-4</v>
      </c>
    </row>
    <row r="21" spans="1:6" x14ac:dyDescent="0.2">
      <c r="A21" s="48" t="s">
        <v>1325</v>
      </c>
      <c r="B21" s="48">
        <v>34.357657444119674</v>
      </c>
      <c r="C21" s="48" t="s">
        <v>1326</v>
      </c>
      <c r="D21" s="48">
        <v>25.567519902073698</v>
      </c>
      <c r="E21" s="50">
        <f t="shared" si="0"/>
        <v>8.7901375420459757</v>
      </c>
      <c r="F21" s="51">
        <f t="shared" si="1"/>
        <v>2.2589412385109007E-3</v>
      </c>
    </row>
    <row r="22" spans="1:6" x14ac:dyDescent="0.2">
      <c r="A22" s="48" t="s">
        <v>1325</v>
      </c>
      <c r="B22" s="48">
        <v>35.823046750888381</v>
      </c>
      <c r="C22" s="48" t="s">
        <v>1326</v>
      </c>
      <c r="D22" s="48">
        <v>25.715229965371499</v>
      </c>
      <c r="E22" s="50">
        <f t="shared" si="0"/>
        <v>10.107816785516881</v>
      </c>
      <c r="F22" s="51">
        <f t="shared" si="1"/>
        <v>9.0624152234085103E-4</v>
      </c>
    </row>
    <row r="23" spans="1:6" x14ac:dyDescent="0.2">
      <c r="A23" s="48" t="s">
        <v>1327</v>
      </c>
      <c r="B23" s="49">
        <v>37.880061500478703</v>
      </c>
      <c r="C23" s="48" t="s">
        <v>1328</v>
      </c>
      <c r="D23" s="49">
        <v>26.369920629834201</v>
      </c>
      <c r="E23" s="50">
        <f t="shared" si="0"/>
        <v>11.510140870644502</v>
      </c>
      <c r="F23" s="51">
        <f t="shared" si="1"/>
        <v>3.4284857096950576E-4</v>
      </c>
    </row>
    <row r="24" spans="1:6" x14ac:dyDescent="0.2">
      <c r="A24" s="48" t="s">
        <v>1327</v>
      </c>
      <c r="B24" s="48">
        <v>41.034271330725737</v>
      </c>
      <c r="C24" s="48" t="s">
        <v>1328</v>
      </c>
      <c r="D24" s="48">
        <v>24.688411005238383</v>
      </c>
      <c r="E24" s="50">
        <f t="shared" si="0"/>
        <v>16.345860325487354</v>
      </c>
      <c r="F24" s="51">
        <f t="shared" si="1"/>
        <v>1.2006204520306862E-5</v>
      </c>
    </row>
    <row r="25" spans="1:6" x14ac:dyDescent="0.2">
      <c r="A25" s="48" t="s">
        <v>1327</v>
      </c>
      <c r="B25" s="48">
        <v>34.765290672060985</v>
      </c>
      <c r="C25" s="48" t="s">
        <v>1328</v>
      </c>
      <c r="D25" s="48">
        <v>25.023080901171689</v>
      </c>
      <c r="E25" s="50">
        <f t="shared" si="0"/>
        <v>9.7422097708892963</v>
      </c>
      <c r="F25" s="51">
        <f t="shared" si="1"/>
        <v>1.1676229831114647E-3</v>
      </c>
    </row>
    <row r="26" spans="1:6" x14ac:dyDescent="0.2">
      <c r="A26" s="48" t="s">
        <v>1329</v>
      </c>
      <c r="B26" s="49">
        <v>35.767838987878697</v>
      </c>
      <c r="C26" s="48" t="s">
        <v>1330</v>
      </c>
      <c r="D26" s="49">
        <v>27.322004635634201</v>
      </c>
      <c r="E26" s="50">
        <f t="shared" si="0"/>
        <v>8.4458343522444963</v>
      </c>
      <c r="F26" s="51">
        <f t="shared" si="1"/>
        <v>2.8678109692089472E-3</v>
      </c>
    </row>
    <row r="27" spans="1:6" x14ac:dyDescent="0.2">
      <c r="A27" s="48" t="s">
        <v>1329</v>
      </c>
      <c r="B27" s="48">
        <v>39.140600497165536</v>
      </c>
      <c r="C27" s="48" t="s">
        <v>1330</v>
      </c>
      <c r="D27" s="48">
        <v>28.177156401219673</v>
      </c>
      <c r="E27" s="50">
        <f t="shared" si="0"/>
        <v>10.963444095945864</v>
      </c>
      <c r="F27" s="51">
        <f t="shared" si="1"/>
        <v>5.0081170575934733E-4</v>
      </c>
    </row>
    <row r="28" spans="1:6" ht="17" thickBot="1" x14ac:dyDescent="0.25">
      <c r="A28" s="48" t="s">
        <v>1329</v>
      </c>
      <c r="B28" s="53">
        <v>34.503893707143021</v>
      </c>
      <c r="C28" s="53" t="s">
        <v>1330</v>
      </c>
      <c r="D28" s="53">
        <v>25.4191116033181</v>
      </c>
      <c r="E28" s="54">
        <f t="shared" si="0"/>
        <v>9.0847821038249208</v>
      </c>
      <c r="F28" s="55">
        <f t="shared" si="1"/>
        <v>1.841654178328185E-3</v>
      </c>
    </row>
    <row r="29" spans="1:6" x14ac:dyDescent="0.2">
      <c r="A29" s="48" t="s">
        <v>1331</v>
      </c>
      <c r="B29" s="49">
        <v>35.824988968375997</v>
      </c>
      <c r="C29" s="48" t="s">
        <v>1332</v>
      </c>
      <c r="D29" s="49">
        <v>25.682035675708601</v>
      </c>
      <c r="E29" s="50">
        <f t="shared" si="0"/>
        <v>10.142953292667396</v>
      </c>
      <c r="F29" s="51">
        <f t="shared" si="1"/>
        <v>8.8443681976882449E-4</v>
      </c>
    </row>
    <row r="30" spans="1:6" x14ac:dyDescent="0.2">
      <c r="A30" s="48" t="s">
        <v>1331</v>
      </c>
      <c r="B30" s="48">
        <v>36.642504318130641</v>
      </c>
      <c r="C30" s="48" t="s">
        <v>1332</v>
      </c>
      <c r="D30" s="48">
        <v>27.334450297734914</v>
      </c>
      <c r="E30" s="50">
        <f t="shared" si="0"/>
        <v>9.3080540203957263</v>
      </c>
      <c r="F30" s="51">
        <f t="shared" si="1"/>
        <v>1.5775986959231576E-3</v>
      </c>
    </row>
    <row r="31" spans="1:6" x14ac:dyDescent="0.2">
      <c r="A31" s="48" t="s">
        <v>1331</v>
      </c>
      <c r="B31" s="48">
        <v>34.841712137457463</v>
      </c>
      <c r="C31" s="48" t="s">
        <v>1332</v>
      </c>
      <c r="D31" s="48">
        <v>24.171311739251369</v>
      </c>
      <c r="E31" s="50">
        <f t="shared" si="0"/>
        <v>10.670400398206095</v>
      </c>
      <c r="F31" s="51">
        <f t="shared" si="1"/>
        <v>6.1360574114393738E-4</v>
      </c>
    </row>
    <row r="32" spans="1:6" x14ac:dyDescent="0.2">
      <c r="A32" s="48" t="s">
        <v>1333</v>
      </c>
      <c r="B32" s="49">
        <v>39.019083366993101</v>
      </c>
      <c r="C32" s="48" t="s">
        <v>1334</v>
      </c>
      <c r="D32" s="49">
        <v>26.225719733389301</v>
      </c>
      <c r="E32" s="50">
        <f t="shared" si="0"/>
        <v>12.7933636336038</v>
      </c>
      <c r="F32" s="51">
        <f t="shared" si="1"/>
        <v>1.408684710308782E-4</v>
      </c>
    </row>
    <row r="33" spans="1:6" x14ac:dyDescent="0.2">
      <c r="A33" s="48" t="s">
        <v>1333</v>
      </c>
      <c r="B33" s="48">
        <v>40.823848126158374</v>
      </c>
      <c r="C33" s="48" t="s">
        <v>1334</v>
      </c>
      <c r="D33" s="48">
        <v>25.985924736281515</v>
      </c>
      <c r="E33" s="50">
        <f t="shared" si="0"/>
        <v>14.83792338987686</v>
      </c>
      <c r="F33" s="51">
        <f t="shared" si="1"/>
        <v>3.4146011816485597E-5</v>
      </c>
    </row>
    <row r="34" spans="1:6" x14ac:dyDescent="0.2">
      <c r="A34" s="48" t="s">
        <v>1333</v>
      </c>
      <c r="B34" s="48">
        <v>35.20505131312234</v>
      </c>
      <c r="C34" s="48" t="s">
        <v>1334</v>
      </c>
      <c r="D34" s="48">
        <v>26.719861177802681</v>
      </c>
      <c r="E34" s="50">
        <f t="shared" ref="E34:E65" si="2">B34-D34</f>
        <v>8.4851901353196588</v>
      </c>
      <c r="F34" s="51">
        <f t="shared" si="1"/>
        <v>2.7906363720643038E-3</v>
      </c>
    </row>
    <row r="35" spans="1:6" x14ac:dyDescent="0.2">
      <c r="A35" s="48" t="s">
        <v>1335</v>
      </c>
      <c r="B35" s="49">
        <v>38.0938737159005</v>
      </c>
      <c r="C35" s="48" t="s">
        <v>1336</v>
      </c>
      <c r="D35" s="49">
        <v>29.426702869951399</v>
      </c>
      <c r="E35" s="50">
        <f t="shared" si="2"/>
        <v>8.6671708459491015</v>
      </c>
      <c r="F35" s="51">
        <f t="shared" si="1"/>
        <v>2.459923479782885E-3</v>
      </c>
    </row>
    <row r="36" spans="1:6" x14ac:dyDescent="0.2">
      <c r="A36" s="48" t="s">
        <v>1335</v>
      </c>
      <c r="B36" s="48">
        <v>37.838675754144617</v>
      </c>
      <c r="C36" s="48" t="s">
        <v>1336</v>
      </c>
      <c r="D36" s="48">
        <v>29.032338495777033</v>
      </c>
      <c r="E36" s="50">
        <f t="shared" si="2"/>
        <v>8.8063372583675843</v>
      </c>
      <c r="F36" s="51">
        <f t="shared" si="1"/>
        <v>2.2337179454554375E-3</v>
      </c>
    </row>
    <row r="37" spans="1:6" ht="17" thickBot="1" x14ac:dyDescent="0.25">
      <c r="A37" s="48" t="s">
        <v>1335</v>
      </c>
      <c r="B37" s="53">
        <v>39.174427657436091</v>
      </c>
      <c r="C37" s="53" t="s">
        <v>1336</v>
      </c>
      <c r="D37" s="53">
        <v>30.798707520167532</v>
      </c>
      <c r="E37" s="54">
        <f t="shared" si="2"/>
        <v>8.3757201372685586</v>
      </c>
      <c r="F37" s="55">
        <f t="shared" si="1"/>
        <v>3.010627355131361E-3</v>
      </c>
    </row>
    <row r="38" spans="1:6" x14ac:dyDescent="0.2">
      <c r="A38" s="48" t="s">
        <v>1337</v>
      </c>
      <c r="B38" s="49">
        <v>31.319029016949099</v>
      </c>
      <c r="C38" s="48" t="s">
        <v>1338</v>
      </c>
      <c r="D38" s="49">
        <v>31.403888135019699</v>
      </c>
      <c r="E38" s="50">
        <f t="shared" si="2"/>
        <v>-8.4859118070600204E-2</v>
      </c>
      <c r="F38" s="51">
        <f t="shared" si="1"/>
        <v>1.0605841682392119</v>
      </c>
    </row>
    <row r="39" spans="1:6" x14ac:dyDescent="0.2">
      <c r="A39" s="48" t="s">
        <v>1337</v>
      </c>
      <c r="B39" s="48">
        <v>31.930164488164316</v>
      </c>
      <c r="C39" s="48" t="s">
        <v>1338</v>
      </c>
      <c r="D39" s="48">
        <v>31.944453580366901</v>
      </c>
      <c r="E39" s="50">
        <f t="shared" si="2"/>
        <v>-1.4289092202584897E-2</v>
      </c>
      <c r="F39" s="51">
        <f t="shared" si="1"/>
        <v>1.0099536553143276</v>
      </c>
    </row>
    <row r="40" spans="1:6" x14ac:dyDescent="0.2">
      <c r="A40" s="48" t="s">
        <v>1337</v>
      </c>
      <c r="B40" s="48">
        <v>31.120917088889801</v>
      </c>
      <c r="C40" s="48" t="s">
        <v>1338</v>
      </c>
      <c r="D40" s="48">
        <v>31.801008197162901</v>
      </c>
      <c r="E40" s="50">
        <f t="shared" si="2"/>
        <v>-0.68009110827309982</v>
      </c>
      <c r="F40" s="51">
        <f t="shared" si="1"/>
        <v>1.6022409358108882</v>
      </c>
    </row>
    <row r="41" spans="1:6" x14ac:dyDescent="0.2">
      <c r="A41" s="48" t="s">
        <v>1339</v>
      </c>
      <c r="B41" s="49">
        <v>24.072645724100699</v>
      </c>
      <c r="C41" s="48" t="s">
        <v>1340</v>
      </c>
      <c r="D41" s="49">
        <v>27.684509058673601</v>
      </c>
      <c r="E41" s="50">
        <f t="shared" si="2"/>
        <v>-3.6118633345729023</v>
      </c>
      <c r="F41" s="51">
        <f t="shared" si="1"/>
        <v>12.225853965220798</v>
      </c>
    </row>
    <row r="42" spans="1:6" x14ac:dyDescent="0.2">
      <c r="A42" s="48" t="s">
        <v>1339</v>
      </c>
      <c r="B42" s="48">
        <v>23.943661427481377</v>
      </c>
      <c r="C42" s="48" t="s">
        <v>1340</v>
      </c>
      <c r="D42" s="48">
        <v>27.183722016731199</v>
      </c>
      <c r="E42" s="50">
        <f t="shared" si="2"/>
        <v>-3.240060589249822</v>
      </c>
      <c r="F42" s="51">
        <f t="shared" si="1"/>
        <v>9.4483380874878602</v>
      </c>
    </row>
    <row r="43" spans="1:6" x14ac:dyDescent="0.2">
      <c r="A43" s="48" t="s">
        <v>1339</v>
      </c>
      <c r="B43" s="48">
        <v>23.242762909514976</v>
      </c>
      <c r="C43" s="48" t="s">
        <v>1340</v>
      </c>
      <c r="D43" s="48">
        <v>26.389445709296002</v>
      </c>
      <c r="E43" s="50">
        <f t="shared" si="2"/>
        <v>-3.1466827997810256</v>
      </c>
      <c r="F43" s="51">
        <f t="shared" si="1"/>
        <v>8.8561692874087203</v>
      </c>
    </row>
    <row r="44" spans="1:6" x14ac:dyDescent="0.2">
      <c r="A44" s="48" t="s">
        <v>1341</v>
      </c>
      <c r="B44" s="49">
        <v>22.5002389448739</v>
      </c>
      <c r="C44" s="48" t="s">
        <v>1342</v>
      </c>
      <c r="D44" s="49">
        <v>25.948228793740299</v>
      </c>
      <c r="E44" s="50">
        <f t="shared" si="2"/>
        <v>-3.4479898488663991</v>
      </c>
      <c r="F44" s="51">
        <f t="shared" si="1"/>
        <v>10.913105891645602</v>
      </c>
    </row>
    <row r="45" spans="1:6" x14ac:dyDescent="0.2">
      <c r="A45" s="48" t="s">
        <v>1341</v>
      </c>
      <c r="B45" s="48">
        <v>22.136420719062713</v>
      </c>
      <c r="C45" s="48" t="s">
        <v>1342</v>
      </c>
      <c r="D45" s="48">
        <v>25.022911254848999</v>
      </c>
      <c r="E45" s="50">
        <f t="shared" si="2"/>
        <v>-2.8864905357862867</v>
      </c>
      <c r="F45" s="51">
        <f t="shared" si="1"/>
        <v>7.3946944480959864</v>
      </c>
    </row>
    <row r="46" spans="1:6" ht="17" thickBot="1" x14ac:dyDescent="0.25">
      <c r="A46" s="48" t="s">
        <v>1341</v>
      </c>
      <c r="B46" s="53">
        <v>21.993742056746999</v>
      </c>
      <c r="C46" s="53" t="s">
        <v>1342</v>
      </c>
      <c r="D46" s="53">
        <v>25.4105358727004</v>
      </c>
      <c r="E46" s="54">
        <f t="shared" si="2"/>
        <v>-3.416793815953401</v>
      </c>
      <c r="F46" s="55">
        <f t="shared" si="1"/>
        <v>10.67966002417289</v>
      </c>
    </row>
    <row r="47" spans="1:6" x14ac:dyDescent="0.2">
      <c r="A47" s="48" t="s">
        <v>1343</v>
      </c>
      <c r="B47" s="49">
        <v>38.086554115923903</v>
      </c>
      <c r="C47" s="48" t="s">
        <v>1344</v>
      </c>
      <c r="D47" s="49">
        <v>27.1962614984966</v>
      </c>
      <c r="E47" s="50">
        <f t="shared" si="2"/>
        <v>10.890292617427303</v>
      </c>
      <c r="F47" s="51">
        <f t="shared" si="1"/>
        <v>5.2686004010552934E-4</v>
      </c>
    </row>
    <row r="48" spans="1:6" x14ac:dyDescent="0.2">
      <c r="A48" s="48" t="s">
        <v>1343</v>
      </c>
      <c r="B48" s="48">
        <v>38.015021120133341</v>
      </c>
      <c r="C48" s="48" t="s">
        <v>1344</v>
      </c>
      <c r="D48" s="48">
        <v>25.076959026775949</v>
      </c>
      <c r="E48" s="50">
        <f t="shared" si="2"/>
        <v>12.938062093357392</v>
      </c>
      <c r="F48" s="51">
        <f t="shared" si="1"/>
        <v>1.274251707264216E-4</v>
      </c>
    </row>
    <row r="49" spans="1:6" x14ac:dyDescent="0.2">
      <c r="A49" s="48" t="s">
        <v>1343</v>
      </c>
      <c r="B49" s="48">
        <v>41.276574249281715</v>
      </c>
      <c r="C49" s="48" t="s">
        <v>1344</v>
      </c>
      <c r="D49" s="48">
        <v>26.468637654091996</v>
      </c>
      <c r="E49" s="50">
        <f t="shared" si="2"/>
        <v>14.807936595189719</v>
      </c>
      <c r="F49" s="51">
        <f t="shared" si="1"/>
        <v>3.4863172997232616E-5</v>
      </c>
    </row>
    <row r="50" spans="1:6" x14ac:dyDescent="0.2">
      <c r="A50" s="48" t="s">
        <v>1345</v>
      </c>
      <c r="B50" s="49">
        <v>37.162645503477798</v>
      </c>
      <c r="C50" s="48" t="s">
        <v>1346</v>
      </c>
      <c r="D50" s="49">
        <v>26.529930260630699</v>
      </c>
      <c r="E50" s="50">
        <f t="shared" si="2"/>
        <v>10.632715242847098</v>
      </c>
      <c r="F50" s="51">
        <f t="shared" si="1"/>
        <v>6.298451312088723E-4</v>
      </c>
    </row>
    <row r="51" spans="1:6" x14ac:dyDescent="0.2">
      <c r="A51" s="48" t="s">
        <v>1345</v>
      </c>
      <c r="B51" s="48">
        <v>36.085932328098586</v>
      </c>
      <c r="C51" s="48" t="s">
        <v>1346</v>
      </c>
      <c r="D51" s="48">
        <v>26.186358883462599</v>
      </c>
      <c r="E51" s="50">
        <f t="shared" si="2"/>
        <v>9.8995734446359869</v>
      </c>
      <c r="F51" s="51">
        <f t="shared" si="1"/>
        <v>1.0469632773265364E-3</v>
      </c>
    </row>
    <row r="52" spans="1:6" x14ac:dyDescent="0.2">
      <c r="A52" s="48" t="s">
        <v>1345</v>
      </c>
      <c r="B52" s="48">
        <v>35.243580835096026</v>
      </c>
      <c r="C52" s="48" t="s">
        <v>1346</v>
      </c>
      <c r="D52" s="48">
        <v>25.099344411148898</v>
      </c>
      <c r="E52" s="50">
        <f t="shared" si="2"/>
        <v>10.144236423947127</v>
      </c>
      <c r="F52" s="51">
        <f t="shared" si="1"/>
        <v>8.8365055240161245E-4</v>
      </c>
    </row>
    <row r="53" spans="1:6" x14ac:dyDescent="0.2">
      <c r="A53" s="48" t="s">
        <v>1347</v>
      </c>
      <c r="B53" s="49">
        <v>36.339669281177002</v>
      </c>
      <c r="C53" s="48" t="s">
        <v>1348</v>
      </c>
      <c r="D53" s="49">
        <v>26.517492264645298</v>
      </c>
      <c r="E53" s="50">
        <f t="shared" si="2"/>
        <v>9.8221770165317039</v>
      </c>
      <c r="F53" s="51">
        <f t="shared" si="1"/>
        <v>1.1046637312135755E-3</v>
      </c>
    </row>
    <row r="54" spans="1:6" x14ac:dyDescent="0.2">
      <c r="A54" s="48" t="s">
        <v>1347</v>
      </c>
      <c r="B54" s="48">
        <v>36.847770156688242</v>
      </c>
      <c r="C54" s="48" t="s">
        <v>1348</v>
      </c>
      <c r="D54" s="48">
        <v>25.730820752565847</v>
      </c>
      <c r="E54" s="50">
        <f t="shared" si="2"/>
        <v>11.116949404122394</v>
      </c>
      <c r="F54" s="51">
        <f t="shared" si="1"/>
        <v>4.502614536111245E-4</v>
      </c>
    </row>
    <row r="55" spans="1:6" ht="17" thickBot="1" x14ac:dyDescent="0.25">
      <c r="A55" s="48" t="s">
        <v>1347</v>
      </c>
      <c r="B55" s="53">
        <v>34.95138214394963</v>
      </c>
      <c r="C55" s="53" t="s">
        <v>1348</v>
      </c>
      <c r="D55" s="53">
        <v>25.0415977980688</v>
      </c>
      <c r="E55" s="54">
        <f t="shared" si="2"/>
        <v>9.9097843458808299</v>
      </c>
      <c r="F55" s="55">
        <f t="shared" si="1"/>
        <v>1.0395793910621827E-3</v>
      </c>
    </row>
    <row r="56" spans="1:6" x14ac:dyDescent="0.2">
      <c r="A56" s="48" t="s">
        <v>1349</v>
      </c>
      <c r="B56" s="49">
        <v>28.980094616630598</v>
      </c>
      <c r="C56" s="48" t="s">
        <v>1350</v>
      </c>
      <c r="D56" s="49">
        <v>24.158040808844198</v>
      </c>
      <c r="E56" s="50">
        <f t="shared" si="2"/>
        <v>4.8220538077863999</v>
      </c>
      <c r="F56" s="51">
        <f t="shared" si="1"/>
        <v>3.5352258416223657E-2</v>
      </c>
    </row>
    <row r="57" spans="1:6" x14ac:dyDescent="0.2">
      <c r="A57" s="48" t="s">
        <v>1349</v>
      </c>
      <c r="B57" s="48">
        <v>31.386438357459426</v>
      </c>
      <c r="C57" s="48" t="s">
        <v>1350</v>
      </c>
      <c r="D57" s="48">
        <v>26.1047748615294</v>
      </c>
      <c r="E57" s="50">
        <f t="shared" si="2"/>
        <v>5.2816634959300259</v>
      </c>
      <c r="F57" s="51">
        <f t="shared" si="1"/>
        <v>2.5707560155379942E-2</v>
      </c>
    </row>
    <row r="58" spans="1:6" x14ac:dyDescent="0.2">
      <c r="A58" s="48" t="s">
        <v>1349</v>
      </c>
      <c r="B58" s="48">
        <v>29.684350690788257</v>
      </c>
      <c r="C58" s="48" t="s">
        <v>1350</v>
      </c>
      <c r="D58" s="48">
        <v>24.111358579333</v>
      </c>
      <c r="E58" s="50">
        <f t="shared" si="2"/>
        <v>5.5729921114552567</v>
      </c>
      <c r="F58" s="51">
        <f t="shared" si="1"/>
        <v>2.1006911647486599E-2</v>
      </c>
    </row>
    <row r="59" spans="1:6" x14ac:dyDescent="0.2">
      <c r="A59" s="48" t="s">
        <v>1351</v>
      </c>
      <c r="B59" s="49">
        <v>35.304178430159503</v>
      </c>
      <c r="C59" s="48" t="s">
        <v>1352</v>
      </c>
      <c r="D59" s="49">
        <v>29.192803118053899</v>
      </c>
      <c r="E59" s="50">
        <f t="shared" si="2"/>
        <v>6.1113753121056043</v>
      </c>
      <c r="F59" s="51">
        <f t="shared" si="1"/>
        <v>1.446414331584611E-2</v>
      </c>
    </row>
    <row r="60" spans="1:6" x14ac:dyDescent="0.2">
      <c r="A60" s="48" t="s">
        <v>1351</v>
      </c>
      <c r="B60" s="48">
        <v>34.818822264681621</v>
      </c>
      <c r="C60" s="48" t="s">
        <v>1352</v>
      </c>
      <c r="D60" s="48">
        <v>29.112460254350101</v>
      </c>
      <c r="E60" s="50">
        <f t="shared" si="2"/>
        <v>5.7063620103315209</v>
      </c>
      <c r="F60" s="51">
        <f t="shared" si="1"/>
        <v>1.9151988345070124E-2</v>
      </c>
    </row>
    <row r="61" spans="1:6" x14ac:dyDescent="0.2">
      <c r="A61" s="48" t="s">
        <v>1351</v>
      </c>
      <c r="B61" s="48">
        <v>34.762891410818803</v>
      </c>
      <c r="C61" s="48" t="s">
        <v>1352</v>
      </c>
      <c r="D61" s="48">
        <v>29.130666837850502</v>
      </c>
      <c r="E61" s="50">
        <f t="shared" si="2"/>
        <v>5.6322245729683011</v>
      </c>
      <c r="F61" s="51">
        <f t="shared" si="1"/>
        <v>2.0161900224899575E-2</v>
      </c>
    </row>
    <row r="62" spans="1:6" x14ac:dyDescent="0.2">
      <c r="A62" s="48" t="s">
        <v>1353</v>
      </c>
      <c r="B62" s="49">
        <v>34.316671039118603</v>
      </c>
      <c r="C62" s="48" t="s">
        <v>1354</v>
      </c>
      <c r="D62" s="49">
        <v>27.824278035860701</v>
      </c>
      <c r="E62" s="50">
        <f t="shared" si="2"/>
        <v>6.4923930032579023</v>
      </c>
      <c r="F62" s="51">
        <f t="shared" si="1"/>
        <v>1.1106953722801157E-2</v>
      </c>
    </row>
    <row r="63" spans="1:6" x14ac:dyDescent="0.2">
      <c r="A63" s="48" t="s">
        <v>1353</v>
      </c>
      <c r="B63" s="48">
        <v>34.981205341103198</v>
      </c>
      <c r="C63" s="48" t="s">
        <v>1354</v>
      </c>
      <c r="D63" s="48">
        <v>28.112366885048999</v>
      </c>
      <c r="E63" s="50">
        <f t="shared" si="2"/>
        <v>6.8688384560541991</v>
      </c>
      <c r="F63" s="51">
        <f t="shared" si="1"/>
        <v>8.5560554278836035E-3</v>
      </c>
    </row>
    <row r="64" spans="1:6" ht="17" thickBot="1" x14ac:dyDescent="0.25">
      <c r="A64" s="48" t="s">
        <v>1353</v>
      </c>
      <c r="B64" s="53">
        <v>33.216569128170597</v>
      </c>
      <c r="C64" s="53" t="s">
        <v>1354</v>
      </c>
      <c r="D64" s="53">
        <v>27.316522174781799</v>
      </c>
      <c r="E64" s="54">
        <f t="shared" si="2"/>
        <v>5.9000469533887987</v>
      </c>
      <c r="F64" s="55">
        <f t="shared" si="1"/>
        <v>1.6745915337246734E-2</v>
      </c>
    </row>
    <row r="65" spans="1:6" x14ac:dyDescent="0.2">
      <c r="A65" s="48" t="s">
        <v>1355</v>
      </c>
      <c r="B65" s="49">
        <v>36.731846739637703</v>
      </c>
      <c r="C65" s="48" t="s">
        <v>1356</v>
      </c>
      <c r="D65" s="49">
        <v>30.493507377528299</v>
      </c>
      <c r="E65" s="50">
        <f t="shared" si="2"/>
        <v>6.2383393621094037</v>
      </c>
      <c r="F65" s="51">
        <f t="shared" si="1"/>
        <v>1.3245633338536495E-2</v>
      </c>
    </row>
    <row r="66" spans="1:6" x14ac:dyDescent="0.2">
      <c r="A66" s="48" t="s">
        <v>1355</v>
      </c>
      <c r="B66" s="48">
        <v>36.382014372534798</v>
      </c>
      <c r="C66" s="48" t="s">
        <v>1356</v>
      </c>
      <c r="D66" s="48">
        <v>30.9898706341375</v>
      </c>
      <c r="E66" s="50">
        <f t="shared" ref="E66:E97" si="3">B66-D66</f>
        <v>5.3921437383972979</v>
      </c>
      <c r="F66" s="51">
        <f t="shared" si="1"/>
        <v>2.3812390383008215E-2</v>
      </c>
    </row>
    <row r="67" spans="1:6" x14ac:dyDescent="0.2">
      <c r="A67" s="48" t="s">
        <v>1355</v>
      </c>
      <c r="B67" s="48">
        <v>35.872112461445319</v>
      </c>
      <c r="C67" s="48" t="s">
        <v>1356</v>
      </c>
      <c r="D67" s="48">
        <v>30.377434550004899</v>
      </c>
      <c r="E67" s="50">
        <f t="shared" si="3"/>
        <v>5.4946779114404194</v>
      </c>
      <c r="F67" s="51">
        <f t="shared" ref="F67:F109" si="4">2^-E67</f>
        <v>2.2178753400591472E-2</v>
      </c>
    </row>
    <row r="68" spans="1:6" x14ac:dyDescent="0.2">
      <c r="A68" s="48" t="s">
        <v>1357</v>
      </c>
      <c r="B68" s="49">
        <v>37.437037841712502</v>
      </c>
      <c r="C68" s="48" t="s">
        <v>1358</v>
      </c>
      <c r="D68" s="49">
        <v>30.0178527438073</v>
      </c>
      <c r="E68" s="50">
        <f t="shared" si="3"/>
        <v>7.4191850979052028</v>
      </c>
      <c r="F68" s="51">
        <f t="shared" si="4"/>
        <v>5.842554095291351E-3</v>
      </c>
    </row>
    <row r="69" spans="1:6" x14ac:dyDescent="0.2">
      <c r="A69" s="48" t="s">
        <v>1357</v>
      </c>
      <c r="B69" s="48">
        <v>38.072503162468102</v>
      </c>
      <c r="C69" s="48" t="s">
        <v>1358</v>
      </c>
      <c r="D69" s="48">
        <v>30.574787523135299</v>
      </c>
      <c r="E69" s="50">
        <f t="shared" si="3"/>
        <v>7.4977156393328031</v>
      </c>
      <c r="F69" s="51">
        <f t="shared" si="4"/>
        <v>5.5330257784311256E-3</v>
      </c>
    </row>
    <row r="70" spans="1:6" x14ac:dyDescent="0.2">
      <c r="A70" s="48" t="s">
        <v>1357</v>
      </c>
      <c r="B70" s="48">
        <v>36.749292415035903</v>
      </c>
      <c r="C70" s="48" t="s">
        <v>1358</v>
      </c>
      <c r="D70" s="48">
        <v>30.002649350629099</v>
      </c>
      <c r="E70" s="50">
        <f t="shared" si="3"/>
        <v>6.7466430644068041</v>
      </c>
      <c r="F70" s="51">
        <f t="shared" si="4"/>
        <v>9.3123237806577771E-3</v>
      </c>
    </row>
    <row r="71" spans="1:6" x14ac:dyDescent="0.2">
      <c r="A71" s="48" t="s">
        <v>1359</v>
      </c>
      <c r="B71" s="49">
        <v>34.216942903669697</v>
      </c>
      <c r="C71" s="48" t="s">
        <v>1360</v>
      </c>
      <c r="D71" s="49">
        <v>26.712642998800099</v>
      </c>
      <c r="E71" s="50">
        <f t="shared" si="3"/>
        <v>7.5042999048695975</v>
      </c>
      <c r="F71" s="51">
        <f t="shared" si="4"/>
        <v>5.5078313309834823E-3</v>
      </c>
    </row>
    <row r="72" spans="1:6" x14ac:dyDescent="0.2">
      <c r="A72" s="48" t="s">
        <v>1359</v>
      </c>
      <c r="B72" s="48">
        <v>34.743391622416098</v>
      </c>
      <c r="C72" s="48" t="s">
        <v>1360</v>
      </c>
      <c r="D72" s="48">
        <v>26.560755524961699</v>
      </c>
      <c r="E72" s="50">
        <f t="shared" si="3"/>
        <v>8.1826360974543988</v>
      </c>
      <c r="F72" s="51">
        <f t="shared" si="4"/>
        <v>3.4417640269587377E-3</v>
      </c>
    </row>
    <row r="73" spans="1:6" ht="17" thickBot="1" x14ac:dyDescent="0.25">
      <c r="A73" s="48" t="s">
        <v>1359</v>
      </c>
      <c r="B73" s="53">
        <v>33.626422572771702</v>
      </c>
      <c r="C73" s="53" t="s">
        <v>1360</v>
      </c>
      <c r="D73" s="53">
        <v>25.8396106136627</v>
      </c>
      <c r="E73" s="54">
        <f t="shared" si="3"/>
        <v>7.7868119591090021</v>
      </c>
      <c r="F73" s="55">
        <f t="shared" si="4"/>
        <v>4.5283087434862422E-3</v>
      </c>
    </row>
    <row r="74" spans="1:6" x14ac:dyDescent="0.2">
      <c r="A74" s="48" t="s">
        <v>1361</v>
      </c>
      <c r="B74" s="49">
        <v>25.303222118571199</v>
      </c>
      <c r="C74" s="48" t="s">
        <v>1362</v>
      </c>
      <c r="D74" s="49">
        <v>28.691509292977798</v>
      </c>
      <c r="E74" s="50">
        <f t="shared" si="3"/>
        <v>-3.3882871744065994</v>
      </c>
      <c r="F74" s="51">
        <f t="shared" si="4"/>
        <v>10.470708602009786</v>
      </c>
    </row>
    <row r="75" spans="1:6" x14ac:dyDescent="0.2">
      <c r="A75" s="48" t="s">
        <v>1361</v>
      </c>
      <c r="B75" s="48">
        <v>26.414994953476945</v>
      </c>
      <c r="C75" s="48" t="s">
        <v>1362</v>
      </c>
      <c r="D75" s="48">
        <v>29.971312582077999</v>
      </c>
      <c r="E75" s="50">
        <f t="shared" si="3"/>
        <v>-3.5563176286010538</v>
      </c>
      <c r="F75" s="51">
        <f t="shared" si="4"/>
        <v>11.764088427364079</v>
      </c>
    </row>
    <row r="76" spans="1:6" x14ac:dyDescent="0.2">
      <c r="A76" s="48" t="s">
        <v>1361</v>
      </c>
      <c r="B76" s="48">
        <v>24.922637436255467</v>
      </c>
      <c r="C76" s="48" t="s">
        <v>1362</v>
      </c>
      <c r="D76" s="48">
        <v>28.526431176771801</v>
      </c>
      <c r="E76" s="50">
        <f t="shared" si="3"/>
        <v>-3.6037937405163341</v>
      </c>
      <c r="F76" s="51">
        <f t="shared" si="4"/>
        <v>12.157660568356269</v>
      </c>
    </row>
    <row r="77" spans="1:6" x14ac:dyDescent="0.2">
      <c r="A77" s="48" t="s">
        <v>1363</v>
      </c>
      <c r="B77" s="49">
        <v>26.137146544661601</v>
      </c>
      <c r="C77" s="48" t="s">
        <v>1364</v>
      </c>
      <c r="D77" s="49">
        <v>30.051723067887799</v>
      </c>
      <c r="E77" s="50">
        <f t="shared" si="3"/>
        <v>-3.9145765232261986</v>
      </c>
      <c r="F77" s="51">
        <f t="shared" si="4"/>
        <v>15.080125429636823</v>
      </c>
    </row>
    <row r="78" spans="1:6" x14ac:dyDescent="0.2">
      <c r="A78" s="48" t="s">
        <v>1363</v>
      </c>
      <c r="B78" s="48">
        <v>26.604779000992512</v>
      </c>
      <c r="C78" s="48" t="s">
        <v>1364</v>
      </c>
      <c r="D78" s="48">
        <v>30.373476437966399</v>
      </c>
      <c r="E78" s="50">
        <f t="shared" si="3"/>
        <v>-3.7686974369738877</v>
      </c>
      <c r="F78" s="51">
        <f t="shared" si="4"/>
        <v>13.629846760318452</v>
      </c>
    </row>
    <row r="79" spans="1:6" x14ac:dyDescent="0.2">
      <c r="A79" s="48" t="s">
        <v>1363</v>
      </c>
      <c r="B79" s="48">
        <v>25.385099653319738</v>
      </c>
      <c r="C79" s="48" t="s">
        <v>1364</v>
      </c>
      <c r="D79" s="48">
        <v>29.730242620875998</v>
      </c>
      <c r="E79" s="50">
        <f t="shared" si="3"/>
        <v>-4.3451429675562601</v>
      </c>
      <c r="F79" s="51">
        <f t="shared" si="4"/>
        <v>20.324429722191713</v>
      </c>
    </row>
    <row r="80" spans="1:6" x14ac:dyDescent="0.2">
      <c r="A80" s="48" t="s">
        <v>1365</v>
      </c>
      <c r="B80" s="49">
        <v>23.908219931297499</v>
      </c>
      <c r="C80" s="48" t="s">
        <v>1366</v>
      </c>
      <c r="D80" s="49">
        <v>28.7404027229619</v>
      </c>
      <c r="E80" s="50">
        <f t="shared" si="3"/>
        <v>-4.8321827916644011</v>
      </c>
      <c r="F80" s="51">
        <f t="shared" si="4"/>
        <v>28.486032459247788</v>
      </c>
    </row>
    <row r="81" spans="1:6" x14ac:dyDescent="0.2">
      <c r="A81" s="48" t="s">
        <v>1365</v>
      </c>
      <c r="B81" s="48">
        <v>22.249866222371544</v>
      </c>
      <c r="C81" s="48" t="s">
        <v>1366</v>
      </c>
      <c r="D81" s="48">
        <v>27.114788182069429</v>
      </c>
      <c r="E81" s="50">
        <f t="shared" si="3"/>
        <v>-4.8649219596978845</v>
      </c>
      <c r="F81" s="51">
        <f t="shared" si="4"/>
        <v>29.139858357847203</v>
      </c>
    </row>
    <row r="82" spans="1:6" ht="17" thickBot="1" x14ac:dyDescent="0.25">
      <c r="A82" s="48" t="s">
        <v>1365</v>
      </c>
      <c r="B82" s="53">
        <v>24.905265591063557</v>
      </c>
      <c r="C82" s="53" t="s">
        <v>1366</v>
      </c>
      <c r="D82" s="53">
        <v>29.492487170637453</v>
      </c>
      <c r="E82" s="54">
        <f t="shared" si="3"/>
        <v>-4.587221579573896</v>
      </c>
      <c r="F82" s="55">
        <f t="shared" si="4"/>
        <v>24.037610418204181</v>
      </c>
    </row>
    <row r="83" spans="1:6" x14ac:dyDescent="0.2">
      <c r="A83" s="48" t="s">
        <v>1367</v>
      </c>
      <c r="B83" s="49">
        <v>33.391397319524202</v>
      </c>
      <c r="C83" s="48" t="s">
        <v>1368</v>
      </c>
      <c r="D83" s="49">
        <v>25.781831421179799</v>
      </c>
      <c r="E83" s="50">
        <f t="shared" si="3"/>
        <v>7.6095658983444032</v>
      </c>
      <c r="F83" s="51">
        <f t="shared" si="4"/>
        <v>5.1202646709465867E-3</v>
      </c>
    </row>
    <row r="84" spans="1:6" x14ac:dyDescent="0.2">
      <c r="A84" s="48" t="s">
        <v>1367</v>
      </c>
      <c r="B84" s="48">
        <v>33.611686154566385</v>
      </c>
      <c r="C84" s="48" t="s">
        <v>1368</v>
      </c>
      <c r="D84" s="48">
        <v>25.3342064795063</v>
      </c>
      <c r="E84" s="50">
        <f t="shared" si="3"/>
        <v>8.2774796750600856</v>
      </c>
      <c r="F84" s="51">
        <f t="shared" si="4"/>
        <v>3.2227775473175212E-3</v>
      </c>
    </row>
    <row r="85" spans="1:6" x14ac:dyDescent="0.2">
      <c r="A85" s="48" t="s">
        <v>1367</v>
      </c>
      <c r="B85" s="48">
        <v>33.766929040900202</v>
      </c>
      <c r="C85" s="48" t="s">
        <v>1368</v>
      </c>
      <c r="D85" s="48">
        <v>24.767711331002449</v>
      </c>
      <c r="E85" s="50">
        <f t="shared" si="3"/>
        <v>8.9992177098977528</v>
      </c>
      <c r="F85" s="51">
        <f t="shared" si="4"/>
        <v>1.9541843539426151E-3</v>
      </c>
    </row>
    <row r="86" spans="1:6" x14ac:dyDescent="0.2">
      <c r="A86" s="48" t="s">
        <v>1369</v>
      </c>
      <c r="B86" s="49">
        <v>32.451424639811002</v>
      </c>
      <c r="C86" s="48" t="s">
        <v>1370</v>
      </c>
      <c r="D86" s="49">
        <v>25.655646591216701</v>
      </c>
      <c r="E86" s="50">
        <f t="shared" si="3"/>
        <v>6.7957780485943005</v>
      </c>
      <c r="F86" s="51">
        <f t="shared" si="4"/>
        <v>9.0005067822322045E-3</v>
      </c>
    </row>
    <row r="87" spans="1:6" x14ac:dyDescent="0.2">
      <c r="A87" s="48" t="s">
        <v>1369</v>
      </c>
      <c r="B87" s="48">
        <v>32.1680962986579</v>
      </c>
      <c r="C87" s="48" t="s">
        <v>1370</v>
      </c>
      <c r="D87" s="48">
        <v>25.787506497520599</v>
      </c>
      <c r="E87" s="50">
        <f t="shared" si="3"/>
        <v>6.380589801137301</v>
      </c>
      <c r="F87" s="51">
        <f t="shared" si="4"/>
        <v>1.2001929733860026E-2</v>
      </c>
    </row>
    <row r="88" spans="1:6" x14ac:dyDescent="0.2">
      <c r="A88" s="48" t="s">
        <v>1369</v>
      </c>
      <c r="B88" s="48">
        <v>32.776970853088002</v>
      </c>
      <c r="C88" s="48" t="s">
        <v>1370</v>
      </c>
      <c r="D88" s="48">
        <v>25.802172762973633</v>
      </c>
      <c r="E88" s="50">
        <f t="shared" si="3"/>
        <v>6.9747980901143691</v>
      </c>
      <c r="F88" s="51">
        <f t="shared" si="4"/>
        <v>7.9501726693420403E-3</v>
      </c>
    </row>
    <row r="89" spans="1:6" x14ac:dyDescent="0.2">
      <c r="A89" s="48" t="s">
        <v>1371</v>
      </c>
      <c r="B89" s="49">
        <v>31.861167842126001</v>
      </c>
      <c r="C89" s="48" t="s">
        <v>1372</v>
      </c>
      <c r="D89" s="49">
        <v>26.386258555667201</v>
      </c>
      <c r="E89" s="50">
        <f t="shared" si="3"/>
        <v>5.4749092864588</v>
      </c>
      <c r="F89" s="51">
        <f t="shared" si="4"/>
        <v>2.2484750935688465E-2</v>
      </c>
    </row>
    <row r="90" spans="1:6" x14ac:dyDescent="0.2">
      <c r="A90" s="48" t="s">
        <v>1371</v>
      </c>
      <c r="B90" s="48">
        <v>32.098368645435102</v>
      </c>
      <c r="C90" s="48" t="s">
        <v>1372</v>
      </c>
      <c r="D90" s="48">
        <v>26.615829762528801</v>
      </c>
      <c r="E90" s="50">
        <f t="shared" si="3"/>
        <v>5.4825388829063009</v>
      </c>
      <c r="F90" s="51">
        <f t="shared" si="4"/>
        <v>2.2366155698752836E-2</v>
      </c>
    </row>
    <row r="91" spans="1:6" ht="17" thickBot="1" x14ac:dyDescent="0.25">
      <c r="A91" s="48" t="s">
        <v>1371</v>
      </c>
      <c r="B91" s="53">
        <v>31.273311666434399</v>
      </c>
      <c r="C91" s="53" t="s">
        <v>1372</v>
      </c>
      <c r="D91" s="53">
        <v>25.4274376047929</v>
      </c>
      <c r="E91" s="54">
        <f t="shared" si="3"/>
        <v>5.8458740616414993</v>
      </c>
      <c r="F91" s="55">
        <f t="shared" si="4"/>
        <v>1.7386675817211376E-2</v>
      </c>
    </row>
    <row r="92" spans="1:6" x14ac:dyDescent="0.2">
      <c r="A92" s="48" t="s">
        <v>1373</v>
      </c>
      <c r="B92" s="49">
        <v>26.8197765674173</v>
      </c>
      <c r="C92" s="48" t="s">
        <v>1374</v>
      </c>
      <c r="D92" s="49">
        <v>31.069175480125701</v>
      </c>
      <c r="E92" s="50">
        <f t="shared" si="3"/>
        <v>-4.2493989127084006</v>
      </c>
      <c r="F92" s="51">
        <f t="shared" si="4"/>
        <v>19.019387913935592</v>
      </c>
    </row>
    <row r="93" spans="1:6" x14ac:dyDescent="0.2">
      <c r="A93" s="48" t="s">
        <v>1373</v>
      </c>
      <c r="B93" s="48">
        <v>29.0779518053454</v>
      </c>
      <c r="C93" s="48" t="s">
        <v>1374</v>
      </c>
      <c r="D93" s="48">
        <v>32.983201882291503</v>
      </c>
      <c r="E93" s="50">
        <f t="shared" si="3"/>
        <v>-3.9052500769461034</v>
      </c>
      <c r="F93" s="51">
        <f t="shared" si="4"/>
        <v>14.982952880871853</v>
      </c>
    </row>
    <row r="94" spans="1:6" x14ac:dyDescent="0.2">
      <c r="A94" s="48" t="s">
        <v>1373</v>
      </c>
      <c r="B94" s="48">
        <v>28.492100356600201</v>
      </c>
      <c r="C94" s="48" t="s">
        <v>1374</v>
      </c>
      <c r="D94" s="48">
        <v>32.233585130929001</v>
      </c>
      <c r="E94" s="50">
        <f t="shared" si="3"/>
        <v>-3.7414847743288</v>
      </c>
      <c r="F94" s="51">
        <f t="shared" si="4"/>
        <v>13.37516491011081</v>
      </c>
    </row>
    <row r="95" spans="1:6" x14ac:dyDescent="0.2">
      <c r="A95" s="48" t="s">
        <v>1375</v>
      </c>
      <c r="B95" s="49">
        <v>20.5677849019741</v>
      </c>
      <c r="C95" s="48" t="s">
        <v>1376</v>
      </c>
      <c r="D95" s="49">
        <v>25.257648029715199</v>
      </c>
      <c r="E95" s="50">
        <f t="shared" si="3"/>
        <v>-4.6898631277410985</v>
      </c>
      <c r="F95" s="51">
        <f t="shared" si="4"/>
        <v>25.810087508314968</v>
      </c>
    </row>
    <row r="96" spans="1:6" x14ac:dyDescent="0.2">
      <c r="A96" s="48" t="s">
        <v>1375</v>
      </c>
      <c r="B96" s="48">
        <v>20.598026249353271</v>
      </c>
      <c r="C96" s="48" t="s">
        <v>1376</v>
      </c>
      <c r="D96" s="48">
        <v>25.743961799019701</v>
      </c>
      <c r="E96" s="50">
        <f t="shared" si="3"/>
        <v>-5.1459355496664294</v>
      </c>
      <c r="F96" s="51">
        <f t="shared" si="4"/>
        <v>35.406333536407999</v>
      </c>
    </row>
    <row r="97" spans="1:6" x14ac:dyDescent="0.2">
      <c r="A97" s="48" t="s">
        <v>1375</v>
      </c>
      <c r="B97" s="48">
        <v>19.5355069198453</v>
      </c>
      <c r="C97" s="48" t="s">
        <v>1376</v>
      </c>
      <c r="D97" s="48">
        <v>24.751048036522</v>
      </c>
      <c r="E97" s="50">
        <f t="shared" si="3"/>
        <v>-5.2155411166767003</v>
      </c>
      <c r="F97" s="51">
        <f t="shared" si="4"/>
        <v>37.156459050117313</v>
      </c>
    </row>
    <row r="98" spans="1:6" x14ac:dyDescent="0.2">
      <c r="A98" s="48" t="s">
        <v>1377</v>
      </c>
      <c r="B98" s="49">
        <v>31.777566613779399</v>
      </c>
      <c r="C98" s="48" t="s">
        <v>1378</v>
      </c>
      <c r="D98" s="49">
        <v>37.2602923366466</v>
      </c>
      <c r="E98" s="50">
        <f t="shared" ref="E98:E109" si="5">B98-D98</f>
        <v>-5.4827257228672011</v>
      </c>
      <c r="F98" s="51">
        <f t="shared" si="4"/>
        <v>44.716201096389234</v>
      </c>
    </row>
    <row r="99" spans="1:6" x14ac:dyDescent="0.2">
      <c r="A99" s="48" t="s">
        <v>1377</v>
      </c>
      <c r="B99" s="48">
        <v>29.191960108661881</v>
      </c>
      <c r="C99" s="48" t="s">
        <v>1378</v>
      </c>
      <c r="D99" s="48">
        <v>34.1607742398471</v>
      </c>
      <c r="E99" s="50">
        <f t="shared" si="5"/>
        <v>-4.9688141311852192</v>
      </c>
      <c r="F99" s="51">
        <f t="shared" si="4"/>
        <v>31.315698012242219</v>
      </c>
    </row>
    <row r="100" spans="1:6" ht="17" thickBot="1" x14ac:dyDescent="0.25">
      <c r="A100" s="48" t="s">
        <v>1377</v>
      </c>
      <c r="B100" s="53">
        <v>29.694868964806034</v>
      </c>
      <c r="C100" s="53" t="s">
        <v>1378</v>
      </c>
      <c r="D100" s="53">
        <v>33.935141448633701</v>
      </c>
      <c r="E100" s="54">
        <f t="shared" si="5"/>
        <v>-4.2402724838276669</v>
      </c>
      <c r="F100" s="55">
        <f t="shared" si="4"/>
        <v>18.899451811663486</v>
      </c>
    </row>
    <row r="101" spans="1:6" x14ac:dyDescent="0.2">
      <c r="A101" s="48" t="s">
        <v>1379</v>
      </c>
      <c r="B101" s="49">
        <v>22.2140623484411</v>
      </c>
      <c r="C101" s="48" t="s">
        <v>1380</v>
      </c>
      <c r="D101" s="49">
        <v>26.573175695880199</v>
      </c>
      <c r="E101" s="50">
        <f t="shared" si="5"/>
        <v>-4.3591133474390986</v>
      </c>
      <c r="F101" s="51">
        <f t="shared" si="4"/>
        <v>20.522197937257982</v>
      </c>
    </row>
    <row r="102" spans="1:6" x14ac:dyDescent="0.2">
      <c r="A102" s="48" t="s">
        <v>1379</v>
      </c>
      <c r="B102" s="48">
        <v>21.8767760232199</v>
      </c>
      <c r="C102" s="48" t="s">
        <v>1380</v>
      </c>
      <c r="D102" s="48">
        <v>26.360438770764301</v>
      </c>
      <c r="E102" s="50">
        <f t="shared" si="5"/>
        <v>-4.4836627475444004</v>
      </c>
      <c r="F102" s="51">
        <f t="shared" si="4"/>
        <v>22.372626762209908</v>
      </c>
    </row>
    <row r="103" spans="1:6" x14ac:dyDescent="0.2">
      <c r="A103" s="48" t="s">
        <v>1379</v>
      </c>
      <c r="B103" s="48">
        <v>23.712082515962901</v>
      </c>
      <c r="C103" s="48" t="s">
        <v>1380</v>
      </c>
      <c r="D103" s="48">
        <v>27.850361197252099</v>
      </c>
      <c r="E103" s="50">
        <f t="shared" si="5"/>
        <v>-4.1382786812891972</v>
      </c>
      <c r="F103" s="51">
        <f t="shared" si="4"/>
        <v>17.609458990347779</v>
      </c>
    </row>
    <row r="104" spans="1:6" x14ac:dyDescent="0.2">
      <c r="A104" s="48" t="s">
        <v>1381</v>
      </c>
      <c r="B104" s="49">
        <v>26.775823740164899</v>
      </c>
      <c r="C104" s="48" t="s">
        <v>1382</v>
      </c>
      <c r="D104" s="49">
        <v>29.909692144529298</v>
      </c>
      <c r="E104" s="50">
        <f t="shared" si="5"/>
        <v>-3.1338684043643994</v>
      </c>
      <c r="F104" s="51">
        <f t="shared" si="4"/>
        <v>8.7778547908291511</v>
      </c>
    </row>
    <row r="105" spans="1:6" x14ac:dyDescent="0.2">
      <c r="A105" s="48" t="s">
        <v>1381</v>
      </c>
      <c r="B105" s="48">
        <v>27.990990259924999</v>
      </c>
      <c r="C105" s="48" t="s">
        <v>1382</v>
      </c>
      <c r="D105" s="48">
        <v>31.5664433759768</v>
      </c>
      <c r="E105" s="50">
        <f t="shared" si="5"/>
        <v>-3.5754531160518006</v>
      </c>
      <c r="F105" s="51">
        <f t="shared" si="4"/>
        <v>11.921163269700102</v>
      </c>
    </row>
    <row r="106" spans="1:6" x14ac:dyDescent="0.2">
      <c r="A106" s="48" t="s">
        <v>1381</v>
      </c>
      <c r="B106" s="48">
        <v>27.101866453068698</v>
      </c>
      <c r="C106" s="48" t="s">
        <v>1382</v>
      </c>
      <c r="D106" s="48">
        <v>30.981470969638</v>
      </c>
      <c r="E106" s="50">
        <f t="shared" si="5"/>
        <v>-3.8796045165693016</v>
      </c>
      <c r="F106" s="51">
        <f t="shared" si="4"/>
        <v>14.718966972620372</v>
      </c>
    </row>
    <row r="107" spans="1:6" x14ac:dyDescent="0.2">
      <c r="A107" s="48" t="s">
        <v>1383</v>
      </c>
      <c r="B107" s="49">
        <v>28.153688516114102</v>
      </c>
      <c r="C107" s="48" t="s">
        <v>1384</v>
      </c>
      <c r="D107" s="49">
        <v>31.536385958991001</v>
      </c>
      <c r="E107" s="50">
        <f t="shared" si="5"/>
        <v>-3.3826974428768999</v>
      </c>
      <c r="F107" s="51">
        <f t="shared" si="4"/>
        <v>10.430218262599537</v>
      </c>
    </row>
    <row r="108" spans="1:6" x14ac:dyDescent="0.2">
      <c r="A108" s="48" t="s">
        <v>1383</v>
      </c>
      <c r="B108" s="48">
        <v>26.079272141366872</v>
      </c>
      <c r="C108" s="48" t="s">
        <v>1384</v>
      </c>
      <c r="D108" s="48">
        <v>30.103958276639101</v>
      </c>
      <c r="E108" s="50">
        <f t="shared" si="5"/>
        <v>-4.0246861352722298</v>
      </c>
      <c r="F108" s="51">
        <f t="shared" si="4"/>
        <v>16.276133743097819</v>
      </c>
    </row>
    <row r="109" spans="1:6" x14ac:dyDescent="0.2">
      <c r="A109" s="48" t="s">
        <v>1383</v>
      </c>
      <c r="B109" s="48">
        <v>28.037611675467865</v>
      </c>
      <c r="C109" s="48" t="s">
        <v>1384</v>
      </c>
      <c r="D109" s="48">
        <v>31.635532623028102</v>
      </c>
      <c r="E109" s="50">
        <f t="shared" si="5"/>
        <v>-3.5979209475602367</v>
      </c>
      <c r="F109" s="51">
        <f t="shared" si="4"/>
        <v>12.1082708531711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8753E-F452-834F-BFD5-D1F821AFC8A6}">
  <dimension ref="A1:BM184"/>
  <sheetViews>
    <sheetView zoomScale="82" zoomScaleNormal="82" workbookViewId="0">
      <selection activeCell="N36" sqref="N36"/>
    </sheetView>
  </sheetViews>
  <sheetFormatPr baseColWidth="10" defaultColWidth="11.1640625" defaultRowHeight="16" x14ac:dyDescent="0.2"/>
  <cols>
    <col min="1" max="1" width="22.6640625" customWidth="1"/>
  </cols>
  <sheetData>
    <row r="1" spans="1:65" x14ac:dyDescent="0.2">
      <c r="A1" s="5" t="s">
        <v>714</v>
      </c>
      <c r="B1" s="1"/>
      <c r="C1" s="1"/>
      <c r="D1" s="1"/>
      <c r="E1" s="1"/>
      <c r="F1" s="1"/>
      <c r="G1" s="1"/>
      <c r="H1" s="1"/>
      <c r="I1" s="1"/>
      <c r="AD1" s="7"/>
      <c r="AE1" s="7"/>
    </row>
    <row r="2" spans="1:65" x14ac:dyDescent="0.2">
      <c r="A2" s="2" t="s">
        <v>1</v>
      </c>
      <c r="B2" s="4">
        <v>6.2</v>
      </c>
      <c r="C2" s="4">
        <v>8.1999999999999993</v>
      </c>
      <c r="D2" s="4">
        <v>17.100000000000001</v>
      </c>
      <c r="E2" s="4">
        <v>21.7</v>
      </c>
      <c r="F2" s="4">
        <v>6.1</v>
      </c>
      <c r="G2" s="4">
        <v>7.1</v>
      </c>
      <c r="H2" s="4"/>
      <c r="I2" s="4"/>
      <c r="J2" s="3">
        <v>7.3</v>
      </c>
      <c r="K2" s="3">
        <v>7.1</v>
      </c>
      <c r="L2" s="3">
        <v>29.7</v>
      </c>
      <c r="M2" s="3">
        <v>39.299999999999997</v>
      </c>
      <c r="N2" s="3">
        <v>17.5</v>
      </c>
      <c r="O2" s="3">
        <v>26.5</v>
      </c>
      <c r="P2" s="4">
        <v>14.6</v>
      </c>
      <c r="Q2" s="4">
        <v>20.8</v>
      </c>
      <c r="R2" s="4">
        <v>13.9</v>
      </c>
      <c r="S2" s="4">
        <v>15.2</v>
      </c>
      <c r="T2" s="4">
        <v>16.3</v>
      </c>
      <c r="U2" s="4">
        <v>10.3</v>
      </c>
      <c r="V2" s="3">
        <v>3.9870000000000001</v>
      </c>
      <c r="W2" s="3">
        <v>4.04</v>
      </c>
      <c r="X2" s="3">
        <v>10.734999999999999</v>
      </c>
      <c r="Y2" s="3">
        <v>7.8579999999999997</v>
      </c>
      <c r="Z2" s="3">
        <v>13.262</v>
      </c>
      <c r="AA2" s="3">
        <v>17.59</v>
      </c>
      <c r="AB2" s="8">
        <v>20.521000000000001</v>
      </c>
      <c r="AC2" s="8">
        <v>20.353999999999999</v>
      </c>
      <c r="AD2" s="8">
        <v>47.686999999999998</v>
      </c>
      <c r="AE2" s="8">
        <v>62.774000000000001</v>
      </c>
      <c r="AF2" s="8"/>
      <c r="AG2" s="8"/>
      <c r="AH2" s="3">
        <v>9</v>
      </c>
      <c r="AI2" s="3">
        <v>20.6</v>
      </c>
      <c r="AJ2" s="3">
        <v>16.5</v>
      </c>
      <c r="AK2" s="3">
        <v>18.899999999999999</v>
      </c>
      <c r="AL2" s="3">
        <v>19.3</v>
      </c>
      <c r="AM2" s="3">
        <v>20.6</v>
      </c>
      <c r="AN2" s="4">
        <v>20.6</v>
      </c>
      <c r="AO2" s="4">
        <v>22.8</v>
      </c>
      <c r="AP2" s="4">
        <v>19.399999999999999</v>
      </c>
      <c r="AQ2" s="4">
        <v>25</v>
      </c>
      <c r="AR2" s="4">
        <v>22.2</v>
      </c>
      <c r="AS2" s="4">
        <v>17.600000000000001</v>
      </c>
      <c r="AT2" s="3">
        <v>20.9</v>
      </c>
      <c r="AU2" s="3">
        <v>18.5</v>
      </c>
      <c r="AV2" s="3">
        <v>25.7</v>
      </c>
      <c r="AW2" s="3">
        <v>30.6</v>
      </c>
      <c r="AX2" s="3">
        <v>25.1</v>
      </c>
      <c r="AY2" s="3">
        <v>22.2</v>
      </c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</row>
    <row r="3" spans="1:65" x14ac:dyDescent="0.2">
      <c r="A3" s="2" t="s">
        <v>712</v>
      </c>
      <c r="B3" s="4">
        <v>3.6</v>
      </c>
      <c r="C3" s="4">
        <v>5.0999999999999996</v>
      </c>
      <c r="D3" s="4">
        <v>3.8</v>
      </c>
      <c r="E3" s="4">
        <v>4.0999999999999996</v>
      </c>
      <c r="F3" s="4">
        <v>6.7</v>
      </c>
      <c r="G3" s="4">
        <v>4.0999999999999996</v>
      </c>
      <c r="H3" s="4"/>
      <c r="I3" s="4"/>
      <c r="J3" s="3">
        <v>2.8</v>
      </c>
      <c r="K3" s="3">
        <v>4.2</v>
      </c>
      <c r="L3" s="3">
        <v>4.8</v>
      </c>
      <c r="M3" s="3">
        <v>5.4</v>
      </c>
      <c r="N3" s="3">
        <v>4.4000000000000004</v>
      </c>
      <c r="O3" s="3">
        <v>5.0999999999999996</v>
      </c>
      <c r="P3" s="4">
        <v>6.7</v>
      </c>
      <c r="Q3" s="4">
        <v>6.9</v>
      </c>
      <c r="R3" s="4">
        <v>4.0999999999999996</v>
      </c>
      <c r="S3" s="4">
        <v>4.7</v>
      </c>
      <c r="T3" s="4">
        <v>3.5</v>
      </c>
      <c r="U3" s="4">
        <v>5.0999999999999996</v>
      </c>
      <c r="V3" s="3">
        <v>4.07</v>
      </c>
      <c r="W3" s="3">
        <v>3.2360000000000002</v>
      </c>
      <c r="X3" s="3">
        <v>2.5459999999999998</v>
      </c>
      <c r="Y3" s="3">
        <v>1.5880000000000001</v>
      </c>
      <c r="Z3" s="3">
        <v>1.5629999999999999</v>
      </c>
      <c r="AA3" s="3">
        <v>2.8980000000000001</v>
      </c>
      <c r="AB3" s="8">
        <v>11.657</v>
      </c>
      <c r="AC3" s="8">
        <v>10.619</v>
      </c>
      <c r="AD3" s="8">
        <v>2.86</v>
      </c>
      <c r="AE3" s="8">
        <v>3.4590000000000001</v>
      </c>
      <c r="AF3" s="8">
        <v>5.141</v>
      </c>
      <c r="AG3" s="8">
        <v>6.2859999999999996</v>
      </c>
      <c r="AH3" s="3">
        <v>1.8</v>
      </c>
      <c r="AI3" s="3">
        <v>2.1</v>
      </c>
      <c r="AJ3" s="3">
        <v>5.6</v>
      </c>
      <c r="AK3" s="3">
        <v>5.6</v>
      </c>
      <c r="AL3" s="3">
        <v>5.8</v>
      </c>
      <c r="AM3" s="3">
        <v>5.9</v>
      </c>
      <c r="AN3" s="4">
        <v>4.0999999999999996</v>
      </c>
      <c r="AO3" s="4">
        <v>4.2</v>
      </c>
      <c r="AP3" s="4">
        <v>5</v>
      </c>
      <c r="AQ3" s="4">
        <v>5</v>
      </c>
      <c r="AR3" s="4">
        <v>3.1</v>
      </c>
      <c r="AS3" s="4">
        <v>2.7</v>
      </c>
      <c r="AT3" s="3">
        <v>26.4</v>
      </c>
      <c r="AU3" s="3">
        <v>28.1</v>
      </c>
      <c r="AV3" s="3">
        <v>7.6</v>
      </c>
      <c r="AW3" s="3">
        <v>5.2</v>
      </c>
      <c r="AX3" s="3">
        <v>3.3</v>
      </c>
      <c r="AY3" s="3">
        <v>11.5</v>
      </c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</row>
    <row r="4" spans="1:65" x14ac:dyDescent="0.2">
      <c r="A4" s="2" t="s">
        <v>713</v>
      </c>
      <c r="B4" s="4">
        <v>5.6</v>
      </c>
      <c r="C4" s="4">
        <v>6.9</v>
      </c>
      <c r="D4" s="4">
        <v>2.2999999999999998</v>
      </c>
      <c r="E4" s="4">
        <v>2.6</v>
      </c>
      <c r="F4" s="4">
        <v>2.2000000000000002</v>
      </c>
      <c r="G4" s="4">
        <v>3</v>
      </c>
      <c r="H4" s="4"/>
      <c r="I4" s="4"/>
      <c r="J4" s="3">
        <v>10.6</v>
      </c>
      <c r="K4" s="3">
        <v>11.4</v>
      </c>
      <c r="L4" s="3">
        <v>9.3000000000000007</v>
      </c>
      <c r="M4" s="3">
        <v>9.4</v>
      </c>
      <c r="N4" s="3">
        <v>6.2</v>
      </c>
      <c r="O4" s="3">
        <v>14</v>
      </c>
      <c r="P4" s="4">
        <v>5.3</v>
      </c>
      <c r="Q4" s="4">
        <v>6.7</v>
      </c>
      <c r="R4" s="4">
        <v>1.2</v>
      </c>
      <c r="S4" s="4">
        <v>1.2</v>
      </c>
      <c r="T4" s="4">
        <v>3.3</v>
      </c>
      <c r="U4" s="4">
        <v>3.8</v>
      </c>
      <c r="V4" s="3">
        <v>11.646000000000001</v>
      </c>
      <c r="W4" s="3">
        <v>9.359</v>
      </c>
      <c r="X4" s="3">
        <v>9.1750000000000007</v>
      </c>
      <c r="Y4" s="3">
        <v>6.9669999999999996</v>
      </c>
      <c r="Z4" s="3">
        <v>12.583</v>
      </c>
      <c r="AA4" s="3">
        <v>10.092000000000001</v>
      </c>
      <c r="AB4" s="8">
        <v>49.78</v>
      </c>
      <c r="AC4" s="8">
        <v>40.460999999999999</v>
      </c>
      <c r="AD4" s="8">
        <v>31.469000000000001</v>
      </c>
      <c r="AE4" s="8">
        <v>49.774999999999999</v>
      </c>
      <c r="AF4" s="8">
        <v>4.4470000000000001</v>
      </c>
      <c r="AG4" s="8">
        <v>4.1050000000000004</v>
      </c>
      <c r="AH4" s="3">
        <v>2.2000000000000002</v>
      </c>
      <c r="AI4" s="3">
        <v>2.5</v>
      </c>
      <c r="AJ4" s="3">
        <v>5.8</v>
      </c>
      <c r="AK4" s="3">
        <v>4.8</v>
      </c>
      <c r="AL4" s="3">
        <v>3.8</v>
      </c>
      <c r="AM4" s="3">
        <v>4.5</v>
      </c>
      <c r="AN4" s="4">
        <v>8.3000000000000007</v>
      </c>
      <c r="AO4" s="4">
        <v>8</v>
      </c>
      <c r="AP4" s="4">
        <v>5.7</v>
      </c>
      <c r="AQ4" s="4">
        <v>8.9</v>
      </c>
      <c r="AR4" s="4">
        <v>6.8</v>
      </c>
      <c r="AS4" s="4">
        <v>8.9</v>
      </c>
      <c r="AT4" s="3">
        <v>24.5</v>
      </c>
      <c r="AU4" s="3">
        <v>19</v>
      </c>
      <c r="AV4" s="3">
        <v>22.4</v>
      </c>
      <c r="AW4" s="3">
        <v>33</v>
      </c>
      <c r="AX4" s="3">
        <v>5.6</v>
      </c>
      <c r="AY4" s="3">
        <v>7.8</v>
      </c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</row>
    <row r="5" spans="1:65" x14ac:dyDescent="0.2">
      <c r="A5" s="2"/>
      <c r="B5" s="1"/>
      <c r="C5" s="1"/>
      <c r="D5" s="1"/>
      <c r="E5" s="1"/>
      <c r="F5" s="1"/>
      <c r="G5" s="1"/>
      <c r="H5" s="1"/>
      <c r="I5" s="1"/>
    </row>
    <row r="6" spans="1:65" x14ac:dyDescent="0.2">
      <c r="A6" s="5" t="s">
        <v>715</v>
      </c>
      <c r="B6" s="1"/>
      <c r="C6" s="1"/>
      <c r="D6" s="1"/>
      <c r="E6" s="1"/>
      <c r="F6" s="1"/>
      <c r="G6" s="1"/>
      <c r="H6" s="1"/>
      <c r="I6" s="1"/>
    </row>
    <row r="7" spans="1:65" x14ac:dyDescent="0.2">
      <c r="A7" s="2" t="s">
        <v>1</v>
      </c>
      <c r="B7" s="4">
        <v>44.1</v>
      </c>
      <c r="C7" s="4">
        <v>57.1</v>
      </c>
      <c r="D7" s="4">
        <v>70.599999999999994</v>
      </c>
      <c r="E7" s="4">
        <v>76</v>
      </c>
      <c r="F7" s="4">
        <v>43.3</v>
      </c>
      <c r="G7" s="4">
        <v>53.2</v>
      </c>
      <c r="H7" s="4"/>
      <c r="I7" s="4"/>
      <c r="J7" s="3">
        <v>39.299999999999997</v>
      </c>
      <c r="K7" s="3">
        <v>42.5</v>
      </c>
      <c r="L7" s="3">
        <v>47.7</v>
      </c>
      <c r="M7" s="3">
        <v>64.5</v>
      </c>
      <c r="N7" s="3">
        <v>54.8</v>
      </c>
      <c r="O7" s="3">
        <v>60.4</v>
      </c>
      <c r="P7" s="4">
        <v>69</v>
      </c>
      <c r="Q7" s="4">
        <v>83.2</v>
      </c>
      <c r="R7" s="4">
        <v>57</v>
      </c>
      <c r="S7" s="4">
        <v>59.5</v>
      </c>
      <c r="T7" s="4">
        <v>59.9</v>
      </c>
      <c r="U7" s="4">
        <v>45.4</v>
      </c>
      <c r="V7" s="3">
        <v>43.722000000000001</v>
      </c>
      <c r="W7" s="3">
        <v>59.695</v>
      </c>
      <c r="X7" s="3">
        <v>78.179000000000002</v>
      </c>
      <c r="Y7" s="3">
        <v>83.287000000000006</v>
      </c>
      <c r="Z7" s="3">
        <v>64.978999999999999</v>
      </c>
      <c r="AA7" s="3">
        <v>98.5</v>
      </c>
      <c r="AB7" s="4">
        <v>92.465999999999994</v>
      </c>
      <c r="AC7" s="4">
        <v>99.201999999999998</v>
      </c>
      <c r="AD7" s="4">
        <v>115.67100000000001</v>
      </c>
      <c r="AE7" s="4">
        <v>129.667</v>
      </c>
      <c r="AF7" s="4">
        <v>91.381</v>
      </c>
      <c r="AG7" s="4">
        <v>94.843000000000004</v>
      </c>
      <c r="AH7" s="3">
        <v>55.4</v>
      </c>
      <c r="AI7" s="3">
        <v>77.3</v>
      </c>
      <c r="AJ7" s="3">
        <v>75.7</v>
      </c>
      <c r="AK7" s="3">
        <v>74.400000000000006</v>
      </c>
      <c r="AL7" s="3">
        <v>79.599999999999994</v>
      </c>
      <c r="AM7" s="3">
        <v>74.099999999999994</v>
      </c>
      <c r="AN7" s="4">
        <v>61.6</v>
      </c>
      <c r="AO7" s="4">
        <v>65.3</v>
      </c>
      <c r="AP7" s="4">
        <v>52.4</v>
      </c>
      <c r="AQ7" s="4">
        <v>69</v>
      </c>
      <c r="AR7" s="4">
        <v>65</v>
      </c>
      <c r="AS7" s="4">
        <v>59.7</v>
      </c>
      <c r="AT7" s="3">
        <v>55.5</v>
      </c>
      <c r="AU7" s="3">
        <v>49.1</v>
      </c>
      <c r="AV7" s="3">
        <v>59.6</v>
      </c>
      <c r="AW7" s="3">
        <v>68.599999999999994</v>
      </c>
      <c r="AX7" s="3">
        <v>59.5</v>
      </c>
      <c r="AY7" s="3">
        <v>53.3</v>
      </c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</row>
    <row r="8" spans="1:65" x14ac:dyDescent="0.2">
      <c r="A8" s="2" t="s">
        <v>712</v>
      </c>
      <c r="B8" s="4">
        <v>25.3</v>
      </c>
      <c r="C8" s="4">
        <v>31.2</v>
      </c>
      <c r="D8" s="4">
        <v>26.4</v>
      </c>
      <c r="E8" s="4">
        <v>30.1</v>
      </c>
      <c r="F8" s="4">
        <v>30.2</v>
      </c>
      <c r="G8" s="4">
        <v>30.4</v>
      </c>
      <c r="H8" s="4"/>
      <c r="I8" s="4"/>
      <c r="J8" s="3">
        <v>21.2</v>
      </c>
      <c r="K8" s="3">
        <v>29.5</v>
      </c>
      <c r="L8" s="3">
        <v>30.9</v>
      </c>
      <c r="M8" s="3">
        <v>33.1</v>
      </c>
      <c r="N8" s="3">
        <v>25.1</v>
      </c>
      <c r="O8" s="3">
        <v>28.5</v>
      </c>
      <c r="P8" s="4">
        <v>48.2</v>
      </c>
      <c r="Q8" s="4">
        <v>35.799999999999997</v>
      </c>
      <c r="R8" s="4">
        <v>29.5</v>
      </c>
      <c r="S8" s="4">
        <v>31.9</v>
      </c>
      <c r="T8" s="4">
        <v>28.9</v>
      </c>
      <c r="U8" s="4">
        <v>31.4</v>
      </c>
      <c r="V8" s="3">
        <v>64.507000000000005</v>
      </c>
      <c r="W8" s="3">
        <v>38.08</v>
      </c>
      <c r="X8" s="3">
        <v>39.216000000000001</v>
      </c>
      <c r="Y8" s="3">
        <v>37.295000000000002</v>
      </c>
      <c r="Z8" s="3">
        <v>38.405999999999999</v>
      </c>
      <c r="AA8" s="3">
        <v>54.320999999999998</v>
      </c>
      <c r="AB8" s="4">
        <v>18.904</v>
      </c>
      <c r="AC8" s="4">
        <v>21.131</v>
      </c>
      <c r="AD8" s="4">
        <v>17.190999999999999</v>
      </c>
      <c r="AE8" s="4">
        <v>12.006</v>
      </c>
      <c r="AF8" s="4">
        <v>34.857999999999997</v>
      </c>
      <c r="AG8" s="4">
        <v>38.622</v>
      </c>
      <c r="AH8" s="3">
        <v>32.700000000000003</v>
      </c>
      <c r="AI8" s="3">
        <v>30.8</v>
      </c>
      <c r="AJ8" s="3">
        <v>33.4</v>
      </c>
      <c r="AK8" s="3">
        <v>31.7</v>
      </c>
      <c r="AL8" s="3">
        <v>45.5</v>
      </c>
      <c r="AM8" s="3">
        <v>38.9</v>
      </c>
      <c r="AN8" s="4">
        <v>22.2</v>
      </c>
      <c r="AO8" s="4">
        <v>25.7</v>
      </c>
      <c r="AP8" s="4">
        <v>27.4</v>
      </c>
      <c r="AQ8" s="4">
        <v>28</v>
      </c>
      <c r="AR8" s="4">
        <v>24.2</v>
      </c>
      <c r="AS8" s="4">
        <v>24.7</v>
      </c>
      <c r="AT8" s="3">
        <v>59.5</v>
      </c>
      <c r="AU8" s="3">
        <v>61.7</v>
      </c>
      <c r="AV8" s="3">
        <v>26.8</v>
      </c>
      <c r="AW8" s="3">
        <v>21.4</v>
      </c>
      <c r="AX8" s="3">
        <v>15.3</v>
      </c>
      <c r="AY8" s="3">
        <v>38.200000000000003</v>
      </c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</row>
    <row r="9" spans="1:65" x14ac:dyDescent="0.2">
      <c r="A9" s="2" t="s">
        <v>713</v>
      </c>
      <c r="B9" s="4">
        <v>26.1</v>
      </c>
      <c r="C9" s="4">
        <v>28.4</v>
      </c>
      <c r="D9" s="4">
        <v>27.1</v>
      </c>
      <c r="E9" s="4">
        <v>34.799999999999997</v>
      </c>
      <c r="F9" s="4">
        <v>28.7</v>
      </c>
      <c r="G9" s="4">
        <v>37.700000000000003</v>
      </c>
      <c r="H9" s="4"/>
      <c r="I9" s="4"/>
      <c r="J9" s="3">
        <v>13.1</v>
      </c>
      <c r="K9" s="3">
        <v>19.399999999999999</v>
      </c>
      <c r="L9" s="3">
        <v>13</v>
      </c>
      <c r="M9" s="3">
        <v>17.3</v>
      </c>
      <c r="N9" s="3">
        <v>8.6999999999999993</v>
      </c>
      <c r="O9" s="3">
        <v>18.3</v>
      </c>
      <c r="P9" s="4">
        <v>34.6</v>
      </c>
      <c r="Q9" s="4">
        <v>37.6</v>
      </c>
      <c r="R9" s="4">
        <v>23.4</v>
      </c>
      <c r="S9" s="4">
        <v>24.7</v>
      </c>
      <c r="T9" s="4">
        <v>29.8</v>
      </c>
      <c r="U9" s="4">
        <v>35.700000000000003</v>
      </c>
      <c r="V9" s="3">
        <v>29.908000000000001</v>
      </c>
      <c r="W9" s="3">
        <v>32.066000000000003</v>
      </c>
      <c r="X9" s="3">
        <v>33.238</v>
      </c>
      <c r="Y9" s="3">
        <v>24.824000000000002</v>
      </c>
      <c r="Z9" s="3">
        <v>42.463999999999999</v>
      </c>
      <c r="AA9" s="3">
        <v>41.872</v>
      </c>
      <c r="AB9" s="4">
        <v>32.433999999999997</v>
      </c>
      <c r="AC9" s="4">
        <v>36.228000000000002</v>
      </c>
      <c r="AD9" s="8">
        <v>31.178000000000001</v>
      </c>
      <c r="AE9" s="8">
        <v>25.352</v>
      </c>
      <c r="AF9" s="4">
        <v>36.587000000000003</v>
      </c>
      <c r="AG9" s="4">
        <v>40.343000000000004</v>
      </c>
      <c r="AH9" s="3">
        <v>30</v>
      </c>
      <c r="AI9" s="3">
        <v>29.3</v>
      </c>
      <c r="AJ9" s="3">
        <v>42.2</v>
      </c>
      <c r="AK9" s="3">
        <v>29.5</v>
      </c>
      <c r="AL9" s="3">
        <v>32.6</v>
      </c>
      <c r="AM9" s="3">
        <v>31.6</v>
      </c>
      <c r="AN9" s="4">
        <v>18.899999999999999</v>
      </c>
      <c r="AO9" s="4">
        <v>20.5</v>
      </c>
      <c r="AP9" s="4">
        <v>15.2</v>
      </c>
      <c r="AQ9" s="4">
        <v>22.9</v>
      </c>
      <c r="AR9" s="4">
        <v>17.899999999999999</v>
      </c>
      <c r="AS9" s="4">
        <v>24.6</v>
      </c>
      <c r="AT9" s="3">
        <v>11.5</v>
      </c>
      <c r="AU9" s="3">
        <v>11.2</v>
      </c>
      <c r="AV9" s="3">
        <v>8.9</v>
      </c>
      <c r="AW9" s="3">
        <v>9.5</v>
      </c>
      <c r="AX9" s="3">
        <v>16</v>
      </c>
      <c r="AY9" s="3">
        <v>18.899999999999999</v>
      </c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</row>
    <row r="10" spans="1:65" x14ac:dyDescent="0.2">
      <c r="A10" s="2"/>
      <c r="B10" s="1"/>
      <c r="C10" s="1"/>
      <c r="D10" s="1"/>
      <c r="E10" s="1"/>
      <c r="F10" s="1"/>
      <c r="G10" s="1"/>
      <c r="H10" s="1"/>
      <c r="I10" s="1"/>
    </row>
    <row r="11" spans="1:65" x14ac:dyDescent="0.2">
      <c r="A11" s="2"/>
      <c r="B11" s="1"/>
      <c r="C11" s="1"/>
      <c r="D11" s="1"/>
      <c r="E11" s="1"/>
      <c r="F11" s="1"/>
      <c r="G11" s="1"/>
      <c r="H11" s="1"/>
      <c r="I11" s="1"/>
    </row>
    <row r="12" spans="1:65" x14ac:dyDescent="0.2">
      <c r="A12" s="2"/>
      <c r="B12" s="1"/>
      <c r="C12" s="1"/>
      <c r="D12" s="1"/>
      <c r="E12" s="1"/>
      <c r="F12" s="1"/>
      <c r="G12" s="1"/>
      <c r="H12" s="1"/>
      <c r="I12" s="1"/>
    </row>
    <row r="13" spans="1:65" x14ac:dyDescent="0.2">
      <c r="A13" s="2"/>
      <c r="B13" s="1"/>
      <c r="C13" s="1"/>
      <c r="D13" s="1"/>
      <c r="E13" s="1"/>
      <c r="F13" s="1"/>
      <c r="G13" s="1"/>
      <c r="H13" s="1"/>
      <c r="I13" s="1"/>
    </row>
    <row r="14" spans="1:65" x14ac:dyDescent="0.2">
      <c r="A14" s="2"/>
      <c r="B14" s="1"/>
      <c r="C14" s="1"/>
      <c r="D14" s="1"/>
      <c r="E14" s="1"/>
      <c r="F14" s="1"/>
      <c r="G14" s="1"/>
      <c r="H14" s="1"/>
      <c r="I14" s="1"/>
    </row>
    <row r="15" spans="1:65" x14ac:dyDescent="0.2">
      <c r="A15" s="2"/>
      <c r="B15" s="1"/>
      <c r="C15" s="1"/>
      <c r="D15" s="1"/>
      <c r="E15" s="1"/>
      <c r="F15" s="1"/>
      <c r="G15" s="1"/>
      <c r="H15" s="1"/>
      <c r="I15" s="1"/>
    </row>
    <row r="16" spans="1:65" x14ac:dyDescent="0.2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2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2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2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2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2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2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2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2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2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2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2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2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2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2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2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2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2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2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2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2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2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2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2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2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2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2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2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2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2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2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2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2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2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2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2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2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2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2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2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2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2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2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2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2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2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2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2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2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2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2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2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2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2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2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2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2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2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2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2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2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2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2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2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2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2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2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2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2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2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2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2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2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2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2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2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2"/>
      <c r="B92" s="1"/>
      <c r="C92" s="1"/>
      <c r="D92" s="1"/>
      <c r="E92" s="1"/>
      <c r="F92" s="1"/>
      <c r="G92" s="1"/>
      <c r="H92" s="1"/>
      <c r="I92" s="1"/>
    </row>
    <row r="93" spans="1:9" x14ac:dyDescent="0.2">
      <c r="A93" s="2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2"/>
      <c r="B94" s="1"/>
      <c r="C94" s="1"/>
      <c r="D94" s="1"/>
      <c r="E94" s="1"/>
      <c r="F94" s="1"/>
      <c r="G94" s="1"/>
      <c r="H94" s="1"/>
      <c r="I94" s="1"/>
    </row>
    <row r="95" spans="1:9" x14ac:dyDescent="0.2">
      <c r="A95" s="2"/>
      <c r="B95" s="1"/>
      <c r="C95" s="1"/>
      <c r="D95" s="1"/>
      <c r="E95" s="1"/>
      <c r="F95" s="1"/>
      <c r="G95" s="1"/>
      <c r="H95" s="1"/>
      <c r="I95" s="1"/>
    </row>
    <row r="96" spans="1:9" x14ac:dyDescent="0.2">
      <c r="A96" s="2"/>
      <c r="B96" s="1"/>
      <c r="C96" s="1"/>
      <c r="D96" s="1"/>
      <c r="E96" s="1"/>
      <c r="F96" s="1"/>
      <c r="G96" s="1"/>
      <c r="H96" s="1"/>
      <c r="I96" s="1"/>
    </row>
    <row r="97" spans="1:9" x14ac:dyDescent="0.2">
      <c r="A97" s="2"/>
      <c r="B97" s="1"/>
      <c r="C97" s="1"/>
      <c r="D97" s="1"/>
      <c r="E97" s="1"/>
      <c r="F97" s="1"/>
      <c r="G97" s="1"/>
      <c r="H97" s="1"/>
      <c r="I97" s="1"/>
    </row>
    <row r="98" spans="1:9" x14ac:dyDescent="0.2">
      <c r="A98" s="2"/>
      <c r="B98" s="1"/>
      <c r="C98" s="1"/>
      <c r="D98" s="1"/>
      <c r="E98" s="1"/>
      <c r="F98" s="1"/>
      <c r="G98" s="1"/>
      <c r="H98" s="1"/>
      <c r="I98" s="1"/>
    </row>
    <row r="99" spans="1:9" x14ac:dyDescent="0.2">
      <c r="A99" s="2"/>
      <c r="B99" s="1"/>
      <c r="C99" s="1"/>
      <c r="D99" s="1"/>
      <c r="E99" s="1"/>
      <c r="F99" s="1"/>
      <c r="G99" s="1"/>
      <c r="H99" s="1"/>
      <c r="I99" s="1"/>
    </row>
    <row r="100" spans="1:9" x14ac:dyDescent="0.2">
      <c r="A100" s="2"/>
      <c r="B100" s="1"/>
      <c r="C100" s="1"/>
      <c r="D100" s="1"/>
      <c r="E100" s="1"/>
      <c r="F100" s="1"/>
      <c r="G100" s="1"/>
      <c r="H100" s="1"/>
      <c r="I100" s="1"/>
    </row>
    <row r="101" spans="1:9" x14ac:dyDescent="0.2">
      <c r="A101" s="2"/>
      <c r="B101" s="1"/>
      <c r="C101" s="1"/>
      <c r="D101" s="1"/>
      <c r="E101" s="1"/>
      <c r="F101" s="1"/>
      <c r="G101" s="1"/>
      <c r="H101" s="1"/>
      <c r="I101" s="1"/>
    </row>
    <row r="102" spans="1:9" x14ac:dyDescent="0.2">
      <c r="A102" s="2"/>
      <c r="B102" s="1"/>
      <c r="C102" s="1"/>
      <c r="D102" s="1"/>
      <c r="E102" s="1"/>
      <c r="F102" s="1"/>
      <c r="G102" s="1"/>
      <c r="H102" s="1"/>
      <c r="I102" s="1"/>
    </row>
    <row r="103" spans="1:9" x14ac:dyDescent="0.2">
      <c r="A103" s="2"/>
      <c r="B103" s="1"/>
      <c r="C103" s="1"/>
      <c r="D103" s="1"/>
      <c r="E103" s="1"/>
      <c r="F103" s="1"/>
      <c r="G103" s="1"/>
      <c r="H103" s="1"/>
      <c r="I103" s="1"/>
    </row>
    <row r="104" spans="1:9" x14ac:dyDescent="0.2">
      <c r="A104" s="2"/>
      <c r="B104" s="1"/>
      <c r="C104" s="1"/>
      <c r="D104" s="1"/>
      <c r="E104" s="1"/>
      <c r="F104" s="1"/>
      <c r="G104" s="1"/>
      <c r="H104" s="1"/>
      <c r="I104" s="1"/>
    </row>
    <row r="105" spans="1:9" x14ac:dyDescent="0.2">
      <c r="A105" s="2"/>
      <c r="B105" s="1"/>
      <c r="C105" s="1"/>
      <c r="D105" s="1"/>
      <c r="E105" s="1"/>
      <c r="F105" s="1"/>
      <c r="G105" s="1"/>
      <c r="H105" s="1"/>
      <c r="I105" s="1"/>
    </row>
    <row r="106" spans="1:9" x14ac:dyDescent="0.2">
      <c r="A106" s="2"/>
      <c r="B106" s="1"/>
      <c r="C106" s="1"/>
      <c r="D106" s="1"/>
      <c r="E106" s="1"/>
      <c r="F106" s="1"/>
      <c r="G106" s="1"/>
      <c r="H106" s="1"/>
      <c r="I106" s="1"/>
    </row>
    <row r="107" spans="1:9" x14ac:dyDescent="0.2">
      <c r="A107" s="2"/>
      <c r="B107" s="1"/>
      <c r="C107" s="1"/>
      <c r="D107" s="1"/>
      <c r="E107" s="1"/>
      <c r="F107" s="1"/>
      <c r="G107" s="1"/>
      <c r="H107" s="1"/>
      <c r="I107" s="1"/>
    </row>
    <row r="108" spans="1:9" x14ac:dyDescent="0.2">
      <c r="A108" s="2"/>
      <c r="B108" s="1"/>
      <c r="C108" s="1"/>
      <c r="D108" s="1"/>
      <c r="E108" s="1"/>
      <c r="F108" s="1"/>
      <c r="G108" s="1"/>
      <c r="H108" s="1"/>
      <c r="I108" s="1"/>
    </row>
    <row r="109" spans="1:9" x14ac:dyDescent="0.2">
      <c r="A109" s="2"/>
      <c r="B109" s="1"/>
      <c r="C109" s="1"/>
      <c r="D109" s="1"/>
      <c r="E109" s="1"/>
      <c r="F109" s="1"/>
      <c r="G109" s="1"/>
      <c r="H109" s="1"/>
      <c r="I109" s="1"/>
    </row>
    <row r="110" spans="1:9" x14ac:dyDescent="0.2">
      <c r="A110" s="2"/>
      <c r="B110" s="1"/>
      <c r="C110" s="1"/>
      <c r="D110" s="1"/>
      <c r="E110" s="1"/>
      <c r="F110" s="1"/>
      <c r="G110" s="1"/>
      <c r="H110" s="1"/>
      <c r="I110" s="1"/>
    </row>
    <row r="111" spans="1:9" x14ac:dyDescent="0.2">
      <c r="A111" s="2"/>
      <c r="B111" s="1"/>
      <c r="C111" s="1"/>
      <c r="D111" s="1"/>
      <c r="E111" s="1"/>
      <c r="F111" s="1"/>
      <c r="G111" s="1"/>
      <c r="H111" s="1"/>
      <c r="I111" s="1"/>
    </row>
    <row r="112" spans="1:9" x14ac:dyDescent="0.2">
      <c r="A112" s="2"/>
      <c r="B112" s="1"/>
      <c r="C112" s="1"/>
      <c r="D112" s="1"/>
      <c r="E112" s="1"/>
      <c r="F112" s="1"/>
      <c r="G112" s="1"/>
      <c r="H112" s="1"/>
      <c r="I112" s="1"/>
    </row>
    <row r="113" spans="1:9" x14ac:dyDescent="0.2">
      <c r="A113" s="2"/>
      <c r="B113" s="1"/>
      <c r="C113" s="1"/>
      <c r="D113" s="1"/>
      <c r="E113" s="1"/>
      <c r="F113" s="1"/>
      <c r="G113" s="1"/>
      <c r="H113" s="1"/>
      <c r="I113" s="1"/>
    </row>
    <row r="114" spans="1:9" x14ac:dyDescent="0.2">
      <c r="A114" s="2"/>
      <c r="B114" s="1"/>
      <c r="C114" s="1"/>
      <c r="D114" s="1"/>
      <c r="E114" s="1"/>
      <c r="F114" s="1"/>
      <c r="G114" s="1"/>
      <c r="H114" s="1"/>
      <c r="I114" s="1"/>
    </row>
    <row r="115" spans="1:9" x14ac:dyDescent="0.2">
      <c r="A115" s="2"/>
      <c r="B115" s="1"/>
      <c r="C115" s="1"/>
      <c r="D115" s="1"/>
      <c r="E115" s="1"/>
      <c r="F115" s="1"/>
      <c r="G115" s="1"/>
      <c r="H115" s="1"/>
      <c r="I115" s="1"/>
    </row>
    <row r="116" spans="1:9" x14ac:dyDescent="0.2">
      <c r="A116" s="2"/>
      <c r="B116" s="1"/>
      <c r="C116" s="1"/>
      <c r="D116" s="1"/>
      <c r="E116" s="1"/>
      <c r="F116" s="1"/>
      <c r="G116" s="1"/>
      <c r="H116" s="1"/>
      <c r="I116" s="1"/>
    </row>
    <row r="117" spans="1:9" x14ac:dyDescent="0.2">
      <c r="A117" s="2"/>
      <c r="B117" s="1"/>
      <c r="C117" s="1"/>
      <c r="D117" s="1"/>
      <c r="E117" s="1"/>
      <c r="F117" s="1"/>
      <c r="G117" s="1"/>
      <c r="H117" s="1"/>
      <c r="I117" s="1"/>
    </row>
    <row r="118" spans="1:9" x14ac:dyDescent="0.2">
      <c r="A118" s="2"/>
      <c r="B118" s="1"/>
      <c r="C118" s="1"/>
      <c r="D118" s="1"/>
      <c r="E118" s="1"/>
      <c r="F118" s="1"/>
      <c r="G118" s="1"/>
      <c r="H118" s="1"/>
      <c r="I118" s="1"/>
    </row>
    <row r="119" spans="1:9" x14ac:dyDescent="0.2">
      <c r="A119" s="2"/>
      <c r="B119" s="1"/>
      <c r="C119" s="1"/>
      <c r="D119" s="1"/>
      <c r="E119" s="1"/>
      <c r="F119" s="1"/>
      <c r="G119" s="1"/>
      <c r="H119" s="1"/>
      <c r="I119" s="1"/>
    </row>
    <row r="120" spans="1:9" x14ac:dyDescent="0.2">
      <c r="A120" s="2"/>
      <c r="B120" s="1"/>
      <c r="C120" s="1"/>
      <c r="D120" s="1"/>
      <c r="E120" s="1"/>
      <c r="F120" s="1"/>
      <c r="G120" s="1"/>
      <c r="H120" s="1"/>
      <c r="I120" s="1"/>
    </row>
    <row r="121" spans="1:9" x14ac:dyDescent="0.2">
      <c r="A121" s="2"/>
      <c r="B121" s="1"/>
      <c r="C121" s="1"/>
      <c r="D121" s="1"/>
      <c r="E121" s="1"/>
      <c r="F121" s="1"/>
      <c r="G121" s="1"/>
      <c r="H121" s="1"/>
      <c r="I121" s="1"/>
    </row>
    <row r="122" spans="1:9" x14ac:dyDescent="0.2">
      <c r="A122" s="2"/>
      <c r="B122" s="1"/>
      <c r="C122" s="1"/>
      <c r="D122" s="1"/>
      <c r="E122" s="1"/>
      <c r="F122" s="1"/>
      <c r="G122" s="1"/>
      <c r="H122" s="1"/>
      <c r="I122" s="1"/>
    </row>
    <row r="123" spans="1:9" x14ac:dyDescent="0.2">
      <c r="A123" s="2"/>
      <c r="B123" s="1"/>
      <c r="C123" s="1"/>
      <c r="D123" s="1"/>
      <c r="E123" s="1"/>
      <c r="F123" s="1"/>
      <c r="G123" s="1"/>
      <c r="H123" s="1"/>
      <c r="I123" s="1"/>
    </row>
    <row r="124" spans="1:9" x14ac:dyDescent="0.2">
      <c r="A124" s="2"/>
      <c r="B124" s="1"/>
      <c r="C124" s="1"/>
      <c r="D124" s="1"/>
      <c r="E124" s="1"/>
      <c r="F124" s="1"/>
      <c r="G124" s="1"/>
      <c r="H124" s="1"/>
      <c r="I124" s="1"/>
    </row>
    <row r="125" spans="1:9" x14ac:dyDescent="0.2">
      <c r="A125" s="2"/>
      <c r="B125" s="1"/>
      <c r="C125" s="1"/>
      <c r="D125" s="1"/>
      <c r="E125" s="1"/>
      <c r="F125" s="1"/>
      <c r="G125" s="1"/>
      <c r="H125" s="1"/>
      <c r="I125" s="1"/>
    </row>
    <row r="126" spans="1:9" x14ac:dyDescent="0.2">
      <c r="A126" s="2"/>
      <c r="B126" s="1"/>
      <c r="C126" s="1"/>
      <c r="D126" s="1"/>
      <c r="E126" s="1"/>
      <c r="F126" s="1"/>
      <c r="G126" s="1"/>
      <c r="H126" s="1"/>
      <c r="I126" s="1"/>
    </row>
    <row r="127" spans="1:9" x14ac:dyDescent="0.2">
      <c r="A127" s="2"/>
      <c r="B127" s="1"/>
      <c r="C127" s="1"/>
      <c r="D127" s="1"/>
      <c r="E127" s="1"/>
      <c r="F127" s="1"/>
      <c r="G127" s="1"/>
      <c r="H127" s="1"/>
      <c r="I127" s="1"/>
    </row>
    <row r="128" spans="1:9" x14ac:dyDescent="0.2">
      <c r="A128" s="2"/>
      <c r="B128" s="1"/>
      <c r="C128" s="1"/>
      <c r="D128" s="1"/>
      <c r="E128" s="1"/>
      <c r="F128" s="1"/>
      <c r="G128" s="1"/>
      <c r="H128" s="1"/>
      <c r="I128" s="1"/>
    </row>
    <row r="129" spans="1:9" x14ac:dyDescent="0.2">
      <c r="A129" s="2"/>
      <c r="B129" s="1"/>
      <c r="C129" s="1"/>
      <c r="D129" s="1"/>
      <c r="E129" s="1"/>
      <c r="F129" s="1"/>
      <c r="G129" s="1"/>
      <c r="H129" s="1"/>
      <c r="I129" s="1"/>
    </row>
    <row r="130" spans="1:9" x14ac:dyDescent="0.2">
      <c r="A130" s="2"/>
      <c r="B130" s="1"/>
      <c r="C130" s="1"/>
      <c r="D130" s="1"/>
      <c r="E130" s="1"/>
      <c r="F130" s="1"/>
      <c r="G130" s="1"/>
      <c r="H130" s="1"/>
      <c r="I130" s="1"/>
    </row>
    <row r="131" spans="1:9" x14ac:dyDescent="0.2">
      <c r="A131" s="2"/>
      <c r="B131" s="1"/>
      <c r="C131" s="1"/>
      <c r="D131" s="1"/>
      <c r="E131" s="1"/>
      <c r="F131" s="1"/>
      <c r="G131" s="1"/>
      <c r="H131" s="1"/>
      <c r="I131" s="1"/>
    </row>
    <row r="132" spans="1:9" x14ac:dyDescent="0.2">
      <c r="A132" s="2"/>
      <c r="B132" s="1"/>
      <c r="C132" s="1"/>
      <c r="D132" s="1"/>
      <c r="E132" s="1"/>
      <c r="F132" s="1"/>
      <c r="G132" s="1"/>
      <c r="H132" s="1"/>
      <c r="I132" s="1"/>
    </row>
    <row r="133" spans="1:9" x14ac:dyDescent="0.2">
      <c r="A133" s="2"/>
      <c r="B133" s="1"/>
      <c r="C133" s="1"/>
      <c r="D133" s="1"/>
      <c r="E133" s="1"/>
      <c r="F133" s="1"/>
      <c r="G133" s="1"/>
      <c r="H133" s="1"/>
      <c r="I133" s="1"/>
    </row>
    <row r="134" spans="1:9" x14ac:dyDescent="0.2">
      <c r="A134" s="2"/>
      <c r="B134" s="1"/>
      <c r="C134" s="1"/>
      <c r="D134" s="1"/>
      <c r="E134" s="1"/>
      <c r="F134" s="1"/>
      <c r="G134" s="1"/>
      <c r="H134" s="1"/>
      <c r="I134" s="1"/>
    </row>
    <row r="135" spans="1:9" x14ac:dyDescent="0.2">
      <c r="A135" s="2"/>
      <c r="B135" s="1"/>
      <c r="C135" s="1"/>
      <c r="D135" s="1"/>
      <c r="E135" s="1"/>
      <c r="F135" s="1"/>
      <c r="G135" s="1"/>
      <c r="H135" s="1"/>
      <c r="I135" s="1"/>
    </row>
    <row r="136" spans="1:9" x14ac:dyDescent="0.2">
      <c r="A136" s="2"/>
      <c r="B136" s="1"/>
      <c r="C136" s="1"/>
      <c r="D136" s="1"/>
      <c r="E136" s="1"/>
      <c r="F136" s="1"/>
      <c r="G136" s="1"/>
      <c r="H136" s="1"/>
      <c r="I136" s="1"/>
    </row>
    <row r="137" spans="1:9" x14ac:dyDescent="0.2">
      <c r="A137" s="2"/>
      <c r="B137" s="1"/>
      <c r="C137" s="1"/>
      <c r="D137" s="1"/>
      <c r="E137" s="1"/>
      <c r="F137" s="1"/>
      <c r="G137" s="1"/>
      <c r="H137" s="1"/>
      <c r="I137" s="1"/>
    </row>
    <row r="138" spans="1:9" x14ac:dyDescent="0.2">
      <c r="A138" s="2"/>
      <c r="B138" s="1"/>
      <c r="C138" s="1"/>
      <c r="D138" s="1"/>
      <c r="E138" s="1"/>
      <c r="F138" s="1"/>
      <c r="G138" s="1"/>
      <c r="H138" s="1"/>
      <c r="I138" s="1"/>
    </row>
    <row r="139" spans="1:9" x14ac:dyDescent="0.2">
      <c r="A139" s="2"/>
      <c r="B139" s="1"/>
      <c r="C139" s="1"/>
      <c r="D139" s="1"/>
      <c r="E139" s="1"/>
      <c r="F139" s="1"/>
      <c r="G139" s="1"/>
      <c r="H139" s="1"/>
      <c r="I139" s="1"/>
    </row>
    <row r="140" spans="1:9" x14ac:dyDescent="0.2">
      <c r="A140" s="2"/>
      <c r="B140" s="1"/>
      <c r="C140" s="1"/>
      <c r="D140" s="1"/>
      <c r="E140" s="1"/>
      <c r="F140" s="1"/>
      <c r="G140" s="1"/>
      <c r="H140" s="1"/>
      <c r="I140" s="1"/>
    </row>
    <row r="141" spans="1:9" x14ac:dyDescent="0.2">
      <c r="A141" s="2"/>
      <c r="B141" s="1"/>
      <c r="C141" s="1"/>
      <c r="D141" s="1"/>
      <c r="E141" s="1"/>
      <c r="F141" s="1"/>
      <c r="G141" s="1"/>
      <c r="H141" s="1"/>
      <c r="I141" s="1"/>
    </row>
    <row r="142" spans="1:9" x14ac:dyDescent="0.2">
      <c r="A142" s="2"/>
      <c r="B142" s="1"/>
      <c r="C142" s="1"/>
      <c r="D142" s="1"/>
      <c r="E142" s="1"/>
      <c r="F142" s="1"/>
      <c r="G142" s="1"/>
      <c r="H142" s="1"/>
      <c r="I142" s="1"/>
    </row>
    <row r="143" spans="1:9" x14ac:dyDescent="0.2">
      <c r="A143" s="2"/>
      <c r="B143" s="1"/>
      <c r="C143" s="1"/>
      <c r="D143" s="1"/>
      <c r="E143" s="1"/>
      <c r="F143" s="1"/>
      <c r="G143" s="1"/>
      <c r="H143" s="1"/>
      <c r="I143" s="1"/>
    </row>
    <row r="144" spans="1:9" x14ac:dyDescent="0.2">
      <c r="A144" s="2"/>
      <c r="B144" s="1"/>
      <c r="C144" s="1"/>
      <c r="D144" s="1"/>
      <c r="E144" s="1"/>
      <c r="F144" s="1"/>
      <c r="G144" s="1"/>
      <c r="H144" s="1"/>
      <c r="I144" s="1"/>
    </row>
    <row r="145" spans="1:9" x14ac:dyDescent="0.2">
      <c r="A145" s="2"/>
      <c r="B145" s="1"/>
      <c r="C145" s="1"/>
      <c r="D145" s="1"/>
      <c r="E145" s="1"/>
      <c r="F145" s="1"/>
      <c r="G145" s="1"/>
      <c r="H145" s="1"/>
      <c r="I145" s="1"/>
    </row>
    <row r="146" spans="1:9" x14ac:dyDescent="0.2">
      <c r="A146" s="2"/>
      <c r="B146" s="1"/>
      <c r="C146" s="1"/>
      <c r="D146" s="1"/>
      <c r="E146" s="1"/>
      <c r="F146" s="1"/>
      <c r="G146" s="1"/>
      <c r="H146" s="1"/>
      <c r="I146" s="1"/>
    </row>
    <row r="147" spans="1:9" x14ac:dyDescent="0.2">
      <c r="A147" s="2"/>
      <c r="B147" s="1"/>
      <c r="C147" s="1"/>
      <c r="D147" s="1"/>
      <c r="E147" s="1"/>
      <c r="F147" s="1"/>
      <c r="G147" s="1"/>
      <c r="H147" s="1"/>
      <c r="I147" s="1"/>
    </row>
    <row r="148" spans="1:9" x14ac:dyDescent="0.2">
      <c r="A148" s="2"/>
      <c r="B148" s="1"/>
      <c r="C148" s="1"/>
      <c r="D148" s="1"/>
      <c r="E148" s="1"/>
      <c r="F148" s="1"/>
      <c r="G148" s="1"/>
      <c r="H148" s="1"/>
      <c r="I148" s="1"/>
    </row>
    <row r="149" spans="1:9" x14ac:dyDescent="0.2">
      <c r="A149" s="2"/>
      <c r="B149" s="1"/>
      <c r="C149" s="1"/>
      <c r="D149" s="1"/>
      <c r="E149" s="1"/>
      <c r="F149" s="1"/>
      <c r="G149" s="1"/>
      <c r="H149" s="1"/>
      <c r="I149" s="1"/>
    </row>
    <row r="150" spans="1:9" x14ac:dyDescent="0.2">
      <c r="A150" s="2"/>
      <c r="B150" s="1"/>
      <c r="C150" s="1"/>
      <c r="D150" s="1"/>
      <c r="E150" s="1"/>
      <c r="F150" s="1"/>
      <c r="G150" s="1"/>
      <c r="H150" s="1"/>
      <c r="I150" s="1"/>
    </row>
    <row r="151" spans="1:9" x14ac:dyDescent="0.2">
      <c r="A151" s="2"/>
      <c r="B151" s="1"/>
      <c r="C151" s="1"/>
      <c r="D151" s="1"/>
      <c r="E151" s="1"/>
      <c r="F151" s="1"/>
      <c r="G151" s="1"/>
      <c r="H151" s="1"/>
      <c r="I151" s="1"/>
    </row>
    <row r="152" spans="1:9" x14ac:dyDescent="0.2">
      <c r="A152" s="2"/>
      <c r="B152" s="1"/>
      <c r="C152" s="1"/>
      <c r="D152" s="1"/>
      <c r="E152" s="1"/>
      <c r="F152" s="1"/>
      <c r="G152" s="1"/>
      <c r="H152" s="1"/>
      <c r="I152" s="1"/>
    </row>
    <row r="153" spans="1:9" x14ac:dyDescent="0.2">
      <c r="A153" s="2"/>
      <c r="B153" s="1"/>
      <c r="C153" s="1"/>
      <c r="D153" s="1"/>
      <c r="E153" s="1"/>
      <c r="F153" s="1"/>
      <c r="G153" s="1"/>
      <c r="H153" s="1"/>
      <c r="I153" s="1"/>
    </row>
    <row r="154" spans="1:9" x14ac:dyDescent="0.2">
      <c r="A154" s="2"/>
      <c r="B154" s="1"/>
      <c r="C154" s="1"/>
      <c r="D154" s="1"/>
      <c r="E154" s="1"/>
      <c r="F154" s="1"/>
      <c r="G154" s="1"/>
      <c r="H154" s="1"/>
      <c r="I154" s="1"/>
    </row>
    <row r="155" spans="1:9" x14ac:dyDescent="0.2">
      <c r="A155" s="2"/>
      <c r="B155" s="1"/>
      <c r="C155" s="1"/>
      <c r="D155" s="1"/>
      <c r="E155" s="1"/>
      <c r="F155" s="1"/>
      <c r="G155" s="1"/>
      <c r="H155" s="1"/>
      <c r="I155" s="1"/>
    </row>
    <row r="156" spans="1:9" x14ac:dyDescent="0.2">
      <c r="A156" s="2"/>
      <c r="B156" s="1"/>
      <c r="C156" s="1"/>
      <c r="D156" s="1"/>
      <c r="E156" s="1"/>
      <c r="F156" s="1"/>
      <c r="G156" s="1"/>
      <c r="H156" s="1"/>
      <c r="I156" s="1"/>
    </row>
    <row r="157" spans="1:9" x14ac:dyDescent="0.2">
      <c r="A157" s="2"/>
      <c r="B157" s="1"/>
      <c r="C157" s="1"/>
      <c r="D157" s="1"/>
      <c r="E157" s="1"/>
      <c r="F157" s="1"/>
      <c r="G157" s="1"/>
      <c r="H157" s="1"/>
      <c r="I157" s="1"/>
    </row>
    <row r="158" spans="1:9" x14ac:dyDescent="0.2">
      <c r="A158" s="2"/>
      <c r="B158" s="1"/>
      <c r="C158" s="1"/>
      <c r="D158" s="1"/>
      <c r="E158" s="1"/>
      <c r="F158" s="1"/>
      <c r="G158" s="1"/>
      <c r="H158" s="1"/>
      <c r="I158" s="1"/>
    </row>
    <row r="159" spans="1:9" x14ac:dyDescent="0.2">
      <c r="A159" s="2"/>
      <c r="B159" s="1"/>
      <c r="C159" s="1"/>
      <c r="D159" s="1"/>
      <c r="E159" s="1"/>
      <c r="F159" s="1"/>
      <c r="G159" s="1"/>
      <c r="H159" s="1"/>
      <c r="I159" s="1"/>
    </row>
    <row r="160" spans="1:9" x14ac:dyDescent="0.2">
      <c r="A160" s="2"/>
      <c r="B160" s="1"/>
      <c r="C160" s="1"/>
      <c r="D160" s="1"/>
      <c r="E160" s="1"/>
      <c r="F160" s="1"/>
      <c r="G160" s="1"/>
      <c r="H160" s="1"/>
      <c r="I160" s="1"/>
    </row>
    <row r="161" spans="1:9" x14ac:dyDescent="0.2">
      <c r="A161" s="2"/>
      <c r="B161" s="1"/>
      <c r="C161" s="1"/>
      <c r="D161" s="1"/>
      <c r="E161" s="1"/>
      <c r="F161" s="1"/>
      <c r="G161" s="1"/>
      <c r="H161" s="1"/>
      <c r="I161" s="1"/>
    </row>
    <row r="162" spans="1:9" x14ac:dyDescent="0.2">
      <c r="A162" s="2"/>
      <c r="B162" s="1"/>
      <c r="C162" s="1"/>
      <c r="D162" s="1"/>
      <c r="E162" s="1"/>
      <c r="F162" s="1"/>
      <c r="G162" s="1"/>
      <c r="H162" s="1"/>
      <c r="I162" s="1"/>
    </row>
    <row r="163" spans="1:9" x14ac:dyDescent="0.2">
      <c r="A163" s="2"/>
      <c r="B163" s="1"/>
      <c r="C163" s="1"/>
      <c r="D163" s="1"/>
      <c r="E163" s="1"/>
      <c r="F163" s="1"/>
      <c r="G163" s="1"/>
      <c r="H163" s="1"/>
      <c r="I163" s="1"/>
    </row>
    <row r="164" spans="1:9" x14ac:dyDescent="0.2">
      <c r="A164" s="2"/>
      <c r="B164" s="1"/>
      <c r="C164" s="1"/>
      <c r="D164" s="1"/>
      <c r="E164" s="1"/>
      <c r="F164" s="1"/>
      <c r="G164" s="1"/>
      <c r="H164" s="1"/>
      <c r="I164" s="1"/>
    </row>
    <row r="165" spans="1:9" x14ac:dyDescent="0.2">
      <c r="A165" s="2"/>
      <c r="B165" s="1"/>
      <c r="C165" s="1"/>
      <c r="D165" s="1"/>
      <c r="E165" s="1"/>
      <c r="F165" s="1"/>
      <c r="G165" s="1"/>
      <c r="H165" s="1"/>
      <c r="I165" s="1"/>
    </row>
    <row r="166" spans="1:9" x14ac:dyDescent="0.2">
      <c r="A166" s="2"/>
      <c r="B166" s="1"/>
      <c r="C166" s="1"/>
      <c r="D166" s="1"/>
      <c r="E166" s="1"/>
      <c r="F166" s="1"/>
      <c r="G166" s="1"/>
      <c r="H166" s="1"/>
      <c r="I166" s="1"/>
    </row>
    <row r="167" spans="1:9" x14ac:dyDescent="0.2">
      <c r="A167" s="2"/>
      <c r="B167" s="1"/>
      <c r="C167" s="1"/>
      <c r="D167" s="1"/>
      <c r="E167" s="1"/>
      <c r="F167" s="1"/>
      <c r="G167" s="1"/>
      <c r="H167" s="1"/>
      <c r="I167" s="1"/>
    </row>
    <row r="168" spans="1:9" x14ac:dyDescent="0.2">
      <c r="A168" s="2"/>
      <c r="B168" s="1"/>
      <c r="C168" s="1"/>
      <c r="D168" s="1"/>
      <c r="E168" s="1"/>
      <c r="F168" s="1"/>
      <c r="G168" s="1"/>
      <c r="H168" s="1"/>
      <c r="I168" s="1"/>
    </row>
    <row r="169" spans="1:9" x14ac:dyDescent="0.2">
      <c r="A169" s="2"/>
      <c r="B169" s="1"/>
      <c r="C169" s="1"/>
      <c r="D169" s="1"/>
      <c r="E169" s="1"/>
      <c r="F169" s="1"/>
      <c r="G169" s="1"/>
      <c r="H169" s="1"/>
      <c r="I169" s="1"/>
    </row>
    <row r="170" spans="1:9" x14ac:dyDescent="0.2">
      <c r="A170" s="2"/>
      <c r="B170" s="1"/>
      <c r="C170" s="1"/>
      <c r="D170" s="1"/>
      <c r="E170" s="1"/>
      <c r="F170" s="1"/>
      <c r="G170" s="1"/>
      <c r="H170" s="1"/>
      <c r="I170" s="1"/>
    </row>
    <row r="171" spans="1:9" x14ac:dyDescent="0.2">
      <c r="A171" s="2"/>
      <c r="B171" s="1"/>
      <c r="C171" s="1"/>
      <c r="D171" s="1"/>
      <c r="E171" s="1"/>
      <c r="F171" s="1"/>
      <c r="G171" s="1"/>
      <c r="H171" s="1"/>
      <c r="I171" s="1"/>
    </row>
    <row r="172" spans="1:9" x14ac:dyDescent="0.2">
      <c r="A172" s="2"/>
      <c r="B172" s="1"/>
      <c r="C172" s="1"/>
      <c r="D172" s="1"/>
      <c r="E172" s="1"/>
      <c r="F172" s="1"/>
      <c r="G172" s="1"/>
      <c r="H172" s="1"/>
      <c r="I172" s="1"/>
    </row>
    <row r="173" spans="1:9" x14ac:dyDescent="0.2">
      <c r="A173" s="2"/>
      <c r="B173" s="1"/>
      <c r="C173" s="1"/>
      <c r="D173" s="1"/>
      <c r="E173" s="1"/>
      <c r="F173" s="1"/>
      <c r="G173" s="1"/>
      <c r="H173" s="1"/>
      <c r="I173" s="1"/>
    </row>
    <row r="174" spans="1:9" x14ac:dyDescent="0.2">
      <c r="A174" s="2"/>
      <c r="B174" s="1"/>
      <c r="C174" s="1"/>
      <c r="D174" s="1"/>
      <c r="E174" s="1"/>
      <c r="F174" s="1"/>
      <c r="G174" s="1"/>
      <c r="H174" s="1"/>
      <c r="I174" s="1"/>
    </row>
    <row r="175" spans="1:9" x14ac:dyDescent="0.2">
      <c r="A175" s="2"/>
      <c r="B175" s="1"/>
      <c r="C175" s="1"/>
      <c r="D175" s="1"/>
      <c r="E175" s="1"/>
      <c r="F175" s="1"/>
      <c r="G175" s="1"/>
      <c r="H175" s="1"/>
      <c r="I175" s="1"/>
    </row>
    <row r="176" spans="1:9" x14ac:dyDescent="0.2">
      <c r="A176" s="2"/>
      <c r="B176" s="1"/>
      <c r="C176" s="1"/>
      <c r="D176" s="1"/>
      <c r="E176" s="1"/>
      <c r="F176" s="1"/>
      <c r="G176" s="1"/>
      <c r="H176" s="1"/>
      <c r="I176" s="1"/>
    </row>
    <row r="177" spans="1:9" x14ac:dyDescent="0.2">
      <c r="A177" s="2"/>
      <c r="B177" s="1"/>
      <c r="C177" s="1"/>
      <c r="D177" s="1"/>
      <c r="E177" s="1"/>
      <c r="F177" s="1"/>
      <c r="G177" s="1"/>
      <c r="H177" s="1"/>
      <c r="I177" s="1"/>
    </row>
    <row r="178" spans="1:9" x14ac:dyDescent="0.2">
      <c r="A178" s="2"/>
      <c r="B178" s="1"/>
      <c r="C178" s="1"/>
      <c r="D178" s="1"/>
      <c r="E178" s="1"/>
      <c r="F178" s="1"/>
      <c r="G178" s="1"/>
      <c r="H178" s="1"/>
      <c r="I178" s="1"/>
    </row>
    <row r="179" spans="1:9" x14ac:dyDescent="0.2">
      <c r="A179" s="2"/>
      <c r="B179" s="1"/>
      <c r="C179" s="1"/>
      <c r="D179" s="1"/>
      <c r="E179" s="1"/>
      <c r="F179" s="1"/>
      <c r="G179" s="1"/>
      <c r="H179" s="1"/>
      <c r="I179" s="1"/>
    </row>
    <row r="180" spans="1:9" x14ac:dyDescent="0.2">
      <c r="A180" s="2"/>
      <c r="B180" s="1"/>
      <c r="C180" s="1"/>
      <c r="D180" s="1"/>
      <c r="E180" s="1"/>
      <c r="F180" s="1"/>
      <c r="G180" s="1"/>
      <c r="H180" s="1"/>
      <c r="I180" s="1"/>
    </row>
    <row r="181" spans="1:9" x14ac:dyDescent="0.2">
      <c r="A181" s="2"/>
      <c r="B181" s="1"/>
      <c r="C181" s="1"/>
      <c r="D181" s="1"/>
      <c r="E181" s="1"/>
      <c r="F181" s="1"/>
      <c r="G181" s="1"/>
      <c r="H181" s="1"/>
      <c r="I181" s="1"/>
    </row>
    <row r="182" spans="1:9" x14ac:dyDescent="0.2">
      <c r="A182" s="2"/>
      <c r="B182" s="1"/>
      <c r="C182" s="1"/>
      <c r="D182" s="1"/>
      <c r="E182" s="1"/>
      <c r="F182" s="1"/>
      <c r="G182" s="1"/>
      <c r="H182" s="1"/>
      <c r="I182" s="1"/>
    </row>
    <row r="183" spans="1:9" x14ac:dyDescent="0.2">
      <c r="A183" s="2"/>
      <c r="B183" s="1"/>
      <c r="C183" s="1"/>
      <c r="D183" s="1"/>
      <c r="E183" s="1"/>
      <c r="F183" s="1"/>
      <c r="G183" s="1"/>
      <c r="H183" s="1"/>
      <c r="I183" s="1"/>
    </row>
    <row r="184" spans="1:9" x14ac:dyDescent="0.2">
      <c r="A184" s="2"/>
      <c r="B184" s="1"/>
      <c r="C184" s="1"/>
      <c r="D184" s="1"/>
      <c r="E184" s="1"/>
      <c r="F184" s="1"/>
      <c r="G184" s="1"/>
      <c r="H184" s="1"/>
      <c r="I18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F7A83-6CF1-3845-93EC-2BE597AF35B6}">
  <dimension ref="A1:AF190"/>
  <sheetViews>
    <sheetView topLeftCell="G1" zoomScale="121" zoomScaleNormal="121" workbookViewId="0">
      <selection activeCell="E27" sqref="E27"/>
    </sheetView>
  </sheetViews>
  <sheetFormatPr baseColWidth="10" defaultColWidth="11.1640625" defaultRowHeight="16" x14ac:dyDescent="0.2"/>
  <cols>
    <col min="1" max="1" width="32.1640625" customWidth="1"/>
    <col min="2" max="2" width="16.6640625" customWidth="1"/>
    <col min="8" max="8" width="44" bestFit="1" customWidth="1"/>
    <col min="23" max="23" width="15" customWidth="1"/>
  </cols>
  <sheetData>
    <row r="1" spans="1:32" x14ac:dyDescent="0.2">
      <c r="A1" s="9" t="s">
        <v>2</v>
      </c>
      <c r="B1" s="10" t="s">
        <v>746</v>
      </c>
      <c r="C1" s="1"/>
      <c r="D1" s="1"/>
      <c r="E1" s="1"/>
      <c r="F1" s="1"/>
      <c r="H1" s="2" t="s">
        <v>202</v>
      </c>
      <c r="I1" s="1"/>
      <c r="J1" s="1"/>
      <c r="K1" s="1"/>
      <c r="L1" s="1"/>
      <c r="M1" s="1"/>
      <c r="N1" s="1"/>
      <c r="O1" s="1"/>
      <c r="P1" s="9" t="s">
        <v>2</v>
      </c>
      <c r="Q1" s="10" t="s">
        <v>747</v>
      </c>
      <c r="R1" s="1"/>
      <c r="S1" s="1"/>
      <c r="T1" s="1"/>
      <c r="U1" s="1"/>
      <c r="V1" s="1"/>
      <c r="W1" s="2"/>
      <c r="X1" s="2" t="s">
        <v>202</v>
      </c>
      <c r="Y1" s="1"/>
      <c r="Z1" s="1"/>
      <c r="AA1" s="1"/>
      <c r="AB1" s="1"/>
      <c r="AC1" s="1"/>
      <c r="AD1" s="1"/>
      <c r="AE1" s="1"/>
      <c r="AF1" s="1"/>
    </row>
    <row r="2" spans="1:32" x14ac:dyDescent="0.2">
      <c r="A2" s="2"/>
      <c r="B2" s="1"/>
      <c r="C2" s="1"/>
      <c r="D2" s="1"/>
      <c r="E2" s="1"/>
      <c r="F2" s="1"/>
      <c r="H2" s="2"/>
      <c r="I2" s="1"/>
      <c r="J2" s="1"/>
      <c r="K2" s="1"/>
      <c r="L2" s="1"/>
      <c r="M2" s="1"/>
      <c r="N2" s="1"/>
      <c r="O2" s="1"/>
      <c r="P2" s="2"/>
      <c r="Q2" s="1"/>
      <c r="R2" s="1"/>
      <c r="S2" s="1"/>
      <c r="T2" s="1"/>
      <c r="U2" s="1"/>
      <c r="V2" s="1"/>
      <c r="W2" s="2"/>
      <c r="X2" s="2"/>
      <c r="Y2" s="1"/>
      <c r="Z2" s="1"/>
      <c r="AA2" s="1"/>
      <c r="AB2" s="1"/>
      <c r="AC2" s="1"/>
      <c r="AD2" s="1"/>
      <c r="AE2" s="1"/>
      <c r="AF2" s="1"/>
    </row>
    <row r="3" spans="1:32" x14ac:dyDescent="0.2">
      <c r="A3" s="2" t="s">
        <v>78</v>
      </c>
      <c r="B3" s="1" t="s">
        <v>79</v>
      </c>
      <c r="C3" s="1"/>
      <c r="D3" s="1"/>
      <c r="E3" s="1"/>
      <c r="F3" s="1"/>
      <c r="H3" s="2" t="s">
        <v>3</v>
      </c>
      <c r="I3" s="1">
        <v>3</v>
      </c>
      <c r="J3" s="1"/>
      <c r="K3" s="1"/>
      <c r="L3" s="1"/>
      <c r="M3" s="1"/>
      <c r="N3" s="1"/>
      <c r="O3" s="1"/>
      <c r="P3" s="2" t="s">
        <v>78</v>
      </c>
      <c r="Q3" s="1" t="s">
        <v>79</v>
      </c>
      <c r="R3" s="1"/>
      <c r="S3" s="1"/>
      <c r="T3" s="1"/>
      <c r="U3" s="1"/>
      <c r="V3" s="1"/>
      <c r="W3" s="2"/>
      <c r="X3" s="2" t="s">
        <v>3</v>
      </c>
      <c r="Y3" s="1">
        <v>3</v>
      </c>
      <c r="Z3" s="1"/>
      <c r="AA3" s="1"/>
      <c r="AB3" s="1"/>
      <c r="AC3" s="1"/>
      <c r="AD3" s="1"/>
      <c r="AE3" s="1"/>
      <c r="AF3" s="1"/>
    </row>
    <row r="4" spans="1:32" x14ac:dyDescent="0.2">
      <c r="A4" s="2" t="s">
        <v>80</v>
      </c>
      <c r="B4" s="1">
        <v>0.05</v>
      </c>
      <c r="C4" s="1"/>
      <c r="D4" s="1"/>
      <c r="E4" s="1"/>
      <c r="F4" s="1"/>
      <c r="H4" s="2" t="s">
        <v>5</v>
      </c>
      <c r="I4" s="1">
        <v>28</v>
      </c>
      <c r="J4" s="1"/>
      <c r="K4" s="1"/>
      <c r="L4" s="1"/>
      <c r="M4" s="1"/>
      <c r="N4" s="1"/>
      <c r="O4" s="1"/>
      <c r="P4" s="2" t="s">
        <v>80</v>
      </c>
      <c r="Q4" s="1">
        <v>0.05</v>
      </c>
      <c r="R4" s="1"/>
      <c r="S4" s="1"/>
      <c r="T4" s="1"/>
      <c r="U4" s="1"/>
      <c r="V4" s="1"/>
      <c r="W4" s="2"/>
      <c r="X4" s="2" t="s">
        <v>5</v>
      </c>
      <c r="Y4" s="1">
        <v>28</v>
      </c>
      <c r="Z4" s="1"/>
      <c r="AA4" s="1"/>
      <c r="AB4" s="1"/>
      <c r="AC4" s="1"/>
      <c r="AD4" s="1"/>
      <c r="AE4" s="1"/>
      <c r="AF4" s="1"/>
    </row>
    <row r="5" spans="1:32" x14ac:dyDescent="0.2">
      <c r="A5" s="2"/>
      <c r="B5" s="1"/>
      <c r="C5" s="1"/>
      <c r="D5" s="1"/>
      <c r="E5" s="1"/>
      <c r="F5" s="1"/>
      <c r="H5" s="2" t="s">
        <v>8</v>
      </c>
      <c r="I5" s="1">
        <v>0.05</v>
      </c>
      <c r="J5" s="1"/>
      <c r="K5" s="1"/>
      <c r="L5" s="1"/>
      <c r="M5" s="1"/>
      <c r="N5" s="1"/>
      <c r="O5" s="1"/>
      <c r="P5" s="2"/>
      <c r="Q5" s="1"/>
      <c r="R5" s="1"/>
      <c r="S5" s="1"/>
      <c r="T5" s="1"/>
      <c r="U5" s="1"/>
      <c r="V5" s="1"/>
      <c r="W5" s="2"/>
      <c r="X5" s="2" t="s">
        <v>8</v>
      </c>
      <c r="Y5" s="1">
        <v>0.05</v>
      </c>
      <c r="Z5" s="1"/>
      <c r="AA5" s="1"/>
      <c r="AB5" s="1"/>
      <c r="AC5" s="1"/>
      <c r="AD5" s="1"/>
      <c r="AE5" s="1"/>
      <c r="AF5" s="1"/>
    </row>
    <row r="6" spans="1:32" x14ac:dyDescent="0.2">
      <c r="A6" s="2" t="s">
        <v>81</v>
      </c>
      <c r="B6" s="1" t="s">
        <v>82</v>
      </c>
      <c r="C6" s="1" t="s">
        <v>36</v>
      </c>
      <c r="D6" s="1" t="s">
        <v>83</v>
      </c>
      <c r="E6" s="1" t="s">
        <v>84</v>
      </c>
      <c r="F6" s="1"/>
      <c r="H6" s="2"/>
      <c r="I6" s="1"/>
      <c r="J6" s="1"/>
      <c r="K6" s="1"/>
      <c r="L6" s="1"/>
      <c r="M6" s="1"/>
      <c r="N6" s="1"/>
      <c r="O6" s="1"/>
      <c r="P6" s="2" t="s">
        <v>81</v>
      </c>
      <c r="Q6" s="1" t="s">
        <v>82</v>
      </c>
      <c r="R6" s="1" t="s">
        <v>36</v>
      </c>
      <c r="S6" s="1" t="s">
        <v>83</v>
      </c>
      <c r="T6" s="1" t="s">
        <v>84</v>
      </c>
      <c r="U6" s="1"/>
      <c r="V6" s="1"/>
      <c r="W6" s="2"/>
      <c r="X6" s="2"/>
      <c r="Y6" s="1"/>
      <c r="Z6" s="1"/>
      <c r="AA6" s="1"/>
      <c r="AB6" s="1"/>
      <c r="AC6" s="1"/>
      <c r="AD6" s="1"/>
      <c r="AE6" s="1"/>
      <c r="AF6" s="1"/>
    </row>
    <row r="7" spans="1:32" x14ac:dyDescent="0.2">
      <c r="A7" s="2" t="s">
        <v>203</v>
      </c>
      <c r="B7" s="1">
        <v>11.95</v>
      </c>
      <c r="C7" s="1">
        <v>1.8E-3</v>
      </c>
      <c r="D7" s="1" t="s">
        <v>54</v>
      </c>
      <c r="E7" s="1" t="s">
        <v>15</v>
      </c>
      <c r="F7" s="1"/>
      <c r="H7" s="2" t="s">
        <v>52</v>
      </c>
      <c r="I7" s="1" t="s">
        <v>204</v>
      </c>
      <c r="J7" s="1" t="s">
        <v>10</v>
      </c>
      <c r="K7" s="1" t="s">
        <v>11</v>
      </c>
      <c r="L7" s="1" t="s">
        <v>12</v>
      </c>
      <c r="M7" s="1" t="s">
        <v>13</v>
      </c>
      <c r="N7" s="1"/>
      <c r="O7" s="1"/>
      <c r="P7" s="2" t="s">
        <v>203</v>
      </c>
      <c r="Q7" s="1">
        <v>12</v>
      </c>
      <c r="R7" s="1" t="s">
        <v>17</v>
      </c>
      <c r="S7" s="1" t="s">
        <v>16</v>
      </c>
      <c r="T7" s="1" t="s">
        <v>15</v>
      </c>
      <c r="U7" s="1"/>
      <c r="V7" s="1"/>
      <c r="W7" s="2"/>
      <c r="X7" s="2" t="s">
        <v>52</v>
      </c>
      <c r="Y7" s="1" t="s">
        <v>9</v>
      </c>
      <c r="Z7" s="1" t="s">
        <v>10</v>
      </c>
      <c r="AA7" s="1" t="s">
        <v>11</v>
      </c>
      <c r="AB7" s="1" t="s">
        <v>12</v>
      </c>
      <c r="AC7" s="1" t="s">
        <v>13</v>
      </c>
      <c r="AD7" s="1"/>
      <c r="AE7" s="1"/>
      <c r="AF7" s="1"/>
    </row>
    <row r="8" spans="1:32" x14ac:dyDescent="0.2">
      <c r="A8" s="2" t="s">
        <v>85</v>
      </c>
      <c r="B8" s="1">
        <v>26.88</v>
      </c>
      <c r="C8" s="1" t="s">
        <v>17</v>
      </c>
      <c r="D8" s="1" t="s">
        <v>16</v>
      </c>
      <c r="E8" s="1" t="s">
        <v>15</v>
      </c>
      <c r="F8" s="1"/>
      <c r="H8" s="2"/>
      <c r="I8" s="1"/>
      <c r="J8" s="1"/>
      <c r="K8" s="1"/>
      <c r="L8" s="1"/>
      <c r="M8" s="1"/>
      <c r="N8" s="1"/>
      <c r="O8" s="1"/>
      <c r="P8" s="2" t="s">
        <v>85</v>
      </c>
      <c r="Q8" s="1">
        <v>63.36</v>
      </c>
      <c r="R8" s="1" t="s">
        <v>17</v>
      </c>
      <c r="S8" s="1" t="s">
        <v>16</v>
      </c>
      <c r="T8" s="1" t="s">
        <v>15</v>
      </c>
      <c r="U8" s="1"/>
      <c r="V8" s="1"/>
      <c r="W8" s="2"/>
      <c r="X8" s="2"/>
      <c r="Y8" s="1"/>
      <c r="Z8" s="1"/>
      <c r="AA8" s="1"/>
      <c r="AB8" s="1"/>
      <c r="AC8" s="1"/>
      <c r="AD8" s="1"/>
      <c r="AE8" s="1"/>
      <c r="AF8" s="1"/>
    </row>
    <row r="9" spans="1:32" x14ac:dyDescent="0.2">
      <c r="A9" s="2" t="s">
        <v>86</v>
      </c>
      <c r="B9" s="1">
        <v>27.97</v>
      </c>
      <c r="C9" s="1" t="s">
        <v>17</v>
      </c>
      <c r="D9" s="1" t="s">
        <v>16</v>
      </c>
      <c r="E9" s="1" t="s">
        <v>15</v>
      </c>
      <c r="F9" s="1"/>
      <c r="H9" s="2" t="s">
        <v>205</v>
      </c>
      <c r="I9" s="1"/>
      <c r="J9" s="1"/>
      <c r="K9" s="1"/>
      <c r="L9" s="1"/>
      <c r="M9" s="1"/>
      <c r="N9" s="1"/>
      <c r="O9" s="1"/>
      <c r="P9" s="2" t="s">
        <v>86</v>
      </c>
      <c r="Q9" s="1">
        <v>10.26</v>
      </c>
      <c r="R9" s="1" t="s">
        <v>17</v>
      </c>
      <c r="S9" s="1" t="s">
        <v>16</v>
      </c>
      <c r="T9" s="1" t="s">
        <v>15</v>
      </c>
      <c r="U9" s="1"/>
      <c r="V9" s="1"/>
      <c r="W9" s="2"/>
      <c r="X9" s="2" t="s">
        <v>205</v>
      </c>
      <c r="Y9" s="1"/>
      <c r="Z9" s="1"/>
      <c r="AA9" s="1"/>
      <c r="AB9" s="1"/>
      <c r="AC9" s="1"/>
      <c r="AD9" s="1"/>
      <c r="AE9" s="1"/>
      <c r="AF9" s="1"/>
    </row>
    <row r="10" spans="1:32" x14ac:dyDescent="0.2">
      <c r="A10" s="2"/>
      <c r="B10" s="1"/>
      <c r="C10" s="1"/>
      <c r="D10" s="1"/>
      <c r="E10" s="1"/>
      <c r="F10" s="1"/>
      <c r="H10" s="2" t="s">
        <v>716</v>
      </c>
      <c r="I10" s="1">
        <v>-10.17</v>
      </c>
      <c r="J10" s="1" t="s">
        <v>748</v>
      </c>
      <c r="K10" s="1" t="s">
        <v>19</v>
      </c>
      <c r="L10" s="1" t="s">
        <v>20</v>
      </c>
      <c r="M10" s="1">
        <v>0.25430000000000003</v>
      </c>
      <c r="N10" s="1"/>
      <c r="O10" s="1"/>
      <c r="P10" s="2"/>
      <c r="Q10" s="1"/>
      <c r="R10" s="1"/>
      <c r="S10" s="1"/>
      <c r="T10" s="1"/>
      <c r="U10" s="1"/>
      <c r="V10" s="1"/>
      <c r="W10" s="2"/>
      <c r="X10" s="2" t="s">
        <v>716</v>
      </c>
      <c r="Y10" s="1">
        <v>5.85</v>
      </c>
      <c r="Z10" s="1" t="s">
        <v>749</v>
      </c>
      <c r="AA10" s="1" t="s">
        <v>19</v>
      </c>
      <c r="AB10" s="1" t="s">
        <v>20</v>
      </c>
      <c r="AC10" s="1">
        <v>0.96189999999999998</v>
      </c>
      <c r="AD10" s="1"/>
      <c r="AE10" s="1"/>
      <c r="AF10" s="1"/>
    </row>
    <row r="11" spans="1:32" x14ac:dyDescent="0.2">
      <c r="A11" s="2" t="s">
        <v>31</v>
      </c>
      <c r="B11" s="1" t="s">
        <v>87</v>
      </c>
      <c r="C11" s="1" t="s">
        <v>33</v>
      </c>
      <c r="D11" s="1" t="s">
        <v>34</v>
      </c>
      <c r="E11" s="1" t="s">
        <v>35</v>
      </c>
      <c r="F11" s="1" t="s">
        <v>36</v>
      </c>
      <c r="H11" s="2" t="s">
        <v>717</v>
      </c>
      <c r="I11" s="1">
        <v>-4.117</v>
      </c>
      <c r="J11" s="1" t="s">
        <v>750</v>
      </c>
      <c r="K11" s="1" t="s">
        <v>19</v>
      </c>
      <c r="L11" s="1" t="s">
        <v>20</v>
      </c>
      <c r="M11" s="1">
        <v>0.97789999999999999</v>
      </c>
      <c r="N11" s="1"/>
      <c r="O11" s="1"/>
      <c r="P11" s="2" t="s">
        <v>31</v>
      </c>
      <c r="Q11" s="1" t="s">
        <v>32</v>
      </c>
      <c r="R11" s="1" t="s">
        <v>33</v>
      </c>
      <c r="S11" s="1" t="s">
        <v>34</v>
      </c>
      <c r="T11" s="1" t="s">
        <v>35</v>
      </c>
      <c r="U11" s="1" t="s">
        <v>36</v>
      </c>
      <c r="V11" s="1"/>
      <c r="W11" s="2"/>
      <c r="X11" s="2" t="s">
        <v>717</v>
      </c>
      <c r="Y11" s="1">
        <v>-4.95</v>
      </c>
      <c r="Z11" s="1" t="s">
        <v>751</v>
      </c>
      <c r="AA11" s="1" t="s">
        <v>19</v>
      </c>
      <c r="AB11" s="1" t="s">
        <v>20</v>
      </c>
      <c r="AC11" s="1">
        <v>0.98509999999999998</v>
      </c>
      <c r="AD11" s="1"/>
      <c r="AE11" s="1"/>
      <c r="AF11" s="1"/>
    </row>
    <row r="12" spans="1:32" x14ac:dyDescent="0.2">
      <c r="A12" s="2" t="s">
        <v>203</v>
      </c>
      <c r="B12" s="1">
        <v>2052</v>
      </c>
      <c r="C12" s="1">
        <v>14</v>
      </c>
      <c r="D12" s="1">
        <v>146.6</v>
      </c>
      <c r="E12" s="1" t="s">
        <v>752</v>
      </c>
      <c r="F12" s="1" t="s">
        <v>753</v>
      </c>
      <c r="H12" s="2" t="s">
        <v>718</v>
      </c>
      <c r="I12" s="1">
        <v>1.488</v>
      </c>
      <c r="J12" s="1" t="s">
        <v>754</v>
      </c>
      <c r="K12" s="1" t="s">
        <v>19</v>
      </c>
      <c r="L12" s="1" t="s">
        <v>20</v>
      </c>
      <c r="M12" s="1" t="s">
        <v>21</v>
      </c>
      <c r="N12" s="1"/>
      <c r="O12" s="1"/>
      <c r="P12" s="2" t="s">
        <v>203</v>
      </c>
      <c r="Q12" s="1">
        <v>8989</v>
      </c>
      <c r="R12" s="1">
        <v>14</v>
      </c>
      <c r="S12" s="1">
        <v>642.1</v>
      </c>
      <c r="T12" s="1" t="s">
        <v>755</v>
      </c>
      <c r="U12" s="1" t="s">
        <v>38</v>
      </c>
      <c r="V12" s="1"/>
      <c r="W12" s="2"/>
      <c r="X12" s="2" t="s">
        <v>718</v>
      </c>
      <c r="Y12" s="1">
        <v>-14.01</v>
      </c>
      <c r="Z12" s="1" t="s">
        <v>756</v>
      </c>
      <c r="AA12" s="1" t="s">
        <v>19</v>
      </c>
      <c r="AB12" s="1" t="s">
        <v>20</v>
      </c>
      <c r="AC12" s="1">
        <v>0.18060000000000001</v>
      </c>
      <c r="AD12" s="1"/>
      <c r="AE12" s="1"/>
      <c r="AF12" s="1"/>
    </row>
    <row r="13" spans="1:32" x14ac:dyDescent="0.2">
      <c r="A13" s="2" t="s">
        <v>85</v>
      </c>
      <c r="B13" s="1">
        <v>4617</v>
      </c>
      <c r="C13" s="1">
        <v>2</v>
      </c>
      <c r="D13" s="1">
        <v>2309</v>
      </c>
      <c r="E13" s="1" t="s">
        <v>757</v>
      </c>
      <c r="F13" s="1" t="s">
        <v>38</v>
      </c>
      <c r="H13" s="2" t="s">
        <v>719</v>
      </c>
      <c r="I13" s="1">
        <v>-26.77</v>
      </c>
      <c r="J13" s="1" t="s">
        <v>758</v>
      </c>
      <c r="K13" s="1" t="s">
        <v>15</v>
      </c>
      <c r="L13" s="1" t="s">
        <v>16</v>
      </c>
      <c r="M13" s="1" t="s">
        <v>17</v>
      </c>
      <c r="N13" s="1"/>
      <c r="O13" s="1"/>
      <c r="P13" s="2" t="s">
        <v>85</v>
      </c>
      <c r="Q13" s="1">
        <v>47466</v>
      </c>
      <c r="R13" s="1">
        <v>2</v>
      </c>
      <c r="S13" s="1">
        <v>23733</v>
      </c>
      <c r="T13" s="1" t="s">
        <v>759</v>
      </c>
      <c r="U13" s="1" t="s">
        <v>38</v>
      </c>
      <c r="V13" s="1"/>
      <c r="W13" s="2"/>
      <c r="X13" s="2" t="s">
        <v>719</v>
      </c>
      <c r="Y13" s="1">
        <v>-46.49</v>
      </c>
      <c r="Z13" s="1" t="s">
        <v>760</v>
      </c>
      <c r="AA13" s="1" t="s">
        <v>15</v>
      </c>
      <c r="AB13" s="1" t="s">
        <v>16</v>
      </c>
      <c r="AC13" s="1" t="s">
        <v>17</v>
      </c>
      <c r="AD13" s="1"/>
      <c r="AE13" s="1"/>
      <c r="AF13" s="1"/>
    </row>
    <row r="14" spans="1:32" x14ac:dyDescent="0.2">
      <c r="A14" s="2" t="s">
        <v>86</v>
      </c>
      <c r="B14" s="1">
        <v>4805</v>
      </c>
      <c r="C14" s="1">
        <v>7</v>
      </c>
      <c r="D14" s="1">
        <v>686.4</v>
      </c>
      <c r="E14" s="1" t="s">
        <v>761</v>
      </c>
      <c r="F14" s="1" t="s">
        <v>38</v>
      </c>
      <c r="H14" s="2" t="s">
        <v>720</v>
      </c>
      <c r="I14" s="1">
        <v>-6.4169999999999998</v>
      </c>
      <c r="J14" s="1" t="s">
        <v>762</v>
      </c>
      <c r="K14" s="1" t="s">
        <v>19</v>
      </c>
      <c r="L14" s="1" t="s">
        <v>20</v>
      </c>
      <c r="M14" s="1">
        <v>0.80030000000000001</v>
      </c>
      <c r="N14" s="1"/>
      <c r="O14" s="1"/>
      <c r="P14" s="2" t="s">
        <v>86</v>
      </c>
      <c r="Q14" s="1">
        <v>7687</v>
      </c>
      <c r="R14" s="1">
        <v>7</v>
      </c>
      <c r="S14" s="1">
        <v>1098</v>
      </c>
      <c r="T14" s="1" t="s">
        <v>763</v>
      </c>
      <c r="U14" s="1" t="s">
        <v>38</v>
      </c>
      <c r="V14" s="1"/>
      <c r="W14" s="2"/>
      <c r="X14" s="2" t="s">
        <v>720</v>
      </c>
      <c r="Y14" s="1">
        <v>-15.37</v>
      </c>
      <c r="Z14" s="1" t="s">
        <v>764</v>
      </c>
      <c r="AA14" s="1" t="s">
        <v>19</v>
      </c>
      <c r="AB14" s="1" t="s">
        <v>20</v>
      </c>
      <c r="AC14" s="1">
        <v>0.1023</v>
      </c>
      <c r="AD14" s="1"/>
      <c r="AE14" s="1"/>
      <c r="AF14" s="1"/>
    </row>
    <row r="15" spans="1:32" x14ac:dyDescent="0.2">
      <c r="A15" s="2" t="s">
        <v>91</v>
      </c>
      <c r="B15" s="1">
        <v>6388</v>
      </c>
      <c r="C15" s="1">
        <v>118</v>
      </c>
      <c r="D15" s="1">
        <v>54.13</v>
      </c>
      <c r="E15" s="1"/>
      <c r="F15" s="1"/>
      <c r="H15" s="2" t="s">
        <v>721</v>
      </c>
      <c r="I15" s="1">
        <v>-10.199999999999999</v>
      </c>
      <c r="J15" s="1" t="s">
        <v>765</v>
      </c>
      <c r="K15" s="1" t="s">
        <v>19</v>
      </c>
      <c r="L15" s="1" t="s">
        <v>20</v>
      </c>
      <c r="M15" s="1">
        <v>0.2505</v>
      </c>
      <c r="N15" s="1"/>
      <c r="O15" s="1"/>
      <c r="P15" s="2" t="s">
        <v>91</v>
      </c>
      <c r="Q15" s="1">
        <v>10769</v>
      </c>
      <c r="R15" s="1">
        <v>120</v>
      </c>
      <c r="S15" s="1">
        <v>89.74</v>
      </c>
      <c r="T15" s="1"/>
      <c r="U15" s="1"/>
      <c r="V15" s="1"/>
      <c r="W15" s="2"/>
      <c r="X15" s="2" t="s">
        <v>721</v>
      </c>
      <c r="Y15" s="1">
        <v>-4.7830000000000004</v>
      </c>
      <c r="Z15" s="1" t="s">
        <v>766</v>
      </c>
      <c r="AA15" s="1" t="s">
        <v>19</v>
      </c>
      <c r="AB15" s="1" t="s">
        <v>20</v>
      </c>
      <c r="AC15" s="1">
        <v>0.98780000000000001</v>
      </c>
      <c r="AD15" s="1"/>
      <c r="AE15" s="1"/>
      <c r="AF15" s="1"/>
    </row>
    <row r="16" spans="1:32" x14ac:dyDescent="0.2">
      <c r="A16" s="2"/>
      <c r="B16" s="1"/>
      <c r="C16" s="1"/>
      <c r="D16" s="1"/>
      <c r="E16" s="1"/>
      <c r="F16" s="1"/>
      <c r="H16" s="2" t="s">
        <v>722</v>
      </c>
      <c r="I16" s="1">
        <v>-12.77</v>
      </c>
      <c r="J16" s="1" t="s">
        <v>767</v>
      </c>
      <c r="K16" s="1" t="s">
        <v>19</v>
      </c>
      <c r="L16" s="1" t="s">
        <v>20</v>
      </c>
      <c r="M16" s="1">
        <v>6.2199999999999998E-2</v>
      </c>
      <c r="N16" s="1"/>
      <c r="O16" s="1"/>
      <c r="P16" s="2"/>
      <c r="Q16" s="1"/>
      <c r="R16" s="1"/>
      <c r="S16" s="1"/>
      <c r="T16" s="1"/>
      <c r="U16" s="1"/>
      <c r="V16" s="1"/>
      <c r="W16" s="2"/>
      <c r="X16" s="2" t="s">
        <v>768</v>
      </c>
      <c r="Y16" s="1">
        <v>-0.2167</v>
      </c>
      <c r="Z16" s="1" t="s">
        <v>769</v>
      </c>
      <c r="AA16" s="1" t="s">
        <v>19</v>
      </c>
      <c r="AB16" s="1" t="s">
        <v>20</v>
      </c>
      <c r="AC16" s="1" t="s">
        <v>21</v>
      </c>
      <c r="AD16" s="1"/>
      <c r="AE16" s="1"/>
      <c r="AF16" s="1"/>
    </row>
    <row r="17" spans="1:32" x14ac:dyDescent="0.2">
      <c r="A17" s="2" t="s">
        <v>41</v>
      </c>
      <c r="B17" s="1"/>
      <c r="C17" s="1"/>
      <c r="D17" s="1"/>
      <c r="E17" s="1"/>
      <c r="F17" s="1"/>
      <c r="H17" s="2" t="s">
        <v>723</v>
      </c>
      <c r="I17" s="1">
        <v>6.05</v>
      </c>
      <c r="J17" s="1" t="s">
        <v>770</v>
      </c>
      <c r="K17" s="1" t="s">
        <v>19</v>
      </c>
      <c r="L17" s="1" t="s">
        <v>20</v>
      </c>
      <c r="M17" s="1">
        <v>0.84430000000000005</v>
      </c>
      <c r="N17" s="1"/>
      <c r="O17" s="1"/>
      <c r="P17" s="2" t="s">
        <v>41</v>
      </c>
      <c r="Q17" s="1"/>
      <c r="R17" s="1"/>
      <c r="S17" s="1"/>
      <c r="T17" s="1"/>
      <c r="U17" s="1"/>
      <c r="V17" s="1"/>
      <c r="W17" s="2"/>
      <c r="X17" s="2" t="s">
        <v>723</v>
      </c>
      <c r="Y17" s="1">
        <v>-10.8</v>
      </c>
      <c r="Z17" s="1" t="s">
        <v>771</v>
      </c>
      <c r="AA17" s="1" t="s">
        <v>19</v>
      </c>
      <c r="AB17" s="1" t="s">
        <v>20</v>
      </c>
      <c r="AC17" s="1">
        <v>0.50319999999999998</v>
      </c>
      <c r="AD17" s="1"/>
      <c r="AE17" s="1"/>
      <c r="AF17" s="1"/>
    </row>
    <row r="18" spans="1:32" x14ac:dyDescent="0.2">
      <c r="A18" s="2" t="s">
        <v>95</v>
      </c>
      <c r="B18" s="1">
        <v>8</v>
      </c>
      <c r="C18" s="1"/>
      <c r="D18" s="1"/>
      <c r="E18" s="1"/>
      <c r="F18" s="1"/>
      <c r="H18" s="2" t="s">
        <v>724</v>
      </c>
      <c r="I18" s="1">
        <v>11.65</v>
      </c>
      <c r="J18" s="1" t="s">
        <v>772</v>
      </c>
      <c r="K18" s="1" t="s">
        <v>19</v>
      </c>
      <c r="L18" s="1" t="s">
        <v>20</v>
      </c>
      <c r="M18" s="1">
        <v>0.12</v>
      </c>
      <c r="N18" s="1"/>
      <c r="O18" s="1"/>
      <c r="P18" s="2" t="s">
        <v>95</v>
      </c>
      <c r="Q18" s="1">
        <v>8</v>
      </c>
      <c r="R18" s="1"/>
      <c r="S18" s="1"/>
      <c r="T18" s="1"/>
      <c r="U18" s="1"/>
      <c r="V18" s="1"/>
      <c r="W18" s="2"/>
      <c r="X18" s="2" t="s">
        <v>724</v>
      </c>
      <c r="Y18" s="1">
        <v>-19.86</v>
      </c>
      <c r="Z18" s="1" t="s">
        <v>773</v>
      </c>
      <c r="AA18" s="1" t="s">
        <v>15</v>
      </c>
      <c r="AB18" s="1" t="s">
        <v>54</v>
      </c>
      <c r="AC18" s="1">
        <v>9.5999999999999992E-3</v>
      </c>
      <c r="AD18" s="1"/>
      <c r="AE18" s="1"/>
      <c r="AF18" s="1"/>
    </row>
    <row r="19" spans="1:32" x14ac:dyDescent="0.2">
      <c r="A19" s="2" t="s">
        <v>97</v>
      </c>
      <c r="B19" s="1">
        <v>3</v>
      </c>
      <c r="C19" s="1"/>
      <c r="D19" s="1"/>
      <c r="E19" s="1"/>
      <c r="F19" s="1"/>
      <c r="H19" s="2" t="s">
        <v>725</v>
      </c>
      <c r="I19" s="1">
        <v>-16.600000000000001</v>
      </c>
      <c r="J19" s="1" t="s">
        <v>774</v>
      </c>
      <c r="K19" s="1" t="s">
        <v>15</v>
      </c>
      <c r="L19" s="1" t="s">
        <v>199</v>
      </c>
      <c r="M19" s="1">
        <v>1.49E-2</v>
      </c>
      <c r="N19" s="1"/>
      <c r="O19" s="1"/>
      <c r="P19" s="2" t="s">
        <v>97</v>
      </c>
      <c r="Q19" s="1">
        <v>3</v>
      </c>
      <c r="R19" s="1"/>
      <c r="S19" s="1"/>
      <c r="T19" s="1"/>
      <c r="U19" s="1"/>
      <c r="V19" s="1"/>
      <c r="W19" s="2"/>
      <c r="X19" s="2" t="s">
        <v>725</v>
      </c>
      <c r="Y19" s="1">
        <v>-52.34</v>
      </c>
      <c r="Z19" s="1" t="s">
        <v>775</v>
      </c>
      <c r="AA19" s="1" t="s">
        <v>15</v>
      </c>
      <c r="AB19" s="1" t="s">
        <v>16</v>
      </c>
      <c r="AC19" s="1" t="s">
        <v>17</v>
      </c>
      <c r="AD19" s="1"/>
      <c r="AE19" s="1"/>
      <c r="AF19" s="1"/>
    </row>
    <row r="20" spans="1:32" x14ac:dyDescent="0.2">
      <c r="A20" s="2" t="s">
        <v>99</v>
      </c>
      <c r="B20" s="1">
        <v>142</v>
      </c>
      <c r="C20" s="1"/>
      <c r="D20" s="1"/>
      <c r="E20" s="1"/>
      <c r="F20" s="1"/>
      <c r="H20" s="2" t="s">
        <v>726</v>
      </c>
      <c r="I20" s="1">
        <v>3.75</v>
      </c>
      <c r="J20" s="1" t="s">
        <v>776</v>
      </c>
      <c r="K20" s="1" t="s">
        <v>19</v>
      </c>
      <c r="L20" s="1" t="s">
        <v>20</v>
      </c>
      <c r="M20" s="1">
        <v>0.98709999999999998</v>
      </c>
      <c r="N20" s="1"/>
      <c r="O20" s="1"/>
      <c r="P20" s="2" t="s">
        <v>99</v>
      </c>
      <c r="Q20" s="1">
        <v>144</v>
      </c>
      <c r="R20" s="1"/>
      <c r="S20" s="1"/>
      <c r="T20" s="1"/>
      <c r="U20" s="1"/>
      <c r="V20" s="1"/>
      <c r="W20" s="2"/>
      <c r="X20" s="2" t="s">
        <v>726</v>
      </c>
      <c r="Y20" s="1">
        <v>-21.22</v>
      </c>
      <c r="Z20" s="1" t="s">
        <v>777</v>
      </c>
      <c r="AA20" s="1" t="s">
        <v>15</v>
      </c>
      <c r="AB20" s="1" t="s">
        <v>54</v>
      </c>
      <c r="AC20" s="1">
        <v>4.1000000000000003E-3</v>
      </c>
      <c r="AD20" s="1"/>
      <c r="AE20" s="1"/>
      <c r="AF20" s="1"/>
    </row>
    <row r="21" spans="1:32" x14ac:dyDescent="0.2">
      <c r="H21" s="2" t="s">
        <v>727</v>
      </c>
      <c r="I21" s="1">
        <v>-3.3329999999999999E-2</v>
      </c>
      <c r="J21" s="1" t="s">
        <v>778</v>
      </c>
      <c r="K21" s="1" t="s">
        <v>19</v>
      </c>
      <c r="L21" s="1" t="s">
        <v>20</v>
      </c>
      <c r="M21" s="1" t="s">
        <v>21</v>
      </c>
      <c r="N21" s="1"/>
      <c r="O21" s="1"/>
      <c r="P21" s="1"/>
      <c r="Q21" s="1"/>
      <c r="R21" s="1"/>
      <c r="S21" s="1"/>
      <c r="T21" s="1"/>
      <c r="U21" s="1"/>
      <c r="V21" s="1"/>
      <c r="W21" s="2"/>
      <c r="X21" s="2" t="s">
        <v>727</v>
      </c>
      <c r="Y21" s="1">
        <v>-10.63</v>
      </c>
      <c r="Z21" s="1" t="s">
        <v>779</v>
      </c>
      <c r="AA21" s="1" t="s">
        <v>19</v>
      </c>
      <c r="AB21" s="1" t="s">
        <v>20</v>
      </c>
      <c r="AC21" s="1">
        <v>0.52370000000000005</v>
      </c>
      <c r="AD21" s="1"/>
      <c r="AE21" s="1"/>
      <c r="AF21" s="1"/>
    </row>
    <row r="22" spans="1:32" x14ac:dyDescent="0.2">
      <c r="A22" s="2"/>
      <c r="B22" s="11"/>
      <c r="C22" s="1"/>
      <c r="D22" s="1"/>
      <c r="E22" s="1"/>
      <c r="F22" s="1"/>
      <c r="H22" s="2" t="s">
        <v>728</v>
      </c>
      <c r="I22" s="1">
        <v>-2.6</v>
      </c>
      <c r="J22" s="1" t="s">
        <v>780</v>
      </c>
      <c r="K22" s="1" t="s">
        <v>19</v>
      </c>
      <c r="L22" s="1" t="s">
        <v>20</v>
      </c>
      <c r="M22" s="1">
        <v>0.99870000000000003</v>
      </c>
      <c r="N22" s="1"/>
      <c r="O22" s="1"/>
      <c r="P22" s="1"/>
      <c r="Q22" s="1"/>
      <c r="R22" s="1"/>
      <c r="S22" s="1"/>
      <c r="T22" s="1"/>
      <c r="U22" s="1"/>
      <c r="V22" s="1"/>
      <c r="W22" s="2"/>
      <c r="X22" s="2" t="s">
        <v>781</v>
      </c>
      <c r="Y22" s="1">
        <v>-6.0670000000000002</v>
      </c>
      <c r="Z22" s="1" t="s">
        <v>782</v>
      </c>
      <c r="AA22" s="1" t="s">
        <v>19</v>
      </c>
      <c r="AB22" s="1" t="s">
        <v>20</v>
      </c>
      <c r="AC22" s="1">
        <v>0.95369999999999999</v>
      </c>
      <c r="AD22" s="1"/>
      <c r="AE22" s="1"/>
      <c r="AF22" s="1"/>
    </row>
    <row r="23" spans="1:32" x14ac:dyDescent="0.2">
      <c r="A23" s="2"/>
      <c r="B23" s="1"/>
      <c r="C23" s="1"/>
      <c r="D23" s="1"/>
      <c r="E23" s="1"/>
      <c r="F23" s="1"/>
      <c r="H23" s="2" t="s">
        <v>729</v>
      </c>
      <c r="I23" s="1">
        <v>5.6050000000000004</v>
      </c>
      <c r="J23" s="1" t="s">
        <v>783</v>
      </c>
      <c r="K23" s="1" t="s">
        <v>19</v>
      </c>
      <c r="L23" s="1" t="s">
        <v>20</v>
      </c>
      <c r="M23" s="1">
        <v>0.88980000000000004</v>
      </c>
      <c r="N23" s="1"/>
      <c r="O23" s="1"/>
      <c r="P23" s="1"/>
      <c r="Q23" s="1"/>
      <c r="R23" s="1"/>
      <c r="S23" s="1"/>
      <c r="T23" s="1"/>
      <c r="U23" s="1"/>
      <c r="V23" s="1"/>
      <c r="W23" s="2"/>
      <c r="X23" s="2" t="s">
        <v>729</v>
      </c>
      <c r="Y23" s="1">
        <v>-9.06</v>
      </c>
      <c r="Z23" s="1" t="s">
        <v>784</v>
      </c>
      <c r="AA23" s="1" t="s">
        <v>19</v>
      </c>
      <c r="AB23" s="1" t="s">
        <v>20</v>
      </c>
      <c r="AC23" s="1">
        <v>0.71479999999999999</v>
      </c>
      <c r="AD23" s="1"/>
      <c r="AE23" s="1"/>
      <c r="AF23" s="1"/>
    </row>
    <row r="24" spans="1:32" x14ac:dyDescent="0.2">
      <c r="A24" s="2"/>
      <c r="B24" s="1"/>
      <c r="C24" s="1"/>
      <c r="D24" s="1"/>
      <c r="E24" s="1"/>
      <c r="F24" s="1"/>
      <c r="H24" s="2" t="s">
        <v>730</v>
      </c>
      <c r="I24" s="1">
        <v>-22.65</v>
      </c>
      <c r="J24" s="1" t="s">
        <v>785</v>
      </c>
      <c r="K24" s="1" t="s">
        <v>15</v>
      </c>
      <c r="L24" s="1" t="s">
        <v>30</v>
      </c>
      <c r="M24" s="1">
        <v>1E-4</v>
      </c>
      <c r="N24" s="1"/>
      <c r="O24" s="1"/>
      <c r="P24" s="1"/>
      <c r="Q24" s="1"/>
      <c r="R24" s="1"/>
      <c r="S24" s="1"/>
      <c r="T24" s="1"/>
      <c r="U24" s="1"/>
      <c r="V24" s="1"/>
      <c r="W24" s="2"/>
      <c r="X24" s="2" t="s">
        <v>730</v>
      </c>
      <c r="Y24" s="1">
        <v>-41.54</v>
      </c>
      <c r="Z24" s="1" t="s">
        <v>786</v>
      </c>
      <c r="AA24" s="1" t="s">
        <v>15</v>
      </c>
      <c r="AB24" s="1" t="s">
        <v>16</v>
      </c>
      <c r="AC24" s="1" t="s">
        <v>17</v>
      </c>
      <c r="AD24" s="1"/>
      <c r="AE24" s="1"/>
      <c r="AF24" s="1"/>
    </row>
    <row r="25" spans="1:32" x14ac:dyDescent="0.2">
      <c r="A25" s="2"/>
      <c r="B25" s="1"/>
      <c r="C25" s="1"/>
      <c r="D25" s="1"/>
      <c r="E25" s="1"/>
      <c r="F25" s="1"/>
      <c r="H25" s="2" t="s">
        <v>731</v>
      </c>
      <c r="I25" s="1">
        <v>-2.2999999999999998</v>
      </c>
      <c r="J25" s="1" t="s">
        <v>787</v>
      </c>
      <c r="K25" s="1" t="s">
        <v>19</v>
      </c>
      <c r="L25" s="1" t="s">
        <v>20</v>
      </c>
      <c r="M25" s="1">
        <v>0.99939999999999996</v>
      </c>
      <c r="N25" s="1"/>
      <c r="O25" s="1"/>
      <c r="P25" s="1"/>
      <c r="Q25" s="1"/>
      <c r="R25" s="1"/>
      <c r="S25" s="1"/>
      <c r="T25" s="1"/>
      <c r="U25" s="1"/>
      <c r="V25" s="1"/>
      <c r="W25" s="2"/>
      <c r="X25" s="2" t="s">
        <v>731</v>
      </c>
      <c r="Y25" s="1">
        <v>-10.42</v>
      </c>
      <c r="Z25" s="1" t="s">
        <v>788</v>
      </c>
      <c r="AA25" s="1" t="s">
        <v>19</v>
      </c>
      <c r="AB25" s="1" t="s">
        <v>20</v>
      </c>
      <c r="AC25" s="1">
        <v>0.55049999999999999</v>
      </c>
      <c r="AD25" s="1"/>
      <c r="AE25" s="1"/>
      <c r="AF25" s="1"/>
    </row>
    <row r="26" spans="1:32" x14ac:dyDescent="0.2">
      <c r="A26" s="2"/>
      <c r="B26" s="1"/>
      <c r="C26" s="1"/>
      <c r="D26" s="1"/>
      <c r="E26" s="1"/>
      <c r="F26" s="1"/>
      <c r="H26" s="2" t="s">
        <v>732</v>
      </c>
      <c r="I26" s="1">
        <v>-6.0830000000000002</v>
      </c>
      <c r="J26" s="1" t="s">
        <v>789</v>
      </c>
      <c r="K26" s="1" t="s">
        <v>19</v>
      </c>
      <c r="L26" s="1" t="s">
        <v>20</v>
      </c>
      <c r="M26" s="1">
        <v>0.84050000000000002</v>
      </c>
      <c r="N26" s="1"/>
      <c r="O26" s="1"/>
      <c r="P26" s="1"/>
      <c r="Q26" s="1"/>
      <c r="R26" s="1"/>
      <c r="S26" s="1"/>
      <c r="T26" s="1"/>
      <c r="U26" s="1"/>
      <c r="V26" s="1"/>
      <c r="W26" s="2"/>
      <c r="X26" s="2" t="s">
        <v>732</v>
      </c>
      <c r="Y26" s="1">
        <v>0.16669999999999999</v>
      </c>
      <c r="Z26" s="1" t="s">
        <v>790</v>
      </c>
      <c r="AA26" s="1" t="s">
        <v>19</v>
      </c>
      <c r="AB26" s="1" t="s">
        <v>20</v>
      </c>
      <c r="AC26" s="1" t="s">
        <v>21</v>
      </c>
      <c r="AD26" s="1"/>
      <c r="AE26" s="1"/>
      <c r="AF26" s="1"/>
    </row>
    <row r="27" spans="1:32" x14ac:dyDescent="0.2">
      <c r="A27" s="2"/>
      <c r="B27" s="1"/>
      <c r="C27" s="1"/>
      <c r="D27" s="1"/>
      <c r="E27" s="1"/>
      <c r="F27" s="1"/>
      <c r="H27" s="2" t="s">
        <v>733</v>
      </c>
      <c r="I27" s="1">
        <v>-8.65</v>
      </c>
      <c r="J27" s="1" t="s">
        <v>791</v>
      </c>
      <c r="K27" s="1" t="s">
        <v>19</v>
      </c>
      <c r="L27" s="1" t="s">
        <v>20</v>
      </c>
      <c r="M27" s="1">
        <v>0.46229999999999999</v>
      </c>
      <c r="N27" s="1"/>
      <c r="O27" s="1"/>
      <c r="P27" s="1"/>
      <c r="Q27" s="1"/>
      <c r="R27" s="1"/>
      <c r="S27" s="1"/>
      <c r="T27" s="1"/>
      <c r="U27" s="1"/>
      <c r="V27" s="1"/>
      <c r="W27" s="2"/>
      <c r="X27" s="2" t="s">
        <v>792</v>
      </c>
      <c r="Y27" s="1">
        <v>4.7329999999999997</v>
      </c>
      <c r="Z27" s="1" t="s">
        <v>793</v>
      </c>
      <c r="AA27" s="1" t="s">
        <v>19</v>
      </c>
      <c r="AB27" s="1" t="s">
        <v>20</v>
      </c>
      <c r="AC27" s="1">
        <v>0.98850000000000005</v>
      </c>
      <c r="AD27" s="1"/>
      <c r="AE27" s="1"/>
      <c r="AF27" s="1"/>
    </row>
    <row r="28" spans="1:32" x14ac:dyDescent="0.2">
      <c r="A28" s="2"/>
      <c r="B28" s="1"/>
      <c r="C28" s="1"/>
      <c r="D28" s="1"/>
      <c r="E28" s="1"/>
      <c r="F28" s="1"/>
      <c r="H28" s="2" t="s">
        <v>734</v>
      </c>
      <c r="I28" s="1">
        <v>-28.26</v>
      </c>
      <c r="J28" s="1" t="s">
        <v>794</v>
      </c>
      <c r="K28" s="1" t="s">
        <v>15</v>
      </c>
      <c r="L28" s="1" t="s">
        <v>16</v>
      </c>
      <c r="M28" s="1" t="s">
        <v>17</v>
      </c>
      <c r="N28" s="1"/>
      <c r="O28" s="1"/>
      <c r="P28" s="1"/>
      <c r="Q28" s="1"/>
      <c r="R28" s="1"/>
      <c r="S28" s="1"/>
      <c r="T28" s="1"/>
      <c r="U28" s="1"/>
      <c r="V28" s="1"/>
      <c r="W28" s="2"/>
      <c r="X28" s="2" t="s">
        <v>734</v>
      </c>
      <c r="Y28" s="1">
        <v>-32.479999999999997</v>
      </c>
      <c r="Z28" s="1" t="s">
        <v>795</v>
      </c>
      <c r="AA28" s="1" t="s">
        <v>15</v>
      </c>
      <c r="AB28" s="1" t="s">
        <v>16</v>
      </c>
      <c r="AC28" s="1" t="s">
        <v>17</v>
      </c>
      <c r="AD28" s="1"/>
      <c r="AE28" s="1"/>
      <c r="AF28" s="1"/>
    </row>
    <row r="29" spans="1:32" x14ac:dyDescent="0.2">
      <c r="A29" s="2"/>
      <c r="B29" s="1"/>
      <c r="C29" s="1"/>
      <c r="D29" s="1"/>
      <c r="E29" s="1"/>
      <c r="F29" s="1"/>
      <c r="H29" s="2" t="s">
        <v>735</v>
      </c>
      <c r="I29" s="1">
        <v>-7.9050000000000002</v>
      </c>
      <c r="J29" s="1" t="s">
        <v>796</v>
      </c>
      <c r="K29" s="1" t="s">
        <v>19</v>
      </c>
      <c r="L29" s="1" t="s">
        <v>20</v>
      </c>
      <c r="M29" s="1">
        <v>0.58020000000000005</v>
      </c>
      <c r="N29" s="1"/>
      <c r="O29" s="1"/>
      <c r="P29" s="1"/>
      <c r="Q29" s="1"/>
      <c r="R29" s="1"/>
      <c r="S29" s="1"/>
      <c r="T29" s="1"/>
      <c r="U29" s="1"/>
      <c r="V29" s="1"/>
      <c r="W29" s="2"/>
      <c r="X29" s="2" t="s">
        <v>735</v>
      </c>
      <c r="Y29" s="1">
        <v>-1.3560000000000001</v>
      </c>
      <c r="Z29" s="1" t="s">
        <v>797</v>
      </c>
      <c r="AA29" s="1" t="s">
        <v>19</v>
      </c>
      <c r="AB29" s="1" t="s">
        <v>20</v>
      </c>
      <c r="AC29" s="1" t="s">
        <v>21</v>
      </c>
      <c r="AD29" s="1"/>
      <c r="AE29" s="1"/>
      <c r="AF29" s="1"/>
    </row>
    <row r="30" spans="1:32" x14ac:dyDescent="0.2">
      <c r="A30" s="2"/>
      <c r="B30" s="1"/>
      <c r="C30" s="1"/>
      <c r="D30" s="1"/>
      <c r="E30" s="1"/>
      <c r="F30" s="1"/>
      <c r="H30" s="2" t="s">
        <v>736</v>
      </c>
      <c r="I30" s="1">
        <v>-11.69</v>
      </c>
      <c r="J30" s="1" t="s">
        <v>798</v>
      </c>
      <c r="K30" s="1" t="s">
        <v>19</v>
      </c>
      <c r="L30" s="1" t="s">
        <v>20</v>
      </c>
      <c r="M30" s="1">
        <v>0.1178</v>
      </c>
      <c r="N30" s="1"/>
      <c r="O30" s="1"/>
      <c r="P30" s="1"/>
      <c r="Q30" s="1"/>
      <c r="R30" s="1"/>
      <c r="S30" s="1"/>
      <c r="T30" s="1"/>
      <c r="U30" s="1"/>
      <c r="V30" s="1"/>
      <c r="W30" s="2"/>
      <c r="X30" s="2" t="s">
        <v>736</v>
      </c>
      <c r="Y30" s="1">
        <v>9.2270000000000003</v>
      </c>
      <c r="Z30" s="1" t="s">
        <v>799</v>
      </c>
      <c r="AA30" s="1" t="s">
        <v>19</v>
      </c>
      <c r="AB30" s="1" t="s">
        <v>20</v>
      </c>
      <c r="AC30" s="1">
        <v>0.69550000000000001</v>
      </c>
      <c r="AD30" s="1"/>
      <c r="AE30" s="1"/>
      <c r="AF30" s="1"/>
    </row>
    <row r="31" spans="1:32" x14ac:dyDescent="0.2">
      <c r="A31" s="2"/>
      <c r="B31" s="1"/>
      <c r="C31" s="1"/>
      <c r="D31" s="1"/>
      <c r="E31" s="1"/>
      <c r="F31" s="1"/>
      <c r="H31" s="2" t="s">
        <v>737</v>
      </c>
      <c r="I31" s="1">
        <v>-14.25</v>
      </c>
      <c r="J31" s="1" t="s">
        <v>800</v>
      </c>
      <c r="K31" s="1" t="s">
        <v>15</v>
      </c>
      <c r="L31" s="1" t="s">
        <v>199</v>
      </c>
      <c r="M31" s="1">
        <v>2.3E-2</v>
      </c>
      <c r="N31" s="1"/>
      <c r="O31" s="1"/>
      <c r="P31" s="1"/>
      <c r="Q31" s="1"/>
      <c r="R31" s="1"/>
      <c r="S31" s="1"/>
      <c r="T31" s="1"/>
      <c r="U31" s="1"/>
      <c r="V31" s="1"/>
      <c r="W31" s="2"/>
      <c r="X31" s="2" t="s">
        <v>801</v>
      </c>
      <c r="Y31" s="1">
        <v>13.79</v>
      </c>
      <c r="Z31" s="1" t="s">
        <v>802</v>
      </c>
      <c r="AA31" s="1" t="s">
        <v>19</v>
      </c>
      <c r="AB31" s="1" t="s">
        <v>20</v>
      </c>
      <c r="AC31" s="1">
        <v>0.19639999999999999</v>
      </c>
      <c r="AD31" s="1"/>
      <c r="AE31" s="1"/>
      <c r="AF31" s="1"/>
    </row>
    <row r="32" spans="1:32" x14ac:dyDescent="0.2">
      <c r="A32" s="2"/>
      <c r="B32" s="1"/>
      <c r="C32" s="1"/>
      <c r="D32" s="1"/>
      <c r="E32" s="1"/>
      <c r="F32" s="1"/>
      <c r="H32" s="2" t="s">
        <v>738</v>
      </c>
      <c r="I32" s="1">
        <v>20.350000000000001</v>
      </c>
      <c r="J32" s="1" t="s">
        <v>803</v>
      </c>
      <c r="K32" s="1" t="s">
        <v>15</v>
      </c>
      <c r="L32" s="1" t="s">
        <v>30</v>
      </c>
      <c r="M32" s="1">
        <v>1E-3</v>
      </c>
      <c r="N32" s="1"/>
      <c r="O32" s="1"/>
      <c r="P32" s="1"/>
      <c r="Q32" s="1"/>
      <c r="R32" s="1"/>
      <c r="S32" s="1"/>
      <c r="T32" s="1"/>
      <c r="U32" s="1"/>
      <c r="V32" s="1"/>
      <c r="W32" s="2"/>
      <c r="X32" s="2" t="s">
        <v>738</v>
      </c>
      <c r="Y32" s="1">
        <v>31.12</v>
      </c>
      <c r="Z32" s="1" t="s">
        <v>804</v>
      </c>
      <c r="AA32" s="1" t="s">
        <v>15</v>
      </c>
      <c r="AB32" s="1" t="s">
        <v>16</v>
      </c>
      <c r="AC32" s="1" t="s">
        <v>17</v>
      </c>
      <c r="AD32" s="1"/>
      <c r="AE32" s="1"/>
      <c r="AF32" s="1"/>
    </row>
    <row r="33" spans="1:32" x14ac:dyDescent="0.2">
      <c r="A33" s="2"/>
      <c r="B33" s="1"/>
      <c r="C33" s="1"/>
      <c r="D33" s="1"/>
      <c r="E33" s="1"/>
      <c r="F33" s="1"/>
      <c r="H33" s="2" t="s">
        <v>739</v>
      </c>
      <c r="I33" s="1">
        <v>16.57</v>
      </c>
      <c r="J33" s="1" t="s">
        <v>805</v>
      </c>
      <c r="K33" s="1" t="s">
        <v>15</v>
      </c>
      <c r="L33" s="1" t="s">
        <v>199</v>
      </c>
      <c r="M33" s="1">
        <v>1.5299999999999999E-2</v>
      </c>
      <c r="N33" s="1"/>
      <c r="O33" s="1"/>
      <c r="P33" s="1"/>
      <c r="Q33" s="1"/>
      <c r="R33" s="1"/>
      <c r="S33" s="1"/>
      <c r="T33" s="1"/>
      <c r="U33" s="1"/>
      <c r="V33" s="1"/>
      <c r="W33" s="2"/>
      <c r="X33" s="2" t="s">
        <v>739</v>
      </c>
      <c r="Y33" s="1">
        <v>41.71</v>
      </c>
      <c r="Z33" s="1" t="s">
        <v>806</v>
      </c>
      <c r="AA33" s="1" t="s">
        <v>15</v>
      </c>
      <c r="AB33" s="1" t="s">
        <v>16</v>
      </c>
      <c r="AC33" s="1" t="s">
        <v>17</v>
      </c>
      <c r="AD33" s="1"/>
      <c r="AE33" s="1"/>
      <c r="AF33" s="1"/>
    </row>
    <row r="34" spans="1:32" x14ac:dyDescent="0.2">
      <c r="A34" s="2"/>
      <c r="B34" s="1"/>
      <c r="C34" s="1"/>
      <c r="D34" s="1"/>
      <c r="E34" s="1"/>
      <c r="F34" s="1"/>
      <c r="H34" s="2" t="s">
        <v>740</v>
      </c>
      <c r="I34" s="1">
        <v>14</v>
      </c>
      <c r="J34" s="1" t="s">
        <v>807</v>
      </c>
      <c r="K34" s="1" t="s">
        <v>19</v>
      </c>
      <c r="L34" s="1" t="s">
        <v>20</v>
      </c>
      <c r="M34" s="1">
        <v>7.2300000000000003E-2</v>
      </c>
      <c r="N34" s="1"/>
      <c r="O34" s="1"/>
      <c r="P34" s="1"/>
      <c r="Q34" s="1"/>
      <c r="R34" s="1"/>
      <c r="S34" s="1"/>
      <c r="T34" s="1"/>
      <c r="U34" s="1"/>
      <c r="V34" s="1"/>
      <c r="W34" s="2"/>
      <c r="X34" s="2" t="s">
        <v>808</v>
      </c>
      <c r="Y34" s="1">
        <v>46.27</v>
      </c>
      <c r="Z34" s="1" t="s">
        <v>809</v>
      </c>
      <c r="AA34" s="1" t="s">
        <v>15</v>
      </c>
      <c r="AB34" s="1" t="s">
        <v>16</v>
      </c>
      <c r="AC34" s="1" t="s">
        <v>17</v>
      </c>
      <c r="AD34" s="1"/>
      <c r="AE34" s="1"/>
      <c r="AF34" s="1"/>
    </row>
    <row r="35" spans="1:32" x14ac:dyDescent="0.2">
      <c r="A35" s="2"/>
      <c r="B35" s="1"/>
      <c r="C35" s="1"/>
      <c r="D35" s="1"/>
      <c r="E35" s="1"/>
      <c r="F35" s="1"/>
      <c r="H35" s="2" t="s">
        <v>741</v>
      </c>
      <c r="I35" s="1">
        <v>-3.7829999999999999</v>
      </c>
      <c r="J35" s="1" t="s">
        <v>810</v>
      </c>
      <c r="K35" s="1" t="s">
        <v>19</v>
      </c>
      <c r="L35" s="1" t="s">
        <v>20</v>
      </c>
      <c r="M35" s="1">
        <v>0.98640000000000005</v>
      </c>
      <c r="N35" s="1"/>
      <c r="O35" s="1"/>
      <c r="P35" s="1"/>
      <c r="Q35" s="1"/>
      <c r="R35" s="1"/>
      <c r="S35" s="1"/>
      <c r="T35" s="1"/>
      <c r="U35" s="1"/>
      <c r="V35" s="1"/>
      <c r="W35" s="2"/>
      <c r="X35" s="2" t="s">
        <v>741</v>
      </c>
      <c r="Y35" s="1">
        <v>10.58</v>
      </c>
      <c r="Z35" s="1" t="s">
        <v>811</v>
      </c>
      <c r="AA35" s="1" t="s">
        <v>19</v>
      </c>
      <c r="AB35" s="1" t="s">
        <v>20</v>
      </c>
      <c r="AC35" s="1">
        <v>0.52990000000000004</v>
      </c>
      <c r="AD35" s="1"/>
      <c r="AE35" s="1"/>
      <c r="AF35" s="1"/>
    </row>
    <row r="36" spans="1:32" x14ac:dyDescent="0.2">
      <c r="A36" s="2"/>
      <c r="B36" s="1"/>
      <c r="C36" s="1"/>
      <c r="D36" s="1"/>
      <c r="E36" s="1"/>
      <c r="F36" s="1"/>
      <c r="H36" s="2" t="s">
        <v>742</v>
      </c>
      <c r="I36" s="1">
        <v>-6.35</v>
      </c>
      <c r="J36" s="1" t="s">
        <v>812</v>
      </c>
      <c r="K36" s="1" t="s">
        <v>19</v>
      </c>
      <c r="L36" s="1" t="s">
        <v>20</v>
      </c>
      <c r="M36" s="1">
        <v>0.80869999999999997</v>
      </c>
      <c r="N36" s="1"/>
      <c r="O36" s="1"/>
      <c r="P36" s="1"/>
      <c r="Q36" s="1"/>
      <c r="R36" s="1"/>
      <c r="S36" s="1"/>
      <c r="T36" s="1"/>
      <c r="U36" s="1"/>
      <c r="V36" s="1"/>
      <c r="W36" s="2"/>
      <c r="X36" s="2" t="s">
        <v>813</v>
      </c>
      <c r="Y36" s="1">
        <v>15.15</v>
      </c>
      <c r="Z36" s="1" t="s">
        <v>814</v>
      </c>
      <c r="AA36" s="1" t="s">
        <v>19</v>
      </c>
      <c r="AB36" s="1" t="s">
        <v>20</v>
      </c>
      <c r="AC36" s="1">
        <v>0.11260000000000001</v>
      </c>
      <c r="AD36" s="1"/>
      <c r="AE36" s="1"/>
      <c r="AF36" s="1"/>
    </row>
    <row r="37" spans="1:32" x14ac:dyDescent="0.2">
      <c r="A37" s="2"/>
      <c r="B37" s="1"/>
      <c r="C37" s="1"/>
      <c r="D37" s="1"/>
      <c r="E37" s="1"/>
      <c r="F37" s="1"/>
      <c r="H37" s="2" t="s">
        <v>743</v>
      </c>
      <c r="I37" s="1">
        <v>-2.5670000000000002</v>
      </c>
      <c r="J37" s="1" t="s">
        <v>815</v>
      </c>
      <c r="K37" s="1" t="s">
        <v>19</v>
      </c>
      <c r="L37" s="1" t="s">
        <v>20</v>
      </c>
      <c r="M37" s="1">
        <v>0.99880000000000002</v>
      </c>
      <c r="N37" s="1"/>
      <c r="O37" s="1"/>
      <c r="P37" s="1"/>
      <c r="Q37" s="1"/>
      <c r="R37" s="1"/>
      <c r="S37" s="1"/>
      <c r="T37" s="1"/>
      <c r="U37" s="1"/>
      <c r="V37" s="1"/>
      <c r="W37" s="2"/>
      <c r="X37" s="2" t="s">
        <v>816</v>
      </c>
      <c r="Y37" s="1">
        <v>4.5670000000000002</v>
      </c>
      <c r="Z37" s="1" t="s">
        <v>817</v>
      </c>
      <c r="AA37" s="1" t="s">
        <v>19</v>
      </c>
      <c r="AB37" s="1" t="s">
        <v>20</v>
      </c>
      <c r="AC37" s="1">
        <v>0.99070000000000003</v>
      </c>
      <c r="AD37" s="1"/>
      <c r="AE37" s="1"/>
      <c r="AF37" s="1"/>
    </row>
    <row r="38" spans="1:32" x14ac:dyDescent="0.2">
      <c r="A38" s="2"/>
      <c r="B38" s="1"/>
      <c r="C38" s="1"/>
      <c r="D38" s="1"/>
      <c r="E38" s="1"/>
      <c r="F38" s="1"/>
      <c r="H38" s="2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2"/>
      <c r="X38" s="2"/>
      <c r="Y38" s="1"/>
      <c r="Z38" s="1"/>
      <c r="AA38" s="1"/>
      <c r="AB38" s="1"/>
      <c r="AC38" s="1"/>
      <c r="AD38" s="1"/>
      <c r="AE38" s="1"/>
      <c r="AF38" s="1"/>
    </row>
    <row r="39" spans="1:32" x14ac:dyDescent="0.2">
      <c r="A39" s="2"/>
      <c r="B39" s="1"/>
      <c r="C39" s="1"/>
      <c r="D39" s="1"/>
      <c r="E39" s="1"/>
      <c r="F39" s="1"/>
      <c r="H39" s="2" t="s">
        <v>744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2"/>
      <c r="X39" s="2" t="s">
        <v>744</v>
      </c>
      <c r="Y39" s="1"/>
      <c r="Z39" s="1"/>
      <c r="AA39" s="1"/>
      <c r="AB39" s="1"/>
      <c r="AC39" s="1"/>
      <c r="AD39" s="1"/>
      <c r="AE39" s="1"/>
      <c r="AF39" s="1"/>
    </row>
    <row r="40" spans="1:32" x14ac:dyDescent="0.2">
      <c r="A40" s="2"/>
      <c r="B40" s="1"/>
      <c r="C40" s="1"/>
      <c r="D40" s="1"/>
      <c r="E40" s="1"/>
      <c r="F40" s="1"/>
      <c r="H40" s="2" t="s">
        <v>716</v>
      </c>
      <c r="I40" s="1">
        <v>0.1167</v>
      </c>
      <c r="J40" s="1" t="s">
        <v>818</v>
      </c>
      <c r="K40" s="1" t="s">
        <v>19</v>
      </c>
      <c r="L40" s="1" t="s">
        <v>20</v>
      </c>
      <c r="M40" s="1" t="s">
        <v>21</v>
      </c>
      <c r="N40" s="1"/>
      <c r="O40" s="1"/>
      <c r="P40" s="1"/>
      <c r="Q40" s="1"/>
      <c r="R40" s="1"/>
      <c r="S40" s="1"/>
      <c r="T40" s="1"/>
      <c r="U40" s="1"/>
      <c r="V40" s="1"/>
      <c r="W40" s="2"/>
      <c r="X40" s="2" t="s">
        <v>716</v>
      </c>
      <c r="Y40" s="1">
        <v>0.88329999999999997</v>
      </c>
      <c r="Z40" s="1" t="s">
        <v>819</v>
      </c>
      <c r="AA40" s="1" t="s">
        <v>19</v>
      </c>
      <c r="AB40" s="1" t="s">
        <v>20</v>
      </c>
      <c r="AC40" s="1" t="s">
        <v>21</v>
      </c>
      <c r="AD40" s="1"/>
      <c r="AE40" s="1"/>
      <c r="AF40" s="1"/>
    </row>
    <row r="41" spans="1:32" x14ac:dyDescent="0.2">
      <c r="A41" s="2"/>
      <c r="B41" s="1"/>
      <c r="C41" s="1"/>
      <c r="D41" s="1"/>
      <c r="E41" s="1"/>
      <c r="F41" s="1"/>
      <c r="H41" s="2" t="s">
        <v>717</v>
      </c>
      <c r="I41" s="1">
        <v>-0.6</v>
      </c>
      <c r="J41" s="1" t="s">
        <v>820</v>
      </c>
      <c r="K41" s="1" t="s">
        <v>19</v>
      </c>
      <c r="L41" s="1" t="s">
        <v>20</v>
      </c>
      <c r="M41" s="1" t="s">
        <v>21</v>
      </c>
      <c r="N41" s="1"/>
      <c r="O41" s="1"/>
      <c r="P41" s="1"/>
      <c r="Q41" s="1"/>
      <c r="R41" s="1"/>
      <c r="S41" s="1"/>
      <c r="T41" s="1"/>
      <c r="U41" s="1"/>
      <c r="V41" s="1"/>
      <c r="W41" s="2"/>
      <c r="X41" s="2" t="s">
        <v>717</v>
      </c>
      <c r="Y41" s="1">
        <v>-5.35</v>
      </c>
      <c r="Z41" s="1" t="s">
        <v>821</v>
      </c>
      <c r="AA41" s="1" t="s">
        <v>19</v>
      </c>
      <c r="AB41" s="1" t="s">
        <v>20</v>
      </c>
      <c r="AC41" s="1">
        <v>0.97670000000000001</v>
      </c>
      <c r="AD41" s="1"/>
      <c r="AE41" s="1"/>
      <c r="AF41" s="1"/>
    </row>
    <row r="42" spans="1:32" x14ac:dyDescent="0.2">
      <c r="H42" s="2" t="s">
        <v>718</v>
      </c>
      <c r="I42" s="1">
        <v>1.917</v>
      </c>
      <c r="J42" s="1" t="s">
        <v>822</v>
      </c>
      <c r="K42" s="1" t="s">
        <v>19</v>
      </c>
      <c r="L42" s="1" t="s">
        <v>20</v>
      </c>
      <c r="M42" s="1">
        <v>0.99980000000000002</v>
      </c>
      <c r="N42" s="1"/>
      <c r="O42" s="1"/>
      <c r="P42" s="1"/>
      <c r="Q42" s="1"/>
      <c r="R42" s="1"/>
      <c r="S42" s="1"/>
      <c r="T42" s="1"/>
      <c r="U42" s="1"/>
      <c r="V42" s="1"/>
      <c r="W42" s="2"/>
      <c r="X42" s="2" t="s">
        <v>718</v>
      </c>
      <c r="Y42" s="1">
        <v>-16.37</v>
      </c>
      <c r="Z42" s="1" t="s">
        <v>823</v>
      </c>
      <c r="AA42" s="1" t="s">
        <v>19</v>
      </c>
      <c r="AB42" s="1" t="s">
        <v>20</v>
      </c>
      <c r="AC42" s="1">
        <v>6.4100000000000004E-2</v>
      </c>
      <c r="AD42" s="1"/>
      <c r="AE42" s="1"/>
      <c r="AF42" s="1"/>
    </row>
    <row r="43" spans="1:32" x14ac:dyDescent="0.2">
      <c r="H43" s="2" t="s">
        <v>719</v>
      </c>
      <c r="I43" s="1">
        <v>-2.1040000000000001</v>
      </c>
      <c r="J43" s="1" t="s">
        <v>824</v>
      </c>
      <c r="K43" s="1" t="s">
        <v>19</v>
      </c>
      <c r="L43" s="1" t="s">
        <v>20</v>
      </c>
      <c r="M43" s="1">
        <v>0.99970000000000003</v>
      </c>
      <c r="N43" s="1"/>
      <c r="O43" s="1"/>
      <c r="P43" s="1"/>
      <c r="Q43" s="1"/>
      <c r="R43" s="1"/>
      <c r="S43" s="1"/>
      <c r="T43" s="1"/>
      <c r="U43" s="1"/>
      <c r="V43" s="1"/>
      <c r="W43" s="2"/>
      <c r="X43" s="2" t="s">
        <v>719</v>
      </c>
      <c r="Y43" s="1">
        <v>5.1479999999999997</v>
      </c>
      <c r="Z43" s="1" t="s">
        <v>825</v>
      </c>
      <c r="AA43" s="1" t="s">
        <v>19</v>
      </c>
      <c r="AB43" s="1" t="s">
        <v>20</v>
      </c>
      <c r="AC43" s="1">
        <v>0.98129999999999995</v>
      </c>
      <c r="AD43" s="1"/>
      <c r="AE43" s="1"/>
      <c r="AF43" s="1"/>
    </row>
    <row r="44" spans="1:32" x14ac:dyDescent="0.2">
      <c r="H44" s="2" t="s">
        <v>720</v>
      </c>
      <c r="I44" s="1">
        <v>0.1</v>
      </c>
      <c r="J44" s="1" t="s">
        <v>826</v>
      </c>
      <c r="K44" s="1" t="s">
        <v>19</v>
      </c>
      <c r="L44" s="1" t="s">
        <v>20</v>
      </c>
      <c r="M44" s="1" t="s">
        <v>21</v>
      </c>
      <c r="N44" s="1"/>
      <c r="O44" s="1"/>
      <c r="P44" s="1"/>
      <c r="Q44" s="1"/>
      <c r="R44" s="1"/>
      <c r="S44" s="1"/>
      <c r="T44" s="1"/>
      <c r="U44" s="1"/>
      <c r="V44" s="1"/>
      <c r="W44" s="2"/>
      <c r="X44" s="2" t="s">
        <v>720</v>
      </c>
      <c r="Y44" s="1">
        <v>-6.5670000000000002</v>
      </c>
      <c r="Z44" s="1" t="s">
        <v>827</v>
      </c>
      <c r="AA44" s="1" t="s">
        <v>19</v>
      </c>
      <c r="AB44" s="1" t="s">
        <v>20</v>
      </c>
      <c r="AC44" s="1">
        <v>0.93030000000000002</v>
      </c>
      <c r="AD44" s="1"/>
      <c r="AE44" s="1"/>
      <c r="AF44" s="1"/>
    </row>
    <row r="45" spans="1:32" x14ac:dyDescent="0.2">
      <c r="H45" s="2" t="s">
        <v>721</v>
      </c>
      <c r="I45" s="1">
        <v>0.55000000000000004</v>
      </c>
      <c r="J45" s="1" t="s">
        <v>828</v>
      </c>
      <c r="K45" s="1" t="s">
        <v>19</v>
      </c>
      <c r="L45" s="1" t="s">
        <v>20</v>
      </c>
      <c r="M45" s="1" t="s">
        <v>21</v>
      </c>
      <c r="N45" s="1"/>
      <c r="O45" s="1"/>
      <c r="P45" s="1"/>
      <c r="Q45" s="1"/>
      <c r="R45" s="1"/>
      <c r="S45" s="1"/>
      <c r="T45" s="1"/>
      <c r="U45" s="1"/>
      <c r="V45" s="1"/>
      <c r="W45" s="2"/>
      <c r="X45" s="2" t="s">
        <v>721</v>
      </c>
      <c r="Y45" s="1">
        <v>3.5670000000000002</v>
      </c>
      <c r="Z45" s="1" t="s">
        <v>829</v>
      </c>
      <c r="AA45" s="1" t="s">
        <v>19</v>
      </c>
      <c r="AB45" s="1" t="s">
        <v>20</v>
      </c>
      <c r="AC45" s="1">
        <v>0.998</v>
      </c>
      <c r="AD45" s="1"/>
      <c r="AE45" s="1"/>
      <c r="AF45" s="1"/>
    </row>
    <row r="46" spans="1:32" x14ac:dyDescent="0.2">
      <c r="H46" s="2" t="s">
        <v>722</v>
      </c>
      <c r="I46" s="1">
        <v>-9.1170000000000009</v>
      </c>
      <c r="J46" s="1" t="s">
        <v>830</v>
      </c>
      <c r="K46" s="1" t="s">
        <v>19</v>
      </c>
      <c r="L46" s="1" t="s">
        <v>20</v>
      </c>
      <c r="M46" s="1">
        <v>0.39200000000000002</v>
      </c>
      <c r="N46" s="1"/>
      <c r="O46" s="1"/>
      <c r="P46" s="1"/>
      <c r="Q46" s="1"/>
      <c r="R46" s="1"/>
      <c r="S46" s="1"/>
      <c r="T46" s="1"/>
      <c r="U46" s="1"/>
      <c r="V46" s="1"/>
      <c r="W46" s="2"/>
      <c r="X46" s="2" t="s">
        <v>768</v>
      </c>
      <c r="Y46" s="1">
        <v>-8.2170000000000005</v>
      </c>
      <c r="Z46" s="1" t="s">
        <v>831</v>
      </c>
      <c r="AA46" s="1" t="s">
        <v>19</v>
      </c>
      <c r="AB46" s="1" t="s">
        <v>20</v>
      </c>
      <c r="AC46" s="1">
        <v>0.80479999999999996</v>
      </c>
      <c r="AD46" s="1"/>
      <c r="AE46" s="1"/>
      <c r="AF46" s="1"/>
    </row>
    <row r="47" spans="1:32" x14ac:dyDescent="0.2">
      <c r="H47" s="2" t="s">
        <v>723</v>
      </c>
      <c r="I47" s="1">
        <v>-0.7167</v>
      </c>
      <c r="J47" s="1" t="s">
        <v>832</v>
      </c>
      <c r="K47" s="1" t="s">
        <v>19</v>
      </c>
      <c r="L47" s="1" t="s">
        <v>20</v>
      </c>
      <c r="M47" s="1" t="s">
        <v>21</v>
      </c>
      <c r="N47" s="1"/>
      <c r="O47" s="1"/>
      <c r="P47" s="1"/>
      <c r="Q47" s="1"/>
      <c r="R47" s="1"/>
      <c r="S47" s="1"/>
      <c r="T47" s="1"/>
      <c r="U47" s="1"/>
      <c r="V47" s="1"/>
      <c r="W47" s="2"/>
      <c r="X47" s="2" t="s">
        <v>723</v>
      </c>
      <c r="Y47" s="1">
        <v>-6.2329999999999997</v>
      </c>
      <c r="Z47" s="1" t="s">
        <v>833</v>
      </c>
      <c r="AA47" s="1" t="s">
        <v>19</v>
      </c>
      <c r="AB47" s="1" t="s">
        <v>20</v>
      </c>
      <c r="AC47" s="1">
        <v>0.9466</v>
      </c>
      <c r="AD47" s="1"/>
      <c r="AE47" s="1"/>
      <c r="AF47" s="1"/>
    </row>
    <row r="48" spans="1:32" x14ac:dyDescent="0.2">
      <c r="H48" s="2" t="s">
        <v>724</v>
      </c>
      <c r="I48" s="1">
        <v>1.8</v>
      </c>
      <c r="J48" s="1" t="s">
        <v>834</v>
      </c>
      <c r="K48" s="1" t="s">
        <v>19</v>
      </c>
      <c r="L48" s="1" t="s">
        <v>20</v>
      </c>
      <c r="M48" s="1">
        <v>0.99990000000000001</v>
      </c>
      <c r="N48" s="1"/>
      <c r="O48" s="1"/>
      <c r="P48" s="1"/>
      <c r="Q48" s="1"/>
      <c r="R48" s="1"/>
      <c r="S48" s="1"/>
      <c r="T48" s="1"/>
      <c r="U48" s="1"/>
      <c r="V48" s="1"/>
      <c r="W48" s="2"/>
      <c r="X48" s="2" t="s">
        <v>724</v>
      </c>
      <c r="Y48" s="1">
        <v>-17.25</v>
      </c>
      <c r="Z48" s="1" t="s">
        <v>835</v>
      </c>
      <c r="AA48" s="1" t="s">
        <v>15</v>
      </c>
      <c r="AB48" s="1" t="s">
        <v>199</v>
      </c>
      <c r="AC48" s="1">
        <v>4.1200000000000001E-2</v>
      </c>
      <c r="AD48" s="1"/>
      <c r="AE48" s="1"/>
      <c r="AF48" s="1"/>
    </row>
    <row r="49" spans="8:32" x14ac:dyDescent="0.2">
      <c r="H49" s="2" t="s">
        <v>725</v>
      </c>
      <c r="I49" s="1">
        <v>-2.2200000000000002</v>
      </c>
      <c r="J49" s="1" t="s">
        <v>836</v>
      </c>
      <c r="K49" s="1" t="s">
        <v>19</v>
      </c>
      <c r="L49" s="1" t="s">
        <v>20</v>
      </c>
      <c r="M49" s="1">
        <v>0.99950000000000006</v>
      </c>
      <c r="N49" s="1"/>
      <c r="O49" s="1"/>
      <c r="P49" s="1"/>
      <c r="Q49" s="1"/>
      <c r="R49" s="1"/>
      <c r="S49" s="1"/>
      <c r="T49" s="1"/>
      <c r="U49" s="1"/>
      <c r="V49" s="1"/>
      <c r="W49" s="2"/>
      <c r="X49" s="2" t="s">
        <v>725</v>
      </c>
      <c r="Y49" s="1">
        <v>4.2649999999999997</v>
      </c>
      <c r="Z49" s="1" t="s">
        <v>837</v>
      </c>
      <c r="AA49" s="1" t="s">
        <v>19</v>
      </c>
      <c r="AB49" s="1" t="s">
        <v>20</v>
      </c>
      <c r="AC49" s="1">
        <v>0.99390000000000001</v>
      </c>
      <c r="AD49" s="1"/>
      <c r="AE49" s="1"/>
      <c r="AF49" s="1"/>
    </row>
    <row r="50" spans="8:32" x14ac:dyDescent="0.2">
      <c r="H50" s="2" t="s">
        <v>726</v>
      </c>
      <c r="I50" s="1">
        <v>-1.6670000000000001E-2</v>
      </c>
      <c r="J50" s="1" t="s">
        <v>838</v>
      </c>
      <c r="K50" s="1" t="s">
        <v>19</v>
      </c>
      <c r="L50" s="1" t="s">
        <v>20</v>
      </c>
      <c r="M50" s="1" t="s">
        <v>21</v>
      </c>
      <c r="N50" s="1"/>
      <c r="O50" s="1"/>
      <c r="P50" s="1"/>
      <c r="Q50" s="1"/>
      <c r="R50" s="1"/>
      <c r="S50" s="1"/>
      <c r="T50" s="1"/>
      <c r="U50" s="1"/>
      <c r="V50" s="1"/>
      <c r="W50" s="2"/>
      <c r="X50" s="2" t="s">
        <v>726</v>
      </c>
      <c r="Y50" s="1">
        <v>-7.45</v>
      </c>
      <c r="Z50" s="1" t="s">
        <v>839</v>
      </c>
      <c r="AA50" s="1" t="s">
        <v>19</v>
      </c>
      <c r="AB50" s="1" t="s">
        <v>20</v>
      </c>
      <c r="AC50" s="1">
        <v>0.87229999999999996</v>
      </c>
      <c r="AD50" s="1"/>
      <c r="AE50" s="1"/>
      <c r="AF50" s="1"/>
    </row>
    <row r="51" spans="8:32" x14ac:dyDescent="0.2">
      <c r="H51" s="2" t="s">
        <v>727</v>
      </c>
      <c r="I51" s="1">
        <v>0.43330000000000002</v>
      </c>
      <c r="J51" s="1" t="s">
        <v>840</v>
      </c>
      <c r="K51" s="1" t="s">
        <v>19</v>
      </c>
      <c r="L51" s="1" t="s">
        <v>20</v>
      </c>
      <c r="M51" s="1" t="s">
        <v>21</v>
      </c>
      <c r="N51" s="1"/>
      <c r="O51" s="1"/>
      <c r="P51" s="1"/>
      <c r="Q51" s="1"/>
      <c r="R51" s="1"/>
      <c r="S51" s="1"/>
      <c r="T51" s="1"/>
      <c r="U51" s="1"/>
      <c r="V51" s="1"/>
      <c r="W51" s="2"/>
      <c r="X51" s="2" t="s">
        <v>727</v>
      </c>
      <c r="Y51" s="1">
        <v>2.6829999999999998</v>
      </c>
      <c r="Z51" s="1" t="s">
        <v>841</v>
      </c>
      <c r="AA51" s="1" t="s">
        <v>19</v>
      </c>
      <c r="AB51" s="1" t="s">
        <v>20</v>
      </c>
      <c r="AC51" s="1">
        <v>0.99970000000000003</v>
      </c>
      <c r="AD51" s="1"/>
      <c r="AE51" s="1"/>
      <c r="AF51" s="1"/>
    </row>
    <row r="52" spans="8:32" x14ac:dyDescent="0.2">
      <c r="H52" s="2" t="s">
        <v>728</v>
      </c>
      <c r="I52" s="1">
        <v>-9.2330000000000005</v>
      </c>
      <c r="J52" s="1" t="s">
        <v>842</v>
      </c>
      <c r="K52" s="1" t="s">
        <v>19</v>
      </c>
      <c r="L52" s="1" t="s">
        <v>20</v>
      </c>
      <c r="M52" s="1">
        <v>0.37519999999999998</v>
      </c>
      <c r="N52" s="1"/>
      <c r="O52" s="1"/>
      <c r="P52" s="1"/>
      <c r="Q52" s="1"/>
      <c r="R52" s="1"/>
      <c r="S52" s="1"/>
      <c r="T52" s="1"/>
      <c r="U52" s="1"/>
      <c r="V52" s="1"/>
      <c r="W52" s="2"/>
      <c r="X52" s="2" t="s">
        <v>781</v>
      </c>
      <c r="Y52" s="1">
        <v>-9.1</v>
      </c>
      <c r="Z52" s="1" t="s">
        <v>843</v>
      </c>
      <c r="AA52" s="1" t="s">
        <v>19</v>
      </c>
      <c r="AB52" s="1" t="s">
        <v>20</v>
      </c>
      <c r="AC52" s="1">
        <v>0.71030000000000004</v>
      </c>
      <c r="AD52" s="1"/>
      <c r="AE52" s="1"/>
      <c r="AF52" s="1"/>
    </row>
    <row r="53" spans="8:32" x14ac:dyDescent="0.2">
      <c r="H53" s="2" t="s">
        <v>729</v>
      </c>
      <c r="I53" s="1">
        <v>2.5169999999999999</v>
      </c>
      <c r="J53" s="1" t="s">
        <v>844</v>
      </c>
      <c r="K53" s="1" t="s">
        <v>19</v>
      </c>
      <c r="L53" s="1" t="s">
        <v>20</v>
      </c>
      <c r="M53" s="1">
        <v>0.99890000000000001</v>
      </c>
      <c r="N53" s="1"/>
      <c r="O53" s="1"/>
      <c r="P53" s="1"/>
      <c r="Q53" s="1"/>
      <c r="R53" s="1"/>
      <c r="S53" s="1"/>
      <c r="T53" s="1"/>
      <c r="U53" s="1"/>
      <c r="V53" s="1"/>
      <c r="W53" s="2"/>
      <c r="X53" s="2" t="s">
        <v>729</v>
      </c>
      <c r="Y53" s="1">
        <v>-11.02</v>
      </c>
      <c r="Z53" s="1" t="s">
        <v>845</v>
      </c>
      <c r="AA53" s="1" t="s">
        <v>19</v>
      </c>
      <c r="AB53" s="1" t="s">
        <v>20</v>
      </c>
      <c r="AC53" s="1">
        <v>0.4763</v>
      </c>
      <c r="AD53" s="1"/>
      <c r="AE53" s="1"/>
      <c r="AF53" s="1"/>
    </row>
    <row r="54" spans="8:32" x14ac:dyDescent="0.2">
      <c r="H54" s="2" t="s">
        <v>730</v>
      </c>
      <c r="I54" s="1">
        <v>-1.504</v>
      </c>
      <c r="J54" s="1" t="s">
        <v>846</v>
      </c>
      <c r="K54" s="1" t="s">
        <v>19</v>
      </c>
      <c r="L54" s="1" t="s">
        <v>20</v>
      </c>
      <c r="M54" s="1" t="s">
        <v>21</v>
      </c>
      <c r="N54" s="1"/>
      <c r="O54" s="1"/>
      <c r="P54" s="1"/>
      <c r="Q54" s="1"/>
      <c r="R54" s="1"/>
      <c r="S54" s="1"/>
      <c r="T54" s="1"/>
      <c r="U54" s="1"/>
      <c r="V54" s="1"/>
      <c r="W54" s="2"/>
      <c r="X54" s="2" t="s">
        <v>730</v>
      </c>
      <c r="Y54" s="1">
        <v>10.5</v>
      </c>
      <c r="Z54" s="1" t="s">
        <v>847</v>
      </c>
      <c r="AA54" s="1" t="s">
        <v>19</v>
      </c>
      <c r="AB54" s="1" t="s">
        <v>20</v>
      </c>
      <c r="AC54" s="1">
        <v>0.54049999999999998</v>
      </c>
      <c r="AD54" s="1"/>
      <c r="AE54" s="1"/>
      <c r="AF54" s="1"/>
    </row>
    <row r="55" spans="8:32" x14ac:dyDescent="0.2">
      <c r="H55" s="2" t="s">
        <v>731</v>
      </c>
      <c r="I55" s="1">
        <v>0.7</v>
      </c>
      <c r="J55" s="1" t="s">
        <v>848</v>
      </c>
      <c r="K55" s="1" t="s">
        <v>19</v>
      </c>
      <c r="L55" s="1" t="s">
        <v>20</v>
      </c>
      <c r="M55" s="1" t="s">
        <v>21</v>
      </c>
      <c r="N55" s="1"/>
      <c r="O55" s="1"/>
      <c r="P55" s="1"/>
      <c r="Q55" s="1"/>
      <c r="R55" s="1"/>
      <c r="S55" s="1"/>
      <c r="T55" s="1"/>
      <c r="U55" s="1"/>
      <c r="V55" s="1"/>
      <c r="W55" s="2"/>
      <c r="X55" s="2" t="s">
        <v>731</v>
      </c>
      <c r="Y55" s="1">
        <v>-1.2170000000000001</v>
      </c>
      <c r="Z55" s="1" t="s">
        <v>849</v>
      </c>
      <c r="AA55" s="1" t="s">
        <v>19</v>
      </c>
      <c r="AB55" s="1" t="s">
        <v>20</v>
      </c>
      <c r="AC55" s="1" t="s">
        <v>21</v>
      </c>
      <c r="AD55" s="1"/>
      <c r="AE55" s="1"/>
      <c r="AF55" s="1"/>
    </row>
    <row r="56" spans="8:32" x14ac:dyDescent="0.2">
      <c r="H56" s="2" t="s">
        <v>732</v>
      </c>
      <c r="I56" s="1">
        <v>1.1499999999999999</v>
      </c>
      <c r="J56" s="1" t="s">
        <v>850</v>
      </c>
      <c r="K56" s="1" t="s">
        <v>19</v>
      </c>
      <c r="L56" s="1" t="s">
        <v>20</v>
      </c>
      <c r="M56" s="1" t="s">
        <v>21</v>
      </c>
      <c r="N56" s="1"/>
      <c r="O56" s="1"/>
      <c r="P56" s="1"/>
      <c r="Q56" s="1"/>
      <c r="R56" s="1"/>
      <c r="S56" s="1"/>
      <c r="T56" s="1"/>
      <c r="U56" s="1"/>
      <c r="V56" s="1"/>
      <c r="W56" s="2"/>
      <c r="X56" s="2" t="s">
        <v>732</v>
      </c>
      <c r="Y56" s="1">
        <v>8.9169999999999998</v>
      </c>
      <c r="Z56" s="1" t="s">
        <v>851</v>
      </c>
      <c r="AA56" s="1" t="s">
        <v>19</v>
      </c>
      <c r="AB56" s="1" t="s">
        <v>20</v>
      </c>
      <c r="AC56" s="1">
        <v>0.73109999999999997</v>
      </c>
      <c r="AD56" s="1"/>
      <c r="AE56" s="1"/>
      <c r="AF56" s="1"/>
    </row>
    <row r="57" spans="8:32" x14ac:dyDescent="0.2">
      <c r="H57" s="2" t="s">
        <v>733</v>
      </c>
      <c r="I57" s="1">
        <v>-8.5169999999999995</v>
      </c>
      <c r="J57" s="1" t="s">
        <v>852</v>
      </c>
      <c r="K57" s="1" t="s">
        <v>19</v>
      </c>
      <c r="L57" s="1" t="s">
        <v>20</v>
      </c>
      <c r="M57" s="1">
        <v>0.48299999999999998</v>
      </c>
      <c r="N57" s="1"/>
      <c r="O57" s="1"/>
      <c r="P57" s="1"/>
      <c r="Q57" s="1"/>
      <c r="R57" s="1"/>
      <c r="S57" s="1"/>
      <c r="T57" s="1"/>
      <c r="U57" s="1"/>
      <c r="V57" s="1"/>
      <c r="W57" s="2"/>
      <c r="X57" s="2" t="s">
        <v>792</v>
      </c>
      <c r="Y57" s="1">
        <v>-2.867</v>
      </c>
      <c r="Z57" s="1" t="s">
        <v>853</v>
      </c>
      <c r="AA57" s="1" t="s">
        <v>19</v>
      </c>
      <c r="AB57" s="1" t="s">
        <v>20</v>
      </c>
      <c r="AC57" s="1">
        <v>0.99950000000000006</v>
      </c>
      <c r="AD57" s="1"/>
      <c r="AE57" s="1"/>
      <c r="AF57" s="1"/>
    </row>
    <row r="58" spans="8:32" x14ac:dyDescent="0.2">
      <c r="H58" s="2" t="s">
        <v>734</v>
      </c>
      <c r="I58" s="1">
        <v>-4.0199999999999996</v>
      </c>
      <c r="J58" s="1" t="s">
        <v>854</v>
      </c>
      <c r="K58" s="1" t="s">
        <v>19</v>
      </c>
      <c r="L58" s="1" t="s">
        <v>20</v>
      </c>
      <c r="M58" s="1">
        <v>0.98070000000000002</v>
      </c>
      <c r="N58" s="1"/>
      <c r="O58" s="1"/>
      <c r="P58" s="1"/>
      <c r="Q58" s="1"/>
      <c r="R58" s="1"/>
      <c r="S58" s="1"/>
      <c r="T58" s="1"/>
      <c r="U58" s="1"/>
      <c r="V58" s="1"/>
      <c r="W58" s="2"/>
      <c r="X58" s="2" t="s">
        <v>734</v>
      </c>
      <c r="Y58" s="1">
        <v>21.52</v>
      </c>
      <c r="Z58" s="1" t="s">
        <v>855</v>
      </c>
      <c r="AA58" s="1" t="s">
        <v>15</v>
      </c>
      <c r="AB58" s="1" t="s">
        <v>54</v>
      </c>
      <c r="AC58" s="1">
        <v>3.3999999999999998E-3</v>
      </c>
      <c r="AD58" s="1"/>
      <c r="AE58" s="1"/>
      <c r="AF58" s="1"/>
    </row>
    <row r="59" spans="8:32" x14ac:dyDescent="0.2">
      <c r="H59" s="2" t="s">
        <v>735</v>
      </c>
      <c r="I59" s="1">
        <v>-1.8169999999999999</v>
      </c>
      <c r="J59" s="1" t="s">
        <v>856</v>
      </c>
      <c r="K59" s="1" t="s">
        <v>19</v>
      </c>
      <c r="L59" s="1" t="s">
        <v>20</v>
      </c>
      <c r="M59" s="1">
        <v>0.99990000000000001</v>
      </c>
      <c r="N59" s="1"/>
      <c r="O59" s="1"/>
      <c r="P59" s="1"/>
      <c r="Q59" s="1"/>
      <c r="R59" s="1"/>
      <c r="S59" s="1"/>
      <c r="T59" s="1"/>
      <c r="U59" s="1"/>
      <c r="V59" s="1"/>
      <c r="W59" s="2"/>
      <c r="X59" s="2" t="s">
        <v>735</v>
      </c>
      <c r="Y59" s="1">
        <v>9.8040000000000003</v>
      </c>
      <c r="Z59" s="1" t="s">
        <v>857</v>
      </c>
      <c r="AA59" s="1" t="s">
        <v>19</v>
      </c>
      <c r="AB59" s="1" t="s">
        <v>20</v>
      </c>
      <c r="AC59" s="1">
        <v>0.62629999999999997</v>
      </c>
      <c r="AD59" s="1"/>
      <c r="AE59" s="1"/>
      <c r="AF59" s="1"/>
    </row>
    <row r="60" spans="8:32" x14ac:dyDescent="0.2">
      <c r="H60" s="2" t="s">
        <v>736</v>
      </c>
      <c r="I60" s="1">
        <v>-1.367</v>
      </c>
      <c r="J60" s="1" t="s">
        <v>858</v>
      </c>
      <c r="K60" s="1" t="s">
        <v>19</v>
      </c>
      <c r="L60" s="1" t="s">
        <v>20</v>
      </c>
      <c r="M60" s="1" t="s">
        <v>21</v>
      </c>
      <c r="N60" s="1"/>
      <c r="O60" s="1"/>
      <c r="P60" s="1"/>
      <c r="Q60" s="1"/>
      <c r="R60" s="1"/>
      <c r="S60" s="1"/>
      <c r="T60" s="1"/>
      <c r="U60" s="1"/>
      <c r="V60" s="1"/>
      <c r="W60" s="2"/>
      <c r="X60" s="2" t="s">
        <v>736</v>
      </c>
      <c r="Y60" s="1">
        <v>19.940000000000001</v>
      </c>
      <c r="Z60" s="1" t="s">
        <v>859</v>
      </c>
      <c r="AA60" s="1" t="s">
        <v>15</v>
      </c>
      <c r="AB60" s="1" t="s">
        <v>54</v>
      </c>
      <c r="AC60" s="1">
        <v>9.1999999999999998E-3</v>
      </c>
      <c r="AD60" s="1"/>
      <c r="AE60" s="1"/>
      <c r="AF60" s="1"/>
    </row>
    <row r="61" spans="8:32" x14ac:dyDescent="0.2">
      <c r="H61" s="2" t="s">
        <v>737</v>
      </c>
      <c r="I61" s="1">
        <v>-11.03</v>
      </c>
      <c r="J61" s="1" t="s">
        <v>860</v>
      </c>
      <c r="K61" s="1" t="s">
        <v>19</v>
      </c>
      <c r="L61" s="1" t="s">
        <v>20</v>
      </c>
      <c r="M61" s="1">
        <v>0.16739999999999999</v>
      </c>
      <c r="N61" s="1"/>
      <c r="O61" s="1"/>
      <c r="P61" s="1"/>
      <c r="Q61" s="1"/>
      <c r="R61" s="1"/>
      <c r="S61" s="1"/>
      <c r="T61" s="1"/>
      <c r="U61" s="1"/>
      <c r="V61" s="1"/>
      <c r="W61" s="2"/>
      <c r="X61" s="2" t="s">
        <v>801</v>
      </c>
      <c r="Y61" s="1">
        <v>8.1539999999999999</v>
      </c>
      <c r="Z61" s="1" t="s">
        <v>861</v>
      </c>
      <c r="AA61" s="1" t="s">
        <v>19</v>
      </c>
      <c r="AB61" s="1" t="s">
        <v>20</v>
      </c>
      <c r="AC61" s="1">
        <v>0.81089999999999995</v>
      </c>
      <c r="AD61" s="1"/>
      <c r="AE61" s="1"/>
      <c r="AF61" s="1"/>
    </row>
    <row r="62" spans="8:32" x14ac:dyDescent="0.2">
      <c r="H62" s="2" t="s">
        <v>738</v>
      </c>
      <c r="I62" s="1">
        <v>2.2040000000000002</v>
      </c>
      <c r="J62" s="1" t="s">
        <v>862</v>
      </c>
      <c r="K62" s="1" t="s">
        <v>19</v>
      </c>
      <c r="L62" s="1" t="s">
        <v>20</v>
      </c>
      <c r="M62" s="1">
        <v>0.99950000000000006</v>
      </c>
      <c r="N62" s="1"/>
      <c r="O62" s="1"/>
      <c r="P62" s="1"/>
      <c r="Q62" s="1"/>
      <c r="R62" s="1"/>
      <c r="S62" s="1"/>
      <c r="T62" s="1"/>
      <c r="U62" s="1"/>
      <c r="V62" s="1"/>
      <c r="W62" s="2"/>
      <c r="X62" s="2" t="s">
        <v>738</v>
      </c>
      <c r="Y62" s="1">
        <v>-11.71</v>
      </c>
      <c r="Z62" s="1" t="s">
        <v>863</v>
      </c>
      <c r="AA62" s="1" t="s">
        <v>19</v>
      </c>
      <c r="AB62" s="1" t="s">
        <v>20</v>
      </c>
      <c r="AC62" s="1">
        <v>0.39460000000000001</v>
      </c>
      <c r="AD62" s="1"/>
      <c r="AE62" s="1"/>
      <c r="AF62" s="1"/>
    </row>
    <row r="63" spans="8:32" x14ac:dyDescent="0.2">
      <c r="H63" s="2" t="s">
        <v>739</v>
      </c>
      <c r="I63" s="1">
        <v>2.6539999999999999</v>
      </c>
      <c r="J63" s="1" t="s">
        <v>864</v>
      </c>
      <c r="K63" s="1" t="s">
        <v>19</v>
      </c>
      <c r="L63" s="1" t="s">
        <v>20</v>
      </c>
      <c r="M63" s="1">
        <v>0.99850000000000005</v>
      </c>
      <c r="N63" s="1"/>
      <c r="O63" s="1"/>
      <c r="P63" s="1"/>
      <c r="Q63" s="1"/>
      <c r="R63" s="1"/>
      <c r="S63" s="1"/>
      <c r="T63" s="1"/>
      <c r="U63" s="1"/>
      <c r="V63" s="1"/>
      <c r="W63" s="2"/>
      <c r="X63" s="2" t="s">
        <v>739</v>
      </c>
      <c r="Y63" s="1">
        <v>-1.581</v>
      </c>
      <c r="Z63" s="1" t="s">
        <v>865</v>
      </c>
      <c r="AA63" s="1" t="s">
        <v>19</v>
      </c>
      <c r="AB63" s="1" t="s">
        <v>20</v>
      </c>
      <c r="AC63" s="1" t="s">
        <v>21</v>
      </c>
      <c r="AD63" s="1"/>
      <c r="AE63" s="1"/>
      <c r="AF63" s="1"/>
    </row>
    <row r="64" spans="8:32" x14ac:dyDescent="0.2">
      <c r="H64" s="2" t="s">
        <v>740</v>
      </c>
      <c r="I64" s="1">
        <v>-7.0129999999999999</v>
      </c>
      <c r="J64" s="1" t="s">
        <v>866</v>
      </c>
      <c r="K64" s="1" t="s">
        <v>19</v>
      </c>
      <c r="L64" s="1" t="s">
        <v>20</v>
      </c>
      <c r="M64" s="1">
        <v>0.71830000000000005</v>
      </c>
      <c r="N64" s="1"/>
      <c r="O64" s="1"/>
      <c r="P64" s="1"/>
      <c r="Q64" s="1"/>
      <c r="R64" s="1"/>
      <c r="S64" s="1"/>
      <c r="T64" s="1"/>
      <c r="U64" s="1"/>
      <c r="V64" s="1"/>
      <c r="W64" s="2"/>
      <c r="X64" s="2" t="s">
        <v>808</v>
      </c>
      <c r="Y64" s="1">
        <v>-13.36</v>
      </c>
      <c r="Z64" s="1" t="s">
        <v>867</v>
      </c>
      <c r="AA64" s="1" t="s">
        <v>19</v>
      </c>
      <c r="AB64" s="1" t="s">
        <v>20</v>
      </c>
      <c r="AC64" s="1">
        <v>0.23039999999999999</v>
      </c>
      <c r="AD64" s="1"/>
      <c r="AE64" s="1"/>
      <c r="AF64" s="1"/>
    </row>
    <row r="65" spans="8:32" x14ac:dyDescent="0.2">
      <c r="H65" s="2" t="s">
        <v>741</v>
      </c>
      <c r="I65" s="1">
        <v>0.45</v>
      </c>
      <c r="J65" s="1" t="s">
        <v>868</v>
      </c>
      <c r="K65" s="1" t="s">
        <v>19</v>
      </c>
      <c r="L65" s="1" t="s">
        <v>20</v>
      </c>
      <c r="M65" s="1" t="s">
        <v>21</v>
      </c>
      <c r="N65" s="1"/>
      <c r="O65" s="1"/>
      <c r="P65" s="1"/>
      <c r="Q65" s="1"/>
      <c r="R65" s="1"/>
      <c r="S65" s="1"/>
      <c r="T65" s="1"/>
      <c r="U65" s="1"/>
      <c r="V65" s="1"/>
      <c r="W65" s="2"/>
      <c r="X65" s="2" t="s">
        <v>741</v>
      </c>
      <c r="Y65" s="1">
        <v>10.130000000000001</v>
      </c>
      <c r="Z65" s="1" t="s">
        <v>869</v>
      </c>
      <c r="AA65" s="1" t="s">
        <v>19</v>
      </c>
      <c r="AB65" s="1" t="s">
        <v>20</v>
      </c>
      <c r="AC65" s="1">
        <v>0.5857</v>
      </c>
      <c r="AD65" s="1"/>
      <c r="AE65" s="1"/>
      <c r="AF65" s="1"/>
    </row>
    <row r="66" spans="8:32" x14ac:dyDescent="0.2">
      <c r="H66" s="2" t="s">
        <v>742</v>
      </c>
      <c r="I66" s="1">
        <v>-9.2170000000000005</v>
      </c>
      <c r="J66" s="1" t="s">
        <v>870</v>
      </c>
      <c r="K66" s="1" t="s">
        <v>19</v>
      </c>
      <c r="L66" s="1" t="s">
        <v>20</v>
      </c>
      <c r="M66" s="1">
        <v>0.37759999999999999</v>
      </c>
      <c r="N66" s="1"/>
      <c r="O66" s="1"/>
      <c r="P66" s="1"/>
      <c r="Q66" s="1"/>
      <c r="R66" s="1"/>
      <c r="S66" s="1"/>
      <c r="T66" s="1"/>
      <c r="U66" s="1"/>
      <c r="V66" s="1"/>
      <c r="W66" s="2"/>
      <c r="X66" s="2" t="s">
        <v>813</v>
      </c>
      <c r="Y66" s="1">
        <v>-1.65</v>
      </c>
      <c r="Z66" s="1" t="s">
        <v>871</v>
      </c>
      <c r="AA66" s="1" t="s">
        <v>19</v>
      </c>
      <c r="AB66" s="1" t="s">
        <v>20</v>
      </c>
      <c r="AC66" s="1" t="s">
        <v>21</v>
      </c>
      <c r="AD66" s="1"/>
      <c r="AE66" s="1"/>
      <c r="AF66" s="1"/>
    </row>
    <row r="67" spans="8:32" x14ac:dyDescent="0.2">
      <c r="H67" s="2" t="s">
        <v>743</v>
      </c>
      <c r="I67" s="1">
        <v>-9.6669999999999998</v>
      </c>
      <c r="J67" s="1" t="s">
        <v>872</v>
      </c>
      <c r="K67" s="1" t="s">
        <v>19</v>
      </c>
      <c r="L67" s="1" t="s">
        <v>20</v>
      </c>
      <c r="M67" s="1">
        <v>0.31580000000000003</v>
      </c>
      <c r="N67" s="1"/>
      <c r="O67" s="1"/>
      <c r="P67" s="1"/>
      <c r="Q67" s="1"/>
      <c r="R67" s="1"/>
      <c r="S67" s="1"/>
      <c r="T67" s="1"/>
      <c r="U67" s="1"/>
      <c r="V67" s="1"/>
      <c r="W67" s="2"/>
      <c r="X67" s="2" t="s">
        <v>816</v>
      </c>
      <c r="Y67" s="1">
        <v>-11.78</v>
      </c>
      <c r="Z67" s="1" t="s">
        <v>873</v>
      </c>
      <c r="AA67" s="1" t="s">
        <v>19</v>
      </c>
      <c r="AB67" s="1" t="s">
        <v>20</v>
      </c>
      <c r="AC67" s="1">
        <v>0.38679999999999998</v>
      </c>
      <c r="AD67" s="1"/>
      <c r="AE67" s="1"/>
      <c r="AF67" s="1"/>
    </row>
    <row r="68" spans="8:32" x14ac:dyDescent="0.2">
      <c r="H68" s="2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2"/>
      <c r="X68" s="2"/>
      <c r="Y68" s="1"/>
      <c r="Z68" s="1"/>
      <c r="AA68" s="1"/>
      <c r="AB68" s="1"/>
      <c r="AC68" s="1"/>
      <c r="AD68" s="1"/>
      <c r="AE68" s="1"/>
      <c r="AF68" s="1"/>
    </row>
    <row r="69" spans="8:32" x14ac:dyDescent="0.2">
      <c r="H69" s="2" t="s">
        <v>745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2"/>
      <c r="X69" s="2" t="s">
        <v>745</v>
      </c>
      <c r="Y69" s="1"/>
      <c r="Z69" s="1"/>
      <c r="AA69" s="1"/>
      <c r="AB69" s="1"/>
      <c r="AC69" s="1"/>
      <c r="AD69" s="1"/>
      <c r="AE69" s="1"/>
      <c r="AF69" s="1"/>
    </row>
    <row r="70" spans="8:32" x14ac:dyDescent="0.2">
      <c r="H70" s="2" t="s">
        <v>716</v>
      </c>
      <c r="I70" s="1">
        <v>-6.383</v>
      </c>
      <c r="J70" s="1" t="s">
        <v>874</v>
      </c>
      <c r="K70" s="1" t="s">
        <v>19</v>
      </c>
      <c r="L70" s="1" t="s">
        <v>20</v>
      </c>
      <c r="M70" s="1">
        <v>0.80459999999999998</v>
      </c>
      <c r="N70" s="1"/>
      <c r="O70" s="1"/>
      <c r="P70" s="1"/>
      <c r="Q70" s="1"/>
      <c r="R70" s="1"/>
      <c r="S70" s="1"/>
      <c r="T70" s="1"/>
      <c r="U70" s="1"/>
      <c r="V70" s="1"/>
      <c r="W70" s="2"/>
      <c r="X70" s="2" t="s">
        <v>716</v>
      </c>
      <c r="Y70" s="1">
        <v>15.5</v>
      </c>
      <c r="Z70" s="1" t="s">
        <v>875</v>
      </c>
      <c r="AA70" s="1" t="s">
        <v>19</v>
      </c>
      <c r="AB70" s="1" t="s">
        <v>20</v>
      </c>
      <c r="AC70" s="1">
        <v>9.6299999999999997E-2</v>
      </c>
      <c r="AD70" s="1"/>
      <c r="AE70" s="1"/>
      <c r="AF70" s="1"/>
    </row>
    <row r="71" spans="8:32" x14ac:dyDescent="0.2">
      <c r="H71" s="2" t="s">
        <v>717</v>
      </c>
      <c r="I71" s="1">
        <v>0.18329999999999999</v>
      </c>
      <c r="J71" s="1" t="s">
        <v>876</v>
      </c>
      <c r="K71" s="1" t="s">
        <v>19</v>
      </c>
      <c r="L71" s="1" t="s">
        <v>20</v>
      </c>
      <c r="M71" s="1" t="s">
        <v>21</v>
      </c>
      <c r="N71" s="1"/>
      <c r="O71" s="1"/>
      <c r="P71" s="1"/>
      <c r="Q71" s="1"/>
      <c r="R71" s="1"/>
      <c r="S71" s="1"/>
      <c r="T71" s="1"/>
      <c r="U71" s="1"/>
      <c r="V71" s="1"/>
      <c r="W71" s="2"/>
      <c r="X71" s="2" t="s">
        <v>717</v>
      </c>
      <c r="Y71" s="1">
        <v>-0.5</v>
      </c>
      <c r="Z71" s="1" t="s">
        <v>877</v>
      </c>
      <c r="AA71" s="1" t="s">
        <v>19</v>
      </c>
      <c r="AB71" s="1" t="s">
        <v>20</v>
      </c>
      <c r="AC71" s="1" t="s">
        <v>21</v>
      </c>
      <c r="AD71" s="1"/>
      <c r="AE71" s="1"/>
      <c r="AF71" s="1"/>
    </row>
    <row r="72" spans="8:32" x14ac:dyDescent="0.2">
      <c r="H72" s="2" t="s">
        <v>718</v>
      </c>
      <c r="I72" s="1">
        <v>-6.2039999999999997</v>
      </c>
      <c r="J72" s="1" t="s">
        <v>878</v>
      </c>
      <c r="K72" s="1" t="s">
        <v>19</v>
      </c>
      <c r="L72" s="1" t="s">
        <v>20</v>
      </c>
      <c r="M72" s="1">
        <v>0.82650000000000001</v>
      </c>
      <c r="N72" s="1"/>
      <c r="O72" s="1"/>
      <c r="P72" s="1"/>
      <c r="Q72" s="1"/>
      <c r="R72" s="1"/>
      <c r="S72" s="1"/>
      <c r="T72" s="1"/>
      <c r="U72" s="1"/>
      <c r="V72" s="1"/>
      <c r="W72" s="2"/>
      <c r="X72" s="2" t="s">
        <v>718</v>
      </c>
      <c r="Y72" s="1">
        <v>-3.5950000000000002</v>
      </c>
      <c r="Z72" s="1" t="s">
        <v>879</v>
      </c>
      <c r="AA72" s="1" t="s">
        <v>19</v>
      </c>
      <c r="AB72" s="1" t="s">
        <v>20</v>
      </c>
      <c r="AC72" s="1">
        <v>0.99790000000000001</v>
      </c>
      <c r="AD72" s="1"/>
      <c r="AE72" s="1"/>
      <c r="AF72" s="1"/>
    </row>
    <row r="73" spans="8:32" x14ac:dyDescent="0.2">
      <c r="H73" s="2" t="s">
        <v>719</v>
      </c>
      <c r="I73" s="1">
        <v>-26.24</v>
      </c>
      <c r="J73" s="1" t="s">
        <v>880</v>
      </c>
      <c r="K73" s="1" t="s">
        <v>15</v>
      </c>
      <c r="L73" s="1" t="s">
        <v>16</v>
      </c>
      <c r="M73" s="1" t="s">
        <v>17</v>
      </c>
      <c r="N73" s="1"/>
      <c r="O73" s="1"/>
      <c r="P73" s="1"/>
      <c r="Q73" s="1"/>
      <c r="R73" s="1"/>
      <c r="S73" s="1"/>
      <c r="T73" s="1"/>
      <c r="U73" s="1"/>
      <c r="V73" s="1"/>
      <c r="W73" s="2"/>
      <c r="X73" s="2" t="s">
        <v>719</v>
      </c>
      <c r="Y73" s="1">
        <v>-3.22</v>
      </c>
      <c r="Z73" s="1" t="s">
        <v>881</v>
      </c>
      <c r="AA73" s="1" t="s">
        <v>19</v>
      </c>
      <c r="AB73" s="1" t="s">
        <v>20</v>
      </c>
      <c r="AC73" s="1">
        <v>0.999</v>
      </c>
      <c r="AD73" s="1"/>
      <c r="AE73" s="1"/>
      <c r="AF73" s="1"/>
    </row>
    <row r="74" spans="8:32" x14ac:dyDescent="0.2">
      <c r="H74" s="2" t="s">
        <v>720</v>
      </c>
      <c r="I74" s="1">
        <v>-0.16669999999999999</v>
      </c>
      <c r="J74" s="1" t="s">
        <v>882</v>
      </c>
      <c r="K74" s="1" t="s">
        <v>19</v>
      </c>
      <c r="L74" s="1" t="s">
        <v>20</v>
      </c>
      <c r="M74" s="1" t="s">
        <v>21</v>
      </c>
      <c r="N74" s="1"/>
      <c r="O74" s="1"/>
      <c r="P74" s="1"/>
      <c r="Q74" s="1"/>
      <c r="R74" s="1"/>
      <c r="S74" s="1"/>
      <c r="T74" s="1"/>
      <c r="U74" s="1"/>
      <c r="V74" s="1"/>
      <c r="W74" s="2"/>
      <c r="X74" s="2" t="s">
        <v>720</v>
      </c>
      <c r="Y74" s="1">
        <v>-2.0670000000000002</v>
      </c>
      <c r="Z74" s="1" t="s">
        <v>883</v>
      </c>
      <c r="AA74" s="1" t="s">
        <v>19</v>
      </c>
      <c r="AB74" s="1" t="s">
        <v>20</v>
      </c>
      <c r="AC74" s="1" t="s">
        <v>21</v>
      </c>
      <c r="AD74" s="1"/>
      <c r="AE74" s="1"/>
      <c r="AF74" s="1"/>
    </row>
    <row r="75" spans="8:32" x14ac:dyDescent="0.2">
      <c r="H75" s="2" t="s">
        <v>721</v>
      </c>
      <c r="I75" s="1">
        <v>-4</v>
      </c>
      <c r="J75" s="1" t="s">
        <v>884</v>
      </c>
      <c r="K75" s="1" t="s">
        <v>19</v>
      </c>
      <c r="L75" s="1" t="s">
        <v>20</v>
      </c>
      <c r="M75" s="1">
        <v>0.98119999999999996</v>
      </c>
      <c r="N75" s="1"/>
      <c r="O75" s="1"/>
      <c r="P75" s="1"/>
      <c r="Q75" s="1"/>
      <c r="R75" s="1"/>
      <c r="S75" s="1"/>
      <c r="T75" s="1"/>
      <c r="U75" s="1"/>
      <c r="V75" s="1"/>
      <c r="W75" s="2"/>
      <c r="X75" s="2" t="s">
        <v>721</v>
      </c>
      <c r="Y75" s="1">
        <v>10.47</v>
      </c>
      <c r="Z75" s="1" t="s">
        <v>885</v>
      </c>
      <c r="AA75" s="1" t="s">
        <v>19</v>
      </c>
      <c r="AB75" s="1" t="s">
        <v>20</v>
      </c>
      <c r="AC75" s="1">
        <v>0.54430000000000001</v>
      </c>
      <c r="AD75" s="1"/>
      <c r="AE75" s="1"/>
      <c r="AF75" s="1"/>
    </row>
    <row r="76" spans="8:32" x14ac:dyDescent="0.2">
      <c r="H76" s="2" t="s">
        <v>722</v>
      </c>
      <c r="I76" s="1">
        <v>-14.95</v>
      </c>
      <c r="J76" s="1" t="s">
        <v>886</v>
      </c>
      <c r="K76" s="1" t="s">
        <v>15</v>
      </c>
      <c r="L76" s="1" t="s">
        <v>199</v>
      </c>
      <c r="M76" s="1">
        <v>1.38E-2</v>
      </c>
      <c r="N76" s="1"/>
      <c r="O76" s="1"/>
      <c r="P76" s="1"/>
      <c r="Q76" s="1"/>
      <c r="R76" s="1"/>
      <c r="S76" s="1"/>
      <c r="T76" s="1"/>
      <c r="U76" s="1"/>
      <c r="V76" s="1"/>
      <c r="W76" s="2"/>
      <c r="X76" s="2" t="s">
        <v>768</v>
      </c>
      <c r="Y76" s="1">
        <v>17.8</v>
      </c>
      <c r="Z76" s="1" t="s">
        <v>887</v>
      </c>
      <c r="AA76" s="1" t="s">
        <v>15</v>
      </c>
      <c r="AB76" s="1" t="s">
        <v>199</v>
      </c>
      <c r="AC76" s="1">
        <v>3.09E-2</v>
      </c>
      <c r="AD76" s="1"/>
      <c r="AE76" s="1"/>
      <c r="AF76" s="1"/>
    </row>
    <row r="77" spans="8:32" x14ac:dyDescent="0.2">
      <c r="H77" s="2" t="s">
        <v>723</v>
      </c>
      <c r="I77" s="1">
        <v>6.5670000000000002</v>
      </c>
      <c r="J77" s="1" t="s">
        <v>888</v>
      </c>
      <c r="K77" s="1" t="s">
        <v>19</v>
      </c>
      <c r="L77" s="1" t="s">
        <v>20</v>
      </c>
      <c r="M77" s="1">
        <v>0.78080000000000005</v>
      </c>
      <c r="N77" s="1"/>
      <c r="O77" s="1"/>
      <c r="P77" s="1"/>
      <c r="Q77" s="1"/>
      <c r="R77" s="1"/>
      <c r="S77" s="1"/>
      <c r="T77" s="1"/>
      <c r="U77" s="1"/>
      <c r="V77" s="1"/>
      <c r="W77" s="2"/>
      <c r="X77" s="2" t="s">
        <v>723</v>
      </c>
      <c r="Y77" s="1">
        <v>-16</v>
      </c>
      <c r="Z77" s="1" t="s">
        <v>889</v>
      </c>
      <c r="AA77" s="1" t="s">
        <v>19</v>
      </c>
      <c r="AB77" s="1" t="s">
        <v>20</v>
      </c>
      <c r="AC77" s="1">
        <v>7.6499999999999999E-2</v>
      </c>
      <c r="AD77" s="1"/>
      <c r="AE77" s="1"/>
      <c r="AF77" s="1"/>
    </row>
    <row r="78" spans="8:32" x14ac:dyDescent="0.2">
      <c r="H78" s="2" t="s">
        <v>724</v>
      </c>
      <c r="I78" s="1">
        <v>0.1797</v>
      </c>
      <c r="J78" s="1" t="s">
        <v>876</v>
      </c>
      <c r="K78" s="1" t="s">
        <v>19</v>
      </c>
      <c r="L78" s="1" t="s">
        <v>20</v>
      </c>
      <c r="M78" s="1" t="s">
        <v>21</v>
      </c>
      <c r="N78" s="1"/>
      <c r="O78" s="1"/>
      <c r="P78" s="1"/>
      <c r="Q78" s="1"/>
      <c r="R78" s="1"/>
      <c r="S78" s="1"/>
      <c r="T78" s="1"/>
      <c r="U78" s="1"/>
      <c r="V78" s="1"/>
      <c r="W78" s="2"/>
      <c r="X78" s="2" t="s">
        <v>724</v>
      </c>
      <c r="Y78" s="1">
        <v>-19.100000000000001</v>
      </c>
      <c r="Z78" s="1" t="s">
        <v>890</v>
      </c>
      <c r="AA78" s="1" t="s">
        <v>15</v>
      </c>
      <c r="AB78" s="1" t="s">
        <v>199</v>
      </c>
      <c r="AC78" s="1">
        <v>1.4999999999999999E-2</v>
      </c>
      <c r="AD78" s="1"/>
      <c r="AE78" s="1"/>
      <c r="AF78" s="1"/>
    </row>
    <row r="79" spans="8:32" x14ac:dyDescent="0.2">
      <c r="H79" s="2" t="s">
        <v>725</v>
      </c>
      <c r="I79" s="1">
        <v>-19.86</v>
      </c>
      <c r="J79" s="1" t="s">
        <v>891</v>
      </c>
      <c r="K79" s="1" t="s">
        <v>15</v>
      </c>
      <c r="L79" s="1" t="s">
        <v>30</v>
      </c>
      <c r="M79" s="1">
        <v>2.0000000000000001E-4</v>
      </c>
      <c r="N79" s="1"/>
      <c r="O79" s="1"/>
      <c r="P79" s="1"/>
      <c r="Q79" s="1"/>
      <c r="R79" s="1"/>
      <c r="S79" s="1"/>
      <c r="T79" s="1"/>
      <c r="U79" s="1"/>
      <c r="V79" s="1"/>
      <c r="W79" s="2"/>
      <c r="X79" s="2" t="s">
        <v>725</v>
      </c>
      <c r="Y79" s="1">
        <v>-18.72</v>
      </c>
      <c r="Z79" s="1" t="s">
        <v>892</v>
      </c>
      <c r="AA79" s="1" t="s">
        <v>15</v>
      </c>
      <c r="AB79" s="1" t="s">
        <v>199</v>
      </c>
      <c r="AC79" s="1">
        <v>1.8599999999999998E-2</v>
      </c>
      <c r="AD79" s="1"/>
      <c r="AE79" s="1"/>
      <c r="AF79" s="1"/>
    </row>
    <row r="80" spans="8:32" x14ac:dyDescent="0.2">
      <c r="H80" s="2" t="s">
        <v>726</v>
      </c>
      <c r="I80" s="1">
        <v>6.2169999999999996</v>
      </c>
      <c r="J80" s="1" t="s">
        <v>893</v>
      </c>
      <c r="K80" s="1" t="s">
        <v>19</v>
      </c>
      <c r="L80" s="1" t="s">
        <v>20</v>
      </c>
      <c r="M80" s="1">
        <v>0.82499999999999996</v>
      </c>
      <c r="N80" s="1"/>
      <c r="O80" s="1"/>
      <c r="P80" s="1"/>
      <c r="Q80" s="1"/>
      <c r="R80" s="1"/>
      <c r="S80" s="1"/>
      <c r="T80" s="1"/>
      <c r="U80" s="1"/>
      <c r="V80" s="1"/>
      <c r="W80" s="2"/>
      <c r="X80" s="2" t="s">
        <v>726</v>
      </c>
      <c r="Y80" s="1">
        <v>-17.57</v>
      </c>
      <c r="Z80" s="1" t="s">
        <v>894</v>
      </c>
      <c r="AA80" s="1" t="s">
        <v>15</v>
      </c>
      <c r="AB80" s="1" t="s">
        <v>199</v>
      </c>
      <c r="AC80" s="1">
        <v>3.5000000000000003E-2</v>
      </c>
      <c r="AD80" s="1"/>
      <c r="AE80" s="1"/>
      <c r="AF80" s="1"/>
    </row>
    <row r="81" spans="8:32" x14ac:dyDescent="0.2">
      <c r="H81" s="2" t="s">
        <v>727</v>
      </c>
      <c r="I81" s="1">
        <v>2.383</v>
      </c>
      <c r="J81" s="1" t="s">
        <v>895</v>
      </c>
      <c r="K81" s="1" t="s">
        <v>19</v>
      </c>
      <c r="L81" s="1" t="s">
        <v>20</v>
      </c>
      <c r="M81" s="1">
        <v>0.99919999999999998</v>
      </c>
      <c r="N81" s="1"/>
      <c r="O81" s="1"/>
      <c r="P81" s="1"/>
      <c r="Q81" s="1"/>
      <c r="R81" s="1"/>
      <c r="S81" s="1"/>
      <c r="T81" s="1"/>
      <c r="U81" s="1"/>
      <c r="V81" s="1"/>
      <c r="W81" s="2"/>
      <c r="X81" s="2" t="s">
        <v>727</v>
      </c>
      <c r="Y81" s="1">
        <v>-5.0330000000000004</v>
      </c>
      <c r="Z81" s="1" t="s">
        <v>896</v>
      </c>
      <c r="AA81" s="1" t="s">
        <v>19</v>
      </c>
      <c r="AB81" s="1" t="s">
        <v>20</v>
      </c>
      <c r="AC81" s="1">
        <v>0.98360000000000003</v>
      </c>
      <c r="AD81" s="1"/>
      <c r="AE81" s="1"/>
      <c r="AF81" s="1"/>
    </row>
    <row r="82" spans="8:32" x14ac:dyDescent="0.2">
      <c r="H82" s="2" t="s">
        <v>728</v>
      </c>
      <c r="I82" s="1">
        <v>-8.5670000000000002</v>
      </c>
      <c r="J82" s="1" t="s">
        <v>897</v>
      </c>
      <c r="K82" s="1" t="s">
        <v>19</v>
      </c>
      <c r="L82" s="1" t="s">
        <v>20</v>
      </c>
      <c r="M82" s="1">
        <v>0.47520000000000001</v>
      </c>
      <c r="N82" s="1"/>
      <c r="O82" s="1"/>
      <c r="P82" s="1"/>
      <c r="Q82" s="1"/>
      <c r="R82" s="1"/>
      <c r="S82" s="1"/>
      <c r="T82" s="1"/>
      <c r="U82" s="1"/>
      <c r="V82" s="1"/>
      <c r="W82" s="2"/>
      <c r="X82" s="2" t="s">
        <v>781</v>
      </c>
      <c r="Y82" s="1">
        <v>2.2999999999999998</v>
      </c>
      <c r="Z82" s="1" t="s">
        <v>898</v>
      </c>
      <c r="AA82" s="1" t="s">
        <v>19</v>
      </c>
      <c r="AB82" s="1" t="s">
        <v>20</v>
      </c>
      <c r="AC82" s="1">
        <v>0.99990000000000001</v>
      </c>
      <c r="AD82" s="1"/>
      <c r="AE82" s="1"/>
      <c r="AF82" s="1"/>
    </row>
    <row r="83" spans="8:32" x14ac:dyDescent="0.2">
      <c r="H83" s="2" t="s">
        <v>729</v>
      </c>
      <c r="I83" s="1">
        <v>-6.3869999999999996</v>
      </c>
      <c r="J83" s="1" t="s">
        <v>899</v>
      </c>
      <c r="K83" s="1" t="s">
        <v>19</v>
      </c>
      <c r="L83" s="1" t="s">
        <v>20</v>
      </c>
      <c r="M83" s="1">
        <v>0.80410000000000004</v>
      </c>
      <c r="N83" s="1"/>
      <c r="O83" s="1"/>
      <c r="P83" s="1"/>
      <c r="Q83" s="1"/>
      <c r="R83" s="1"/>
      <c r="S83" s="1"/>
      <c r="T83" s="1"/>
      <c r="U83" s="1"/>
      <c r="V83" s="1"/>
      <c r="W83" s="2"/>
      <c r="X83" s="2" t="s">
        <v>729</v>
      </c>
      <c r="Y83" s="1">
        <v>-3.0950000000000002</v>
      </c>
      <c r="Z83" s="1" t="s">
        <v>900</v>
      </c>
      <c r="AA83" s="1" t="s">
        <v>19</v>
      </c>
      <c r="AB83" s="1" t="s">
        <v>20</v>
      </c>
      <c r="AC83" s="1">
        <v>0.99919999999999998</v>
      </c>
      <c r="AD83" s="1"/>
      <c r="AE83" s="1"/>
      <c r="AF83" s="1"/>
    </row>
    <row r="84" spans="8:32" x14ac:dyDescent="0.2">
      <c r="H84" s="2" t="s">
        <v>730</v>
      </c>
      <c r="I84" s="1">
        <v>-26.42</v>
      </c>
      <c r="J84" s="1" t="s">
        <v>901</v>
      </c>
      <c r="K84" s="1" t="s">
        <v>15</v>
      </c>
      <c r="L84" s="1" t="s">
        <v>16</v>
      </c>
      <c r="M84" s="1" t="s">
        <v>17</v>
      </c>
      <c r="N84" s="1"/>
      <c r="O84" s="1"/>
      <c r="P84" s="1"/>
      <c r="Q84" s="1"/>
      <c r="R84" s="1"/>
      <c r="S84" s="1"/>
      <c r="T84" s="1"/>
      <c r="U84" s="1"/>
      <c r="V84" s="1"/>
      <c r="W84" s="2"/>
      <c r="X84" s="2" t="s">
        <v>730</v>
      </c>
      <c r="Y84" s="1">
        <v>-2.72</v>
      </c>
      <c r="Z84" s="1" t="s">
        <v>902</v>
      </c>
      <c r="AA84" s="1" t="s">
        <v>19</v>
      </c>
      <c r="AB84" s="1" t="s">
        <v>20</v>
      </c>
      <c r="AC84" s="1">
        <v>0.99970000000000003</v>
      </c>
      <c r="AD84" s="1"/>
      <c r="AE84" s="1"/>
      <c r="AF84" s="1"/>
    </row>
    <row r="85" spans="8:32" x14ac:dyDescent="0.2">
      <c r="H85" s="2" t="s">
        <v>731</v>
      </c>
      <c r="I85" s="1">
        <v>-0.35</v>
      </c>
      <c r="J85" s="1" t="s">
        <v>903</v>
      </c>
      <c r="K85" s="1" t="s">
        <v>19</v>
      </c>
      <c r="L85" s="1" t="s">
        <v>20</v>
      </c>
      <c r="M85" s="1" t="s">
        <v>21</v>
      </c>
      <c r="N85" s="1"/>
      <c r="O85" s="1"/>
      <c r="P85" s="1"/>
      <c r="Q85" s="1"/>
      <c r="R85" s="1"/>
      <c r="S85" s="1"/>
      <c r="T85" s="1"/>
      <c r="U85" s="1"/>
      <c r="V85" s="1"/>
      <c r="W85" s="2"/>
      <c r="X85" s="2" t="s">
        <v>731</v>
      </c>
      <c r="Y85" s="1">
        <v>-1.5669999999999999</v>
      </c>
      <c r="Z85" s="1" t="s">
        <v>904</v>
      </c>
      <c r="AA85" s="1" t="s">
        <v>19</v>
      </c>
      <c r="AB85" s="1" t="s">
        <v>20</v>
      </c>
      <c r="AC85" s="1" t="s">
        <v>21</v>
      </c>
      <c r="AD85" s="1"/>
      <c r="AE85" s="1"/>
      <c r="AF85" s="1"/>
    </row>
    <row r="86" spans="8:32" x14ac:dyDescent="0.2">
      <c r="H86" s="2" t="s">
        <v>732</v>
      </c>
      <c r="I86" s="1">
        <v>-4.1829999999999998</v>
      </c>
      <c r="J86" s="1" t="s">
        <v>905</v>
      </c>
      <c r="K86" s="1" t="s">
        <v>19</v>
      </c>
      <c r="L86" s="1" t="s">
        <v>20</v>
      </c>
      <c r="M86" s="1">
        <v>0.9758</v>
      </c>
      <c r="N86" s="1"/>
      <c r="O86" s="1"/>
      <c r="P86" s="1"/>
      <c r="Q86" s="1"/>
      <c r="R86" s="1"/>
      <c r="S86" s="1"/>
      <c r="T86" s="1"/>
      <c r="U86" s="1"/>
      <c r="V86" s="1"/>
      <c r="W86" s="2"/>
      <c r="X86" s="2" t="s">
        <v>732</v>
      </c>
      <c r="Y86" s="1">
        <v>10.97</v>
      </c>
      <c r="Z86" s="1" t="s">
        <v>906</v>
      </c>
      <c r="AA86" s="1" t="s">
        <v>19</v>
      </c>
      <c r="AB86" s="1" t="s">
        <v>20</v>
      </c>
      <c r="AC86" s="1">
        <v>0.48280000000000001</v>
      </c>
      <c r="AD86" s="1"/>
      <c r="AE86" s="1"/>
      <c r="AF86" s="1"/>
    </row>
    <row r="87" spans="8:32" x14ac:dyDescent="0.2">
      <c r="H87" s="2" t="s">
        <v>733</v>
      </c>
      <c r="I87" s="1">
        <v>-15.13</v>
      </c>
      <c r="J87" s="1" t="s">
        <v>907</v>
      </c>
      <c r="K87" s="1" t="s">
        <v>15</v>
      </c>
      <c r="L87" s="1" t="s">
        <v>199</v>
      </c>
      <c r="M87" s="1">
        <v>1.21E-2</v>
      </c>
      <c r="N87" s="1"/>
      <c r="O87" s="1"/>
      <c r="P87" s="1"/>
      <c r="Q87" s="1"/>
      <c r="R87" s="1"/>
      <c r="S87" s="1"/>
      <c r="T87" s="1"/>
      <c r="U87" s="1"/>
      <c r="V87" s="1"/>
      <c r="W87" s="2"/>
      <c r="X87" s="2" t="s">
        <v>792</v>
      </c>
      <c r="Y87" s="1">
        <v>18.3</v>
      </c>
      <c r="Z87" s="1" t="s">
        <v>908</v>
      </c>
      <c r="AA87" s="1" t="s">
        <v>15</v>
      </c>
      <c r="AB87" s="1" t="s">
        <v>199</v>
      </c>
      <c r="AC87" s="1">
        <v>2.3599999999999999E-2</v>
      </c>
      <c r="AD87" s="1"/>
      <c r="AE87" s="1"/>
      <c r="AF87" s="1"/>
    </row>
    <row r="88" spans="8:32" x14ac:dyDescent="0.2">
      <c r="H88" s="2" t="s">
        <v>734</v>
      </c>
      <c r="I88" s="1">
        <v>-20.04</v>
      </c>
      <c r="J88" s="1" t="s">
        <v>909</v>
      </c>
      <c r="K88" s="1" t="s">
        <v>15</v>
      </c>
      <c r="L88" s="1" t="s">
        <v>30</v>
      </c>
      <c r="M88" s="1">
        <v>2.0000000000000001E-4</v>
      </c>
      <c r="N88" s="1"/>
      <c r="O88" s="1"/>
      <c r="P88" s="1"/>
      <c r="Q88" s="1"/>
      <c r="R88" s="1"/>
      <c r="S88" s="1"/>
      <c r="T88" s="1"/>
      <c r="U88" s="1"/>
      <c r="V88" s="1"/>
      <c r="W88" s="2"/>
      <c r="X88" s="2" t="s">
        <v>734</v>
      </c>
      <c r="Y88" s="1">
        <v>0.375</v>
      </c>
      <c r="Z88" s="1" t="s">
        <v>910</v>
      </c>
      <c r="AA88" s="1" t="s">
        <v>19</v>
      </c>
      <c r="AB88" s="1" t="s">
        <v>20</v>
      </c>
      <c r="AC88" s="1" t="s">
        <v>21</v>
      </c>
      <c r="AD88" s="1"/>
      <c r="AE88" s="1"/>
      <c r="AF88" s="1"/>
    </row>
    <row r="89" spans="8:32" x14ac:dyDescent="0.2">
      <c r="H89" s="2" t="s">
        <v>735</v>
      </c>
      <c r="I89" s="1">
        <v>6.0369999999999999</v>
      </c>
      <c r="J89" s="1" t="s">
        <v>911</v>
      </c>
      <c r="K89" s="1" t="s">
        <v>19</v>
      </c>
      <c r="L89" s="1" t="s">
        <v>20</v>
      </c>
      <c r="M89" s="1">
        <v>0.84570000000000001</v>
      </c>
      <c r="N89" s="1"/>
      <c r="O89" s="1"/>
      <c r="P89" s="1"/>
      <c r="Q89" s="1"/>
      <c r="R89" s="1"/>
      <c r="S89" s="1"/>
      <c r="T89" s="1"/>
      <c r="U89" s="1"/>
      <c r="V89" s="1"/>
      <c r="W89" s="2"/>
      <c r="X89" s="2" t="s">
        <v>735</v>
      </c>
      <c r="Y89" s="1">
        <v>1.5289999999999999</v>
      </c>
      <c r="Z89" s="1" t="s">
        <v>912</v>
      </c>
      <c r="AA89" s="1" t="s">
        <v>19</v>
      </c>
      <c r="AB89" s="1" t="s">
        <v>20</v>
      </c>
      <c r="AC89" s="1" t="s">
        <v>21</v>
      </c>
      <c r="AD89" s="1"/>
      <c r="AE89" s="1"/>
      <c r="AF89" s="1"/>
    </row>
    <row r="90" spans="8:32" x14ac:dyDescent="0.2">
      <c r="H90" s="2" t="s">
        <v>736</v>
      </c>
      <c r="I90" s="1">
        <v>2.2040000000000002</v>
      </c>
      <c r="J90" s="1" t="s">
        <v>862</v>
      </c>
      <c r="K90" s="1" t="s">
        <v>19</v>
      </c>
      <c r="L90" s="1" t="s">
        <v>20</v>
      </c>
      <c r="M90" s="1">
        <v>0.99950000000000006</v>
      </c>
      <c r="N90" s="1"/>
      <c r="O90" s="1"/>
      <c r="P90" s="1"/>
      <c r="Q90" s="1"/>
      <c r="R90" s="1"/>
      <c r="S90" s="1"/>
      <c r="T90" s="1"/>
      <c r="U90" s="1"/>
      <c r="V90" s="1"/>
      <c r="W90" s="2"/>
      <c r="X90" s="2" t="s">
        <v>736</v>
      </c>
      <c r="Y90" s="1">
        <v>14.06</v>
      </c>
      <c r="Z90" s="1" t="s">
        <v>913</v>
      </c>
      <c r="AA90" s="1" t="s">
        <v>19</v>
      </c>
      <c r="AB90" s="1" t="s">
        <v>20</v>
      </c>
      <c r="AC90" s="1">
        <v>0.17699999999999999</v>
      </c>
      <c r="AD90" s="1"/>
      <c r="AE90" s="1"/>
      <c r="AF90" s="1"/>
    </row>
    <row r="91" spans="8:32" x14ac:dyDescent="0.2">
      <c r="H91" s="2" t="s">
        <v>737</v>
      </c>
      <c r="I91" s="1">
        <v>-8.7460000000000004</v>
      </c>
      <c r="J91" s="1" t="s">
        <v>914</v>
      </c>
      <c r="K91" s="1" t="s">
        <v>19</v>
      </c>
      <c r="L91" s="1" t="s">
        <v>20</v>
      </c>
      <c r="M91" s="1">
        <v>0.44740000000000002</v>
      </c>
      <c r="N91" s="1"/>
      <c r="O91" s="1"/>
      <c r="P91" s="1"/>
      <c r="Q91" s="1"/>
      <c r="R91" s="1"/>
      <c r="S91" s="1"/>
      <c r="T91" s="1"/>
      <c r="U91" s="1"/>
      <c r="V91" s="1"/>
      <c r="W91" s="2"/>
      <c r="X91" s="2" t="s">
        <v>801</v>
      </c>
      <c r="Y91" s="1">
        <v>21.4</v>
      </c>
      <c r="Z91" s="1" t="s">
        <v>915</v>
      </c>
      <c r="AA91" s="1" t="s">
        <v>15</v>
      </c>
      <c r="AB91" s="1" t="s">
        <v>54</v>
      </c>
      <c r="AC91" s="1">
        <v>3.7000000000000002E-3</v>
      </c>
      <c r="AD91" s="1"/>
      <c r="AE91" s="1"/>
      <c r="AF91" s="1"/>
    </row>
    <row r="92" spans="8:32" x14ac:dyDescent="0.2">
      <c r="H92" s="2" t="s">
        <v>738</v>
      </c>
      <c r="I92" s="1">
        <v>26.07</v>
      </c>
      <c r="J92" s="1" t="s">
        <v>916</v>
      </c>
      <c r="K92" s="1" t="s">
        <v>15</v>
      </c>
      <c r="L92" s="1" t="s">
        <v>16</v>
      </c>
      <c r="M92" s="1" t="s">
        <v>17</v>
      </c>
      <c r="N92" s="1"/>
      <c r="O92" s="1"/>
      <c r="P92" s="1"/>
      <c r="Q92" s="1"/>
      <c r="R92" s="1"/>
      <c r="S92" s="1"/>
      <c r="T92" s="1"/>
      <c r="U92" s="1"/>
      <c r="V92" s="1"/>
      <c r="W92" s="2"/>
      <c r="X92" s="2" t="s">
        <v>738</v>
      </c>
      <c r="Y92" s="1">
        <v>1.1539999999999999</v>
      </c>
      <c r="Z92" s="1" t="s">
        <v>917</v>
      </c>
      <c r="AA92" s="1" t="s">
        <v>19</v>
      </c>
      <c r="AB92" s="1" t="s">
        <v>20</v>
      </c>
      <c r="AC92" s="1" t="s">
        <v>21</v>
      </c>
      <c r="AD92" s="1"/>
      <c r="AE92" s="1"/>
      <c r="AF92" s="1"/>
    </row>
    <row r="93" spans="8:32" x14ac:dyDescent="0.2">
      <c r="H93" s="2" t="s">
        <v>739</v>
      </c>
      <c r="I93" s="1">
        <v>22.24</v>
      </c>
      <c r="J93" s="1" t="s">
        <v>918</v>
      </c>
      <c r="K93" s="1" t="s">
        <v>15</v>
      </c>
      <c r="L93" s="1" t="s">
        <v>16</v>
      </c>
      <c r="M93" s="1" t="s">
        <v>17</v>
      </c>
      <c r="N93" s="1"/>
      <c r="O93" s="1"/>
      <c r="P93" s="1"/>
      <c r="Q93" s="1"/>
      <c r="R93" s="1"/>
      <c r="S93" s="1"/>
      <c r="T93" s="1"/>
      <c r="U93" s="1"/>
      <c r="V93" s="1"/>
      <c r="W93" s="2"/>
      <c r="X93" s="2" t="s">
        <v>739</v>
      </c>
      <c r="Y93" s="1">
        <v>13.69</v>
      </c>
      <c r="Z93" s="1" t="s">
        <v>919</v>
      </c>
      <c r="AA93" s="1" t="s">
        <v>19</v>
      </c>
      <c r="AB93" s="1" t="s">
        <v>20</v>
      </c>
      <c r="AC93" s="1">
        <v>0.20449999999999999</v>
      </c>
      <c r="AD93" s="1"/>
      <c r="AE93" s="1"/>
      <c r="AF93" s="1"/>
    </row>
    <row r="94" spans="8:32" x14ac:dyDescent="0.2">
      <c r="H94" s="2" t="s">
        <v>740</v>
      </c>
      <c r="I94" s="1">
        <v>11.29</v>
      </c>
      <c r="J94" s="1" t="s">
        <v>920</v>
      </c>
      <c r="K94" s="1" t="s">
        <v>19</v>
      </c>
      <c r="L94" s="1" t="s">
        <v>20</v>
      </c>
      <c r="M94" s="1">
        <v>0.1464</v>
      </c>
      <c r="N94" s="1"/>
      <c r="O94" s="1"/>
      <c r="P94" s="1"/>
      <c r="Q94" s="1"/>
      <c r="R94" s="1"/>
      <c r="S94" s="1"/>
      <c r="T94" s="1"/>
      <c r="U94" s="1"/>
      <c r="V94" s="1"/>
      <c r="W94" s="2"/>
      <c r="X94" s="2" t="s">
        <v>808</v>
      </c>
      <c r="Y94" s="1">
        <v>21.02</v>
      </c>
      <c r="Z94" s="1" t="s">
        <v>921</v>
      </c>
      <c r="AA94" s="1" t="s">
        <v>15</v>
      </c>
      <c r="AB94" s="1" t="s">
        <v>54</v>
      </c>
      <c r="AC94" s="1">
        <v>4.7000000000000002E-3</v>
      </c>
      <c r="AD94" s="1"/>
      <c r="AE94" s="1"/>
      <c r="AF94" s="1"/>
    </row>
    <row r="95" spans="8:32" x14ac:dyDescent="0.2">
      <c r="H95" s="2" t="s">
        <v>741</v>
      </c>
      <c r="I95" s="1">
        <v>-3.8330000000000002</v>
      </c>
      <c r="J95" s="1" t="s">
        <v>922</v>
      </c>
      <c r="K95" s="1" t="s">
        <v>19</v>
      </c>
      <c r="L95" s="1" t="s">
        <v>20</v>
      </c>
      <c r="M95" s="1">
        <v>0.98529999999999995</v>
      </c>
      <c r="N95" s="1"/>
      <c r="O95" s="1"/>
      <c r="P95" s="1"/>
      <c r="Q95" s="1"/>
      <c r="R95" s="1"/>
      <c r="S95" s="1"/>
      <c r="T95" s="1"/>
      <c r="U95" s="1"/>
      <c r="V95" s="1"/>
      <c r="W95" s="2"/>
      <c r="X95" s="2" t="s">
        <v>741</v>
      </c>
      <c r="Y95" s="1">
        <v>12.53</v>
      </c>
      <c r="Z95" s="1" t="s">
        <v>923</v>
      </c>
      <c r="AA95" s="1" t="s">
        <v>19</v>
      </c>
      <c r="AB95" s="1" t="s">
        <v>20</v>
      </c>
      <c r="AC95" s="1">
        <v>0.30690000000000001</v>
      </c>
      <c r="AD95" s="1"/>
      <c r="AE95" s="1"/>
      <c r="AF95" s="1"/>
    </row>
    <row r="96" spans="8:32" x14ac:dyDescent="0.2">
      <c r="H96" s="2" t="s">
        <v>742</v>
      </c>
      <c r="I96" s="1">
        <v>-14.78</v>
      </c>
      <c r="J96" s="1" t="s">
        <v>924</v>
      </c>
      <c r="K96" s="1" t="s">
        <v>15</v>
      </c>
      <c r="L96" s="1" t="s">
        <v>199</v>
      </c>
      <c r="M96" s="1">
        <v>1.5699999999999999E-2</v>
      </c>
      <c r="N96" s="1"/>
      <c r="O96" s="1"/>
      <c r="P96" s="1"/>
      <c r="Q96" s="1"/>
      <c r="R96" s="1"/>
      <c r="S96" s="1"/>
      <c r="T96" s="1"/>
      <c r="U96" s="1"/>
      <c r="V96" s="1"/>
      <c r="W96" s="2"/>
      <c r="X96" s="2" t="s">
        <v>813</v>
      </c>
      <c r="Y96" s="1">
        <v>19.87</v>
      </c>
      <c r="Z96" s="1" t="s">
        <v>925</v>
      </c>
      <c r="AA96" s="1" t="s">
        <v>15</v>
      </c>
      <c r="AB96" s="1" t="s">
        <v>54</v>
      </c>
      <c r="AC96" s="1">
        <v>9.5999999999999992E-3</v>
      </c>
      <c r="AD96" s="1"/>
      <c r="AE96" s="1"/>
      <c r="AF96" s="1"/>
    </row>
    <row r="97" spans="8:32" x14ac:dyDescent="0.2">
      <c r="H97" s="2" t="s">
        <v>743</v>
      </c>
      <c r="I97" s="1">
        <v>-10.95</v>
      </c>
      <c r="J97" s="1" t="s">
        <v>926</v>
      </c>
      <c r="K97" s="1" t="s">
        <v>19</v>
      </c>
      <c r="L97" s="1" t="s">
        <v>20</v>
      </c>
      <c r="M97" s="1">
        <v>0.17460000000000001</v>
      </c>
      <c r="N97" s="1"/>
      <c r="O97" s="1"/>
      <c r="P97" s="1"/>
      <c r="Q97" s="1"/>
      <c r="R97" s="1"/>
      <c r="S97" s="1"/>
      <c r="T97" s="1"/>
      <c r="U97" s="1"/>
      <c r="V97" s="1"/>
      <c r="W97" s="2"/>
      <c r="X97" s="2" t="s">
        <v>816</v>
      </c>
      <c r="Y97" s="1">
        <v>7.3330000000000002</v>
      </c>
      <c r="Z97" s="1" t="s">
        <v>927</v>
      </c>
      <c r="AA97" s="1" t="s">
        <v>19</v>
      </c>
      <c r="AB97" s="1" t="s">
        <v>20</v>
      </c>
      <c r="AC97" s="1">
        <v>0.88119999999999998</v>
      </c>
      <c r="AD97" s="1"/>
      <c r="AE97" s="1"/>
      <c r="AF97" s="1"/>
    </row>
    <row r="98" spans="8:32" x14ac:dyDescent="0.2">
      <c r="H98" s="2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2"/>
      <c r="X98" s="2"/>
      <c r="Y98" s="1"/>
      <c r="Z98" s="1"/>
      <c r="AA98" s="1"/>
      <c r="AB98" s="1"/>
      <c r="AC98" s="1"/>
      <c r="AD98" s="1"/>
      <c r="AE98" s="1"/>
      <c r="AF98" s="1"/>
    </row>
    <row r="99" spans="8:32" x14ac:dyDescent="0.2">
      <c r="H99" s="2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2"/>
      <c r="X99" s="2"/>
      <c r="Y99" s="1"/>
      <c r="Z99" s="1"/>
      <c r="AA99" s="1"/>
      <c r="AB99" s="1"/>
      <c r="AC99" s="1"/>
      <c r="AD99" s="1"/>
      <c r="AE99" s="1"/>
      <c r="AF99" s="1"/>
    </row>
    <row r="100" spans="8:32" x14ac:dyDescent="0.2">
      <c r="H100" s="2" t="s">
        <v>43</v>
      </c>
      <c r="I100" s="1" t="s">
        <v>707</v>
      </c>
      <c r="J100" s="1" t="s">
        <v>708</v>
      </c>
      <c r="K100" s="1" t="s">
        <v>204</v>
      </c>
      <c r="L100" s="1" t="s">
        <v>46</v>
      </c>
      <c r="M100" s="1" t="s">
        <v>158</v>
      </c>
      <c r="N100" s="1" t="s">
        <v>159</v>
      </c>
      <c r="O100" s="1"/>
      <c r="P100" s="1" t="s">
        <v>49</v>
      </c>
      <c r="Q100" s="1"/>
      <c r="R100" s="1" t="s">
        <v>49</v>
      </c>
      <c r="S100" s="1" t="s">
        <v>33</v>
      </c>
      <c r="T100" s="1"/>
      <c r="U100" s="1" t="s">
        <v>49</v>
      </c>
      <c r="V100" s="1" t="s">
        <v>33</v>
      </c>
      <c r="W100" s="2"/>
      <c r="X100" s="2" t="s">
        <v>43</v>
      </c>
      <c r="Y100" s="1" t="s">
        <v>44</v>
      </c>
      <c r="Z100" s="1" t="s">
        <v>45</v>
      </c>
      <c r="AA100" s="1" t="s">
        <v>9</v>
      </c>
      <c r="AB100" s="1" t="s">
        <v>46</v>
      </c>
      <c r="AC100" s="1" t="s">
        <v>158</v>
      </c>
      <c r="AD100" s="1" t="s">
        <v>159</v>
      </c>
      <c r="AE100" s="1" t="s">
        <v>49</v>
      </c>
      <c r="AF100" s="1" t="s">
        <v>33</v>
      </c>
    </row>
    <row r="101" spans="8:32" x14ac:dyDescent="0.2">
      <c r="H101" s="2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2"/>
      <c r="X101" s="2"/>
      <c r="Y101" s="1"/>
      <c r="Z101" s="1"/>
      <c r="AA101" s="1"/>
      <c r="AB101" s="1"/>
      <c r="AC101" s="1"/>
      <c r="AD101" s="1"/>
      <c r="AE101" s="1"/>
      <c r="AF101" s="1"/>
    </row>
    <row r="102" spans="8:32" x14ac:dyDescent="0.2">
      <c r="H102" s="2" t="s">
        <v>205</v>
      </c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2"/>
      <c r="X102" s="2" t="s">
        <v>205</v>
      </c>
      <c r="Y102" s="1"/>
      <c r="Z102" s="1"/>
      <c r="AA102" s="1"/>
      <c r="AB102" s="1"/>
      <c r="AC102" s="1"/>
      <c r="AD102" s="1"/>
      <c r="AE102" s="1"/>
      <c r="AF102" s="1"/>
    </row>
    <row r="103" spans="8:32" x14ac:dyDescent="0.2">
      <c r="H103" s="2" t="s">
        <v>716</v>
      </c>
      <c r="I103" s="1">
        <v>11.07</v>
      </c>
      <c r="J103" s="1">
        <v>21.23</v>
      </c>
      <c r="K103" s="1">
        <v>-10.17</v>
      </c>
      <c r="L103" s="1">
        <v>4.2480000000000002</v>
      </c>
      <c r="M103" s="1">
        <v>6</v>
      </c>
      <c r="N103" s="1">
        <v>6</v>
      </c>
      <c r="O103" s="1"/>
      <c r="P103" s="1">
        <v>3.3849999999999998</v>
      </c>
      <c r="Q103" s="1"/>
      <c r="R103" s="1">
        <v>3.3849999999999998</v>
      </c>
      <c r="S103" s="1">
        <v>118</v>
      </c>
      <c r="T103" s="1"/>
      <c r="U103" s="1">
        <v>3.3849999999999998</v>
      </c>
      <c r="V103" s="1">
        <v>118</v>
      </c>
      <c r="W103" s="2"/>
      <c r="X103" s="2" t="s">
        <v>716</v>
      </c>
      <c r="Y103" s="1">
        <v>57.38</v>
      </c>
      <c r="Z103" s="1">
        <v>51.53</v>
      </c>
      <c r="AA103" s="1">
        <v>5.85</v>
      </c>
      <c r="AB103" s="1">
        <v>5.4690000000000003</v>
      </c>
      <c r="AC103" s="1">
        <v>6</v>
      </c>
      <c r="AD103" s="1">
        <v>6</v>
      </c>
      <c r="AE103" s="1">
        <v>1.5129999999999999</v>
      </c>
      <c r="AF103" s="1">
        <v>120</v>
      </c>
    </row>
    <row r="104" spans="8:32" x14ac:dyDescent="0.2">
      <c r="H104" s="2" t="s">
        <v>717</v>
      </c>
      <c r="I104" s="1">
        <v>11.07</v>
      </c>
      <c r="J104" s="1">
        <v>15.18</v>
      </c>
      <c r="K104" s="1">
        <v>-4.117</v>
      </c>
      <c r="L104" s="1">
        <v>4.2480000000000002</v>
      </c>
      <c r="M104" s="1">
        <v>6</v>
      </c>
      <c r="N104" s="1">
        <v>6</v>
      </c>
      <c r="O104" s="1"/>
      <c r="P104" s="1">
        <v>1.371</v>
      </c>
      <c r="Q104" s="1"/>
      <c r="R104" s="1">
        <v>1.371</v>
      </c>
      <c r="S104" s="1">
        <v>118</v>
      </c>
      <c r="T104" s="1"/>
      <c r="U104" s="1">
        <v>1.371</v>
      </c>
      <c r="V104" s="1">
        <v>118</v>
      </c>
      <c r="W104" s="2"/>
      <c r="X104" s="2" t="s">
        <v>717</v>
      </c>
      <c r="Y104" s="1">
        <v>57.38</v>
      </c>
      <c r="Z104" s="1">
        <v>62.33</v>
      </c>
      <c r="AA104" s="1">
        <v>-4.95</v>
      </c>
      <c r="AB104" s="1">
        <v>5.4690000000000003</v>
      </c>
      <c r="AC104" s="1">
        <v>6</v>
      </c>
      <c r="AD104" s="1">
        <v>6</v>
      </c>
      <c r="AE104" s="1">
        <v>1.28</v>
      </c>
      <c r="AF104" s="1">
        <v>120</v>
      </c>
    </row>
    <row r="105" spans="8:32" x14ac:dyDescent="0.2">
      <c r="H105" s="2" t="s">
        <v>718</v>
      </c>
      <c r="I105" s="1">
        <v>11.07</v>
      </c>
      <c r="J105" s="1">
        <v>9.5790000000000006</v>
      </c>
      <c r="K105" s="1">
        <v>1.488</v>
      </c>
      <c r="L105" s="1">
        <v>4.2480000000000002</v>
      </c>
      <c r="M105" s="1">
        <v>6</v>
      </c>
      <c r="N105" s="1">
        <v>6</v>
      </c>
      <c r="O105" s="1"/>
      <c r="P105" s="1">
        <v>0.49540000000000001</v>
      </c>
      <c r="Q105" s="1"/>
      <c r="R105" s="1">
        <v>0.49540000000000001</v>
      </c>
      <c r="S105" s="1">
        <v>118</v>
      </c>
      <c r="T105" s="1"/>
      <c r="U105" s="1">
        <v>0.49540000000000001</v>
      </c>
      <c r="V105" s="1">
        <v>118</v>
      </c>
      <c r="W105" s="2"/>
      <c r="X105" s="2" t="s">
        <v>718</v>
      </c>
      <c r="Y105" s="1">
        <v>57.38</v>
      </c>
      <c r="Z105" s="1">
        <v>71.39</v>
      </c>
      <c r="AA105" s="1">
        <v>-14.01</v>
      </c>
      <c r="AB105" s="1">
        <v>5.4690000000000003</v>
      </c>
      <c r="AC105" s="1">
        <v>6</v>
      </c>
      <c r="AD105" s="1">
        <v>6</v>
      </c>
      <c r="AE105" s="1">
        <v>3.6230000000000002</v>
      </c>
      <c r="AF105" s="1">
        <v>120</v>
      </c>
    </row>
    <row r="106" spans="8:32" x14ac:dyDescent="0.2">
      <c r="H106" s="2" t="s">
        <v>719</v>
      </c>
      <c r="I106" s="1">
        <v>11.07</v>
      </c>
      <c r="J106" s="1">
        <v>37.83</v>
      </c>
      <c r="K106" s="1">
        <v>-26.77</v>
      </c>
      <c r="L106" s="1">
        <v>4.7489999999999997</v>
      </c>
      <c r="M106" s="1">
        <v>6</v>
      </c>
      <c r="N106" s="1">
        <v>4</v>
      </c>
      <c r="O106" s="1"/>
      <c r="P106" s="1">
        <v>7.9710000000000001</v>
      </c>
      <c r="Q106" s="1"/>
      <c r="R106" s="1">
        <v>7.9710000000000001</v>
      </c>
      <c r="S106" s="1">
        <v>118</v>
      </c>
      <c r="T106" s="1"/>
      <c r="U106" s="1">
        <v>7.9710000000000001</v>
      </c>
      <c r="V106" s="1">
        <v>118</v>
      </c>
      <c r="W106" s="2"/>
      <c r="X106" s="2" t="s">
        <v>719</v>
      </c>
      <c r="Y106" s="1">
        <v>57.38</v>
      </c>
      <c r="Z106" s="1">
        <v>103.9</v>
      </c>
      <c r="AA106" s="1">
        <v>-46.49</v>
      </c>
      <c r="AB106" s="1">
        <v>5.4690000000000003</v>
      </c>
      <c r="AC106" s="1">
        <v>6</v>
      </c>
      <c r="AD106" s="1">
        <v>6</v>
      </c>
      <c r="AE106" s="1">
        <v>12.02</v>
      </c>
      <c r="AF106" s="1">
        <v>120</v>
      </c>
    </row>
    <row r="107" spans="8:32" x14ac:dyDescent="0.2">
      <c r="H107" s="2" t="s">
        <v>720</v>
      </c>
      <c r="I107" s="1">
        <v>11.07</v>
      </c>
      <c r="J107" s="1">
        <v>17.48</v>
      </c>
      <c r="K107" s="1">
        <v>-6.4169999999999998</v>
      </c>
      <c r="L107" s="1">
        <v>4.2480000000000002</v>
      </c>
      <c r="M107" s="1">
        <v>6</v>
      </c>
      <c r="N107" s="1">
        <v>6</v>
      </c>
      <c r="O107" s="1"/>
      <c r="P107" s="1">
        <v>2.1360000000000001</v>
      </c>
      <c r="Q107" s="1"/>
      <c r="R107" s="1">
        <v>2.1360000000000001</v>
      </c>
      <c r="S107" s="1">
        <v>118</v>
      </c>
      <c r="T107" s="1"/>
      <c r="U107" s="1">
        <v>2.1360000000000001</v>
      </c>
      <c r="V107" s="1">
        <v>118</v>
      </c>
      <c r="W107" s="2"/>
      <c r="X107" s="2" t="s">
        <v>720</v>
      </c>
      <c r="Y107" s="1">
        <v>57.38</v>
      </c>
      <c r="Z107" s="1">
        <v>72.75</v>
      </c>
      <c r="AA107" s="1">
        <v>-15.37</v>
      </c>
      <c r="AB107" s="1">
        <v>5.4690000000000003</v>
      </c>
      <c r="AC107" s="1">
        <v>6</v>
      </c>
      <c r="AD107" s="1">
        <v>6</v>
      </c>
      <c r="AE107" s="1">
        <v>3.9729999999999999</v>
      </c>
      <c r="AF107" s="1">
        <v>120</v>
      </c>
    </row>
    <row r="108" spans="8:32" x14ac:dyDescent="0.2">
      <c r="H108" s="2" t="s">
        <v>721</v>
      </c>
      <c r="I108" s="1">
        <v>11.07</v>
      </c>
      <c r="J108" s="1">
        <v>21.27</v>
      </c>
      <c r="K108" s="1">
        <v>-10.199999999999999</v>
      </c>
      <c r="L108" s="1">
        <v>4.2480000000000002</v>
      </c>
      <c r="M108" s="1">
        <v>6</v>
      </c>
      <c r="N108" s="1">
        <v>6</v>
      </c>
      <c r="O108" s="1"/>
      <c r="P108" s="1">
        <v>3.3959999999999999</v>
      </c>
      <c r="Q108" s="1"/>
      <c r="R108" s="1">
        <v>3.3959999999999999</v>
      </c>
      <c r="S108" s="1">
        <v>118</v>
      </c>
      <c r="T108" s="1"/>
      <c r="U108" s="1">
        <v>3.3959999999999999</v>
      </c>
      <c r="V108" s="1">
        <v>118</v>
      </c>
      <c r="W108" s="2"/>
      <c r="X108" s="2" t="s">
        <v>721</v>
      </c>
      <c r="Y108" s="1">
        <v>57.38</v>
      </c>
      <c r="Z108" s="1">
        <v>62.17</v>
      </c>
      <c r="AA108" s="1">
        <v>-4.7830000000000004</v>
      </c>
      <c r="AB108" s="1">
        <v>5.4690000000000003</v>
      </c>
      <c r="AC108" s="1">
        <v>6</v>
      </c>
      <c r="AD108" s="1">
        <v>6</v>
      </c>
      <c r="AE108" s="1">
        <v>1.2370000000000001</v>
      </c>
      <c r="AF108" s="1">
        <v>120</v>
      </c>
    </row>
    <row r="109" spans="8:32" x14ac:dyDescent="0.2">
      <c r="H109" s="2" t="s">
        <v>722</v>
      </c>
      <c r="I109" s="1">
        <v>11.07</v>
      </c>
      <c r="J109" s="1">
        <v>23.83</v>
      </c>
      <c r="K109" s="1">
        <v>-12.77</v>
      </c>
      <c r="L109" s="1">
        <v>4.2480000000000002</v>
      </c>
      <c r="M109" s="1">
        <v>6</v>
      </c>
      <c r="N109" s="1">
        <v>6</v>
      </c>
      <c r="O109" s="1"/>
      <c r="P109" s="1">
        <v>4.25</v>
      </c>
      <c r="Q109" s="1"/>
      <c r="R109" s="1">
        <v>4.25</v>
      </c>
      <c r="S109" s="1">
        <v>118</v>
      </c>
      <c r="T109" s="1"/>
      <c r="U109" s="1">
        <v>4.25</v>
      </c>
      <c r="V109" s="1">
        <v>118</v>
      </c>
      <c r="W109" s="2"/>
      <c r="X109" s="2" t="s">
        <v>768</v>
      </c>
      <c r="Y109" s="1">
        <v>57.38</v>
      </c>
      <c r="Z109" s="1">
        <v>57.6</v>
      </c>
      <c r="AA109" s="1">
        <v>-0.2167</v>
      </c>
      <c r="AB109" s="1">
        <v>5.4690000000000003</v>
      </c>
      <c r="AC109" s="1">
        <v>6</v>
      </c>
      <c r="AD109" s="1">
        <v>6</v>
      </c>
      <c r="AE109" s="1">
        <v>5.602E-2</v>
      </c>
      <c r="AF109" s="1">
        <v>120</v>
      </c>
    </row>
    <row r="110" spans="8:32" x14ac:dyDescent="0.2">
      <c r="H110" s="2" t="s">
        <v>723</v>
      </c>
      <c r="I110" s="1">
        <v>21.23</v>
      </c>
      <c r="J110" s="1">
        <v>15.18</v>
      </c>
      <c r="K110" s="1">
        <v>6.05</v>
      </c>
      <c r="L110" s="1">
        <v>4.2480000000000002</v>
      </c>
      <c r="M110" s="1">
        <v>6</v>
      </c>
      <c r="N110" s="1">
        <v>6</v>
      </c>
      <c r="O110" s="1"/>
      <c r="P110" s="1">
        <v>2.0139999999999998</v>
      </c>
      <c r="Q110" s="1"/>
      <c r="R110" s="1">
        <v>2.0139999999999998</v>
      </c>
      <c r="S110" s="1">
        <v>118</v>
      </c>
      <c r="T110" s="1"/>
      <c r="U110" s="1">
        <v>2.0139999999999998</v>
      </c>
      <c r="V110" s="1">
        <v>118</v>
      </c>
      <c r="W110" s="2"/>
      <c r="X110" s="2" t="s">
        <v>723</v>
      </c>
      <c r="Y110" s="1">
        <v>51.53</v>
      </c>
      <c r="Z110" s="1">
        <v>62.33</v>
      </c>
      <c r="AA110" s="1">
        <v>-10.8</v>
      </c>
      <c r="AB110" s="1">
        <v>5.4690000000000003</v>
      </c>
      <c r="AC110" s="1">
        <v>6</v>
      </c>
      <c r="AD110" s="1">
        <v>6</v>
      </c>
      <c r="AE110" s="1">
        <v>2.7930000000000001</v>
      </c>
      <c r="AF110" s="1">
        <v>120</v>
      </c>
    </row>
    <row r="111" spans="8:32" x14ac:dyDescent="0.2">
      <c r="H111" s="2" t="s">
        <v>724</v>
      </c>
      <c r="I111" s="1">
        <v>21.23</v>
      </c>
      <c r="J111" s="1">
        <v>9.5790000000000006</v>
      </c>
      <c r="K111" s="1">
        <v>11.65</v>
      </c>
      <c r="L111" s="1">
        <v>4.2480000000000002</v>
      </c>
      <c r="M111" s="1">
        <v>6</v>
      </c>
      <c r="N111" s="1">
        <v>6</v>
      </c>
      <c r="O111" s="1"/>
      <c r="P111" s="1">
        <v>3.88</v>
      </c>
      <c r="Q111" s="1"/>
      <c r="R111" s="1">
        <v>3.88</v>
      </c>
      <c r="S111" s="1">
        <v>118</v>
      </c>
      <c r="T111" s="1"/>
      <c r="U111" s="1">
        <v>3.88</v>
      </c>
      <c r="V111" s="1">
        <v>118</v>
      </c>
      <c r="W111" s="2"/>
      <c r="X111" s="2" t="s">
        <v>724</v>
      </c>
      <c r="Y111" s="1">
        <v>51.53</v>
      </c>
      <c r="Z111" s="1">
        <v>71.39</v>
      </c>
      <c r="AA111" s="1">
        <v>-19.86</v>
      </c>
      <c r="AB111" s="1">
        <v>5.4690000000000003</v>
      </c>
      <c r="AC111" s="1">
        <v>6</v>
      </c>
      <c r="AD111" s="1">
        <v>6</v>
      </c>
      <c r="AE111" s="1">
        <v>5.1349999999999998</v>
      </c>
      <c r="AF111" s="1">
        <v>120</v>
      </c>
    </row>
    <row r="112" spans="8:32" x14ac:dyDescent="0.2">
      <c r="H112" s="2" t="s">
        <v>725</v>
      </c>
      <c r="I112" s="1">
        <v>21.23</v>
      </c>
      <c r="J112" s="1">
        <v>37.83</v>
      </c>
      <c r="K112" s="1">
        <v>-16.600000000000001</v>
      </c>
      <c r="L112" s="1">
        <v>4.7489999999999997</v>
      </c>
      <c r="M112" s="1">
        <v>6</v>
      </c>
      <c r="N112" s="1">
        <v>4</v>
      </c>
      <c r="O112" s="1"/>
      <c r="P112" s="1">
        <v>4.9429999999999996</v>
      </c>
      <c r="Q112" s="1"/>
      <c r="R112" s="1">
        <v>4.9429999999999996</v>
      </c>
      <c r="S112" s="1">
        <v>118</v>
      </c>
      <c r="T112" s="1"/>
      <c r="U112" s="1">
        <v>4.9429999999999996</v>
      </c>
      <c r="V112" s="1">
        <v>118</v>
      </c>
      <c r="W112" s="2"/>
      <c r="X112" s="2" t="s">
        <v>725</v>
      </c>
      <c r="Y112" s="1">
        <v>51.53</v>
      </c>
      <c r="Z112" s="1">
        <v>103.9</v>
      </c>
      <c r="AA112" s="1">
        <v>-52.34</v>
      </c>
      <c r="AB112" s="1">
        <v>5.4690000000000003</v>
      </c>
      <c r="AC112" s="1">
        <v>6</v>
      </c>
      <c r="AD112" s="1">
        <v>6</v>
      </c>
      <c r="AE112" s="1">
        <v>13.53</v>
      </c>
      <c r="AF112" s="1">
        <v>120</v>
      </c>
    </row>
    <row r="113" spans="8:32" x14ac:dyDescent="0.2">
      <c r="H113" s="2" t="s">
        <v>726</v>
      </c>
      <c r="I113" s="1">
        <v>21.23</v>
      </c>
      <c r="J113" s="1">
        <v>17.48</v>
      </c>
      <c r="K113" s="1">
        <v>3.75</v>
      </c>
      <c r="L113" s="1">
        <v>4.2480000000000002</v>
      </c>
      <c r="M113" s="1">
        <v>6</v>
      </c>
      <c r="N113" s="1">
        <v>6</v>
      </c>
      <c r="O113" s="1"/>
      <c r="P113" s="1">
        <v>1.248</v>
      </c>
      <c r="Q113" s="1"/>
      <c r="R113" s="1">
        <v>1.248</v>
      </c>
      <c r="S113" s="1">
        <v>118</v>
      </c>
      <c r="T113" s="1"/>
      <c r="U113" s="1">
        <v>1.248</v>
      </c>
      <c r="V113" s="1">
        <v>118</v>
      </c>
      <c r="W113" s="2"/>
      <c r="X113" s="2" t="s">
        <v>726</v>
      </c>
      <c r="Y113" s="1">
        <v>51.53</v>
      </c>
      <c r="Z113" s="1">
        <v>72.75</v>
      </c>
      <c r="AA113" s="1">
        <v>-21.22</v>
      </c>
      <c r="AB113" s="1">
        <v>5.4690000000000003</v>
      </c>
      <c r="AC113" s="1">
        <v>6</v>
      </c>
      <c r="AD113" s="1">
        <v>6</v>
      </c>
      <c r="AE113" s="1">
        <v>5.4859999999999998</v>
      </c>
      <c r="AF113" s="1">
        <v>120</v>
      </c>
    </row>
    <row r="114" spans="8:32" x14ac:dyDescent="0.2">
      <c r="H114" s="2" t="s">
        <v>727</v>
      </c>
      <c r="I114" s="1">
        <v>21.23</v>
      </c>
      <c r="J114" s="1">
        <v>21.27</v>
      </c>
      <c r="K114" s="1">
        <v>-3.3329999999999999E-2</v>
      </c>
      <c r="L114" s="1">
        <v>4.2480000000000002</v>
      </c>
      <c r="M114" s="1">
        <v>6</v>
      </c>
      <c r="N114" s="1">
        <v>6</v>
      </c>
      <c r="O114" s="1"/>
      <c r="P114" s="1">
        <v>1.11E-2</v>
      </c>
      <c r="Q114" s="1"/>
      <c r="R114" s="1">
        <v>1.11E-2</v>
      </c>
      <c r="S114" s="1">
        <v>118</v>
      </c>
      <c r="T114" s="1"/>
      <c r="U114" s="1">
        <v>1.11E-2</v>
      </c>
      <c r="V114" s="1">
        <v>118</v>
      </c>
      <c r="W114" s="2"/>
      <c r="X114" s="2" t="s">
        <v>727</v>
      </c>
      <c r="Y114" s="1">
        <v>51.53</v>
      </c>
      <c r="Z114" s="1">
        <v>62.17</v>
      </c>
      <c r="AA114" s="1">
        <v>-10.63</v>
      </c>
      <c r="AB114" s="1">
        <v>5.4690000000000003</v>
      </c>
      <c r="AC114" s="1">
        <v>6</v>
      </c>
      <c r="AD114" s="1">
        <v>6</v>
      </c>
      <c r="AE114" s="1">
        <v>2.75</v>
      </c>
      <c r="AF114" s="1">
        <v>120</v>
      </c>
    </row>
    <row r="115" spans="8:32" x14ac:dyDescent="0.2">
      <c r="H115" s="2" t="s">
        <v>728</v>
      </c>
      <c r="I115" s="1">
        <v>21.23</v>
      </c>
      <c r="J115" s="1">
        <v>23.83</v>
      </c>
      <c r="K115" s="1">
        <v>-2.6</v>
      </c>
      <c r="L115" s="1">
        <v>4.2480000000000002</v>
      </c>
      <c r="M115" s="1">
        <v>6</v>
      </c>
      <c r="N115" s="1">
        <v>6</v>
      </c>
      <c r="O115" s="1"/>
      <c r="P115" s="1">
        <v>0.86560000000000004</v>
      </c>
      <c r="Q115" s="1"/>
      <c r="R115" s="1">
        <v>0.86560000000000004</v>
      </c>
      <c r="S115" s="1">
        <v>118</v>
      </c>
      <c r="T115" s="1"/>
      <c r="U115" s="1">
        <v>0.86560000000000004</v>
      </c>
      <c r="V115" s="1">
        <v>118</v>
      </c>
      <c r="W115" s="2"/>
      <c r="X115" s="2" t="s">
        <v>781</v>
      </c>
      <c r="Y115" s="1">
        <v>51.53</v>
      </c>
      <c r="Z115" s="1">
        <v>57.6</v>
      </c>
      <c r="AA115" s="1">
        <v>-6.0670000000000002</v>
      </c>
      <c r="AB115" s="1">
        <v>5.4690000000000003</v>
      </c>
      <c r="AC115" s="1">
        <v>6</v>
      </c>
      <c r="AD115" s="1">
        <v>6</v>
      </c>
      <c r="AE115" s="1">
        <v>1.569</v>
      </c>
      <c r="AF115" s="1">
        <v>120</v>
      </c>
    </row>
    <row r="116" spans="8:32" x14ac:dyDescent="0.2">
      <c r="H116" s="2" t="s">
        <v>729</v>
      </c>
      <c r="I116" s="1">
        <v>15.18</v>
      </c>
      <c r="J116" s="1">
        <v>9.5790000000000006</v>
      </c>
      <c r="K116" s="1">
        <v>5.6050000000000004</v>
      </c>
      <c r="L116" s="1">
        <v>4.2480000000000002</v>
      </c>
      <c r="M116" s="1">
        <v>6</v>
      </c>
      <c r="N116" s="1">
        <v>6</v>
      </c>
      <c r="O116" s="1"/>
      <c r="P116" s="1">
        <v>1.8660000000000001</v>
      </c>
      <c r="Q116" s="1"/>
      <c r="R116" s="1">
        <v>1.8660000000000001</v>
      </c>
      <c r="S116" s="1">
        <v>118</v>
      </c>
      <c r="T116" s="1"/>
      <c r="U116" s="1">
        <v>1.8660000000000001</v>
      </c>
      <c r="V116" s="1">
        <v>118</v>
      </c>
      <c r="W116" s="2"/>
      <c r="X116" s="2" t="s">
        <v>729</v>
      </c>
      <c r="Y116" s="1">
        <v>62.33</v>
      </c>
      <c r="Z116" s="1">
        <v>71.39</v>
      </c>
      <c r="AA116" s="1">
        <v>-9.06</v>
      </c>
      <c r="AB116" s="1">
        <v>5.4690000000000003</v>
      </c>
      <c r="AC116" s="1">
        <v>6</v>
      </c>
      <c r="AD116" s="1">
        <v>6</v>
      </c>
      <c r="AE116" s="1">
        <v>2.343</v>
      </c>
      <c r="AF116" s="1">
        <v>120</v>
      </c>
    </row>
    <row r="117" spans="8:32" x14ac:dyDescent="0.2">
      <c r="H117" s="2" t="s">
        <v>730</v>
      </c>
      <c r="I117" s="1">
        <v>15.18</v>
      </c>
      <c r="J117" s="1">
        <v>37.83</v>
      </c>
      <c r="K117" s="1">
        <v>-22.65</v>
      </c>
      <c r="L117" s="1">
        <v>4.7489999999999997</v>
      </c>
      <c r="M117" s="1">
        <v>6</v>
      </c>
      <c r="N117" s="1">
        <v>4</v>
      </c>
      <c r="O117" s="1"/>
      <c r="P117" s="1">
        <v>6.7450000000000001</v>
      </c>
      <c r="Q117" s="1"/>
      <c r="R117" s="1">
        <v>6.7450000000000001</v>
      </c>
      <c r="S117" s="1">
        <v>118</v>
      </c>
      <c r="T117" s="1"/>
      <c r="U117" s="1">
        <v>6.7450000000000001</v>
      </c>
      <c r="V117" s="1">
        <v>118</v>
      </c>
      <c r="W117" s="2"/>
      <c r="X117" s="2" t="s">
        <v>730</v>
      </c>
      <c r="Y117" s="1">
        <v>62.33</v>
      </c>
      <c r="Z117" s="1">
        <v>103.9</v>
      </c>
      <c r="AA117" s="1">
        <v>-41.54</v>
      </c>
      <c r="AB117" s="1">
        <v>5.4690000000000003</v>
      </c>
      <c r="AC117" s="1">
        <v>6</v>
      </c>
      <c r="AD117" s="1">
        <v>6</v>
      </c>
      <c r="AE117" s="1">
        <v>10.74</v>
      </c>
      <c r="AF117" s="1">
        <v>120</v>
      </c>
    </row>
    <row r="118" spans="8:32" x14ac:dyDescent="0.2">
      <c r="H118" s="2" t="s">
        <v>731</v>
      </c>
      <c r="I118" s="1">
        <v>15.18</v>
      </c>
      <c r="J118" s="1">
        <v>17.48</v>
      </c>
      <c r="K118" s="1">
        <v>-2.2999999999999998</v>
      </c>
      <c r="L118" s="1">
        <v>4.2480000000000002</v>
      </c>
      <c r="M118" s="1">
        <v>6</v>
      </c>
      <c r="N118" s="1">
        <v>6</v>
      </c>
      <c r="O118" s="1"/>
      <c r="P118" s="1">
        <v>0.76570000000000005</v>
      </c>
      <c r="Q118" s="1"/>
      <c r="R118" s="1">
        <v>0.76570000000000005</v>
      </c>
      <c r="S118" s="1">
        <v>118</v>
      </c>
      <c r="T118" s="1"/>
      <c r="U118" s="1">
        <v>0.76570000000000005</v>
      </c>
      <c r="V118" s="1">
        <v>118</v>
      </c>
      <c r="W118" s="2"/>
      <c r="X118" s="2" t="s">
        <v>731</v>
      </c>
      <c r="Y118" s="1">
        <v>62.33</v>
      </c>
      <c r="Z118" s="1">
        <v>72.75</v>
      </c>
      <c r="AA118" s="1">
        <v>-10.42</v>
      </c>
      <c r="AB118" s="1">
        <v>5.4690000000000003</v>
      </c>
      <c r="AC118" s="1">
        <v>6</v>
      </c>
      <c r="AD118" s="1">
        <v>6</v>
      </c>
      <c r="AE118" s="1">
        <v>2.6930000000000001</v>
      </c>
      <c r="AF118" s="1">
        <v>120</v>
      </c>
    </row>
    <row r="119" spans="8:32" x14ac:dyDescent="0.2">
      <c r="H119" s="2" t="s">
        <v>732</v>
      </c>
      <c r="I119" s="1">
        <v>15.18</v>
      </c>
      <c r="J119" s="1">
        <v>21.27</v>
      </c>
      <c r="K119" s="1">
        <v>-6.0830000000000002</v>
      </c>
      <c r="L119" s="1">
        <v>4.2480000000000002</v>
      </c>
      <c r="M119" s="1">
        <v>6</v>
      </c>
      <c r="N119" s="1">
        <v>6</v>
      </c>
      <c r="O119" s="1"/>
      <c r="P119" s="1">
        <v>2.0249999999999999</v>
      </c>
      <c r="Q119" s="1"/>
      <c r="R119" s="1">
        <v>2.0249999999999999</v>
      </c>
      <c r="S119" s="1">
        <v>118</v>
      </c>
      <c r="T119" s="1"/>
      <c r="U119" s="1">
        <v>2.0249999999999999</v>
      </c>
      <c r="V119" s="1">
        <v>118</v>
      </c>
      <c r="W119" s="2"/>
      <c r="X119" s="2" t="s">
        <v>732</v>
      </c>
      <c r="Y119" s="1">
        <v>62.33</v>
      </c>
      <c r="Z119" s="1">
        <v>62.17</v>
      </c>
      <c r="AA119" s="1">
        <v>0.16669999999999999</v>
      </c>
      <c r="AB119" s="1">
        <v>5.4690000000000003</v>
      </c>
      <c r="AC119" s="1">
        <v>6</v>
      </c>
      <c r="AD119" s="1">
        <v>6</v>
      </c>
      <c r="AE119" s="1">
        <v>4.3099999999999999E-2</v>
      </c>
      <c r="AF119" s="1">
        <v>120</v>
      </c>
    </row>
    <row r="120" spans="8:32" x14ac:dyDescent="0.2">
      <c r="H120" s="2" t="s">
        <v>733</v>
      </c>
      <c r="I120" s="1">
        <v>15.18</v>
      </c>
      <c r="J120" s="1">
        <v>23.83</v>
      </c>
      <c r="K120" s="1">
        <v>-8.65</v>
      </c>
      <c r="L120" s="1">
        <v>4.2480000000000002</v>
      </c>
      <c r="M120" s="1">
        <v>6</v>
      </c>
      <c r="N120" s="1">
        <v>6</v>
      </c>
      <c r="O120" s="1"/>
      <c r="P120" s="1">
        <v>2.88</v>
      </c>
      <c r="Q120" s="1"/>
      <c r="R120" s="1">
        <v>2.88</v>
      </c>
      <c r="S120" s="1">
        <v>118</v>
      </c>
      <c r="T120" s="1"/>
      <c r="U120" s="1">
        <v>2.88</v>
      </c>
      <c r="V120" s="1">
        <v>118</v>
      </c>
      <c r="W120" s="2"/>
      <c r="X120" s="2" t="s">
        <v>792</v>
      </c>
      <c r="Y120" s="1">
        <v>62.33</v>
      </c>
      <c r="Z120" s="1">
        <v>57.6</v>
      </c>
      <c r="AA120" s="1">
        <v>4.7329999999999997</v>
      </c>
      <c r="AB120" s="1">
        <v>5.4690000000000003</v>
      </c>
      <c r="AC120" s="1">
        <v>6</v>
      </c>
      <c r="AD120" s="1">
        <v>6</v>
      </c>
      <c r="AE120" s="1">
        <v>1.224</v>
      </c>
      <c r="AF120" s="1">
        <v>120</v>
      </c>
    </row>
    <row r="121" spans="8:32" x14ac:dyDescent="0.2">
      <c r="H121" s="2" t="s">
        <v>734</v>
      </c>
      <c r="I121" s="1">
        <v>9.5790000000000006</v>
      </c>
      <c r="J121" s="1">
        <v>37.83</v>
      </c>
      <c r="K121" s="1">
        <v>-28.26</v>
      </c>
      <c r="L121" s="1">
        <v>4.7489999999999997</v>
      </c>
      <c r="M121" s="1">
        <v>6</v>
      </c>
      <c r="N121" s="1">
        <v>4</v>
      </c>
      <c r="O121" s="1"/>
      <c r="P121" s="1">
        <v>8.4139999999999997</v>
      </c>
      <c r="Q121" s="1"/>
      <c r="R121" s="1">
        <v>8.4139999999999997</v>
      </c>
      <c r="S121" s="1">
        <v>118</v>
      </c>
      <c r="T121" s="1"/>
      <c r="U121" s="1">
        <v>8.4139999999999997</v>
      </c>
      <c r="V121" s="1">
        <v>118</v>
      </c>
      <c r="W121" s="2"/>
      <c r="X121" s="2" t="s">
        <v>734</v>
      </c>
      <c r="Y121" s="1">
        <v>71.39</v>
      </c>
      <c r="Z121" s="1">
        <v>103.9</v>
      </c>
      <c r="AA121" s="1">
        <v>-32.479999999999997</v>
      </c>
      <c r="AB121" s="1">
        <v>5.4690000000000003</v>
      </c>
      <c r="AC121" s="1">
        <v>6</v>
      </c>
      <c r="AD121" s="1">
        <v>6</v>
      </c>
      <c r="AE121" s="1">
        <v>8.3979999999999997</v>
      </c>
      <c r="AF121" s="1">
        <v>120</v>
      </c>
    </row>
    <row r="122" spans="8:32" x14ac:dyDescent="0.2">
      <c r="H122" s="2" t="s">
        <v>735</v>
      </c>
      <c r="I122" s="1">
        <v>9.5790000000000006</v>
      </c>
      <c r="J122" s="1">
        <v>17.48</v>
      </c>
      <c r="K122" s="1">
        <v>-7.9050000000000002</v>
      </c>
      <c r="L122" s="1">
        <v>4.2480000000000002</v>
      </c>
      <c r="M122" s="1">
        <v>6</v>
      </c>
      <c r="N122" s="1">
        <v>6</v>
      </c>
      <c r="O122" s="1"/>
      <c r="P122" s="1">
        <v>2.6320000000000001</v>
      </c>
      <c r="Q122" s="1"/>
      <c r="R122" s="1">
        <v>2.6320000000000001</v>
      </c>
      <c r="S122" s="1">
        <v>118</v>
      </c>
      <c r="T122" s="1"/>
      <c r="U122" s="1">
        <v>2.6320000000000001</v>
      </c>
      <c r="V122" s="1">
        <v>118</v>
      </c>
      <c r="W122" s="2"/>
      <c r="X122" s="2" t="s">
        <v>735</v>
      </c>
      <c r="Y122" s="1">
        <v>71.39</v>
      </c>
      <c r="Z122" s="1">
        <v>72.75</v>
      </c>
      <c r="AA122" s="1">
        <v>-1.3560000000000001</v>
      </c>
      <c r="AB122" s="1">
        <v>5.4690000000000003</v>
      </c>
      <c r="AC122" s="1">
        <v>6</v>
      </c>
      <c r="AD122" s="1">
        <v>6</v>
      </c>
      <c r="AE122" s="1">
        <v>0.35070000000000001</v>
      </c>
      <c r="AF122" s="1">
        <v>120</v>
      </c>
    </row>
    <row r="123" spans="8:32" x14ac:dyDescent="0.2">
      <c r="H123" s="2" t="s">
        <v>736</v>
      </c>
      <c r="I123" s="1">
        <v>9.5790000000000006</v>
      </c>
      <c r="J123" s="1">
        <v>21.27</v>
      </c>
      <c r="K123" s="1">
        <v>-11.69</v>
      </c>
      <c r="L123" s="1">
        <v>4.2480000000000002</v>
      </c>
      <c r="M123" s="1">
        <v>6</v>
      </c>
      <c r="N123" s="1">
        <v>6</v>
      </c>
      <c r="O123" s="1"/>
      <c r="P123" s="1">
        <v>3.891</v>
      </c>
      <c r="Q123" s="1"/>
      <c r="R123" s="1">
        <v>3.891</v>
      </c>
      <c r="S123" s="1">
        <v>118</v>
      </c>
      <c r="T123" s="1"/>
      <c r="U123" s="1">
        <v>3.891</v>
      </c>
      <c r="V123" s="1">
        <v>118</v>
      </c>
      <c r="W123" s="2"/>
      <c r="X123" s="2" t="s">
        <v>736</v>
      </c>
      <c r="Y123" s="1">
        <v>71.39</v>
      </c>
      <c r="Z123" s="1">
        <v>62.17</v>
      </c>
      <c r="AA123" s="1">
        <v>9.2270000000000003</v>
      </c>
      <c r="AB123" s="1">
        <v>5.4690000000000003</v>
      </c>
      <c r="AC123" s="1">
        <v>6</v>
      </c>
      <c r="AD123" s="1">
        <v>6</v>
      </c>
      <c r="AE123" s="1">
        <v>2.3860000000000001</v>
      </c>
      <c r="AF123" s="1">
        <v>120</v>
      </c>
    </row>
    <row r="124" spans="8:32" x14ac:dyDescent="0.2">
      <c r="H124" s="2" t="s">
        <v>737</v>
      </c>
      <c r="I124" s="1">
        <v>9.5790000000000006</v>
      </c>
      <c r="J124" s="1">
        <v>23.83</v>
      </c>
      <c r="K124" s="1">
        <v>-14.25</v>
      </c>
      <c r="L124" s="1">
        <v>4.2480000000000002</v>
      </c>
      <c r="M124" s="1">
        <v>6</v>
      </c>
      <c r="N124" s="1">
        <v>6</v>
      </c>
      <c r="O124" s="1"/>
      <c r="P124" s="1">
        <v>4.7460000000000004</v>
      </c>
      <c r="Q124" s="1"/>
      <c r="R124" s="1">
        <v>4.7460000000000004</v>
      </c>
      <c r="S124" s="1">
        <v>118</v>
      </c>
      <c r="T124" s="1"/>
      <c r="U124" s="1">
        <v>4.7460000000000004</v>
      </c>
      <c r="V124" s="1">
        <v>118</v>
      </c>
      <c r="W124" s="2"/>
      <c r="X124" s="2" t="s">
        <v>801</v>
      </c>
      <c r="Y124" s="1">
        <v>71.39</v>
      </c>
      <c r="Z124" s="1">
        <v>57.6</v>
      </c>
      <c r="AA124" s="1">
        <v>13.79</v>
      </c>
      <c r="AB124" s="1">
        <v>5.4690000000000003</v>
      </c>
      <c r="AC124" s="1">
        <v>6</v>
      </c>
      <c r="AD124" s="1">
        <v>6</v>
      </c>
      <c r="AE124" s="1">
        <v>3.5670000000000002</v>
      </c>
      <c r="AF124" s="1">
        <v>120</v>
      </c>
    </row>
    <row r="125" spans="8:32" x14ac:dyDescent="0.2">
      <c r="H125" s="2" t="s">
        <v>738</v>
      </c>
      <c r="I125" s="1">
        <v>37.83</v>
      </c>
      <c r="J125" s="1">
        <v>17.48</v>
      </c>
      <c r="K125" s="1">
        <v>20.350000000000001</v>
      </c>
      <c r="L125" s="1">
        <v>4.7489999999999997</v>
      </c>
      <c r="M125" s="1">
        <v>4</v>
      </c>
      <c r="N125" s="1">
        <v>6</v>
      </c>
      <c r="O125" s="1"/>
      <c r="P125" s="1">
        <v>6.06</v>
      </c>
      <c r="Q125" s="1"/>
      <c r="R125" s="1">
        <v>6.06</v>
      </c>
      <c r="S125" s="1">
        <v>118</v>
      </c>
      <c r="T125" s="1"/>
      <c r="U125" s="1">
        <v>6.06</v>
      </c>
      <c r="V125" s="1">
        <v>118</v>
      </c>
      <c r="W125" s="2"/>
      <c r="X125" s="2" t="s">
        <v>738</v>
      </c>
      <c r="Y125" s="1">
        <v>103.9</v>
      </c>
      <c r="Z125" s="1">
        <v>72.75</v>
      </c>
      <c r="AA125" s="1">
        <v>31.12</v>
      </c>
      <c r="AB125" s="1">
        <v>5.4690000000000003</v>
      </c>
      <c r="AC125" s="1">
        <v>6</v>
      </c>
      <c r="AD125" s="1">
        <v>6</v>
      </c>
      <c r="AE125" s="1">
        <v>8.0470000000000006</v>
      </c>
      <c r="AF125" s="1">
        <v>120</v>
      </c>
    </row>
    <row r="126" spans="8:32" x14ac:dyDescent="0.2">
      <c r="H126" s="2" t="s">
        <v>739</v>
      </c>
      <c r="I126" s="1">
        <v>37.83</v>
      </c>
      <c r="J126" s="1">
        <v>21.27</v>
      </c>
      <c r="K126" s="1">
        <v>16.57</v>
      </c>
      <c r="L126" s="1">
        <v>4.7489999999999997</v>
      </c>
      <c r="M126" s="1">
        <v>4</v>
      </c>
      <c r="N126" s="1">
        <v>6</v>
      </c>
      <c r="O126" s="1"/>
      <c r="P126" s="1">
        <v>4.9329999999999998</v>
      </c>
      <c r="Q126" s="1"/>
      <c r="R126" s="1">
        <v>4.9329999999999998</v>
      </c>
      <c r="S126" s="1">
        <v>118</v>
      </c>
      <c r="T126" s="1"/>
      <c r="U126" s="1">
        <v>4.9329999999999998</v>
      </c>
      <c r="V126" s="1">
        <v>118</v>
      </c>
      <c r="W126" s="2"/>
      <c r="X126" s="2" t="s">
        <v>739</v>
      </c>
      <c r="Y126" s="1">
        <v>103.9</v>
      </c>
      <c r="Z126" s="1">
        <v>62.17</v>
      </c>
      <c r="AA126" s="1">
        <v>41.71</v>
      </c>
      <c r="AB126" s="1">
        <v>5.4690000000000003</v>
      </c>
      <c r="AC126" s="1">
        <v>6</v>
      </c>
      <c r="AD126" s="1">
        <v>6</v>
      </c>
      <c r="AE126" s="1">
        <v>10.78</v>
      </c>
      <c r="AF126" s="1">
        <v>120</v>
      </c>
    </row>
    <row r="127" spans="8:32" x14ac:dyDescent="0.2">
      <c r="H127" s="2" t="s">
        <v>740</v>
      </c>
      <c r="I127" s="1">
        <v>37.83</v>
      </c>
      <c r="J127" s="1">
        <v>23.83</v>
      </c>
      <c r="K127" s="1">
        <v>14</v>
      </c>
      <c r="L127" s="1">
        <v>4.7489999999999997</v>
      </c>
      <c r="M127" s="1">
        <v>4</v>
      </c>
      <c r="N127" s="1">
        <v>6</v>
      </c>
      <c r="O127" s="1"/>
      <c r="P127" s="1">
        <v>4.1689999999999996</v>
      </c>
      <c r="Q127" s="1"/>
      <c r="R127" s="1">
        <v>4.1689999999999996</v>
      </c>
      <c r="S127" s="1">
        <v>118</v>
      </c>
      <c r="T127" s="1"/>
      <c r="U127" s="1">
        <v>4.1689999999999996</v>
      </c>
      <c r="V127" s="1">
        <v>118</v>
      </c>
      <c r="W127" s="2"/>
      <c r="X127" s="2" t="s">
        <v>808</v>
      </c>
      <c r="Y127" s="1">
        <v>103.9</v>
      </c>
      <c r="Z127" s="1">
        <v>57.6</v>
      </c>
      <c r="AA127" s="1">
        <v>46.27</v>
      </c>
      <c r="AB127" s="1">
        <v>5.4690000000000003</v>
      </c>
      <c r="AC127" s="1">
        <v>6</v>
      </c>
      <c r="AD127" s="1">
        <v>6</v>
      </c>
      <c r="AE127" s="1">
        <v>11.96</v>
      </c>
      <c r="AF127" s="1">
        <v>120</v>
      </c>
    </row>
    <row r="128" spans="8:32" x14ac:dyDescent="0.2">
      <c r="H128" s="2" t="s">
        <v>741</v>
      </c>
      <c r="I128" s="1">
        <v>17.48</v>
      </c>
      <c r="J128" s="1">
        <v>21.27</v>
      </c>
      <c r="K128" s="1">
        <v>-3.7829999999999999</v>
      </c>
      <c r="L128" s="1">
        <v>4.2480000000000002</v>
      </c>
      <c r="M128" s="1">
        <v>6</v>
      </c>
      <c r="N128" s="1">
        <v>6</v>
      </c>
      <c r="O128" s="1"/>
      <c r="P128" s="1">
        <v>1.26</v>
      </c>
      <c r="Q128" s="1"/>
      <c r="R128" s="1">
        <v>1.26</v>
      </c>
      <c r="S128" s="1">
        <v>118</v>
      </c>
      <c r="T128" s="1"/>
      <c r="U128" s="1">
        <v>1.26</v>
      </c>
      <c r="V128" s="1">
        <v>118</v>
      </c>
      <c r="W128" s="2"/>
      <c r="X128" s="2" t="s">
        <v>741</v>
      </c>
      <c r="Y128" s="1">
        <v>72.75</v>
      </c>
      <c r="Z128" s="1">
        <v>62.17</v>
      </c>
      <c r="AA128" s="1">
        <v>10.58</v>
      </c>
      <c r="AB128" s="1">
        <v>5.4690000000000003</v>
      </c>
      <c r="AC128" s="1">
        <v>6</v>
      </c>
      <c r="AD128" s="1">
        <v>6</v>
      </c>
      <c r="AE128" s="1">
        <v>2.7370000000000001</v>
      </c>
      <c r="AF128" s="1">
        <v>120</v>
      </c>
    </row>
    <row r="129" spans="8:32" x14ac:dyDescent="0.2">
      <c r="H129" s="2" t="s">
        <v>742</v>
      </c>
      <c r="I129" s="1">
        <v>17.48</v>
      </c>
      <c r="J129" s="1">
        <v>23.83</v>
      </c>
      <c r="K129" s="1">
        <v>-6.35</v>
      </c>
      <c r="L129" s="1">
        <v>4.2480000000000002</v>
      </c>
      <c r="M129" s="1">
        <v>6</v>
      </c>
      <c r="N129" s="1">
        <v>6</v>
      </c>
      <c r="O129" s="1"/>
      <c r="P129" s="1">
        <v>2.1139999999999999</v>
      </c>
      <c r="Q129" s="1"/>
      <c r="R129" s="1">
        <v>2.1139999999999999</v>
      </c>
      <c r="S129" s="1">
        <v>118</v>
      </c>
      <c r="T129" s="1"/>
      <c r="U129" s="1">
        <v>2.1139999999999999</v>
      </c>
      <c r="V129" s="1">
        <v>118</v>
      </c>
      <c r="W129" s="2"/>
      <c r="X129" s="2" t="s">
        <v>813</v>
      </c>
      <c r="Y129" s="1">
        <v>72.75</v>
      </c>
      <c r="Z129" s="1">
        <v>57.6</v>
      </c>
      <c r="AA129" s="1">
        <v>15.15</v>
      </c>
      <c r="AB129" s="1">
        <v>5.4690000000000003</v>
      </c>
      <c r="AC129" s="1">
        <v>6</v>
      </c>
      <c r="AD129" s="1">
        <v>6</v>
      </c>
      <c r="AE129" s="1">
        <v>3.9169999999999998</v>
      </c>
      <c r="AF129" s="1">
        <v>120</v>
      </c>
    </row>
    <row r="130" spans="8:32" x14ac:dyDescent="0.2">
      <c r="H130" s="2" t="s">
        <v>743</v>
      </c>
      <c r="I130" s="1">
        <v>21.27</v>
      </c>
      <c r="J130" s="1">
        <v>23.83</v>
      </c>
      <c r="K130" s="1">
        <v>-2.5670000000000002</v>
      </c>
      <c r="L130" s="1">
        <v>4.2480000000000002</v>
      </c>
      <c r="M130" s="1">
        <v>6</v>
      </c>
      <c r="N130" s="1">
        <v>6</v>
      </c>
      <c r="O130" s="1"/>
      <c r="P130" s="1">
        <v>0.85450000000000004</v>
      </c>
      <c r="Q130" s="1"/>
      <c r="R130" s="1">
        <v>0.85450000000000004</v>
      </c>
      <c r="S130" s="1">
        <v>118</v>
      </c>
      <c r="T130" s="1"/>
      <c r="U130" s="1">
        <v>0.85450000000000004</v>
      </c>
      <c r="V130" s="1">
        <v>118</v>
      </c>
      <c r="W130" s="2"/>
      <c r="X130" s="2" t="s">
        <v>816</v>
      </c>
      <c r="Y130" s="1">
        <v>62.17</v>
      </c>
      <c r="Z130" s="1">
        <v>57.6</v>
      </c>
      <c r="AA130" s="1">
        <v>4.5670000000000002</v>
      </c>
      <c r="AB130" s="1">
        <v>5.4690000000000003</v>
      </c>
      <c r="AC130" s="1">
        <v>6</v>
      </c>
      <c r="AD130" s="1">
        <v>6</v>
      </c>
      <c r="AE130" s="1">
        <v>1.181</v>
      </c>
      <c r="AF130" s="1">
        <v>120</v>
      </c>
    </row>
    <row r="131" spans="8:32" x14ac:dyDescent="0.2">
      <c r="H131" s="2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2"/>
      <c r="X131" s="2"/>
      <c r="Y131" s="1"/>
      <c r="Z131" s="1"/>
      <c r="AA131" s="1"/>
      <c r="AB131" s="1"/>
      <c r="AC131" s="1"/>
      <c r="AD131" s="1"/>
      <c r="AE131" s="1"/>
      <c r="AF131" s="1"/>
    </row>
    <row r="132" spans="8:32" x14ac:dyDescent="0.2">
      <c r="H132" s="2" t="s">
        <v>744</v>
      </c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2"/>
      <c r="X132" s="2" t="s">
        <v>744</v>
      </c>
      <c r="Y132" s="1"/>
      <c r="Z132" s="1"/>
      <c r="AA132" s="1"/>
      <c r="AB132" s="1"/>
      <c r="AC132" s="1"/>
      <c r="AD132" s="1"/>
      <c r="AE132" s="1"/>
      <c r="AF132" s="1"/>
    </row>
    <row r="133" spans="8:32" x14ac:dyDescent="0.2">
      <c r="H133" s="2" t="s">
        <v>716</v>
      </c>
      <c r="I133" s="1">
        <v>4.5670000000000002</v>
      </c>
      <c r="J133" s="1">
        <v>4.45</v>
      </c>
      <c r="K133" s="1">
        <v>0.1167</v>
      </c>
      <c r="L133" s="1">
        <v>4.2480000000000002</v>
      </c>
      <c r="M133" s="1">
        <v>6</v>
      </c>
      <c r="N133" s="1">
        <v>6</v>
      </c>
      <c r="O133" s="1"/>
      <c r="P133" s="1">
        <v>3.884E-2</v>
      </c>
      <c r="Q133" s="1"/>
      <c r="R133" s="1">
        <v>3.884E-2</v>
      </c>
      <c r="S133" s="1">
        <v>118</v>
      </c>
      <c r="T133" s="1"/>
      <c r="U133" s="1">
        <v>3.884E-2</v>
      </c>
      <c r="V133" s="1">
        <v>118</v>
      </c>
      <c r="W133" s="2"/>
      <c r="X133" s="2" t="s">
        <v>716</v>
      </c>
      <c r="Y133" s="1">
        <v>28.93</v>
      </c>
      <c r="Z133" s="1">
        <v>28.05</v>
      </c>
      <c r="AA133" s="1">
        <v>0.88329999999999997</v>
      </c>
      <c r="AB133" s="1">
        <v>5.4690000000000003</v>
      </c>
      <c r="AC133" s="1">
        <v>6</v>
      </c>
      <c r="AD133" s="1">
        <v>6</v>
      </c>
      <c r="AE133" s="1">
        <v>0.22839999999999999</v>
      </c>
      <c r="AF133" s="1">
        <v>120</v>
      </c>
    </row>
    <row r="134" spans="8:32" x14ac:dyDescent="0.2">
      <c r="H134" s="2" t="s">
        <v>717</v>
      </c>
      <c r="I134" s="1">
        <v>4.5670000000000002</v>
      </c>
      <c r="J134" s="1">
        <v>5.1669999999999998</v>
      </c>
      <c r="K134" s="1">
        <v>-0.6</v>
      </c>
      <c r="L134" s="1">
        <v>4.2480000000000002</v>
      </c>
      <c r="M134" s="1">
        <v>6</v>
      </c>
      <c r="N134" s="1">
        <v>6</v>
      </c>
      <c r="O134" s="1"/>
      <c r="P134" s="1">
        <v>0.19980000000000001</v>
      </c>
      <c r="Q134" s="1"/>
      <c r="R134" s="1">
        <v>0.19980000000000001</v>
      </c>
      <c r="S134" s="1">
        <v>118</v>
      </c>
      <c r="T134" s="1"/>
      <c r="U134" s="1">
        <v>0.19980000000000001</v>
      </c>
      <c r="V134" s="1">
        <v>118</v>
      </c>
      <c r="W134" s="2"/>
      <c r="X134" s="2" t="s">
        <v>717</v>
      </c>
      <c r="Y134" s="1">
        <v>28.93</v>
      </c>
      <c r="Z134" s="1">
        <v>34.28</v>
      </c>
      <c r="AA134" s="1">
        <v>-5.35</v>
      </c>
      <c r="AB134" s="1">
        <v>5.4690000000000003</v>
      </c>
      <c r="AC134" s="1">
        <v>6</v>
      </c>
      <c r="AD134" s="1">
        <v>6</v>
      </c>
      <c r="AE134" s="1">
        <v>1.383</v>
      </c>
      <c r="AF134" s="1">
        <v>120</v>
      </c>
    </row>
    <row r="135" spans="8:32" x14ac:dyDescent="0.2">
      <c r="H135" s="2" t="s">
        <v>718</v>
      </c>
      <c r="I135" s="1">
        <v>4.5670000000000002</v>
      </c>
      <c r="J135" s="1">
        <v>2.65</v>
      </c>
      <c r="K135" s="1">
        <v>1.917</v>
      </c>
      <c r="L135" s="1">
        <v>4.2480000000000002</v>
      </c>
      <c r="M135" s="1">
        <v>6</v>
      </c>
      <c r="N135" s="1">
        <v>6</v>
      </c>
      <c r="O135" s="1"/>
      <c r="P135" s="1">
        <v>0.6381</v>
      </c>
      <c r="Q135" s="1"/>
      <c r="R135" s="1">
        <v>0.6381</v>
      </c>
      <c r="S135" s="1">
        <v>118</v>
      </c>
      <c r="T135" s="1"/>
      <c r="U135" s="1">
        <v>0.6381</v>
      </c>
      <c r="V135" s="1">
        <v>118</v>
      </c>
      <c r="W135" s="2"/>
      <c r="X135" s="2" t="s">
        <v>718</v>
      </c>
      <c r="Y135" s="1">
        <v>28.93</v>
      </c>
      <c r="Z135" s="1">
        <v>45.3</v>
      </c>
      <c r="AA135" s="1">
        <v>-16.37</v>
      </c>
      <c r="AB135" s="1">
        <v>5.4690000000000003</v>
      </c>
      <c r="AC135" s="1">
        <v>6</v>
      </c>
      <c r="AD135" s="1">
        <v>6</v>
      </c>
      <c r="AE135" s="1">
        <v>4.2329999999999997</v>
      </c>
      <c r="AF135" s="1">
        <v>120</v>
      </c>
    </row>
    <row r="136" spans="8:32" x14ac:dyDescent="0.2">
      <c r="H136" s="2" t="s">
        <v>719</v>
      </c>
      <c r="I136" s="1">
        <v>4.5670000000000002</v>
      </c>
      <c r="J136" s="1">
        <v>6.67</v>
      </c>
      <c r="K136" s="1">
        <v>-2.1040000000000001</v>
      </c>
      <c r="L136" s="1">
        <v>4.2480000000000002</v>
      </c>
      <c r="M136" s="1">
        <v>6</v>
      </c>
      <c r="N136" s="1">
        <v>6</v>
      </c>
      <c r="O136" s="1"/>
      <c r="P136" s="1">
        <v>0.70040000000000002</v>
      </c>
      <c r="Q136" s="1"/>
      <c r="R136" s="1">
        <v>0.70040000000000002</v>
      </c>
      <c r="S136" s="1">
        <v>118</v>
      </c>
      <c r="T136" s="1"/>
      <c r="U136" s="1">
        <v>0.70040000000000002</v>
      </c>
      <c r="V136" s="1">
        <v>118</v>
      </c>
      <c r="W136" s="2"/>
      <c r="X136" s="2" t="s">
        <v>719</v>
      </c>
      <c r="Y136" s="1">
        <v>28.93</v>
      </c>
      <c r="Z136" s="1">
        <v>23.79</v>
      </c>
      <c r="AA136" s="1">
        <v>5.1479999999999997</v>
      </c>
      <c r="AB136" s="1">
        <v>5.4690000000000003</v>
      </c>
      <c r="AC136" s="1">
        <v>6</v>
      </c>
      <c r="AD136" s="1">
        <v>6</v>
      </c>
      <c r="AE136" s="1">
        <v>1.331</v>
      </c>
      <c r="AF136" s="1">
        <v>120</v>
      </c>
    </row>
    <row r="137" spans="8:32" x14ac:dyDescent="0.2">
      <c r="H137" s="2" t="s">
        <v>720</v>
      </c>
      <c r="I137" s="1">
        <v>4.5670000000000002</v>
      </c>
      <c r="J137" s="1">
        <v>4.4669999999999996</v>
      </c>
      <c r="K137" s="1">
        <v>0.1</v>
      </c>
      <c r="L137" s="1">
        <v>4.2480000000000002</v>
      </c>
      <c r="M137" s="1">
        <v>6</v>
      </c>
      <c r="N137" s="1">
        <v>6</v>
      </c>
      <c r="O137" s="1"/>
      <c r="P137" s="1">
        <v>3.329E-2</v>
      </c>
      <c r="Q137" s="1"/>
      <c r="R137" s="1">
        <v>3.329E-2</v>
      </c>
      <c r="S137" s="1">
        <v>118</v>
      </c>
      <c r="T137" s="1"/>
      <c r="U137" s="1">
        <v>3.329E-2</v>
      </c>
      <c r="V137" s="1">
        <v>118</v>
      </c>
      <c r="W137" s="2"/>
      <c r="X137" s="2" t="s">
        <v>720</v>
      </c>
      <c r="Y137" s="1">
        <v>28.93</v>
      </c>
      <c r="Z137" s="1">
        <v>35.5</v>
      </c>
      <c r="AA137" s="1">
        <v>-6.5670000000000002</v>
      </c>
      <c r="AB137" s="1">
        <v>5.4690000000000003</v>
      </c>
      <c r="AC137" s="1">
        <v>6</v>
      </c>
      <c r="AD137" s="1">
        <v>6</v>
      </c>
      <c r="AE137" s="1">
        <v>1.698</v>
      </c>
      <c r="AF137" s="1">
        <v>120</v>
      </c>
    </row>
    <row r="138" spans="8:32" x14ac:dyDescent="0.2">
      <c r="H138" s="2" t="s">
        <v>721</v>
      </c>
      <c r="I138" s="1">
        <v>4.5670000000000002</v>
      </c>
      <c r="J138" s="1">
        <v>4.0170000000000003</v>
      </c>
      <c r="K138" s="1">
        <v>0.55000000000000004</v>
      </c>
      <c r="L138" s="1">
        <v>4.2480000000000002</v>
      </c>
      <c r="M138" s="1">
        <v>6</v>
      </c>
      <c r="N138" s="1">
        <v>6</v>
      </c>
      <c r="O138" s="1"/>
      <c r="P138" s="1">
        <v>0.18310000000000001</v>
      </c>
      <c r="Q138" s="1"/>
      <c r="R138" s="1">
        <v>0.18310000000000001</v>
      </c>
      <c r="S138" s="1">
        <v>118</v>
      </c>
      <c r="T138" s="1"/>
      <c r="U138" s="1">
        <v>0.18310000000000001</v>
      </c>
      <c r="V138" s="1">
        <v>118</v>
      </c>
      <c r="W138" s="2"/>
      <c r="X138" s="2" t="s">
        <v>721</v>
      </c>
      <c r="Y138" s="1">
        <v>28.93</v>
      </c>
      <c r="Z138" s="1">
        <v>25.37</v>
      </c>
      <c r="AA138" s="1">
        <v>3.5670000000000002</v>
      </c>
      <c r="AB138" s="1">
        <v>5.4690000000000003</v>
      </c>
      <c r="AC138" s="1">
        <v>6</v>
      </c>
      <c r="AD138" s="1">
        <v>6</v>
      </c>
      <c r="AE138" s="1">
        <v>0.92230000000000001</v>
      </c>
      <c r="AF138" s="1">
        <v>120</v>
      </c>
    </row>
    <row r="139" spans="8:32" x14ac:dyDescent="0.2">
      <c r="H139" s="2" t="s">
        <v>722</v>
      </c>
      <c r="I139" s="1">
        <v>4.5670000000000002</v>
      </c>
      <c r="J139" s="1">
        <v>13.68</v>
      </c>
      <c r="K139" s="1">
        <v>-9.1170000000000009</v>
      </c>
      <c r="L139" s="1">
        <v>4.2480000000000002</v>
      </c>
      <c r="M139" s="1">
        <v>6</v>
      </c>
      <c r="N139" s="1">
        <v>6</v>
      </c>
      <c r="O139" s="1"/>
      <c r="P139" s="1">
        <v>3.0350000000000001</v>
      </c>
      <c r="Q139" s="1"/>
      <c r="R139" s="1">
        <v>3.0350000000000001</v>
      </c>
      <c r="S139" s="1">
        <v>118</v>
      </c>
      <c r="T139" s="1"/>
      <c r="U139" s="1">
        <v>3.0350000000000001</v>
      </c>
      <c r="V139" s="1">
        <v>118</v>
      </c>
      <c r="W139" s="2"/>
      <c r="X139" s="2" t="s">
        <v>768</v>
      </c>
      <c r="Y139" s="1">
        <v>28.93</v>
      </c>
      <c r="Z139" s="1">
        <v>37.15</v>
      </c>
      <c r="AA139" s="1">
        <v>-8.2170000000000005</v>
      </c>
      <c r="AB139" s="1">
        <v>5.4690000000000003</v>
      </c>
      <c r="AC139" s="1">
        <v>6</v>
      </c>
      <c r="AD139" s="1">
        <v>6</v>
      </c>
      <c r="AE139" s="1">
        <v>2.125</v>
      </c>
      <c r="AF139" s="1">
        <v>120</v>
      </c>
    </row>
    <row r="140" spans="8:32" x14ac:dyDescent="0.2">
      <c r="H140" s="2" t="s">
        <v>723</v>
      </c>
      <c r="I140" s="1">
        <v>4.45</v>
      </c>
      <c r="J140" s="1">
        <v>5.1669999999999998</v>
      </c>
      <c r="K140" s="1">
        <v>-0.7167</v>
      </c>
      <c r="L140" s="1">
        <v>4.2480000000000002</v>
      </c>
      <c r="M140" s="1">
        <v>6</v>
      </c>
      <c r="N140" s="1">
        <v>6</v>
      </c>
      <c r="O140" s="1"/>
      <c r="P140" s="1">
        <v>0.23860000000000001</v>
      </c>
      <c r="Q140" s="1"/>
      <c r="R140" s="1">
        <v>0.23860000000000001</v>
      </c>
      <c r="S140" s="1">
        <v>118</v>
      </c>
      <c r="T140" s="1"/>
      <c r="U140" s="1">
        <v>0.23860000000000001</v>
      </c>
      <c r="V140" s="1">
        <v>118</v>
      </c>
      <c r="W140" s="2"/>
      <c r="X140" s="2" t="s">
        <v>723</v>
      </c>
      <c r="Y140" s="1">
        <v>28.05</v>
      </c>
      <c r="Z140" s="1">
        <v>34.28</v>
      </c>
      <c r="AA140" s="1">
        <v>-6.2329999999999997</v>
      </c>
      <c r="AB140" s="1">
        <v>5.4690000000000003</v>
      </c>
      <c r="AC140" s="1">
        <v>6</v>
      </c>
      <c r="AD140" s="1">
        <v>6</v>
      </c>
      <c r="AE140" s="1">
        <v>1.6120000000000001</v>
      </c>
      <c r="AF140" s="1">
        <v>120</v>
      </c>
    </row>
    <row r="141" spans="8:32" x14ac:dyDescent="0.2">
      <c r="H141" s="2" t="s">
        <v>724</v>
      </c>
      <c r="I141" s="1">
        <v>4.45</v>
      </c>
      <c r="J141" s="1">
        <v>2.65</v>
      </c>
      <c r="K141" s="1">
        <v>1.8</v>
      </c>
      <c r="L141" s="1">
        <v>4.2480000000000002</v>
      </c>
      <c r="M141" s="1">
        <v>6</v>
      </c>
      <c r="N141" s="1">
        <v>6</v>
      </c>
      <c r="O141" s="1"/>
      <c r="P141" s="1">
        <v>0.59919999999999995</v>
      </c>
      <c r="Q141" s="1"/>
      <c r="R141" s="1">
        <v>0.59919999999999995</v>
      </c>
      <c r="S141" s="1">
        <v>118</v>
      </c>
      <c r="T141" s="1"/>
      <c r="U141" s="1">
        <v>0.59919999999999995</v>
      </c>
      <c r="V141" s="1">
        <v>118</v>
      </c>
      <c r="W141" s="2"/>
      <c r="X141" s="2" t="s">
        <v>724</v>
      </c>
      <c r="Y141" s="1">
        <v>28.05</v>
      </c>
      <c r="Z141" s="1">
        <v>45.3</v>
      </c>
      <c r="AA141" s="1">
        <v>-17.25</v>
      </c>
      <c r="AB141" s="1">
        <v>5.4690000000000003</v>
      </c>
      <c r="AC141" s="1">
        <v>6</v>
      </c>
      <c r="AD141" s="1">
        <v>6</v>
      </c>
      <c r="AE141" s="1">
        <v>4.4619999999999997</v>
      </c>
      <c r="AF141" s="1">
        <v>120</v>
      </c>
    </row>
    <row r="142" spans="8:32" x14ac:dyDescent="0.2">
      <c r="H142" s="2" t="s">
        <v>725</v>
      </c>
      <c r="I142" s="1">
        <v>4.45</v>
      </c>
      <c r="J142" s="1">
        <v>6.67</v>
      </c>
      <c r="K142" s="1">
        <v>-2.2200000000000002</v>
      </c>
      <c r="L142" s="1">
        <v>4.2480000000000002</v>
      </c>
      <c r="M142" s="1">
        <v>6</v>
      </c>
      <c r="N142" s="1">
        <v>6</v>
      </c>
      <c r="O142" s="1"/>
      <c r="P142" s="1">
        <v>0.73919999999999997</v>
      </c>
      <c r="Q142" s="1"/>
      <c r="R142" s="1">
        <v>0.73919999999999997</v>
      </c>
      <c r="S142" s="1">
        <v>118</v>
      </c>
      <c r="T142" s="1"/>
      <c r="U142" s="1">
        <v>0.73919999999999997</v>
      </c>
      <c r="V142" s="1">
        <v>118</v>
      </c>
      <c r="W142" s="2"/>
      <c r="X142" s="2" t="s">
        <v>725</v>
      </c>
      <c r="Y142" s="1">
        <v>28.05</v>
      </c>
      <c r="Z142" s="1">
        <v>23.79</v>
      </c>
      <c r="AA142" s="1">
        <v>4.2649999999999997</v>
      </c>
      <c r="AB142" s="1">
        <v>5.4690000000000003</v>
      </c>
      <c r="AC142" s="1">
        <v>6</v>
      </c>
      <c r="AD142" s="1">
        <v>6</v>
      </c>
      <c r="AE142" s="1">
        <v>1.103</v>
      </c>
      <c r="AF142" s="1">
        <v>120</v>
      </c>
    </row>
    <row r="143" spans="8:32" x14ac:dyDescent="0.2">
      <c r="H143" s="2" t="s">
        <v>726</v>
      </c>
      <c r="I143" s="1">
        <v>4.45</v>
      </c>
      <c r="J143" s="1">
        <v>4.4669999999999996</v>
      </c>
      <c r="K143" s="1">
        <v>-1.6670000000000001E-2</v>
      </c>
      <c r="L143" s="1">
        <v>4.2480000000000002</v>
      </c>
      <c r="M143" s="1">
        <v>6</v>
      </c>
      <c r="N143" s="1">
        <v>6</v>
      </c>
      <c r="O143" s="1"/>
      <c r="P143" s="1">
        <v>5.5490000000000001E-3</v>
      </c>
      <c r="Q143" s="1"/>
      <c r="R143" s="1">
        <v>5.5490000000000001E-3</v>
      </c>
      <c r="S143" s="1">
        <v>118</v>
      </c>
      <c r="T143" s="1"/>
      <c r="U143" s="1">
        <v>5.5490000000000001E-3</v>
      </c>
      <c r="V143" s="1">
        <v>118</v>
      </c>
      <c r="W143" s="2"/>
      <c r="X143" s="2" t="s">
        <v>726</v>
      </c>
      <c r="Y143" s="1">
        <v>28.05</v>
      </c>
      <c r="Z143" s="1">
        <v>35.5</v>
      </c>
      <c r="AA143" s="1">
        <v>-7.45</v>
      </c>
      <c r="AB143" s="1">
        <v>5.4690000000000003</v>
      </c>
      <c r="AC143" s="1">
        <v>6</v>
      </c>
      <c r="AD143" s="1">
        <v>6</v>
      </c>
      <c r="AE143" s="1">
        <v>1.9259999999999999</v>
      </c>
      <c r="AF143" s="1">
        <v>120</v>
      </c>
    </row>
    <row r="144" spans="8:32" x14ac:dyDescent="0.2">
      <c r="H144" s="2" t="s">
        <v>727</v>
      </c>
      <c r="I144" s="1">
        <v>4.45</v>
      </c>
      <c r="J144" s="1">
        <v>4.0170000000000003</v>
      </c>
      <c r="K144" s="1">
        <v>0.43330000000000002</v>
      </c>
      <c r="L144" s="1">
        <v>4.2480000000000002</v>
      </c>
      <c r="M144" s="1">
        <v>6</v>
      </c>
      <c r="N144" s="1">
        <v>6</v>
      </c>
      <c r="O144" s="1"/>
      <c r="P144" s="1">
        <v>0.14430000000000001</v>
      </c>
      <c r="Q144" s="1"/>
      <c r="R144" s="1">
        <v>0.14430000000000001</v>
      </c>
      <c r="S144" s="1">
        <v>118</v>
      </c>
      <c r="T144" s="1"/>
      <c r="U144" s="1">
        <v>0.14430000000000001</v>
      </c>
      <c r="V144" s="1">
        <v>118</v>
      </c>
      <c r="W144" s="2"/>
      <c r="X144" s="2" t="s">
        <v>727</v>
      </c>
      <c r="Y144" s="1">
        <v>28.05</v>
      </c>
      <c r="Z144" s="1">
        <v>25.37</v>
      </c>
      <c r="AA144" s="1">
        <v>2.6829999999999998</v>
      </c>
      <c r="AB144" s="1">
        <v>5.4690000000000003</v>
      </c>
      <c r="AC144" s="1">
        <v>6</v>
      </c>
      <c r="AD144" s="1">
        <v>6</v>
      </c>
      <c r="AE144" s="1">
        <v>0.69379999999999997</v>
      </c>
      <c r="AF144" s="1">
        <v>120</v>
      </c>
    </row>
    <row r="145" spans="8:32" x14ac:dyDescent="0.2">
      <c r="H145" s="2" t="s">
        <v>728</v>
      </c>
      <c r="I145" s="1">
        <v>4.45</v>
      </c>
      <c r="J145" s="1">
        <v>13.68</v>
      </c>
      <c r="K145" s="1">
        <v>-9.2330000000000005</v>
      </c>
      <c r="L145" s="1">
        <v>4.2480000000000002</v>
      </c>
      <c r="M145" s="1">
        <v>6</v>
      </c>
      <c r="N145" s="1">
        <v>6</v>
      </c>
      <c r="O145" s="1"/>
      <c r="P145" s="1">
        <v>3.0739999999999998</v>
      </c>
      <c r="Q145" s="1"/>
      <c r="R145" s="1">
        <v>3.0739999999999998</v>
      </c>
      <c r="S145" s="1">
        <v>118</v>
      </c>
      <c r="T145" s="1"/>
      <c r="U145" s="1">
        <v>3.0739999999999998</v>
      </c>
      <c r="V145" s="1">
        <v>118</v>
      </c>
      <c r="W145" s="2"/>
      <c r="X145" s="2" t="s">
        <v>781</v>
      </c>
      <c r="Y145" s="1">
        <v>28.05</v>
      </c>
      <c r="Z145" s="1">
        <v>37.15</v>
      </c>
      <c r="AA145" s="1">
        <v>-9.1</v>
      </c>
      <c r="AB145" s="1">
        <v>5.4690000000000003</v>
      </c>
      <c r="AC145" s="1">
        <v>6</v>
      </c>
      <c r="AD145" s="1">
        <v>6</v>
      </c>
      <c r="AE145" s="1">
        <v>2.3530000000000002</v>
      </c>
      <c r="AF145" s="1">
        <v>120</v>
      </c>
    </row>
    <row r="146" spans="8:32" x14ac:dyDescent="0.2">
      <c r="H146" s="2" t="s">
        <v>729</v>
      </c>
      <c r="I146" s="1">
        <v>5.1669999999999998</v>
      </c>
      <c r="J146" s="1">
        <v>2.65</v>
      </c>
      <c r="K146" s="1">
        <v>2.5169999999999999</v>
      </c>
      <c r="L146" s="1">
        <v>4.2480000000000002</v>
      </c>
      <c r="M146" s="1">
        <v>6</v>
      </c>
      <c r="N146" s="1">
        <v>6</v>
      </c>
      <c r="O146" s="1"/>
      <c r="P146" s="1">
        <v>0.83779999999999999</v>
      </c>
      <c r="Q146" s="1"/>
      <c r="R146" s="1">
        <v>0.83779999999999999</v>
      </c>
      <c r="S146" s="1">
        <v>118</v>
      </c>
      <c r="T146" s="1"/>
      <c r="U146" s="1">
        <v>0.83779999999999999</v>
      </c>
      <c r="V146" s="1">
        <v>118</v>
      </c>
      <c r="W146" s="2"/>
      <c r="X146" s="2" t="s">
        <v>729</v>
      </c>
      <c r="Y146" s="1">
        <v>34.28</v>
      </c>
      <c r="Z146" s="1">
        <v>45.3</v>
      </c>
      <c r="AA146" s="1">
        <v>-11.02</v>
      </c>
      <c r="AB146" s="1">
        <v>5.4690000000000003</v>
      </c>
      <c r="AC146" s="1">
        <v>6</v>
      </c>
      <c r="AD146" s="1">
        <v>6</v>
      </c>
      <c r="AE146" s="1">
        <v>2.85</v>
      </c>
      <c r="AF146" s="1">
        <v>120</v>
      </c>
    </row>
    <row r="147" spans="8:32" x14ac:dyDescent="0.2">
      <c r="H147" s="2" t="s">
        <v>730</v>
      </c>
      <c r="I147" s="1">
        <v>5.1669999999999998</v>
      </c>
      <c r="J147" s="1">
        <v>6.67</v>
      </c>
      <c r="K147" s="1">
        <v>-1.504</v>
      </c>
      <c r="L147" s="1">
        <v>4.2480000000000002</v>
      </c>
      <c r="M147" s="1">
        <v>6</v>
      </c>
      <c r="N147" s="1">
        <v>6</v>
      </c>
      <c r="O147" s="1"/>
      <c r="P147" s="1">
        <v>0.50060000000000004</v>
      </c>
      <c r="Q147" s="1"/>
      <c r="R147" s="1">
        <v>0.50060000000000004</v>
      </c>
      <c r="S147" s="1">
        <v>118</v>
      </c>
      <c r="T147" s="1"/>
      <c r="U147" s="1">
        <v>0.50060000000000004</v>
      </c>
      <c r="V147" s="1">
        <v>118</v>
      </c>
      <c r="W147" s="2"/>
      <c r="X147" s="2" t="s">
        <v>730</v>
      </c>
      <c r="Y147" s="1">
        <v>34.28</v>
      </c>
      <c r="Z147" s="1">
        <v>23.79</v>
      </c>
      <c r="AA147" s="1">
        <v>10.5</v>
      </c>
      <c r="AB147" s="1">
        <v>5.4690000000000003</v>
      </c>
      <c r="AC147" s="1">
        <v>6</v>
      </c>
      <c r="AD147" s="1">
        <v>6</v>
      </c>
      <c r="AE147" s="1">
        <v>2.7149999999999999</v>
      </c>
      <c r="AF147" s="1">
        <v>120</v>
      </c>
    </row>
    <row r="148" spans="8:32" x14ac:dyDescent="0.2">
      <c r="H148" s="2" t="s">
        <v>731</v>
      </c>
      <c r="I148" s="1">
        <v>5.1669999999999998</v>
      </c>
      <c r="J148" s="1">
        <v>4.4669999999999996</v>
      </c>
      <c r="K148" s="1">
        <v>0.7</v>
      </c>
      <c r="L148" s="1">
        <v>4.2480000000000002</v>
      </c>
      <c r="M148" s="1">
        <v>6</v>
      </c>
      <c r="N148" s="1">
        <v>6</v>
      </c>
      <c r="O148" s="1"/>
      <c r="P148" s="1">
        <v>0.23300000000000001</v>
      </c>
      <c r="Q148" s="1"/>
      <c r="R148" s="1">
        <v>0.23300000000000001</v>
      </c>
      <c r="S148" s="1">
        <v>118</v>
      </c>
      <c r="T148" s="1"/>
      <c r="U148" s="1">
        <v>0.23300000000000001</v>
      </c>
      <c r="V148" s="1">
        <v>118</v>
      </c>
      <c r="W148" s="2"/>
      <c r="X148" s="2" t="s">
        <v>731</v>
      </c>
      <c r="Y148" s="1">
        <v>34.28</v>
      </c>
      <c r="Z148" s="1">
        <v>35.5</v>
      </c>
      <c r="AA148" s="1">
        <v>-1.2170000000000001</v>
      </c>
      <c r="AB148" s="1">
        <v>5.4690000000000003</v>
      </c>
      <c r="AC148" s="1">
        <v>6</v>
      </c>
      <c r="AD148" s="1">
        <v>6</v>
      </c>
      <c r="AE148" s="1">
        <v>0.31459999999999999</v>
      </c>
      <c r="AF148" s="1">
        <v>120</v>
      </c>
    </row>
    <row r="149" spans="8:32" x14ac:dyDescent="0.2">
      <c r="H149" s="2" t="s">
        <v>732</v>
      </c>
      <c r="I149" s="1">
        <v>5.1669999999999998</v>
      </c>
      <c r="J149" s="1">
        <v>4.0170000000000003</v>
      </c>
      <c r="K149" s="1">
        <v>1.1499999999999999</v>
      </c>
      <c r="L149" s="1">
        <v>4.2480000000000002</v>
      </c>
      <c r="M149" s="1">
        <v>6</v>
      </c>
      <c r="N149" s="1">
        <v>6</v>
      </c>
      <c r="O149" s="1"/>
      <c r="P149" s="1">
        <v>0.38290000000000002</v>
      </c>
      <c r="Q149" s="1"/>
      <c r="R149" s="1">
        <v>0.38290000000000002</v>
      </c>
      <c r="S149" s="1">
        <v>118</v>
      </c>
      <c r="T149" s="1"/>
      <c r="U149" s="1">
        <v>0.38290000000000002</v>
      </c>
      <c r="V149" s="1">
        <v>118</v>
      </c>
      <c r="W149" s="2"/>
      <c r="X149" s="2" t="s">
        <v>732</v>
      </c>
      <c r="Y149" s="1">
        <v>34.28</v>
      </c>
      <c r="Z149" s="1">
        <v>25.37</v>
      </c>
      <c r="AA149" s="1">
        <v>8.9169999999999998</v>
      </c>
      <c r="AB149" s="1">
        <v>5.4690000000000003</v>
      </c>
      <c r="AC149" s="1">
        <v>6</v>
      </c>
      <c r="AD149" s="1">
        <v>6</v>
      </c>
      <c r="AE149" s="1">
        <v>2.306</v>
      </c>
      <c r="AF149" s="1">
        <v>120</v>
      </c>
    </row>
    <row r="150" spans="8:32" x14ac:dyDescent="0.2">
      <c r="H150" s="2" t="s">
        <v>733</v>
      </c>
      <c r="I150" s="1">
        <v>5.1669999999999998</v>
      </c>
      <c r="J150" s="1">
        <v>13.68</v>
      </c>
      <c r="K150" s="1">
        <v>-8.5169999999999995</v>
      </c>
      <c r="L150" s="1">
        <v>4.2480000000000002</v>
      </c>
      <c r="M150" s="1">
        <v>6</v>
      </c>
      <c r="N150" s="1">
        <v>6</v>
      </c>
      <c r="O150" s="1"/>
      <c r="P150" s="1">
        <v>2.835</v>
      </c>
      <c r="Q150" s="1"/>
      <c r="R150" s="1">
        <v>2.835</v>
      </c>
      <c r="S150" s="1">
        <v>118</v>
      </c>
      <c r="T150" s="1"/>
      <c r="U150" s="1">
        <v>2.835</v>
      </c>
      <c r="V150" s="1">
        <v>118</v>
      </c>
      <c r="W150" s="2"/>
      <c r="X150" s="2" t="s">
        <v>792</v>
      </c>
      <c r="Y150" s="1">
        <v>34.28</v>
      </c>
      <c r="Z150" s="1">
        <v>37.15</v>
      </c>
      <c r="AA150" s="1">
        <v>-2.867</v>
      </c>
      <c r="AB150" s="1">
        <v>5.4690000000000003</v>
      </c>
      <c r="AC150" s="1">
        <v>6</v>
      </c>
      <c r="AD150" s="1">
        <v>6</v>
      </c>
      <c r="AE150" s="1">
        <v>0.74119999999999997</v>
      </c>
      <c r="AF150" s="1">
        <v>120</v>
      </c>
    </row>
    <row r="151" spans="8:32" x14ac:dyDescent="0.2">
      <c r="H151" s="2" t="s">
        <v>734</v>
      </c>
      <c r="I151" s="1">
        <v>2.65</v>
      </c>
      <c r="J151" s="1">
        <v>6.67</v>
      </c>
      <c r="K151" s="1">
        <v>-4.0199999999999996</v>
      </c>
      <c r="L151" s="1">
        <v>4.2480000000000002</v>
      </c>
      <c r="M151" s="1">
        <v>6</v>
      </c>
      <c r="N151" s="1">
        <v>6</v>
      </c>
      <c r="O151" s="1"/>
      <c r="P151" s="1">
        <v>1.3380000000000001</v>
      </c>
      <c r="Q151" s="1"/>
      <c r="R151" s="1">
        <v>1.3380000000000001</v>
      </c>
      <c r="S151" s="1">
        <v>118</v>
      </c>
      <c r="T151" s="1"/>
      <c r="U151" s="1">
        <v>1.3380000000000001</v>
      </c>
      <c r="V151" s="1">
        <v>118</v>
      </c>
      <c r="W151" s="2"/>
      <c r="X151" s="2" t="s">
        <v>734</v>
      </c>
      <c r="Y151" s="1">
        <v>45.3</v>
      </c>
      <c r="Z151" s="1">
        <v>23.79</v>
      </c>
      <c r="AA151" s="1">
        <v>21.52</v>
      </c>
      <c r="AB151" s="1">
        <v>5.4690000000000003</v>
      </c>
      <c r="AC151" s="1">
        <v>6</v>
      </c>
      <c r="AD151" s="1">
        <v>6</v>
      </c>
      <c r="AE151" s="1">
        <v>5.5640000000000001</v>
      </c>
      <c r="AF151" s="1">
        <v>120</v>
      </c>
    </row>
    <row r="152" spans="8:32" x14ac:dyDescent="0.2">
      <c r="H152" s="2" t="s">
        <v>735</v>
      </c>
      <c r="I152" s="1">
        <v>2.65</v>
      </c>
      <c r="J152" s="1">
        <v>4.4669999999999996</v>
      </c>
      <c r="K152" s="1">
        <v>-1.8169999999999999</v>
      </c>
      <c r="L152" s="1">
        <v>4.2480000000000002</v>
      </c>
      <c r="M152" s="1">
        <v>6</v>
      </c>
      <c r="N152" s="1">
        <v>6</v>
      </c>
      <c r="O152" s="1"/>
      <c r="P152" s="1">
        <v>0.6048</v>
      </c>
      <c r="Q152" s="1"/>
      <c r="R152" s="1">
        <v>0.6048</v>
      </c>
      <c r="S152" s="1">
        <v>118</v>
      </c>
      <c r="T152" s="1"/>
      <c r="U152" s="1">
        <v>0.6048</v>
      </c>
      <c r="V152" s="1">
        <v>118</v>
      </c>
      <c r="W152" s="2"/>
      <c r="X152" s="2" t="s">
        <v>735</v>
      </c>
      <c r="Y152" s="1">
        <v>45.3</v>
      </c>
      <c r="Z152" s="1">
        <v>35.5</v>
      </c>
      <c r="AA152" s="1">
        <v>9.8040000000000003</v>
      </c>
      <c r="AB152" s="1">
        <v>5.4690000000000003</v>
      </c>
      <c r="AC152" s="1">
        <v>6</v>
      </c>
      <c r="AD152" s="1">
        <v>6</v>
      </c>
      <c r="AE152" s="1">
        <v>2.5350000000000001</v>
      </c>
      <c r="AF152" s="1">
        <v>120</v>
      </c>
    </row>
    <row r="153" spans="8:32" x14ac:dyDescent="0.2">
      <c r="H153" s="2" t="s">
        <v>736</v>
      </c>
      <c r="I153" s="1">
        <v>2.65</v>
      </c>
      <c r="J153" s="1">
        <v>4.0170000000000003</v>
      </c>
      <c r="K153" s="1">
        <v>-1.367</v>
      </c>
      <c r="L153" s="1">
        <v>4.2480000000000002</v>
      </c>
      <c r="M153" s="1">
        <v>6</v>
      </c>
      <c r="N153" s="1">
        <v>6</v>
      </c>
      <c r="O153" s="1"/>
      <c r="P153" s="1">
        <v>0.45490000000000003</v>
      </c>
      <c r="Q153" s="1"/>
      <c r="R153" s="1">
        <v>0.45490000000000003</v>
      </c>
      <c r="S153" s="1">
        <v>118</v>
      </c>
      <c r="T153" s="1"/>
      <c r="U153" s="1">
        <v>0.45490000000000003</v>
      </c>
      <c r="V153" s="1">
        <v>118</v>
      </c>
      <c r="W153" s="2"/>
      <c r="X153" s="2" t="s">
        <v>736</v>
      </c>
      <c r="Y153" s="1">
        <v>45.3</v>
      </c>
      <c r="Z153" s="1">
        <v>25.37</v>
      </c>
      <c r="AA153" s="1">
        <v>19.940000000000001</v>
      </c>
      <c r="AB153" s="1">
        <v>5.4690000000000003</v>
      </c>
      <c r="AC153" s="1">
        <v>6</v>
      </c>
      <c r="AD153" s="1">
        <v>6</v>
      </c>
      <c r="AE153" s="1">
        <v>5.1550000000000002</v>
      </c>
      <c r="AF153" s="1">
        <v>120</v>
      </c>
    </row>
    <row r="154" spans="8:32" x14ac:dyDescent="0.2">
      <c r="H154" s="2" t="s">
        <v>737</v>
      </c>
      <c r="I154" s="1">
        <v>2.65</v>
      </c>
      <c r="J154" s="1">
        <v>13.68</v>
      </c>
      <c r="K154" s="1">
        <v>-11.03</v>
      </c>
      <c r="L154" s="1">
        <v>4.2480000000000002</v>
      </c>
      <c r="M154" s="1">
        <v>6</v>
      </c>
      <c r="N154" s="1">
        <v>6</v>
      </c>
      <c r="O154" s="1"/>
      <c r="P154" s="1">
        <v>3.673</v>
      </c>
      <c r="Q154" s="1"/>
      <c r="R154" s="1">
        <v>3.673</v>
      </c>
      <c r="S154" s="1">
        <v>118</v>
      </c>
      <c r="T154" s="1"/>
      <c r="U154" s="1">
        <v>3.673</v>
      </c>
      <c r="V154" s="1">
        <v>118</v>
      </c>
      <c r="W154" s="2"/>
      <c r="X154" s="2" t="s">
        <v>801</v>
      </c>
      <c r="Y154" s="1">
        <v>45.3</v>
      </c>
      <c r="Z154" s="1">
        <v>37.15</v>
      </c>
      <c r="AA154" s="1">
        <v>8.1539999999999999</v>
      </c>
      <c r="AB154" s="1">
        <v>5.4690000000000003</v>
      </c>
      <c r="AC154" s="1">
        <v>6</v>
      </c>
      <c r="AD154" s="1">
        <v>6</v>
      </c>
      <c r="AE154" s="1">
        <v>2.1080000000000001</v>
      </c>
      <c r="AF154" s="1">
        <v>120</v>
      </c>
    </row>
    <row r="155" spans="8:32" x14ac:dyDescent="0.2">
      <c r="H155" s="2" t="s">
        <v>738</v>
      </c>
      <c r="I155" s="1">
        <v>6.67</v>
      </c>
      <c r="J155" s="1">
        <v>4.4669999999999996</v>
      </c>
      <c r="K155" s="1">
        <v>2.2040000000000002</v>
      </c>
      <c r="L155" s="1">
        <v>4.2480000000000002</v>
      </c>
      <c r="M155" s="1">
        <v>6</v>
      </c>
      <c r="N155" s="1">
        <v>6</v>
      </c>
      <c r="O155" s="1"/>
      <c r="P155" s="1">
        <v>0.73370000000000002</v>
      </c>
      <c r="Q155" s="1"/>
      <c r="R155" s="1">
        <v>0.73370000000000002</v>
      </c>
      <c r="S155" s="1">
        <v>118</v>
      </c>
      <c r="T155" s="1"/>
      <c r="U155" s="1">
        <v>0.73370000000000002</v>
      </c>
      <c r="V155" s="1">
        <v>118</v>
      </c>
      <c r="W155" s="2"/>
      <c r="X155" s="2" t="s">
        <v>738</v>
      </c>
      <c r="Y155" s="1">
        <v>23.79</v>
      </c>
      <c r="Z155" s="1">
        <v>35.5</v>
      </c>
      <c r="AA155" s="1">
        <v>-11.71</v>
      </c>
      <c r="AB155" s="1">
        <v>5.4690000000000003</v>
      </c>
      <c r="AC155" s="1">
        <v>6</v>
      </c>
      <c r="AD155" s="1">
        <v>6</v>
      </c>
      <c r="AE155" s="1">
        <v>3.0289999999999999</v>
      </c>
      <c r="AF155" s="1">
        <v>120</v>
      </c>
    </row>
    <row r="156" spans="8:32" x14ac:dyDescent="0.2">
      <c r="H156" s="2" t="s">
        <v>739</v>
      </c>
      <c r="I156" s="1">
        <v>6.67</v>
      </c>
      <c r="J156" s="1">
        <v>4.0170000000000003</v>
      </c>
      <c r="K156" s="1">
        <v>2.6539999999999999</v>
      </c>
      <c r="L156" s="1">
        <v>4.2480000000000002</v>
      </c>
      <c r="M156" s="1">
        <v>6</v>
      </c>
      <c r="N156" s="1">
        <v>6</v>
      </c>
      <c r="O156" s="1"/>
      <c r="P156" s="1">
        <v>0.88349999999999995</v>
      </c>
      <c r="Q156" s="1"/>
      <c r="R156" s="1">
        <v>0.88349999999999995</v>
      </c>
      <c r="S156" s="1">
        <v>118</v>
      </c>
      <c r="T156" s="1"/>
      <c r="U156" s="1">
        <v>0.88349999999999995</v>
      </c>
      <c r="V156" s="1">
        <v>118</v>
      </c>
      <c r="W156" s="2"/>
      <c r="X156" s="2" t="s">
        <v>739</v>
      </c>
      <c r="Y156" s="1">
        <v>23.79</v>
      </c>
      <c r="Z156" s="1">
        <v>25.37</v>
      </c>
      <c r="AA156" s="1">
        <v>-1.581</v>
      </c>
      <c r="AB156" s="1">
        <v>5.4690000000000003</v>
      </c>
      <c r="AC156" s="1">
        <v>6</v>
      </c>
      <c r="AD156" s="1">
        <v>6</v>
      </c>
      <c r="AE156" s="1">
        <v>0.40889999999999999</v>
      </c>
      <c r="AF156" s="1">
        <v>120</v>
      </c>
    </row>
    <row r="157" spans="8:32" x14ac:dyDescent="0.2">
      <c r="H157" s="2" t="s">
        <v>740</v>
      </c>
      <c r="I157" s="1">
        <v>6.67</v>
      </c>
      <c r="J157" s="1">
        <v>13.68</v>
      </c>
      <c r="K157" s="1">
        <v>-7.0129999999999999</v>
      </c>
      <c r="L157" s="1">
        <v>4.2480000000000002</v>
      </c>
      <c r="M157" s="1">
        <v>6</v>
      </c>
      <c r="N157" s="1">
        <v>6</v>
      </c>
      <c r="O157" s="1"/>
      <c r="P157" s="1">
        <v>2.335</v>
      </c>
      <c r="Q157" s="1"/>
      <c r="R157" s="1">
        <v>2.335</v>
      </c>
      <c r="S157" s="1">
        <v>118</v>
      </c>
      <c r="T157" s="1"/>
      <c r="U157" s="1">
        <v>2.335</v>
      </c>
      <c r="V157" s="1">
        <v>118</v>
      </c>
      <c r="W157" s="2"/>
      <c r="X157" s="2" t="s">
        <v>808</v>
      </c>
      <c r="Y157" s="1">
        <v>23.79</v>
      </c>
      <c r="Z157" s="1">
        <v>37.15</v>
      </c>
      <c r="AA157" s="1">
        <v>-13.36</v>
      </c>
      <c r="AB157" s="1">
        <v>5.4690000000000003</v>
      </c>
      <c r="AC157" s="1">
        <v>6</v>
      </c>
      <c r="AD157" s="1">
        <v>6</v>
      </c>
      <c r="AE157" s="1">
        <v>3.456</v>
      </c>
      <c r="AF157" s="1">
        <v>120</v>
      </c>
    </row>
    <row r="158" spans="8:32" x14ac:dyDescent="0.2">
      <c r="H158" s="2" t="s">
        <v>741</v>
      </c>
      <c r="I158" s="1">
        <v>4.4669999999999996</v>
      </c>
      <c r="J158" s="1">
        <v>4.0170000000000003</v>
      </c>
      <c r="K158" s="1">
        <v>0.45</v>
      </c>
      <c r="L158" s="1">
        <v>4.2480000000000002</v>
      </c>
      <c r="M158" s="1">
        <v>6</v>
      </c>
      <c r="N158" s="1">
        <v>6</v>
      </c>
      <c r="O158" s="1"/>
      <c r="P158" s="1">
        <v>0.14979999999999999</v>
      </c>
      <c r="Q158" s="1"/>
      <c r="R158" s="1">
        <v>0.14979999999999999</v>
      </c>
      <c r="S158" s="1">
        <v>118</v>
      </c>
      <c r="T158" s="1"/>
      <c r="U158" s="1">
        <v>0.14979999999999999</v>
      </c>
      <c r="V158" s="1">
        <v>118</v>
      </c>
      <c r="W158" s="2"/>
      <c r="X158" s="2" t="s">
        <v>741</v>
      </c>
      <c r="Y158" s="1">
        <v>35.5</v>
      </c>
      <c r="Z158" s="1">
        <v>25.37</v>
      </c>
      <c r="AA158" s="1">
        <v>10.130000000000001</v>
      </c>
      <c r="AB158" s="1">
        <v>5.4690000000000003</v>
      </c>
      <c r="AC158" s="1">
        <v>6</v>
      </c>
      <c r="AD158" s="1">
        <v>6</v>
      </c>
      <c r="AE158" s="1">
        <v>2.62</v>
      </c>
      <c r="AF158" s="1">
        <v>120</v>
      </c>
    </row>
    <row r="159" spans="8:32" x14ac:dyDescent="0.2">
      <c r="H159" s="2" t="s">
        <v>742</v>
      </c>
      <c r="I159" s="1">
        <v>4.4669999999999996</v>
      </c>
      <c r="J159" s="1">
        <v>13.68</v>
      </c>
      <c r="K159" s="1">
        <v>-9.2170000000000005</v>
      </c>
      <c r="L159" s="1">
        <v>4.2480000000000002</v>
      </c>
      <c r="M159" s="1">
        <v>6</v>
      </c>
      <c r="N159" s="1">
        <v>6</v>
      </c>
      <c r="O159" s="1"/>
      <c r="P159" s="1">
        <v>3.0680000000000001</v>
      </c>
      <c r="Q159" s="1"/>
      <c r="R159" s="1">
        <v>3.0680000000000001</v>
      </c>
      <c r="S159" s="1">
        <v>118</v>
      </c>
      <c r="T159" s="1"/>
      <c r="U159" s="1">
        <v>3.0680000000000001</v>
      </c>
      <c r="V159" s="1">
        <v>118</v>
      </c>
      <c r="W159" s="2"/>
      <c r="X159" s="2" t="s">
        <v>813</v>
      </c>
      <c r="Y159" s="1">
        <v>35.5</v>
      </c>
      <c r="Z159" s="1">
        <v>37.15</v>
      </c>
      <c r="AA159" s="1">
        <v>-1.65</v>
      </c>
      <c r="AB159" s="1">
        <v>5.4690000000000003</v>
      </c>
      <c r="AC159" s="1">
        <v>6</v>
      </c>
      <c r="AD159" s="1">
        <v>6</v>
      </c>
      <c r="AE159" s="1">
        <v>0.42659999999999998</v>
      </c>
      <c r="AF159" s="1">
        <v>120</v>
      </c>
    </row>
    <row r="160" spans="8:32" x14ac:dyDescent="0.2">
      <c r="H160" s="2" t="s">
        <v>743</v>
      </c>
      <c r="I160" s="1">
        <v>4.0170000000000003</v>
      </c>
      <c r="J160" s="1">
        <v>13.68</v>
      </c>
      <c r="K160" s="1">
        <v>-9.6669999999999998</v>
      </c>
      <c r="L160" s="1">
        <v>4.2480000000000002</v>
      </c>
      <c r="M160" s="1">
        <v>6</v>
      </c>
      <c r="N160" s="1">
        <v>6</v>
      </c>
      <c r="O160" s="1"/>
      <c r="P160" s="1">
        <v>3.218</v>
      </c>
      <c r="Q160" s="1"/>
      <c r="R160" s="1">
        <v>3.218</v>
      </c>
      <c r="S160" s="1">
        <v>118</v>
      </c>
      <c r="T160" s="1"/>
      <c r="U160" s="1">
        <v>3.218</v>
      </c>
      <c r="V160" s="1">
        <v>118</v>
      </c>
      <c r="W160" s="2"/>
      <c r="X160" s="2" t="s">
        <v>816</v>
      </c>
      <c r="Y160" s="1">
        <v>25.37</v>
      </c>
      <c r="Z160" s="1">
        <v>37.15</v>
      </c>
      <c r="AA160" s="1">
        <v>-11.78</v>
      </c>
      <c r="AB160" s="1">
        <v>5.4690000000000003</v>
      </c>
      <c r="AC160" s="1">
        <v>6</v>
      </c>
      <c r="AD160" s="1">
        <v>6</v>
      </c>
      <c r="AE160" s="1">
        <v>3.0470000000000002</v>
      </c>
      <c r="AF160" s="1">
        <v>120</v>
      </c>
    </row>
    <row r="161" spans="8:32" x14ac:dyDescent="0.2">
      <c r="H161" s="2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2"/>
      <c r="X161" s="2"/>
      <c r="Y161" s="1"/>
      <c r="Z161" s="1"/>
      <c r="AA161" s="1"/>
      <c r="AB161" s="1"/>
      <c r="AC161" s="1"/>
      <c r="AD161" s="1"/>
      <c r="AE161" s="1"/>
      <c r="AF161" s="1"/>
    </row>
    <row r="162" spans="8:32" x14ac:dyDescent="0.2">
      <c r="H162" s="2" t="s">
        <v>745</v>
      </c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2"/>
      <c r="X162" s="2" t="s">
        <v>745</v>
      </c>
      <c r="Y162" s="1"/>
      <c r="Z162" s="1"/>
      <c r="AA162" s="1"/>
      <c r="AB162" s="1"/>
      <c r="AC162" s="1"/>
      <c r="AD162" s="1"/>
      <c r="AE162" s="1"/>
      <c r="AF162" s="1"/>
    </row>
    <row r="163" spans="8:32" x14ac:dyDescent="0.2">
      <c r="H163" s="2" t="s">
        <v>716</v>
      </c>
      <c r="I163" s="1">
        <v>3.7669999999999999</v>
      </c>
      <c r="J163" s="1">
        <v>10.15</v>
      </c>
      <c r="K163" s="1">
        <v>-6.383</v>
      </c>
      <c r="L163" s="1">
        <v>4.2480000000000002</v>
      </c>
      <c r="M163" s="1">
        <v>6</v>
      </c>
      <c r="N163" s="1">
        <v>6</v>
      </c>
      <c r="O163" s="1"/>
      <c r="P163" s="1">
        <v>2.125</v>
      </c>
      <c r="Q163" s="1"/>
      <c r="R163" s="1">
        <v>2.125</v>
      </c>
      <c r="S163" s="1">
        <v>118</v>
      </c>
      <c r="T163" s="1"/>
      <c r="U163" s="1">
        <v>2.125</v>
      </c>
      <c r="V163" s="1">
        <v>118</v>
      </c>
      <c r="W163" s="2"/>
      <c r="X163" s="2" t="s">
        <v>716</v>
      </c>
      <c r="Y163" s="1">
        <v>30.47</v>
      </c>
      <c r="Z163" s="1">
        <v>14.97</v>
      </c>
      <c r="AA163" s="1">
        <v>15.5</v>
      </c>
      <c r="AB163" s="1">
        <v>5.4690000000000003</v>
      </c>
      <c r="AC163" s="1">
        <v>6</v>
      </c>
      <c r="AD163" s="1">
        <v>6</v>
      </c>
      <c r="AE163" s="1">
        <v>4.008</v>
      </c>
      <c r="AF163" s="1">
        <v>120</v>
      </c>
    </row>
    <row r="164" spans="8:32" x14ac:dyDescent="0.2">
      <c r="H164" s="2" t="s">
        <v>717</v>
      </c>
      <c r="I164" s="1">
        <v>3.7669999999999999</v>
      </c>
      <c r="J164" s="1">
        <v>3.5830000000000002</v>
      </c>
      <c r="K164" s="1">
        <v>0.18329999999999999</v>
      </c>
      <c r="L164" s="1">
        <v>4.2480000000000002</v>
      </c>
      <c r="M164" s="1">
        <v>6</v>
      </c>
      <c r="N164" s="1">
        <v>6</v>
      </c>
      <c r="O164" s="1"/>
      <c r="P164" s="1">
        <v>6.1039999999999997E-2</v>
      </c>
      <c r="Q164" s="1"/>
      <c r="R164" s="1">
        <v>6.1039999999999997E-2</v>
      </c>
      <c r="S164" s="1">
        <v>118</v>
      </c>
      <c r="T164" s="1"/>
      <c r="U164" s="1">
        <v>6.1039999999999997E-2</v>
      </c>
      <c r="V164" s="1">
        <v>118</v>
      </c>
      <c r="W164" s="2"/>
      <c r="X164" s="2" t="s">
        <v>717</v>
      </c>
      <c r="Y164" s="1">
        <v>30.47</v>
      </c>
      <c r="Z164" s="1">
        <v>30.97</v>
      </c>
      <c r="AA164" s="1">
        <v>-0.5</v>
      </c>
      <c r="AB164" s="1">
        <v>5.4690000000000003</v>
      </c>
      <c r="AC164" s="1">
        <v>6</v>
      </c>
      <c r="AD164" s="1">
        <v>6</v>
      </c>
      <c r="AE164" s="1">
        <v>0.1293</v>
      </c>
      <c r="AF164" s="1">
        <v>120</v>
      </c>
    </row>
    <row r="165" spans="8:32" x14ac:dyDescent="0.2">
      <c r="H165" s="2" t="s">
        <v>718</v>
      </c>
      <c r="I165" s="1">
        <v>3.7669999999999999</v>
      </c>
      <c r="J165" s="1">
        <v>9.9700000000000006</v>
      </c>
      <c r="K165" s="1">
        <v>-6.2039999999999997</v>
      </c>
      <c r="L165" s="1">
        <v>4.2480000000000002</v>
      </c>
      <c r="M165" s="1">
        <v>6</v>
      </c>
      <c r="N165" s="1">
        <v>6</v>
      </c>
      <c r="O165" s="1"/>
      <c r="P165" s="1">
        <v>2.0649999999999999</v>
      </c>
      <c r="Q165" s="1"/>
      <c r="R165" s="1">
        <v>2.0649999999999999</v>
      </c>
      <c r="S165" s="1">
        <v>118</v>
      </c>
      <c r="T165" s="1"/>
      <c r="U165" s="1">
        <v>2.0649999999999999</v>
      </c>
      <c r="V165" s="1">
        <v>118</v>
      </c>
      <c r="W165" s="2"/>
      <c r="X165" s="2" t="s">
        <v>718</v>
      </c>
      <c r="Y165" s="1">
        <v>30.47</v>
      </c>
      <c r="Z165" s="1">
        <v>34.06</v>
      </c>
      <c r="AA165" s="1">
        <v>-3.5950000000000002</v>
      </c>
      <c r="AB165" s="1">
        <v>5.4690000000000003</v>
      </c>
      <c r="AC165" s="1">
        <v>6</v>
      </c>
      <c r="AD165" s="1">
        <v>6</v>
      </c>
      <c r="AE165" s="1">
        <v>0.92969999999999997</v>
      </c>
      <c r="AF165" s="1">
        <v>120</v>
      </c>
    </row>
    <row r="166" spans="8:32" x14ac:dyDescent="0.2">
      <c r="H166" s="2" t="s">
        <v>719</v>
      </c>
      <c r="I166" s="1">
        <v>3.7669999999999999</v>
      </c>
      <c r="J166" s="1">
        <v>30.01</v>
      </c>
      <c r="K166" s="1">
        <v>-26.24</v>
      </c>
      <c r="L166" s="1">
        <v>4.2480000000000002</v>
      </c>
      <c r="M166" s="1">
        <v>6</v>
      </c>
      <c r="N166" s="1">
        <v>6</v>
      </c>
      <c r="O166" s="1"/>
      <c r="P166" s="1">
        <v>8.7360000000000007</v>
      </c>
      <c r="Q166" s="1"/>
      <c r="R166" s="1">
        <v>8.7360000000000007</v>
      </c>
      <c r="S166" s="1">
        <v>118</v>
      </c>
      <c r="T166" s="1"/>
      <c r="U166" s="1">
        <v>8.7360000000000007</v>
      </c>
      <c r="V166" s="1">
        <v>118</v>
      </c>
      <c r="W166" s="2"/>
      <c r="X166" s="2" t="s">
        <v>719</v>
      </c>
      <c r="Y166" s="1">
        <v>30.47</v>
      </c>
      <c r="Z166" s="1">
        <v>33.69</v>
      </c>
      <c r="AA166" s="1">
        <v>-3.22</v>
      </c>
      <c r="AB166" s="1">
        <v>5.4690000000000003</v>
      </c>
      <c r="AC166" s="1">
        <v>6</v>
      </c>
      <c r="AD166" s="1">
        <v>6</v>
      </c>
      <c r="AE166" s="1">
        <v>0.8327</v>
      </c>
      <c r="AF166" s="1">
        <v>120</v>
      </c>
    </row>
    <row r="167" spans="8:32" x14ac:dyDescent="0.2">
      <c r="H167" s="2" t="s">
        <v>720</v>
      </c>
      <c r="I167" s="1">
        <v>3.7669999999999999</v>
      </c>
      <c r="J167" s="1">
        <v>3.9329999999999998</v>
      </c>
      <c r="K167" s="1">
        <v>-0.16669999999999999</v>
      </c>
      <c r="L167" s="1">
        <v>4.2480000000000002</v>
      </c>
      <c r="M167" s="1">
        <v>6</v>
      </c>
      <c r="N167" s="1">
        <v>6</v>
      </c>
      <c r="O167" s="1"/>
      <c r="P167" s="1">
        <v>5.5489999999999998E-2</v>
      </c>
      <c r="Q167" s="1"/>
      <c r="R167" s="1">
        <v>5.5489999999999998E-2</v>
      </c>
      <c r="S167" s="1">
        <v>118</v>
      </c>
      <c r="T167" s="1"/>
      <c r="U167" s="1">
        <v>5.5489999999999998E-2</v>
      </c>
      <c r="V167" s="1">
        <v>118</v>
      </c>
      <c r="W167" s="2"/>
      <c r="X167" s="2" t="s">
        <v>720</v>
      </c>
      <c r="Y167" s="1">
        <v>30.47</v>
      </c>
      <c r="Z167" s="1">
        <v>32.53</v>
      </c>
      <c r="AA167" s="1">
        <v>-2.0670000000000002</v>
      </c>
      <c r="AB167" s="1">
        <v>5.4690000000000003</v>
      </c>
      <c r="AC167" s="1">
        <v>6</v>
      </c>
      <c r="AD167" s="1">
        <v>6</v>
      </c>
      <c r="AE167" s="1">
        <v>0.53439999999999999</v>
      </c>
      <c r="AF167" s="1">
        <v>120</v>
      </c>
    </row>
    <row r="168" spans="8:32" x14ac:dyDescent="0.2">
      <c r="H168" s="2" t="s">
        <v>721</v>
      </c>
      <c r="I168" s="1">
        <v>3.7669999999999999</v>
      </c>
      <c r="J168" s="1">
        <v>7.7670000000000003</v>
      </c>
      <c r="K168" s="1">
        <v>-4</v>
      </c>
      <c r="L168" s="1">
        <v>4.2480000000000002</v>
      </c>
      <c r="M168" s="1">
        <v>6</v>
      </c>
      <c r="N168" s="1">
        <v>6</v>
      </c>
      <c r="O168" s="1"/>
      <c r="P168" s="1">
        <v>1.3320000000000001</v>
      </c>
      <c r="Q168" s="1"/>
      <c r="R168" s="1">
        <v>1.3320000000000001</v>
      </c>
      <c r="S168" s="1">
        <v>118</v>
      </c>
      <c r="T168" s="1"/>
      <c r="U168" s="1">
        <v>1.3320000000000001</v>
      </c>
      <c r="V168" s="1">
        <v>118</v>
      </c>
      <c r="W168" s="2"/>
      <c r="X168" s="2" t="s">
        <v>721</v>
      </c>
      <c r="Y168" s="1">
        <v>30.47</v>
      </c>
      <c r="Z168" s="1">
        <v>20</v>
      </c>
      <c r="AA168" s="1">
        <v>10.47</v>
      </c>
      <c r="AB168" s="1">
        <v>5.4690000000000003</v>
      </c>
      <c r="AC168" s="1">
        <v>6</v>
      </c>
      <c r="AD168" s="1">
        <v>6</v>
      </c>
      <c r="AE168" s="1">
        <v>2.706</v>
      </c>
      <c r="AF168" s="1">
        <v>120</v>
      </c>
    </row>
    <row r="169" spans="8:32" x14ac:dyDescent="0.2">
      <c r="H169" s="2" t="s">
        <v>722</v>
      </c>
      <c r="I169" s="1">
        <v>3.7669999999999999</v>
      </c>
      <c r="J169" s="1">
        <v>18.72</v>
      </c>
      <c r="K169" s="1">
        <v>-14.95</v>
      </c>
      <c r="L169" s="1">
        <v>4.2480000000000002</v>
      </c>
      <c r="M169" s="1">
        <v>6</v>
      </c>
      <c r="N169" s="1">
        <v>6</v>
      </c>
      <c r="O169" s="1"/>
      <c r="P169" s="1">
        <v>4.9770000000000003</v>
      </c>
      <c r="Q169" s="1"/>
      <c r="R169" s="1">
        <v>4.9770000000000003</v>
      </c>
      <c r="S169" s="1">
        <v>118</v>
      </c>
      <c r="T169" s="1"/>
      <c r="U169" s="1">
        <v>4.9770000000000003</v>
      </c>
      <c r="V169" s="1">
        <v>118</v>
      </c>
      <c r="W169" s="2"/>
      <c r="X169" s="2" t="s">
        <v>768</v>
      </c>
      <c r="Y169" s="1">
        <v>30.47</v>
      </c>
      <c r="Z169" s="1">
        <v>12.67</v>
      </c>
      <c r="AA169" s="1">
        <v>17.8</v>
      </c>
      <c r="AB169" s="1">
        <v>5.4690000000000003</v>
      </c>
      <c r="AC169" s="1">
        <v>6</v>
      </c>
      <c r="AD169" s="1">
        <v>6</v>
      </c>
      <c r="AE169" s="1">
        <v>4.6029999999999998</v>
      </c>
      <c r="AF169" s="1">
        <v>120</v>
      </c>
    </row>
    <row r="170" spans="8:32" x14ac:dyDescent="0.2">
      <c r="H170" s="2" t="s">
        <v>723</v>
      </c>
      <c r="I170" s="1">
        <v>10.15</v>
      </c>
      <c r="J170" s="1">
        <v>3.5830000000000002</v>
      </c>
      <c r="K170" s="1">
        <v>6.5670000000000002</v>
      </c>
      <c r="L170" s="1">
        <v>4.2480000000000002</v>
      </c>
      <c r="M170" s="1">
        <v>6</v>
      </c>
      <c r="N170" s="1">
        <v>6</v>
      </c>
      <c r="O170" s="1"/>
      <c r="P170" s="1">
        <v>2.1859999999999999</v>
      </c>
      <c r="Q170" s="1"/>
      <c r="R170" s="1">
        <v>2.1859999999999999</v>
      </c>
      <c r="S170" s="1">
        <v>118</v>
      </c>
      <c r="T170" s="1"/>
      <c r="U170" s="1">
        <v>2.1859999999999999</v>
      </c>
      <c r="V170" s="1">
        <v>118</v>
      </c>
      <c r="W170" s="2"/>
      <c r="X170" s="2" t="s">
        <v>723</v>
      </c>
      <c r="Y170" s="1">
        <v>14.97</v>
      </c>
      <c r="Z170" s="1">
        <v>30.97</v>
      </c>
      <c r="AA170" s="1">
        <v>-16</v>
      </c>
      <c r="AB170" s="1">
        <v>5.4690000000000003</v>
      </c>
      <c r="AC170" s="1">
        <v>6</v>
      </c>
      <c r="AD170" s="1">
        <v>6</v>
      </c>
      <c r="AE170" s="1">
        <v>4.1369999999999996</v>
      </c>
      <c r="AF170" s="1">
        <v>120</v>
      </c>
    </row>
    <row r="171" spans="8:32" x14ac:dyDescent="0.2">
      <c r="H171" s="2" t="s">
        <v>724</v>
      </c>
      <c r="I171" s="1">
        <v>10.15</v>
      </c>
      <c r="J171" s="1">
        <v>9.9700000000000006</v>
      </c>
      <c r="K171" s="1">
        <v>0.1797</v>
      </c>
      <c r="L171" s="1">
        <v>4.2480000000000002</v>
      </c>
      <c r="M171" s="1">
        <v>6</v>
      </c>
      <c r="N171" s="1">
        <v>6</v>
      </c>
      <c r="O171" s="1"/>
      <c r="P171" s="1">
        <v>5.9819999999999998E-2</v>
      </c>
      <c r="Q171" s="1"/>
      <c r="R171" s="1">
        <v>5.9819999999999998E-2</v>
      </c>
      <c r="S171" s="1">
        <v>118</v>
      </c>
      <c r="T171" s="1"/>
      <c r="U171" s="1">
        <v>5.9819999999999998E-2</v>
      </c>
      <c r="V171" s="1">
        <v>118</v>
      </c>
      <c r="W171" s="2"/>
      <c r="X171" s="2" t="s">
        <v>724</v>
      </c>
      <c r="Y171" s="1">
        <v>14.97</v>
      </c>
      <c r="Z171" s="1">
        <v>34.06</v>
      </c>
      <c r="AA171" s="1">
        <v>-19.100000000000001</v>
      </c>
      <c r="AB171" s="1">
        <v>5.4690000000000003</v>
      </c>
      <c r="AC171" s="1">
        <v>6</v>
      </c>
      <c r="AD171" s="1">
        <v>6</v>
      </c>
      <c r="AE171" s="1">
        <v>4.9379999999999997</v>
      </c>
      <c r="AF171" s="1">
        <v>120</v>
      </c>
    </row>
    <row r="172" spans="8:32" x14ac:dyDescent="0.2">
      <c r="H172" s="2" t="s">
        <v>725</v>
      </c>
      <c r="I172" s="1">
        <v>10.15</v>
      </c>
      <c r="J172" s="1">
        <v>30.01</v>
      </c>
      <c r="K172" s="1">
        <v>-19.86</v>
      </c>
      <c r="L172" s="1">
        <v>4.2480000000000002</v>
      </c>
      <c r="M172" s="1">
        <v>6</v>
      </c>
      <c r="N172" s="1">
        <v>6</v>
      </c>
      <c r="O172" s="1"/>
      <c r="P172" s="1">
        <v>6.6109999999999998</v>
      </c>
      <c r="Q172" s="1"/>
      <c r="R172" s="1">
        <v>6.6109999999999998</v>
      </c>
      <c r="S172" s="1">
        <v>118</v>
      </c>
      <c r="T172" s="1"/>
      <c r="U172" s="1">
        <v>6.6109999999999998</v>
      </c>
      <c r="V172" s="1">
        <v>118</v>
      </c>
      <c r="W172" s="2"/>
      <c r="X172" s="2" t="s">
        <v>725</v>
      </c>
      <c r="Y172" s="1">
        <v>14.97</v>
      </c>
      <c r="Z172" s="1">
        <v>33.69</v>
      </c>
      <c r="AA172" s="1">
        <v>-18.72</v>
      </c>
      <c r="AB172" s="1">
        <v>5.4690000000000003</v>
      </c>
      <c r="AC172" s="1">
        <v>6</v>
      </c>
      <c r="AD172" s="1">
        <v>6</v>
      </c>
      <c r="AE172" s="1">
        <v>4.8410000000000002</v>
      </c>
      <c r="AF172" s="1">
        <v>120</v>
      </c>
    </row>
    <row r="173" spans="8:32" x14ac:dyDescent="0.2">
      <c r="H173" s="2" t="s">
        <v>726</v>
      </c>
      <c r="I173" s="1">
        <v>10.15</v>
      </c>
      <c r="J173" s="1">
        <v>3.9329999999999998</v>
      </c>
      <c r="K173" s="1">
        <v>6.2169999999999996</v>
      </c>
      <c r="L173" s="1">
        <v>4.2480000000000002</v>
      </c>
      <c r="M173" s="1">
        <v>6</v>
      </c>
      <c r="N173" s="1">
        <v>6</v>
      </c>
      <c r="O173" s="1"/>
      <c r="P173" s="1">
        <v>2.0699999999999998</v>
      </c>
      <c r="Q173" s="1"/>
      <c r="R173" s="1">
        <v>2.0699999999999998</v>
      </c>
      <c r="S173" s="1">
        <v>118</v>
      </c>
      <c r="T173" s="1"/>
      <c r="U173" s="1">
        <v>2.0699999999999998</v>
      </c>
      <c r="V173" s="1">
        <v>118</v>
      </c>
      <c r="W173" s="2"/>
      <c r="X173" s="2" t="s">
        <v>726</v>
      </c>
      <c r="Y173" s="1">
        <v>14.97</v>
      </c>
      <c r="Z173" s="1">
        <v>32.53</v>
      </c>
      <c r="AA173" s="1">
        <v>-17.57</v>
      </c>
      <c r="AB173" s="1">
        <v>5.4690000000000003</v>
      </c>
      <c r="AC173" s="1">
        <v>6</v>
      </c>
      <c r="AD173" s="1">
        <v>6</v>
      </c>
      <c r="AE173" s="1">
        <v>4.5419999999999998</v>
      </c>
      <c r="AF173" s="1">
        <v>120</v>
      </c>
    </row>
    <row r="174" spans="8:32" x14ac:dyDescent="0.2">
      <c r="H174" s="2" t="s">
        <v>727</v>
      </c>
      <c r="I174" s="1">
        <v>10.15</v>
      </c>
      <c r="J174" s="1">
        <v>7.7670000000000003</v>
      </c>
      <c r="K174" s="1">
        <v>2.383</v>
      </c>
      <c r="L174" s="1">
        <v>4.2480000000000002</v>
      </c>
      <c r="M174" s="1">
        <v>6</v>
      </c>
      <c r="N174" s="1">
        <v>6</v>
      </c>
      <c r="O174" s="1"/>
      <c r="P174" s="1">
        <v>0.79349999999999998</v>
      </c>
      <c r="Q174" s="1"/>
      <c r="R174" s="1">
        <v>0.79349999999999998</v>
      </c>
      <c r="S174" s="1">
        <v>118</v>
      </c>
      <c r="T174" s="1"/>
      <c r="U174" s="1">
        <v>0.79349999999999998</v>
      </c>
      <c r="V174" s="1">
        <v>118</v>
      </c>
      <c r="W174" s="2"/>
      <c r="X174" s="2" t="s">
        <v>727</v>
      </c>
      <c r="Y174" s="1">
        <v>14.97</v>
      </c>
      <c r="Z174" s="1">
        <v>20</v>
      </c>
      <c r="AA174" s="1">
        <v>-5.0330000000000004</v>
      </c>
      <c r="AB174" s="1">
        <v>5.4690000000000003</v>
      </c>
      <c r="AC174" s="1">
        <v>6</v>
      </c>
      <c r="AD174" s="1">
        <v>6</v>
      </c>
      <c r="AE174" s="1">
        <v>1.3009999999999999</v>
      </c>
      <c r="AF174" s="1">
        <v>120</v>
      </c>
    </row>
    <row r="175" spans="8:32" x14ac:dyDescent="0.2">
      <c r="H175" s="2" t="s">
        <v>728</v>
      </c>
      <c r="I175" s="1">
        <v>10.15</v>
      </c>
      <c r="J175" s="1">
        <v>18.72</v>
      </c>
      <c r="K175" s="1">
        <v>-8.5670000000000002</v>
      </c>
      <c r="L175" s="1">
        <v>4.2480000000000002</v>
      </c>
      <c r="M175" s="1">
        <v>6</v>
      </c>
      <c r="N175" s="1">
        <v>6</v>
      </c>
      <c r="O175" s="1"/>
      <c r="P175" s="1">
        <v>2.8519999999999999</v>
      </c>
      <c r="Q175" s="1"/>
      <c r="R175" s="1">
        <v>2.8519999999999999</v>
      </c>
      <c r="S175" s="1">
        <v>118</v>
      </c>
      <c r="T175" s="1"/>
      <c r="U175" s="1">
        <v>2.8519999999999999</v>
      </c>
      <c r="V175" s="1">
        <v>118</v>
      </c>
      <c r="W175" s="2"/>
      <c r="X175" s="2" t="s">
        <v>781</v>
      </c>
      <c r="Y175" s="1">
        <v>14.97</v>
      </c>
      <c r="Z175" s="1">
        <v>12.67</v>
      </c>
      <c r="AA175" s="1">
        <v>2.2999999999999998</v>
      </c>
      <c r="AB175" s="1">
        <v>5.4690000000000003</v>
      </c>
      <c r="AC175" s="1">
        <v>6</v>
      </c>
      <c r="AD175" s="1">
        <v>6</v>
      </c>
      <c r="AE175" s="1">
        <v>0.59470000000000001</v>
      </c>
      <c r="AF175" s="1">
        <v>120</v>
      </c>
    </row>
    <row r="176" spans="8:32" x14ac:dyDescent="0.2">
      <c r="H176" s="2" t="s">
        <v>729</v>
      </c>
      <c r="I176" s="1">
        <v>3.5830000000000002</v>
      </c>
      <c r="J176" s="1">
        <v>9.9700000000000006</v>
      </c>
      <c r="K176" s="1">
        <v>-6.3869999999999996</v>
      </c>
      <c r="L176" s="1">
        <v>4.2480000000000002</v>
      </c>
      <c r="M176" s="1">
        <v>6</v>
      </c>
      <c r="N176" s="1">
        <v>6</v>
      </c>
      <c r="O176" s="1"/>
      <c r="P176" s="1">
        <v>2.1259999999999999</v>
      </c>
      <c r="Q176" s="1"/>
      <c r="R176" s="1">
        <v>2.1259999999999999</v>
      </c>
      <c r="S176" s="1">
        <v>118</v>
      </c>
      <c r="T176" s="1"/>
      <c r="U176" s="1">
        <v>2.1259999999999999</v>
      </c>
      <c r="V176" s="1">
        <v>118</v>
      </c>
      <c r="W176" s="2"/>
      <c r="X176" s="2" t="s">
        <v>729</v>
      </c>
      <c r="Y176" s="1">
        <v>30.97</v>
      </c>
      <c r="Z176" s="1">
        <v>34.06</v>
      </c>
      <c r="AA176" s="1">
        <v>-3.0950000000000002</v>
      </c>
      <c r="AB176" s="1">
        <v>5.4690000000000003</v>
      </c>
      <c r="AC176" s="1">
        <v>6</v>
      </c>
      <c r="AD176" s="1">
        <v>6</v>
      </c>
      <c r="AE176" s="1">
        <v>0.8004</v>
      </c>
      <c r="AF176" s="1">
        <v>120</v>
      </c>
    </row>
    <row r="177" spans="8:32" x14ac:dyDescent="0.2">
      <c r="H177" s="2" t="s">
        <v>730</v>
      </c>
      <c r="I177" s="1">
        <v>3.5830000000000002</v>
      </c>
      <c r="J177" s="1">
        <v>30.01</v>
      </c>
      <c r="K177" s="1">
        <v>-26.42</v>
      </c>
      <c r="L177" s="1">
        <v>4.2480000000000002</v>
      </c>
      <c r="M177" s="1">
        <v>6</v>
      </c>
      <c r="N177" s="1">
        <v>6</v>
      </c>
      <c r="O177" s="1"/>
      <c r="P177" s="1">
        <v>8.7970000000000006</v>
      </c>
      <c r="Q177" s="1"/>
      <c r="R177" s="1">
        <v>8.7970000000000006</v>
      </c>
      <c r="S177" s="1">
        <v>118</v>
      </c>
      <c r="T177" s="1"/>
      <c r="U177" s="1">
        <v>8.7970000000000006</v>
      </c>
      <c r="V177" s="1">
        <v>118</v>
      </c>
      <c r="W177" s="2"/>
      <c r="X177" s="2" t="s">
        <v>730</v>
      </c>
      <c r="Y177" s="1">
        <v>30.97</v>
      </c>
      <c r="Z177" s="1">
        <v>33.69</v>
      </c>
      <c r="AA177" s="1">
        <v>-2.72</v>
      </c>
      <c r="AB177" s="1">
        <v>5.4690000000000003</v>
      </c>
      <c r="AC177" s="1">
        <v>6</v>
      </c>
      <c r="AD177" s="1">
        <v>6</v>
      </c>
      <c r="AE177" s="1">
        <v>0.70340000000000003</v>
      </c>
      <c r="AF177" s="1">
        <v>120</v>
      </c>
    </row>
    <row r="178" spans="8:32" x14ac:dyDescent="0.2">
      <c r="H178" s="2" t="s">
        <v>731</v>
      </c>
      <c r="I178" s="1">
        <v>3.5830000000000002</v>
      </c>
      <c r="J178" s="1">
        <v>3.9329999999999998</v>
      </c>
      <c r="K178" s="1">
        <v>-0.35</v>
      </c>
      <c r="L178" s="1">
        <v>4.2480000000000002</v>
      </c>
      <c r="M178" s="1">
        <v>6</v>
      </c>
      <c r="N178" s="1">
        <v>6</v>
      </c>
      <c r="O178" s="1"/>
      <c r="P178" s="1">
        <v>0.11650000000000001</v>
      </c>
      <c r="Q178" s="1"/>
      <c r="R178" s="1">
        <v>0.11650000000000001</v>
      </c>
      <c r="S178" s="1">
        <v>118</v>
      </c>
      <c r="T178" s="1"/>
      <c r="U178" s="1">
        <v>0.11650000000000001</v>
      </c>
      <c r="V178" s="1">
        <v>118</v>
      </c>
      <c r="W178" s="2"/>
      <c r="X178" s="2" t="s">
        <v>731</v>
      </c>
      <c r="Y178" s="1">
        <v>30.97</v>
      </c>
      <c r="Z178" s="1">
        <v>32.53</v>
      </c>
      <c r="AA178" s="1">
        <v>-1.5669999999999999</v>
      </c>
      <c r="AB178" s="1">
        <v>5.4690000000000003</v>
      </c>
      <c r="AC178" s="1">
        <v>6</v>
      </c>
      <c r="AD178" s="1">
        <v>6</v>
      </c>
      <c r="AE178" s="1">
        <v>0.40510000000000002</v>
      </c>
      <c r="AF178" s="1">
        <v>120</v>
      </c>
    </row>
    <row r="179" spans="8:32" x14ac:dyDescent="0.2">
      <c r="H179" s="2" t="s">
        <v>732</v>
      </c>
      <c r="I179" s="1">
        <v>3.5830000000000002</v>
      </c>
      <c r="J179" s="1">
        <v>7.7670000000000003</v>
      </c>
      <c r="K179" s="1">
        <v>-4.1829999999999998</v>
      </c>
      <c r="L179" s="1">
        <v>4.2480000000000002</v>
      </c>
      <c r="M179" s="1">
        <v>6</v>
      </c>
      <c r="N179" s="1">
        <v>6</v>
      </c>
      <c r="O179" s="1"/>
      <c r="P179" s="1">
        <v>1.393</v>
      </c>
      <c r="Q179" s="1"/>
      <c r="R179" s="1">
        <v>1.393</v>
      </c>
      <c r="S179" s="1">
        <v>118</v>
      </c>
      <c r="T179" s="1"/>
      <c r="U179" s="1">
        <v>1.393</v>
      </c>
      <c r="V179" s="1">
        <v>118</v>
      </c>
      <c r="W179" s="2"/>
      <c r="X179" s="2" t="s">
        <v>732</v>
      </c>
      <c r="Y179" s="1">
        <v>30.97</v>
      </c>
      <c r="Z179" s="1">
        <v>20</v>
      </c>
      <c r="AA179" s="1">
        <v>10.97</v>
      </c>
      <c r="AB179" s="1">
        <v>5.4690000000000003</v>
      </c>
      <c r="AC179" s="1">
        <v>6</v>
      </c>
      <c r="AD179" s="1">
        <v>6</v>
      </c>
      <c r="AE179" s="1">
        <v>2.8359999999999999</v>
      </c>
      <c r="AF179" s="1">
        <v>120</v>
      </c>
    </row>
    <row r="180" spans="8:32" x14ac:dyDescent="0.2">
      <c r="H180" s="2" t="s">
        <v>733</v>
      </c>
      <c r="I180" s="1">
        <v>3.5830000000000002</v>
      </c>
      <c r="J180" s="1">
        <v>18.72</v>
      </c>
      <c r="K180" s="1">
        <v>-15.13</v>
      </c>
      <c r="L180" s="1">
        <v>4.2480000000000002</v>
      </c>
      <c r="M180" s="1">
        <v>6</v>
      </c>
      <c r="N180" s="1">
        <v>6</v>
      </c>
      <c r="O180" s="1"/>
      <c r="P180" s="1">
        <v>5.0380000000000003</v>
      </c>
      <c r="Q180" s="1"/>
      <c r="R180" s="1">
        <v>5.0380000000000003</v>
      </c>
      <c r="S180" s="1">
        <v>118</v>
      </c>
      <c r="T180" s="1"/>
      <c r="U180" s="1">
        <v>5.0380000000000003</v>
      </c>
      <c r="V180" s="1">
        <v>118</v>
      </c>
      <c r="W180" s="2"/>
      <c r="X180" s="2" t="s">
        <v>792</v>
      </c>
      <c r="Y180" s="1">
        <v>30.97</v>
      </c>
      <c r="Z180" s="1">
        <v>12.67</v>
      </c>
      <c r="AA180" s="1">
        <v>18.3</v>
      </c>
      <c r="AB180" s="1">
        <v>5.4690000000000003</v>
      </c>
      <c r="AC180" s="1">
        <v>6</v>
      </c>
      <c r="AD180" s="1">
        <v>6</v>
      </c>
      <c r="AE180" s="1">
        <v>4.7320000000000002</v>
      </c>
      <c r="AF180" s="1">
        <v>120</v>
      </c>
    </row>
    <row r="181" spans="8:32" x14ac:dyDescent="0.2">
      <c r="H181" s="2" t="s">
        <v>734</v>
      </c>
      <c r="I181" s="1">
        <v>9.9700000000000006</v>
      </c>
      <c r="J181" s="1">
        <v>30.01</v>
      </c>
      <c r="K181" s="1">
        <v>-20.04</v>
      </c>
      <c r="L181" s="1">
        <v>4.2480000000000002</v>
      </c>
      <c r="M181" s="1">
        <v>6</v>
      </c>
      <c r="N181" s="1">
        <v>6</v>
      </c>
      <c r="O181" s="1"/>
      <c r="P181" s="1">
        <v>6.67</v>
      </c>
      <c r="Q181" s="1"/>
      <c r="R181" s="1">
        <v>6.67</v>
      </c>
      <c r="S181" s="1">
        <v>118</v>
      </c>
      <c r="T181" s="1"/>
      <c r="U181" s="1">
        <v>6.67</v>
      </c>
      <c r="V181" s="1">
        <v>118</v>
      </c>
      <c r="W181" s="2"/>
      <c r="X181" s="2" t="s">
        <v>734</v>
      </c>
      <c r="Y181" s="1">
        <v>34.06</v>
      </c>
      <c r="Z181" s="1">
        <v>33.69</v>
      </c>
      <c r="AA181" s="1">
        <v>0.375</v>
      </c>
      <c r="AB181" s="1">
        <v>5.4690000000000003</v>
      </c>
      <c r="AC181" s="1">
        <v>6</v>
      </c>
      <c r="AD181" s="1">
        <v>6</v>
      </c>
      <c r="AE181" s="1">
        <v>9.6970000000000001E-2</v>
      </c>
      <c r="AF181" s="1">
        <v>120</v>
      </c>
    </row>
    <row r="182" spans="8:32" x14ac:dyDescent="0.2">
      <c r="H182" s="2" t="s">
        <v>735</v>
      </c>
      <c r="I182" s="1">
        <v>9.9700000000000006</v>
      </c>
      <c r="J182" s="1">
        <v>3.9329999999999998</v>
      </c>
      <c r="K182" s="1">
        <v>6.0369999999999999</v>
      </c>
      <c r="L182" s="1">
        <v>4.2480000000000002</v>
      </c>
      <c r="M182" s="1">
        <v>6</v>
      </c>
      <c r="N182" s="1">
        <v>6</v>
      </c>
      <c r="O182" s="1"/>
      <c r="P182" s="1">
        <v>2.0099999999999998</v>
      </c>
      <c r="Q182" s="1"/>
      <c r="R182" s="1">
        <v>2.0099999999999998</v>
      </c>
      <c r="S182" s="1">
        <v>118</v>
      </c>
      <c r="T182" s="1"/>
      <c r="U182" s="1">
        <v>2.0099999999999998</v>
      </c>
      <c r="V182" s="1">
        <v>118</v>
      </c>
      <c r="W182" s="2"/>
      <c r="X182" s="2" t="s">
        <v>735</v>
      </c>
      <c r="Y182" s="1">
        <v>34.06</v>
      </c>
      <c r="Z182" s="1">
        <v>32.53</v>
      </c>
      <c r="AA182" s="1">
        <v>1.5289999999999999</v>
      </c>
      <c r="AB182" s="1">
        <v>5.4690000000000003</v>
      </c>
      <c r="AC182" s="1">
        <v>6</v>
      </c>
      <c r="AD182" s="1">
        <v>6</v>
      </c>
      <c r="AE182" s="1">
        <v>0.39529999999999998</v>
      </c>
      <c r="AF182" s="1">
        <v>120</v>
      </c>
    </row>
    <row r="183" spans="8:32" x14ac:dyDescent="0.2">
      <c r="H183" s="2" t="s">
        <v>736</v>
      </c>
      <c r="I183" s="1">
        <v>9.9700000000000006</v>
      </c>
      <c r="J183" s="1">
        <v>7.7670000000000003</v>
      </c>
      <c r="K183" s="1">
        <v>2.2040000000000002</v>
      </c>
      <c r="L183" s="1">
        <v>4.2480000000000002</v>
      </c>
      <c r="M183" s="1">
        <v>6</v>
      </c>
      <c r="N183" s="1">
        <v>6</v>
      </c>
      <c r="O183" s="1"/>
      <c r="P183" s="1">
        <v>0.73370000000000002</v>
      </c>
      <c r="Q183" s="1"/>
      <c r="R183" s="1">
        <v>0.73370000000000002</v>
      </c>
      <c r="S183" s="1">
        <v>118</v>
      </c>
      <c r="T183" s="1"/>
      <c r="U183" s="1">
        <v>0.73370000000000002</v>
      </c>
      <c r="V183" s="1">
        <v>118</v>
      </c>
      <c r="W183" s="2"/>
      <c r="X183" s="2" t="s">
        <v>736</v>
      </c>
      <c r="Y183" s="1">
        <v>34.06</v>
      </c>
      <c r="Z183" s="1">
        <v>20</v>
      </c>
      <c r="AA183" s="1">
        <v>14.06</v>
      </c>
      <c r="AB183" s="1">
        <v>5.4690000000000003</v>
      </c>
      <c r="AC183" s="1">
        <v>6</v>
      </c>
      <c r="AD183" s="1">
        <v>6</v>
      </c>
      <c r="AE183" s="1">
        <v>3.6360000000000001</v>
      </c>
      <c r="AF183" s="1">
        <v>120</v>
      </c>
    </row>
    <row r="184" spans="8:32" x14ac:dyDescent="0.2">
      <c r="H184" s="2" t="s">
        <v>737</v>
      </c>
      <c r="I184" s="1">
        <v>9.9700000000000006</v>
      </c>
      <c r="J184" s="1">
        <v>18.72</v>
      </c>
      <c r="K184" s="1">
        <v>-8.7460000000000004</v>
      </c>
      <c r="L184" s="1">
        <v>4.2480000000000002</v>
      </c>
      <c r="M184" s="1">
        <v>6</v>
      </c>
      <c r="N184" s="1">
        <v>6</v>
      </c>
      <c r="O184" s="1"/>
      <c r="P184" s="1">
        <v>2.9119999999999999</v>
      </c>
      <c r="Q184" s="1"/>
      <c r="R184" s="1">
        <v>2.9119999999999999</v>
      </c>
      <c r="S184" s="1">
        <v>118</v>
      </c>
      <c r="T184" s="1"/>
      <c r="U184" s="1">
        <v>2.9119999999999999</v>
      </c>
      <c r="V184" s="1">
        <v>118</v>
      </c>
      <c r="W184" s="2"/>
      <c r="X184" s="2" t="s">
        <v>801</v>
      </c>
      <c r="Y184" s="1">
        <v>34.06</v>
      </c>
      <c r="Z184" s="1">
        <v>12.67</v>
      </c>
      <c r="AA184" s="1">
        <v>21.4</v>
      </c>
      <c r="AB184" s="1">
        <v>5.4690000000000003</v>
      </c>
      <c r="AC184" s="1">
        <v>6</v>
      </c>
      <c r="AD184" s="1">
        <v>6</v>
      </c>
      <c r="AE184" s="1">
        <v>5.532</v>
      </c>
      <c r="AF184" s="1">
        <v>120</v>
      </c>
    </row>
    <row r="185" spans="8:32" x14ac:dyDescent="0.2">
      <c r="H185" s="2" t="s">
        <v>738</v>
      </c>
      <c r="I185" s="1">
        <v>30.01</v>
      </c>
      <c r="J185" s="1">
        <v>3.9329999999999998</v>
      </c>
      <c r="K185" s="1">
        <v>26.07</v>
      </c>
      <c r="L185" s="1">
        <v>4.2480000000000002</v>
      </c>
      <c r="M185" s="1">
        <v>6</v>
      </c>
      <c r="N185" s="1">
        <v>6</v>
      </c>
      <c r="O185" s="1"/>
      <c r="P185" s="1">
        <v>8.68</v>
      </c>
      <c r="Q185" s="1"/>
      <c r="R185" s="1">
        <v>8.68</v>
      </c>
      <c r="S185" s="1">
        <v>118</v>
      </c>
      <c r="T185" s="1"/>
      <c r="U185" s="1">
        <v>8.68</v>
      </c>
      <c r="V185" s="1">
        <v>118</v>
      </c>
      <c r="W185" s="2"/>
      <c r="X185" s="2" t="s">
        <v>738</v>
      </c>
      <c r="Y185" s="1">
        <v>33.69</v>
      </c>
      <c r="Z185" s="1">
        <v>32.53</v>
      </c>
      <c r="AA185" s="1">
        <v>1.1539999999999999</v>
      </c>
      <c r="AB185" s="1">
        <v>5.4690000000000003</v>
      </c>
      <c r="AC185" s="1">
        <v>6</v>
      </c>
      <c r="AD185" s="1">
        <v>6</v>
      </c>
      <c r="AE185" s="1">
        <v>0.29830000000000001</v>
      </c>
      <c r="AF185" s="1">
        <v>120</v>
      </c>
    </row>
    <row r="186" spans="8:32" x14ac:dyDescent="0.2">
      <c r="H186" s="2" t="s">
        <v>739</v>
      </c>
      <c r="I186" s="1">
        <v>30.01</v>
      </c>
      <c r="J186" s="1">
        <v>7.7670000000000003</v>
      </c>
      <c r="K186" s="1">
        <v>22.24</v>
      </c>
      <c r="L186" s="1">
        <v>4.2480000000000002</v>
      </c>
      <c r="M186" s="1">
        <v>6</v>
      </c>
      <c r="N186" s="1">
        <v>6</v>
      </c>
      <c r="O186" s="1"/>
      <c r="P186" s="1">
        <v>7.4039999999999999</v>
      </c>
      <c r="Q186" s="1"/>
      <c r="R186" s="1">
        <v>7.4039999999999999</v>
      </c>
      <c r="S186" s="1">
        <v>118</v>
      </c>
      <c r="T186" s="1"/>
      <c r="U186" s="1">
        <v>7.4039999999999999</v>
      </c>
      <c r="V186" s="1">
        <v>118</v>
      </c>
      <c r="W186" s="2"/>
      <c r="X186" s="2" t="s">
        <v>739</v>
      </c>
      <c r="Y186" s="1">
        <v>33.69</v>
      </c>
      <c r="Z186" s="1">
        <v>20</v>
      </c>
      <c r="AA186" s="1">
        <v>13.69</v>
      </c>
      <c r="AB186" s="1">
        <v>5.4690000000000003</v>
      </c>
      <c r="AC186" s="1">
        <v>6</v>
      </c>
      <c r="AD186" s="1">
        <v>6</v>
      </c>
      <c r="AE186" s="1">
        <v>3.5390000000000001</v>
      </c>
      <c r="AF186" s="1">
        <v>120</v>
      </c>
    </row>
    <row r="187" spans="8:32" x14ac:dyDescent="0.2">
      <c r="H187" s="2" t="s">
        <v>740</v>
      </c>
      <c r="I187" s="1">
        <v>30.01</v>
      </c>
      <c r="J187" s="1">
        <v>18.72</v>
      </c>
      <c r="K187" s="1">
        <v>11.29</v>
      </c>
      <c r="L187" s="1">
        <v>4.2480000000000002</v>
      </c>
      <c r="M187" s="1">
        <v>6</v>
      </c>
      <c r="N187" s="1">
        <v>6</v>
      </c>
      <c r="O187" s="1"/>
      <c r="P187" s="1">
        <v>3.7589999999999999</v>
      </c>
      <c r="Q187" s="1"/>
      <c r="R187" s="1">
        <v>3.7589999999999999</v>
      </c>
      <c r="S187" s="1">
        <v>118</v>
      </c>
      <c r="T187" s="1"/>
      <c r="U187" s="1">
        <v>3.7589999999999999</v>
      </c>
      <c r="V187" s="1">
        <v>118</v>
      </c>
      <c r="W187" s="2"/>
      <c r="X187" s="2" t="s">
        <v>808</v>
      </c>
      <c r="Y187" s="1">
        <v>33.69</v>
      </c>
      <c r="Z187" s="1">
        <v>12.67</v>
      </c>
      <c r="AA187" s="1">
        <v>21.02</v>
      </c>
      <c r="AB187" s="1">
        <v>5.4690000000000003</v>
      </c>
      <c r="AC187" s="1">
        <v>6</v>
      </c>
      <c r="AD187" s="1">
        <v>6</v>
      </c>
      <c r="AE187" s="1">
        <v>5.4349999999999996</v>
      </c>
      <c r="AF187" s="1">
        <v>120</v>
      </c>
    </row>
    <row r="188" spans="8:32" x14ac:dyDescent="0.2">
      <c r="H188" s="2" t="s">
        <v>741</v>
      </c>
      <c r="I188" s="1">
        <v>3.9329999999999998</v>
      </c>
      <c r="J188" s="1">
        <v>7.7670000000000003</v>
      </c>
      <c r="K188" s="1">
        <v>-3.8330000000000002</v>
      </c>
      <c r="L188" s="1">
        <v>4.2480000000000002</v>
      </c>
      <c r="M188" s="1">
        <v>6</v>
      </c>
      <c r="N188" s="1">
        <v>6</v>
      </c>
      <c r="O188" s="1"/>
      <c r="P188" s="1">
        <v>1.276</v>
      </c>
      <c r="Q188" s="1"/>
      <c r="R188" s="1">
        <v>1.276</v>
      </c>
      <c r="S188" s="1">
        <v>118</v>
      </c>
      <c r="T188" s="1"/>
      <c r="U188" s="1">
        <v>1.276</v>
      </c>
      <c r="V188" s="1">
        <v>118</v>
      </c>
      <c r="W188" s="2"/>
      <c r="X188" s="2" t="s">
        <v>741</v>
      </c>
      <c r="Y188" s="1">
        <v>32.53</v>
      </c>
      <c r="Z188" s="1">
        <v>20</v>
      </c>
      <c r="AA188" s="1">
        <v>12.53</v>
      </c>
      <c r="AB188" s="1">
        <v>5.4690000000000003</v>
      </c>
      <c r="AC188" s="1">
        <v>6</v>
      </c>
      <c r="AD188" s="1">
        <v>6</v>
      </c>
      <c r="AE188" s="1">
        <v>3.2410000000000001</v>
      </c>
      <c r="AF188" s="1">
        <v>120</v>
      </c>
    </row>
    <row r="189" spans="8:32" x14ac:dyDescent="0.2">
      <c r="H189" s="2" t="s">
        <v>742</v>
      </c>
      <c r="I189" s="1">
        <v>3.9329999999999998</v>
      </c>
      <c r="J189" s="1">
        <v>18.72</v>
      </c>
      <c r="K189" s="1">
        <v>-14.78</v>
      </c>
      <c r="L189" s="1">
        <v>4.2480000000000002</v>
      </c>
      <c r="M189" s="1">
        <v>6</v>
      </c>
      <c r="N189" s="1">
        <v>6</v>
      </c>
      <c r="O189" s="1"/>
      <c r="P189" s="1">
        <v>4.9219999999999997</v>
      </c>
      <c r="Q189" s="1"/>
      <c r="R189" s="1">
        <v>4.9219999999999997</v>
      </c>
      <c r="S189" s="1">
        <v>118</v>
      </c>
      <c r="T189" s="1"/>
      <c r="U189" s="1">
        <v>4.9219999999999997</v>
      </c>
      <c r="V189" s="1">
        <v>118</v>
      </c>
      <c r="W189" s="2"/>
      <c r="X189" s="2" t="s">
        <v>813</v>
      </c>
      <c r="Y189" s="1">
        <v>32.53</v>
      </c>
      <c r="Z189" s="1">
        <v>12.67</v>
      </c>
      <c r="AA189" s="1">
        <v>19.87</v>
      </c>
      <c r="AB189" s="1">
        <v>5.4690000000000003</v>
      </c>
      <c r="AC189" s="1">
        <v>6</v>
      </c>
      <c r="AD189" s="1">
        <v>6</v>
      </c>
      <c r="AE189" s="1">
        <v>5.1369999999999996</v>
      </c>
      <c r="AF189" s="1">
        <v>120</v>
      </c>
    </row>
    <row r="190" spans="8:32" x14ac:dyDescent="0.2">
      <c r="H190" s="2" t="s">
        <v>743</v>
      </c>
      <c r="I190" s="1">
        <v>7.7670000000000003</v>
      </c>
      <c r="J190" s="1">
        <v>18.72</v>
      </c>
      <c r="K190" s="1">
        <v>-10.95</v>
      </c>
      <c r="L190" s="1">
        <v>4.2480000000000002</v>
      </c>
      <c r="M190" s="1">
        <v>6</v>
      </c>
      <c r="N190" s="1">
        <v>6</v>
      </c>
      <c r="O190" s="1"/>
      <c r="P190" s="1">
        <v>3.6459999999999999</v>
      </c>
      <c r="Q190" s="1"/>
      <c r="R190" s="1">
        <v>3.6459999999999999</v>
      </c>
      <c r="S190" s="1">
        <v>118</v>
      </c>
      <c r="T190" s="1"/>
      <c r="U190" s="1">
        <v>3.6459999999999999</v>
      </c>
      <c r="V190" s="1">
        <v>118</v>
      </c>
      <c r="W190" s="2"/>
      <c r="X190" s="2" t="s">
        <v>816</v>
      </c>
      <c r="Y190" s="1">
        <v>20</v>
      </c>
      <c r="Z190" s="1">
        <v>12.67</v>
      </c>
      <c r="AA190" s="1">
        <v>7.3330000000000002</v>
      </c>
      <c r="AB190" s="1">
        <v>5.4690000000000003</v>
      </c>
      <c r="AC190" s="1">
        <v>6</v>
      </c>
      <c r="AD190" s="1">
        <v>6</v>
      </c>
      <c r="AE190" s="1">
        <v>1.8959999999999999</v>
      </c>
      <c r="AF190" s="1">
        <v>1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11188-E6BF-E548-8E43-F119B7EA6DE3}">
  <dimension ref="A1:AK5"/>
  <sheetViews>
    <sheetView topLeftCell="F1" zoomScale="55" zoomScaleNormal="55" workbookViewId="0">
      <selection activeCell="AE51" sqref="AE51"/>
    </sheetView>
  </sheetViews>
  <sheetFormatPr baseColWidth="10" defaultColWidth="11.1640625" defaultRowHeight="16" x14ac:dyDescent="0.2"/>
  <cols>
    <col min="1" max="1" width="19.6640625" customWidth="1"/>
  </cols>
  <sheetData>
    <row r="1" spans="1:37" s="6" customFormat="1" x14ac:dyDescent="0.2">
      <c r="B1" s="60" t="s">
        <v>928</v>
      </c>
      <c r="C1" s="60"/>
      <c r="D1" s="60"/>
      <c r="E1" s="59" t="s">
        <v>711</v>
      </c>
      <c r="F1" s="59"/>
      <c r="G1" s="59"/>
      <c r="H1" s="59" t="s">
        <v>709</v>
      </c>
      <c r="I1" s="59"/>
      <c r="J1" s="59"/>
      <c r="K1" s="59" t="s">
        <v>929</v>
      </c>
      <c r="L1" s="59"/>
      <c r="M1" s="59"/>
      <c r="N1" s="59" t="s">
        <v>930</v>
      </c>
      <c r="O1" s="59"/>
      <c r="P1" s="59"/>
      <c r="Q1" s="59" t="s">
        <v>931</v>
      </c>
      <c r="R1" s="59"/>
      <c r="S1" s="59"/>
      <c r="T1" s="59" t="s">
        <v>932</v>
      </c>
      <c r="U1" s="59"/>
      <c r="V1" s="59"/>
      <c r="W1" s="59" t="s">
        <v>933</v>
      </c>
      <c r="X1" s="59"/>
      <c r="Y1" s="59"/>
      <c r="Z1" s="59" t="s">
        <v>934</v>
      </c>
      <c r="AA1" s="59"/>
      <c r="AB1" s="59"/>
      <c r="AC1" s="59" t="s">
        <v>935</v>
      </c>
      <c r="AD1" s="59"/>
      <c r="AE1" s="59"/>
      <c r="AF1" s="59" t="s">
        <v>936</v>
      </c>
      <c r="AG1" s="59"/>
      <c r="AH1" s="59"/>
      <c r="AI1" s="59" t="s">
        <v>710</v>
      </c>
      <c r="AJ1" s="59"/>
      <c r="AK1" s="59"/>
    </row>
    <row r="2" spans="1:37" x14ac:dyDescent="0.2">
      <c r="A2" s="18" t="s">
        <v>937</v>
      </c>
      <c r="B2" s="16">
        <v>43.333329999999997</v>
      </c>
      <c r="C2" s="16">
        <v>42.857140000000001</v>
      </c>
      <c r="D2" s="16">
        <v>44.44444</v>
      </c>
      <c r="E2" s="16">
        <v>29.16667</v>
      </c>
      <c r="F2" s="16">
        <v>27.586210000000001</v>
      </c>
      <c r="G2" s="16">
        <v>23.076920000000001</v>
      </c>
      <c r="H2" s="16">
        <v>36</v>
      </c>
      <c r="I2" s="16">
        <v>25</v>
      </c>
      <c r="J2" s="16">
        <v>25.925930000000001</v>
      </c>
      <c r="K2" s="16">
        <v>62.06897</v>
      </c>
      <c r="L2" s="16">
        <v>46.428570000000001</v>
      </c>
      <c r="M2" s="16">
        <v>59.259259999999998</v>
      </c>
      <c r="N2" s="16">
        <v>52</v>
      </c>
      <c r="O2" s="16">
        <v>42.857140000000001</v>
      </c>
      <c r="P2" s="16">
        <v>42.307690000000001</v>
      </c>
      <c r="Q2" s="16">
        <v>57.142859999999999</v>
      </c>
      <c r="R2" s="16">
        <v>46.153849999999998</v>
      </c>
      <c r="S2" s="16">
        <v>51.851849999999999</v>
      </c>
      <c r="T2" s="16">
        <v>52</v>
      </c>
      <c r="U2" s="16">
        <v>65.217389999999995</v>
      </c>
      <c r="V2" s="16">
        <v>55.55556</v>
      </c>
      <c r="W2" s="16">
        <v>54.545450000000002</v>
      </c>
      <c r="X2" s="16">
        <v>52</v>
      </c>
      <c r="Y2" s="16">
        <v>54.166670000000003</v>
      </c>
      <c r="Z2" s="16">
        <v>61.904760000000003</v>
      </c>
      <c r="AA2" s="16">
        <v>60</v>
      </c>
      <c r="AB2" s="16">
        <v>54.166670000000003</v>
      </c>
      <c r="AC2" s="16">
        <v>53.846150000000002</v>
      </c>
      <c r="AD2" s="16">
        <v>65.384619999999998</v>
      </c>
      <c r="AE2" s="16">
        <v>56</v>
      </c>
      <c r="AF2" s="16">
        <v>61.904760000000003</v>
      </c>
      <c r="AG2" s="16">
        <v>65.217389999999995</v>
      </c>
      <c r="AH2" s="16">
        <v>62.5</v>
      </c>
      <c r="AI2" s="16">
        <v>50</v>
      </c>
      <c r="AJ2" s="16">
        <v>56</v>
      </c>
      <c r="AK2" s="16">
        <v>65.217389999999995</v>
      </c>
    </row>
    <row r="3" spans="1:37" x14ac:dyDescent="0.2">
      <c r="A3" s="18"/>
    </row>
    <row r="4" spans="1:37" s="6" customFormat="1" x14ac:dyDescent="0.2">
      <c r="A4" s="17"/>
      <c r="B4" s="60" t="s">
        <v>928</v>
      </c>
      <c r="C4" s="60"/>
      <c r="D4" s="60"/>
      <c r="E4" s="59" t="s">
        <v>711</v>
      </c>
      <c r="F4" s="59"/>
      <c r="G4" s="59"/>
      <c r="H4" s="59" t="s">
        <v>709</v>
      </c>
      <c r="I4" s="59"/>
      <c r="J4" s="59"/>
      <c r="K4" s="59" t="s">
        <v>929</v>
      </c>
      <c r="L4" s="59"/>
      <c r="M4" s="59"/>
      <c r="N4" s="59" t="s">
        <v>930</v>
      </c>
      <c r="O4" s="59"/>
      <c r="P4" s="59"/>
      <c r="Q4" s="59" t="s">
        <v>931</v>
      </c>
      <c r="R4" s="59"/>
      <c r="S4" s="59"/>
      <c r="T4" s="59" t="s">
        <v>932</v>
      </c>
      <c r="U4" s="59"/>
      <c r="V4" s="59"/>
      <c r="W4" s="59" t="s">
        <v>933</v>
      </c>
      <c r="X4" s="59"/>
      <c r="Y4" s="59"/>
      <c r="Z4" s="59" t="s">
        <v>934</v>
      </c>
      <c r="AA4" s="59"/>
      <c r="AB4" s="59"/>
      <c r="AC4" s="59" t="s">
        <v>935</v>
      </c>
      <c r="AD4" s="59"/>
      <c r="AE4" s="59"/>
      <c r="AF4" s="59" t="s">
        <v>936</v>
      </c>
      <c r="AG4" s="59"/>
      <c r="AH4" s="59"/>
      <c r="AI4" s="59" t="s">
        <v>710</v>
      </c>
      <c r="AJ4" s="59"/>
      <c r="AK4" s="59"/>
    </row>
    <row r="5" spans="1:37" x14ac:dyDescent="0.2">
      <c r="A5" s="18" t="s">
        <v>938</v>
      </c>
      <c r="B5" s="13">
        <v>0.57999999999999996</v>
      </c>
      <c r="C5" s="13">
        <v>0.56000000000000005</v>
      </c>
      <c r="D5" s="13">
        <v>0.54</v>
      </c>
      <c r="E5" s="13">
        <v>0.98</v>
      </c>
      <c r="F5" s="13">
        <v>1</v>
      </c>
      <c r="G5" s="13">
        <v>1.06</v>
      </c>
      <c r="H5" s="13">
        <v>1.03</v>
      </c>
      <c r="I5" s="13">
        <v>1</v>
      </c>
      <c r="J5" s="13">
        <v>0.93</v>
      </c>
      <c r="K5" s="13">
        <v>0.49</v>
      </c>
      <c r="L5" s="13">
        <v>0.52</v>
      </c>
      <c r="M5" s="13">
        <v>0.55000000000000004</v>
      </c>
      <c r="N5" s="13">
        <v>0.53</v>
      </c>
      <c r="O5" s="13">
        <v>0.56999999999999995</v>
      </c>
      <c r="P5" s="13">
        <v>0.42</v>
      </c>
      <c r="Q5" s="13">
        <v>0.48</v>
      </c>
      <c r="R5" s="13">
        <v>0.47</v>
      </c>
      <c r="S5" s="13">
        <v>0.53</v>
      </c>
      <c r="T5" s="13">
        <v>0.41</v>
      </c>
      <c r="U5" s="13">
        <v>0.48</v>
      </c>
      <c r="V5" s="13">
        <v>0.46</v>
      </c>
      <c r="W5" s="13">
        <v>0.46</v>
      </c>
      <c r="X5" s="13">
        <v>0.48</v>
      </c>
      <c r="Y5" s="13">
        <v>0.45</v>
      </c>
      <c r="Z5" s="13">
        <v>0.43</v>
      </c>
      <c r="AA5" s="13">
        <v>0.36</v>
      </c>
      <c r="AB5" s="13">
        <v>0.44</v>
      </c>
      <c r="AC5" s="13">
        <v>0.38</v>
      </c>
      <c r="AD5" s="13">
        <v>0.28999999999999998</v>
      </c>
      <c r="AE5" s="13">
        <v>0.41</v>
      </c>
      <c r="AF5" s="13">
        <v>0.36</v>
      </c>
      <c r="AG5" s="13">
        <v>0.36</v>
      </c>
      <c r="AH5" s="13">
        <v>0.44</v>
      </c>
      <c r="AI5" s="13">
        <v>0.28999999999999998</v>
      </c>
      <c r="AJ5" s="13">
        <v>0.24</v>
      </c>
      <c r="AK5" s="13">
        <v>0.38</v>
      </c>
    </row>
  </sheetData>
  <mergeCells count="24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I4:AK4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AC4:AE4"/>
    <mergeCell ref="AF4:AH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8CB7A-12CA-C241-A16E-EE1F3C34F59D}">
  <dimension ref="A1:P67"/>
  <sheetViews>
    <sheetView zoomScale="55" zoomScaleNormal="55" workbookViewId="0">
      <selection activeCell="I35" sqref="I35"/>
    </sheetView>
  </sheetViews>
  <sheetFormatPr baseColWidth="10" defaultColWidth="11.1640625" defaultRowHeight="16" x14ac:dyDescent="0.2"/>
  <cols>
    <col min="1" max="1" width="39.6640625" bestFit="1" customWidth="1"/>
    <col min="2" max="2" width="37" bestFit="1" customWidth="1"/>
    <col min="8" max="8" width="39.6640625" bestFit="1" customWidth="1"/>
  </cols>
  <sheetData>
    <row r="1" spans="1:16" s="12" customFormat="1" x14ac:dyDescent="0.2">
      <c r="A1" s="20" t="s">
        <v>2</v>
      </c>
      <c r="B1" s="21" t="s">
        <v>939</v>
      </c>
      <c r="C1" s="19"/>
      <c r="D1" s="19"/>
      <c r="E1" s="19"/>
      <c r="F1" s="19"/>
      <c r="H1" s="22"/>
      <c r="I1" s="22"/>
      <c r="J1" s="22"/>
      <c r="K1" s="22"/>
      <c r="L1" s="22"/>
      <c r="M1" s="22"/>
      <c r="N1" s="22"/>
      <c r="O1" s="22"/>
      <c r="P1" s="22"/>
    </row>
    <row r="2" spans="1:16" x14ac:dyDescent="0.2">
      <c r="A2" s="14" t="s">
        <v>4</v>
      </c>
      <c r="B2" s="13" t="s">
        <v>940</v>
      </c>
      <c r="C2" s="13"/>
      <c r="D2" s="13"/>
      <c r="E2" s="13"/>
      <c r="F2" s="13"/>
      <c r="H2" s="14" t="s">
        <v>3</v>
      </c>
      <c r="I2" s="13">
        <v>1</v>
      </c>
      <c r="J2" s="13"/>
      <c r="K2" s="13"/>
      <c r="L2" s="13"/>
      <c r="M2" s="13"/>
      <c r="N2" s="13"/>
      <c r="O2" s="13"/>
      <c r="P2" s="13"/>
    </row>
    <row r="3" spans="1:16" x14ac:dyDescent="0.2">
      <c r="A3" s="14" t="s">
        <v>6</v>
      </c>
      <c r="B3" s="13" t="s">
        <v>7</v>
      </c>
      <c r="C3" s="13"/>
      <c r="D3" s="13"/>
      <c r="E3" s="13"/>
      <c r="F3" s="13"/>
      <c r="H3" s="14" t="s">
        <v>5</v>
      </c>
      <c r="I3" s="13">
        <v>11</v>
      </c>
      <c r="J3" s="13"/>
      <c r="K3" s="13"/>
      <c r="L3" s="13"/>
      <c r="M3" s="13"/>
      <c r="N3" s="13"/>
      <c r="O3" s="13"/>
      <c r="P3" s="13"/>
    </row>
    <row r="4" spans="1:16" x14ac:dyDescent="0.2">
      <c r="A4" s="14"/>
      <c r="B4" s="13"/>
      <c r="C4" s="13"/>
      <c r="D4" s="13"/>
      <c r="E4" s="13"/>
      <c r="F4" s="13"/>
      <c r="H4" s="14" t="s">
        <v>8</v>
      </c>
      <c r="I4" s="13">
        <v>0.05</v>
      </c>
      <c r="J4" s="13"/>
      <c r="K4" s="13"/>
      <c r="L4" s="13"/>
      <c r="M4" s="13"/>
      <c r="N4" s="13"/>
      <c r="O4" s="13"/>
      <c r="P4" s="13"/>
    </row>
    <row r="5" spans="1:16" x14ac:dyDescent="0.2">
      <c r="A5" s="14" t="s">
        <v>51</v>
      </c>
      <c r="B5" s="13"/>
      <c r="C5" s="13"/>
      <c r="D5" s="13"/>
      <c r="E5" s="13"/>
      <c r="F5" s="13"/>
      <c r="H5" s="14"/>
      <c r="I5" s="13"/>
      <c r="J5" s="13"/>
      <c r="K5" s="13"/>
      <c r="L5" s="13"/>
      <c r="M5" s="13"/>
      <c r="N5" s="13"/>
      <c r="O5" s="13"/>
      <c r="P5" s="13"/>
    </row>
    <row r="6" spans="1:16" x14ac:dyDescent="0.2">
      <c r="A6" s="14" t="s">
        <v>14</v>
      </c>
      <c r="B6" s="13">
        <v>14.64</v>
      </c>
      <c r="C6" s="13"/>
      <c r="D6" s="13"/>
      <c r="E6" s="13"/>
      <c r="F6" s="13"/>
      <c r="H6" s="14" t="s">
        <v>195</v>
      </c>
      <c r="I6" s="13" t="s">
        <v>9</v>
      </c>
      <c r="J6" s="13" t="s">
        <v>10</v>
      </c>
      <c r="K6" s="13" t="s">
        <v>11</v>
      </c>
      <c r="L6" s="13" t="s">
        <v>12</v>
      </c>
      <c r="M6" s="13" t="s">
        <v>13</v>
      </c>
      <c r="N6" s="13"/>
      <c r="O6" s="13"/>
      <c r="P6" s="13"/>
    </row>
    <row r="7" spans="1:16" x14ac:dyDescent="0.2">
      <c r="A7" s="14" t="s">
        <v>18</v>
      </c>
      <c r="B7" s="13" t="s">
        <v>17</v>
      </c>
      <c r="C7" s="13"/>
      <c r="D7" s="13"/>
      <c r="E7" s="13"/>
      <c r="F7" s="13"/>
      <c r="H7" s="14" t="s">
        <v>941</v>
      </c>
      <c r="I7" s="13">
        <v>16.940000000000001</v>
      </c>
      <c r="J7" s="13" t="s">
        <v>942</v>
      </c>
      <c r="K7" s="13" t="s">
        <v>15</v>
      </c>
      <c r="L7" s="13" t="s">
        <v>54</v>
      </c>
      <c r="M7" s="13">
        <v>7.7000000000000002E-3</v>
      </c>
      <c r="N7" s="13" t="s">
        <v>53</v>
      </c>
      <c r="O7" s="13"/>
      <c r="P7" s="13"/>
    </row>
    <row r="8" spans="1:16" x14ac:dyDescent="0.2">
      <c r="A8" s="14" t="s">
        <v>22</v>
      </c>
      <c r="B8" s="13" t="s">
        <v>16</v>
      </c>
      <c r="C8" s="13"/>
      <c r="D8" s="13"/>
      <c r="E8" s="13"/>
      <c r="F8" s="13"/>
      <c r="H8" s="14" t="s">
        <v>943</v>
      </c>
      <c r="I8" s="13">
        <v>14.57</v>
      </c>
      <c r="J8" s="13" t="s">
        <v>944</v>
      </c>
      <c r="K8" s="13" t="s">
        <v>15</v>
      </c>
      <c r="L8" s="13" t="s">
        <v>199</v>
      </c>
      <c r="M8" s="13">
        <v>2.93E-2</v>
      </c>
      <c r="N8" s="13" t="s">
        <v>55</v>
      </c>
      <c r="O8" s="13"/>
      <c r="P8" s="13"/>
    </row>
    <row r="9" spans="1:16" x14ac:dyDescent="0.2">
      <c r="A9" s="14" t="s">
        <v>23</v>
      </c>
      <c r="B9" s="13" t="s">
        <v>15</v>
      </c>
      <c r="C9" s="13"/>
      <c r="D9" s="13"/>
      <c r="E9" s="13"/>
      <c r="F9" s="13"/>
      <c r="H9" s="14" t="s">
        <v>945</v>
      </c>
      <c r="I9" s="13">
        <v>-12.37</v>
      </c>
      <c r="J9" s="13" t="s">
        <v>946</v>
      </c>
      <c r="K9" s="13" t="s">
        <v>19</v>
      </c>
      <c r="L9" s="13" t="s">
        <v>20</v>
      </c>
      <c r="M9" s="13">
        <v>9.5100000000000004E-2</v>
      </c>
      <c r="N9" s="13" t="s">
        <v>56</v>
      </c>
      <c r="O9" s="13"/>
      <c r="P9" s="13"/>
    </row>
    <row r="10" spans="1:16" x14ac:dyDescent="0.2">
      <c r="A10" s="14" t="s">
        <v>24</v>
      </c>
      <c r="B10" s="13">
        <v>0.87029999999999996</v>
      </c>
      <c r="C10" s="13"/>
      <c r="D10" s="13"/>
      <c r="E10" s="13"/>
      <c r="F10" s="13"/>
      <c r="H10" s="14" t="s">
        <v>947</v>
      </c>
      <c r="I10" s="13">
        <v>-14.05</v>
      </c>
      <c r="J10" s="13" t="s">
        <v>948</v>
      </c>
      <c r="K10" s="13" t="s">
        <v>15</v>
      </c>
      <c r="L10" s="13" t="s">
        <v>199</v>
      </c>
      <c r="M10" s="13">
        <v>3.9199999999999999E-2</v>
      </c>
      <c r="N10" s="13" t="s">
        <v>57</v>
      </c>
      <c r="O10" s="13"/>
      <c r="P10" s="13"/>
    </row>
    <row r="11" spans="1:16" x14ac:dyDescent="0.2">
      <c r="A11" s="14"/>
      <c r="B11" s="13"/>
      <c r="C11" s="13"/>
      <c r="D11" s="13"/>
      <c r="E11" s="13"/>
      <c r="F11" s="13"/>
      <c r="H11" s="14" t="s">
        <v>949</v>
      </c>
      <c r="I11" s="13">
        <v>-14.87</v>
      </c>
      <c r="J11" s="13" t="s">
        <v>950</v>
      </c>
      <c r="K11" s="13" t="s">
        <v>15</v>
      </c>
      <c r="L11" s="13" t="s">
        <v>199</v>
      </c>
      <c r="M11" s="13">
        <v>2.4899999999999999E-2</v>
      </c>
      <c r="N11" s="13" t="s">
        <v>951</v>
      </c>
      <c r="O11" s="13"/>
      <c r="P11" s="13"/>
    </row>
    <row r="12" spans="1:16" x14ac:dyDescent="0.2">
      <c r="A12" s="14" t="s">
        <v>25</v>
      </c>
      <c r="B12" s="13"/>
      <c r="C12" s="13"/>
      <c r="D12" s="13"/>
      <c r="E12" s="13"/>
      <c r="F12" s="13"/>
      <c r="H12" s="14" t="s">
        <v>952</v>
      </c>
      <c r="I12" s="13">
        <v>-19.11</v>
      </c>
      <c r="J12" s="13" t="s">
        <v>953</v>
      </c>
      <c r="K12" s="13" t="s">
        <v>15</v>
      </c>
      <c r="L12" s="13" t="s">
        <v>54</v>
      </c>
      <c r="M12" s="13">
        <v>2.2000000000000001E-3</v>
      </c>
      <c r="N12" s="13" t="s">
        <v>58</v>
      </c>
      <c r="O12" s="13"/>
      <c r="P12" s="13"/>
    </row>
    <row r="13" spans="1:16" x14ac:dyDescent="0.2">
      <c r="A13" s="14" t="s">
        <v>26</v>
      </c>
      <c r="B13" s="13" t="s">
        <v>954</v>
      </c>
      <c r="C13" s="13"/>
      <c r="D13" s="13"/>
      <c r="E13" s="13"/>
      <c r="F13" s="13"/>
      <c r="H13" s="14" t="s">
        <v>955</v>
      </c>
      <c r="I13" s="13">
        <v>-26.96</v>
      </c>
      <c r="J13" s="13" t="s">
        <v>956</v>
      </c>
      <c r="K13" s="13" t="s">
        <v>15</v>
      </c>
      <c r="L13" s="13" t="s">
        <v>16</v>
      </c>
      <c r="M13" s="13" t="s">
        <v>17</v>
      </c>
      <c r="N13" s="13" t="s">
        <v>59</v>
      </c>
      <c r="O13" s="13"/>
      <c r="P13" s="13"/>
    </row>
    <row r="14" spans="1:16" x14ac:dyDescent="0.2">
      <c r="A14" s="14" t="s">
        <v>18</v>
      </c>
      <c r="B14" s="13">
        <v>0.90920000000000001</v>
      </c>
      <c r="C14" s="13"/>
      <c r="D14" s="13"/>
      <c r="E14" s="13"/>
      <c r="F14" s="13"/>
      <c r="H14" s="14" t="s">
        <v>957</v>
      </c>
      <c r="I14" s="13">
        <v>-36.6</v>
      </c>
      <c r="J14" s="13" t="s">
        <v>958</v>
      </c>
      <c r="K14" s="13" t="s">
        <v>15</v>
      </c>
      <c r="L14" s="13" t="s">
        <v>16</v>
      </c>
      <c r="M14" s="13" t="s">
        <v>17</v>
      </c>
      <c r="N14" s="13" t="s">
        <v>959</v>
      </c>
      <c r="O14" s="13"/>
      <c r="P14" s="13"/>
    </row>
    <row r="15" spans="1:16" x14ac:dyDescent="0.2">
      <c r="A15" s="14" t="s">
        <v>22</v>
      </c>
      <c r="B15" s="13" t="s">
        <v>20</v>
      </c>
      <c r="C15" s="13"/>
      <c r="D15" s="13"/>
      <c r="E15" s="13"/>
      <c r="F15" s="13"/>
      <c r="H15" s="14" t="s">
        <v>960</v>
      </c>
      <c r="I15" s="13">
        <v>-16.75</v>
      </c>
      <c r="J15" s="13" t="s">
        <v>961</v>
      </c>
      <c r="K15" s="13" t="s">
        <v>15</v>
      </c>
      <c r="L15" s="13" t="s">
        <v>54</v>
      </c>
      <c r="M15" s="13">
        <v>8.6E-3</v>
      </c>
      <c r="N15" s="13" t="s">
        <v>60</v>
      </c>
      <c r="O15" s="13"/>
      <c r="P15" s="13"/>
    </row>
    <row r="16" spans="1:16" x14ac:dyDescent="0.2">
      <c r="A16" s="14" t="s">
        <v>27</v>
      </c>
      <c r="B16" s="13" t="s">
        <v>19</v>
      </c>
      <c r="C16" s="13"/>
      <c r="D16" s="13"/>
      <c r="E16" s="13"/>
      <c r="F16" s="13"/>
      <c r="H16" s="14" t="s">
        <v>962</v>
      </c>
      <c r="I16" s="13">
        <v>-29.72</v>
      </c>
      <c r="J16" s="13" t="s">
        <v>963</v>
      </c>
      <c r="K16" s="13" t="s">
        <v>15</v>
      </c>
      <c r="L16" s="13" t="s">
        <v>16</v>
      </c>
      <c r="M16" s="13" t="s">
        <v>17</v>
      </c>
      <c r="N16" s="13" t="s">
        <v>62</v>
      </c>
      <c r="O16" s="13"/>
      <c r="P16" s="13"/>
    </row>
    <row r="17" spans="1:16" x14ac:dyDescent="0.2">
      <c r="A17" s="14"/>
      <c r="B17" s="13"/>
      <c r="C17" s="13"/>
      <c r="D17" s="13"/>
      <c r="E17" s="13"/>
      <c r="F17" s="13"/>
      <c r="H17" s="14" t="s">
        <v>964</v>
      </c>
      <c r="I17" s="13">
        <v>-28.1</v>
      </c>
      <c r="J17" s="13" t="s">
        <v>965</v>
      </c>
      <c r="K17" s="13" t="s">
        <v>15</v>
      </c>
      <c r="L17" s="13" t="s">
        <v>16</v>
      </c>
      <c r="M17" s="13" t="s">
        <v>17</v>
      </c>
      <c r="N17" s="13" t="s">
        <v>966</v>
      </c>
      <c r="O17" s="13"/>
      <c r="P17" s="13"/>
    </row>
    <row r="18" spans="1:16" x14ac:dyDescent="0.2">
      <c r="A18" s="14" t="s">
        <v>28</v>
      </c>
      <c r="B18" s="13"/>
      <c r="C18" s="13"/>
      <c r="D18" s="13"/>
      <c r="E18" s="13"/>
      <c r="F18" s="13"/>
      <c r="H18" s="14"/>
      <c r="I18" s="13"/>
      <c r="J18" s="13"/>
      <c r="K18" s="13"/>
      <c r="L18" s="13"/>
      <c r="M18" s="13"/>
      <c r="N18" s="13"/>
      <c r="O18" s="13"/>
      <c r="P18" s="13"/>
    </row>
    <row r="19" spans="1:16" x14ac:dyDescent="0.2">
      <c r="A19" s="14" t="s">
        <v>29</v>
      </c>
      <c r="B19" s="13"/>
      <c r="C19" s="13"/>
      <c r="D19" s="13"/>
      <c r="E19" s="13"/>
      <c r="F19" s="13"/>
      <c r="H19" s="14" t="s">
        <v>43</v>
      </c>
      <c r="I19" s="13" t="s">
        <v>44</v>
      </c>
      <c r="J19" s="13" t="s">
        <v>45</v>
      </c>
      <c r="K19" s="13" t="s">
        <v>9</v>
      </c>
      <c r="L19" s="13" t="s">
        <v>46</v>
      </c>
      <c r="M19" s="13" t="s">
        <v>47</v>
      </c>
      <c r="N19" s="13" t="s">
        <v>48</v>
      </c>
      <c r="O19" s="13" t="s">
        <v>200</v>
      </c>
      <c r="P19" s="13" t="s">
        <v>33</v>
      </c>
    </row>
    <row r="20" spans="1:16" x14ac:dyDescent="0.2">
      <c r="A20" s="14" t="s">
        <v>18</v>
      </c>
      <c r="B20" s="13"/>
      <c r="C20" s="13"/>
      <c r="D20" s="13"/>
      <c r="E20" s="13"/>
      <c r="F20" s="13"/>
      <c r="H20" s="14" t="s">
        <v>941</v>
      </c>
      <c r="I20" s="13">
        <v>43.54</v>
      </c>
      <c r="J20" s="13">
        <v>26.61</v>
      </c>
      <c r="K20" s="13">
        <v>16.940000000000001</v>
      </c>
      <c r="L20" s="13">
        <v>4.3570000000000002</v>
      </c>
      <c r="M20" s="13">
        <v>3</v>
      </c>
      <c r="N20" s="13">
        <v>3</v>
      </c>
      <c r="O20" s="13">
        <v>3.887</v>
      </c>
      <c r="P20" s="13">
        <v>24</v>
      </c>
    </row>
    <row r="21" spans="1:16" x14ac:dyDescent="0.2">
      <c r="A21" s="14" t="s">
        <v>22</v>
      </c>
      <c r="B21" s="13"/>
      <c r="C21" s="13"/>
      <c r="D21" s="13"/>
      <c r="E21" s="13"/>
      <c r="F21" s="13"/>
      <c r="H21" s="14" t="s">
        <v>943</v>
      </c>
      <c r="I21" s="13">
        <v>43.54</v>
      </c>
      <c r="J21" s="13">
        <v>28.98</v>
      </c>
      <c r="K21" s="13">
        <v>14.57</v>
      </c>
      <c r="L21" s="13">
        <v>4.3570000000000002</v>
      </c>
      <c r="M21" s="13">
        <v>3</v>
      </c>
      <c r="N21" s="13">
        <v>3</v>
      </c>
      <c r="O21" s="13">
        <v>3.3439999999999999</v>
      </c>
      <c r="P21" s="13">
        <v>24</v>
      </c>
    </row>
    <row r="22" spans="1:16" x14ac:dyDescent="0.2">
      <c r="A22" s="14" t="s">
        <v>27</v>
      </c>
      <c r="B22" s="13"/>
      <c r="C22" s="13"/>
      <c r="D22" s="13"/>
      <c r="E22" s="13"/>
      <c r="F22" s="13"/>
      <c r="H22" s="14" t="s">
        <v>945</v>
      </c>
      <c r="I22" s="13">
        <v>43.54</v>
      </c>
      <c r="J22" s="13">
        <v>55.92</v>
      </c>
      <c r="K22" s="13">
        <v>-12.37</v>
      </c>
      <c r="L22" s="13">
        <v>4.3570000000000002</v>
      </c>
      <c r="M22" s="13">
        <v>3</v>
      </c>
      <c r="N22" s="13">
        <v>3</v>
      </c>
      <c r="O22" s="13">
        <v>2.84</v>
      </c>
      <c r="P22" s="13">
        <v>24</v>
      </c>
    </row>
    <row r="23" spans="1:16" x14ac:dyDescent="0.2">
      <c r="A23" s="14"/>
      <c r="B23" s="13"/>
      <c r="C23" s="13"/>
      <c r="D23" s="13"/>
      <c r="E23" s="13"/>
      <c r="F23" s="13"/>
      <c r="H23" s="14" t="s">
        <v>947</v>
      </c>
      <c r="I23" s="13">
        <v>43.54</v>
      </c>
      <c r="J23" s="13">
        <v>57.59</v>
      </c>
      <c r="K23" s="13">
        <v>-14.05</v>
      </c>
      <c r="L23" s="13">
        <v>4.3570000000000002</v>
      </c>
      <c r="M23" s="13">
        <v>3</v>
      </c>
      <c r="N23" s="13">
        <v>3</v>
      </c>
      <c r="O23" s="13">
        <v>3.2240000000000002</v>
      </c>
      <c r="P23" s="13">
        <v>24</v>
      </c>
    </row>
    <row r="24" spans="1:16" x14ac:dyDescent="0.2">
      <c r="A24" s="14" t="s">
        <v>31</v>
      </c>
      <c r="B24" s="13" t="s">
        <v>32</v>
      </c>
      <c r="C24" s="13" t="s">
        <v>33</v>
      </c>
      <c r="D24" s="13" t="s">
        <v>34</v>
      </c>
      <c r="E24" s="13" t="s">
        <v>35</v>
      </c>
      <c r="F24" s="13" t="s">
        <v>36</v>
      </c>
      <c r="H24" s="14" t="s">
        <v>949</v>
      </c>
      <c r="I24" s="13">
        <v>43.54</v>
      </c>
      <c r="J24" s="13">
        <v>58.41</v>
      </c>
      <c r="K24" s="13">
        <v>-14.87</v>
      </c>
      <c r="L24" s="13">
        <v>4.3570000000000002</v>
      </c>
      <c r="M24" s="13">
        <v>3</v>
      </c>
      <c r="N24" s="13">
        <v>3</v>
      </c>
      <c r="O24" s="13">
        <v>3.4119999999999999</v>
      </c>
      <c r="P24" s="13">
        <v>24</v>
      </c>
    </row>
    <row r="25" spans="1:16" x14ac:dyDescent="0.2">
      <c r="A25" s="14" t="s">
        <v>37</v>
      </c>
      <c r="B25" s="13">
        <v>4584</v>
      </c>
      <c r="C25" s="13">
        <v>11</v>
      </c>
      <c r="D25" s="13">
        <v>416.7</v>
      </c>
      <c r="E25" s="13" t="s">
        <v>967</v>
      </c>
      <c r="F25" s="13" t="s">
        <v>38</v>
      </c>
      <c r="H25" s="14" t="s">
        <v>952</v>
      </c>
      <c r="I25" s="13">
        <v>26.61</v>
      </c>
      <c r="J25" s="13">
        <v>45.72</v>
      </c>
      <c r="K25" s="13">
        <v>-19.11</v>
      </c>
      <c r="L25" s="13">
        <v>4.3570000000000002</v>
      </c>
      <c r="M25" s="13">
        <v>3</v>
      </c>
      <c r="N25" s="13">
        <v>3</v>
      </c>
      <c r="O25" s="13">
        <v>4.3869999999999996</v>
      </c>
      <c r="P25" s="13">
        <v>24</v>
      </c>
    </row>
    <row r="26" spans="1:16" x14ac:dyDescent="0.2">
      <c r="A26" s="14" t="s">
        <v>39</v>
      </c>
      <c r="B26" s="13">
        <v>683.4</v>
      </c>
      <c r="C26" s="13">
        <v>24</v>
      </c>
      <c r="D26" s="13">
        <v>28.47</v>
      </c>
      <c r="E26" s="13"/>
      <c r="F26" s="13"/>
      <c r="H26" s="14" t="s">
        <v>955</v>
      </c>
      <c r="I26" s="13">
        <v>26.61</v>
      </c>
      <c r="J26" s="13">
        <v>53.57</v>
      </c>
      <c r="K26" s="13">
        <v>-26.96</v>
      </c>
      <c r="L26" s="13">
        <v>4.3570000000000002</v>
      </c>
      <c r="M26" s="13">
        <v>3</v>
      </c>
      <c r="N26" s="13">
        <v>3</v>
      </c>
      <c r="O26" s="13">
        <v>6.1879999999999997</v>
      </c>
      <c r="P26" s="13">
        <v>24</v>
      </c>
    </row>
    <row r="27" spans="1:16" x14ac:dyDescent="0.2">
      <c r="A27" s="14" t="s">
        <v>40</v>
      </c>
      <c r="B27" s="13">
        <v>5268</v>
      </c>
      <c r="C27" s="13">
        <v>35</v>
      </c>
      <c r="D27" s="13"/>
      <c r="E27" s="13"/>
      <c r="F27" s="13"/>
      <c r="H27" s="14" t="s">
        <v>957</v>
      </c>
      <c r="I27" s="13">
        <v>26.61</v>
      </c>
      <c r="J27" s="13">
        <v>63.21</v>
      </c>
      <c r="K27" s="13">
        <v>-36.6</v>
      </c>
      <c r="L27" s="13">
        <v>4.3570000000000002</v>
      </c>
      <c r="M27" s="13">
        <v>3</v>
      </c>
      <c r="N27" s="13">
        <v>3</v>
      </c>
      <c r="O27" s="13">
        <v>8.4</v>
      </c>
      <c r="P27" s="13">
        <v>24</v>
      </c>
    </row>
    <row r="28" spans="1:16" x14ac:dyDescent="0.2">
      <c r="A28" s="14"/>
      <c r="B28" s="13"/>
      <c r="C28" s="13"/>
      <c r="D28" s="13"/>
      <c r="E28" s="13"/>
      <c r="F28" s="13"/>
      <c r="H28" s="14" t="s">
        <v>960</v>
      </c>
      <c r="I28" s="13">
        <v>28.98</v>
      </c>
      <c r="J28" s="13">
        <v>45.72</v>
      </c>
      <c r="K28" s="13">
        <v>-16.75</v>
      </c>
      <c r="L28" s="13">
        <v>4.3570000000000002</v>
      </c>
      <c r="M28" s="13">
        <v>3</v>
      </c>
      <c r="N28" s="13">
        <v>3</v>
      </c>
      <c r="O28" s="13">
        <v>3.8439999999999999</v>
      </c>
      <c r="P28" s="13">
        <v>24</v>
      </c>
    </row>
    <row r="29" spans="1:16" x14ac:dyDescent="0.2">
      <c r="A29" s="14" t="s">
        <v>41</v>
      </c>
      <c r="B29" s="13"/>
      <c r="C29" s="13"/>
      <c r="D29" s="13"/>
      <c r="E29" s="13"/>
      <c r="F29" s="13"/>
      <c r="H29" s="14" t="s">
        <v>962</v>
      </c>
      <c r="I29" s="13">
        <v>28.98</v>
      </c>
      <c r="J29" s="13">
        <v>58.69</v>
      </c>
      <c r="K29" s="13">
        <v>-29.72</v>
      </c>
      <c r="L29" s="13">
        <v>4.3570000000000002</v>
      </c>
      <c r="M29" s="13">
        <v>3</v>
      </c>
      <c r="N29" s="13">
        <v>3</v>
      </c>
      <c r="O29" s="13">
        <v>6.82</v>
      </c>
      <c r="P29" s="13">
        <v>24</v>
      </c>
    </row>
    <row r="30" spans="1:16" x14ac:dyDescent="0.2">
      <c r="A30" s="14" t="s">
        <v>42</v>
      </c>
      <c r="B30" s="13">
        <v>12</v>
      </c>
      <c r="C30" s="13"/>
      <c r="D30" s="13"/>
      <c r="E30" s="13"/>
      <c r="F30" s="13"/>
      <c r="H30" s="14" t="s">
        <v>964</v>
      </c>
      <c r="I30" s="13">
        <v>28.98</v>
      </c>
      <c r="J30" s="13">
        <v>57.07</v>
      </c>
      <c r="K30" s="13">
        <v>-28.1</v>
      </c>
      <c r="L30" s="13">
        <v>4.3570000000000002</v>
      </c>
      <c r="M30" s="13">
        <v>3</v>
      </c>
      <c r="N30" s="13">
        <v>3</v>
      </c>
      <c r="O30" s="13">
        <v>6.4489999999999998</v>
      </c>
      <c r="P30" s="13">
        <v>24</v>
      </c>
    </row>
    <row r="31" spans="1:16" x14ac:dyDescent="0.2">
      <c r="A31" s="14" t="s">
        <v>50</v>
      </c>
      <c r="B31" s="13">
        <v>36</v>
      </c>
      <c r="C31" s="13"/>
      <c r="D31" s="13"/>
      <c r="E31" s="13"/>
      <c r="F31" s="13"/>
    </row>
    <row r="32" spans="1:16" x14ac:dyDescent="0.2">
      <c r="A32" s="14"/>
      <c r="B32" s="13"/>
      <c r="C32" s="13"/>
      <c r="D32" s="13"/>
      <c r="E32" s="13"/>
      <c r="F32" s="13"/>
    </row>
    <row r="33" spans="1:16" x14ac:dyDescent="0.2">
      <c r="A33" s="14"/>
      <c r="B33" s="13"/>
      <c r="C33" s="13"/>
      <c r="D33" s="13"/>
      <c r="E33" s="13"/>
      <c r="F33" s="13"/>
    </row>
    <row r="37" spans="1:16" s="12" customFormat="1" x14ac:dyDescent="0.2">
      <c r="A37" s="20" t="s">
        <v>2</v>
      </c>
      <c r="B37" s="21" t="s">
        <v>968</v>
      </c>
      <c r="C37" s="21"/>
      <c r="D37" s="21"/>
      <c r="E37" s="19"/>
      <c r="F37" s="19"/>
      <c r="H37" s="22"/>
      <c r="I37" s="22"/>
      <c r="J37" s="22"/>
      <c r="K37" s="22"/>
      <c r="L37" s="22"/>
      <c r="M37" s="22"/>
      <c r="N37" s="22"/>
      <c r="O37" s="22"/>
      <c r="P37" s="22"/>
    </row>
    <row r="38" spans="1:16" x14ac:dyDescent="0.2">
      <c r="A38" s="14" t="s">
        <v>4</v>
      </c>
      <c r="B38" s="13" t="s">
        <v>940</v>
      </c>
      <c r="C38" s="13"/>
      <c r="D38" s="13"/>
      <c r="E38" s="13"/>
      <c r="F38" s="13"/>
      <c r="H38" s="14" t="s">
        <v>3</v>
      </c>
      <c r="I38" s="13">
        <v>1</v>
      </c>
      <c r="J38" s="13"/>
      <c r="K38" s="13"/>
      <c r="L38" s="13"/>
      <c r="M38" s="13"/>
      <c r="N38" s="13"/>
      <c r="O38" s="13"/>
      <c r="P38" s="13"/>
    </row>
    <row r="39" spans="1:16" x14ac:dyDescent="0.2">
      <c r="A39" s="14" t="s">
        <v>6</v>
      </c>
      <c r="B39" s="13" t="s">
        <v>7</v>
      </c>
      <c r="C39" s="13"/>
      <c r="D39" s="13"/>
      <c r="E39" s="13"/>
      <c r="F39" s="13"/>
      <c r="H39" s="14" t="s">
        <v>5</v>
      </c>
      <c r="I39" s="13">
        <v>11</v>
      </c>
      <c r="J39" s="13"/>
      <c r="K39" s="13"/>
      <c r="L39" s="13"/>
      <c r="M39" s="13"/>
      <c r="N39" s="13"/>
      <c r="O39" s="13"/>
      <c r="P39" s="13"/>
    </row>
    <row r="40" spans="1:16" x14ac:dyDescent="0.2">
      <c r="A40" s="14"/>
      <c r="B40" s="13"/>
      <c r="C40" s="13"/>
      <c r="D40" s="13"/>
      <c r="E40" s="13"/>
      <c r="F40" s="13"/>
      <c r="H40" s="14" t="s">
        <v>8</v>
      </c>
      <c r="I40" s="13">
        <v>0.05</v>
      </c>
      <c r="J40" s="13"/>
      <c r="K40" s="13"/>
      <c r="L40" s="13"/>
      <c r="M40" s="13"/>
      <c r="N40" s="13"/>
      <c r="O40" s="13"/>
      <c r="P40" s="13"/>
    </row>
    <row r="41" spans="1:16" x14ac:dyDescent="0.2">
      <c r="A41" s="14" t="s">
        <v>51</v>
      </c>
      <c r="B41" s="13"/>
      <c r="C41" s="13"/>
      <c r="D41" s="13"/>
      <c r="E41" s="13"/>
      <c r="F41" s="13"/>
      <c r="H41" s="14"/>
      <c r="I41" s="13"/>
      <c r="J41" s="13"/>
      <c r="K41" s="13"/>
      <c r="L41" s="13"/>
      <c r="M41" s="13"/>
      <c r="N41" s="13"/>
      <c r="O41" s="13"/>
      <c r="P41" s="13"/>
    </row>
    <row r="42" spans="1:16" x14ac:dyDescent="0.2">
      <c r="A42" s="14" t="s">
        <v>14</v>
      </c>
      <c r="B42" s="13">
        <v>68.55</v>
      </c>
      <c r="C42" s="13"/>
      <c r="D42" s="13"/>
      <c r="E42" s="13"/>
      <c r="F42" s="13"/>
      <c r="H42" s="14" t="s">
        <v>195</v>
      </c>
      <c r="I42" s="13" t="s">
        <v>9</v>
      </c>
      <c r="J42" s="13" t="s">
        <v>10</v>
      </c>
      <c r="K42" s="13" t="s">
        <v>11</v>
      </c>
      <c r="L42" s="13" t="s">
        <v>12</v>
      </c>
      <c r="M42" s="13" t="s">
        <v>13</v>
      </c>
      <c r="N42" s="13"/>
      <c r="O42" s="13"/>
      <c r="P42" s="13"/>
    </row>
    <row r="43" spans="1:16" x14ac:dyDescent="0.2">
      <c r="A43" s="14" t="s">
        <v>18</v>
      </c>
      <c r="B43" s="13" t="s">
        <v>17</v>
      </c>
      <c r="C43" s="13"/>
      <c r="D43" s="13"/>
      <c r="E43" s="13"/>
      <c r="F43" s="13"/>
      <c r="H43" s="14" t="s">
        <v>941</v>
      </c>
      <c r="I43" s="13">
        <v>-0.45329999999999998</v>
      </c>
      <c r="J43" s="13" t="s">
        <v>969</v>
      </c>
      <c r="K43" s="13" t="s">
        <v>15</v>
      </c>
      <c r="L43" s="13" t="s">
        <v>16</v>
      </c>
      <c r="M43" s="13" t="s">
        <v>17</v>
      </c>
      <c r="N43" s="13" t="s">
        <v>53</v>
      </c>
      <c r="O43" s="13"/>
      <c r="P43" s="13"/>
    </row>
    <row r="44" spans="1:16" x14ac:dyDescent="0.2">
      <c r="A44" s="14" t="s">
        <v>22</v>
      </c>
      <c r="B44" s="13" t="s">
        <v>16</v>
      </c>
      <c r="C44" s="13"/>
      <c r="D44" s="13"/>
      <c r="E44" s="13"/>
      <c r="F44" s="13"/>
      <c r="H44" s="14" t="s">
        <v>943</v>
      </c>
      <c r="I44" s="13">
        <v>-0.42670000000000002</v>
      </c>
      <c r="J44" s="13" t="s">
        <v>970</v>
      </c>
      <c r="K44" s="13" t="s">
        <v>15</v>
      </c>
      <c r="L44" s="13" t="s">
        <v>16</v>
      </c>
      <c r="M44" s="13" t="s">
        <v>17</v>
      </c>
      <c r="N44" s="13" t="s">
        <v>55</v>
      </c>
      <c r="O44" s="13"/>
      <c r="P44" s="13"/>
    </row>
    <row r="45" spans="1:16" x14ac:dyDescent="0.2">
      <c r="A45" s="14" t="s">
        <v>23</v>
      </c>
      <c r="B45" s="13" t="s">
        <v>15</v>
      </c>
      <c r="C45" s="13"/>
      <c r="D45" s="13"/>
      <c r="E45" s="13"/>
      <c r="F45" s="13"/>
      <c r="H45" s="14" t="s">
        <v>945</v>
      </c>
      <c r="I45" s="13">
        <v>0.04</v>
      </c>
      <c r="J45" s="13" t="s">
        <v>971</v>
      </c>
      <c r="K45" s="13" t="s">
        <v>19</v>
      </c>
      <c r="L45" s="13" t="s">
        <v>20</v>
      </c>
      <c r="M45" s="13">
        <v>0.98419999999999996</v>
      </c>
      <c r="N45" s="13" t="s">
        <v>56</v>
      </c>
      <c r="O45" s="13"/>
      <c r="P45" s="13"/>
    </row>
    <row r="46" spans="1:16" x14ac:dyDescent="0.2">
      <c r="A46" s="14" t="s">
        <v>24</v>
      </c>
      <c r="B46" s="13">
        <v>0.96919999999999995</v>
      </c>
      <c r="C46" s="13"/>
      <c r="D46" s="13"/>
      <c r="E46" s="13"/>
      <c r="F46" s="13"/>
      <c r="H46" s="14" t="s">
        <v>947</v>
      </c>
      <c r="I46" s="13">
        <v>0.11</v>
      </c>
      <c r="J46" s="13" t="s">
        <v>972</v>
      </c>
      <c r="K46" s="13" t="s">
        <v>19</v>
      </c>
      <c r="L46" s="13" t="s">
        <v>20</v>
      </c>
      <c r="M46" s="13">
        <v>9.7699999999999995E-2</v>
      </c>
      <c r="N46" s="13" t="s">
        <v>57</v>
      </c>
      <c r="O46" s="13"/>
      <c r="P46" s="13"/>
    </row>
    <row r="47" spans="1:16" x14ac:dyDescent="0.2">
      <c r="A47" s="14"/>
      <c r="B47" s="13"/>
      <c r="C47" s="13"/>
      <c r="D47" s="13"/>
      <c r="E47" s="13"/>
      <c r="F47" s="13"/>
      <c r="H47" s="14" t="s">
        <v>949</v>
      </c>
      <c r="I47" s="13">
        <v>0.2</v>
      </c>
      <c r="J47" s="13" t="s">
        <v>973</v>
      </c>
      <c r="K47" s="13" t="s">
        <v>15</v>
      </c>
      <c r="L47" s="13" t="s">
        <v>30</v>
      </c>
      <c r="M47" s="13">
        <v>2.9999999999999997E-4</v>
      </c>
      <c r="N47" s="13" t="s">
        <v>951</v>
      </c>
      <c r="O47" s="13"/>
      <c r="P47" s="13"/>
    </row>
    <row r="48" spans="1:16" x14ac:dyDescent="0.2">
      <c r="A48" s="14" t="s">
        <v>25</v>
      </c>
      <c r="B48" s="13"/>
      <c r="C48" s="13"/>
      <c r="D48" s="13"/>
      <c r="E48" s="13"/>
      <c r="F48" s="13"/>
      <c r="H48" s="14" t="s">
        <v>952</v>
      </c>
      <c r="I48" s="13">
        <v>0.50670000000000004</v>
      </c>
      <c r="J48" s="13" t="s">
        <v>974</v>
      </c>
      <c r="K48" s="13" t="s">
        <v>15</v>
      </c>
      <c r="L48" s="13" t="s">
        <v>16</v>
      </c>
      <c r="M48" s="13" t="s">
        <v>17</v>
      </c>
      <c r="N48" s="13" t="s">
        <v>58</v>
      </c>
      <c r="O48" s="13"/>
      <c r="P48" s="13"/>
    </row>
    <row r="49" spans="1:16" x14ac:dyDescent="0.2">
      <c r="A49" s="14" t="s">
        <v>26</v>
      </c>
      <c r="B49" s="13" t="s">
        <v>975</v>
      </c>
      <c r="C49" s="13"/>
      <c r="D49" s="13"/>
      <c r="E49" s="13"/>
      <c r="F49" s="13"/>
      <c r="H49" s="14" t="s">
        <v>955</v>
      </c>
      <c r="I49" s="13">
        <v>0.55000000000000004</v>
      </c>
      <c r="J49" s="13" t="s">
        <v>976</v>
      </c>
      <c r="K49" s="13" t="s">
        <v>15</v>
      </c>
      <c r="L49" s="13" t="s">
        <v>16</v>
      </c>
      <c r="M49" s="13" t="s">
        <v>17</v>
      </c>
      <c r="N49" s="13" t="s">
        <v>59</v>
      </c>
      <c r="O49" s="13"/>
      <c r="P49" s="13"/>
    </row>
    <row r="50" spans="1:16" x14ac:dyDescent="0.2">
      <c r="A50" s="14" t="s">
        <v>18</v>
      </c>
      <c r="B50" s="13">
        <v>0.9536</v>
      </c>
      <c r="C50" s="13"/>
      <c r="D50" s="13"/>
      <c r="E50" s="13"/>
      <c r="F50" s="13"/>
      <c r="H50" s="14" t="s">
        <v>957</v>
      </c>
      <c r="I50" s="13">
        <v>0.62670000000000003</v>
      </c>
      <c r="J50" s="13" t="s">
        <v>977</v>
      </c>
      <c r="K50" s="13" t="s">
        <v>15</v>
      </c>
      <c r="L50" s="13" t="s">
        <v>16</v>
      </c>
      <c r="M50" s="13" t="s">
        <v>17</v>
      </c>
      <c r="N50" s="13" t="s">
        <v>959</v>
      </c>
      <c r="O50" s="13"/>
      <c r="P50" s="13"/>
    </row>
    <row r="51" spans="1:16" x14ac:dyDescent="0.2">
      <c r="A51" s="14" t="s">
        <v>22</v>
      </c>
      <c r="B51" s="13" t="s">
        <v>20</v>
      </c>
      <c r="C51" s="13"/>
      <c r="D51" s="13"/>
      <c r="E51" s="13"/>
      <c r="F51" s="13"/>
      <c r="H51" s="14" t="s">
        <v>978</v>
      </c>
      <c r="I51" s="13">
        <v>0.49330000000000002</v>
      </c>
      <c r="J51" s="13" t="s">
        <v>979</v>
      </c>
      <c r="K51" s="13" t="s">
        <v>15</v>
      </c>
      <c r="L51" s="13" t="s">
        <v>16</v>
      </c>
      <c r="M51" s="13" t="s">
        <v>17</v>
      </c>
      <c r="N51" s="13" t="s">
        <v>61</v>
      </c>
      <c r="O51" s="13"/>
      <c r="P51" s="13"/>
    </row>
    <row r="52" spans="1:16" x14ac:dyDescent="0.2">
      <c r="A52" s="14" t="s">
        <v>27</v>
      </c>
      <c r="B52" s="13" t="s">
        <v>19</v>
      </c>
      <c r="C52" s="13"/>
      <c r="D52" s="13"/>
      <c r="E52" s="13"/>
      <c r="F52" s="13"/>
      <c r="H52" s="14" t="s">
        <v>962</v>
      </c>
      <c r="I52" s="13">
        <v>0.57669999999999999</v>
      </c>
      <c r="J52" s="13" t="s">
        <v>980</v>
      </c>
      <c r="K52" s="13" t="s">
        <v>15</v>
      </c>
      <c r="L52" s="13" t="s">
        <v>16</v>
      </c>
      <c r="M52" s="13" t="s">
        <v>17</v>
      </c>
      <c r="N52" s="13" t="s">
        <v>62</v>
      </c>
      <c r="O52" s="13"/>
      <c r="P52" s="13"/>
    </row>
    <row r="53" spans="1:16" x14ac:dyDescent="0.2">
      <c r="A53" s="14"/>
      <c r="B53" s="13"/>
      <c r="C53" s="13"/>
      <c r="D53" s="13"/>
      <c r="E53" s="13"/>
      <c r="F53" s="13"/>
      <c r="H53" s="14" t="s">
        <v>964</v>
      </c>
      <c r="I53" s="13">
        <v>0.68330000000000002</v>
      </c>
      <c r="J53" s="13" t="s">
        <v>981</v>
      </c>
      <c r="K53" s="13" t="s">
        <v>15</v>
      </c>
      <c r="L53" s="13" t="s">
        <v>16</v>
      </c>
      <c r="M53" s="13" t="s">
        <v>17</v>
      </c>
      <c r="N53" s="13" t="s">
        <v>966</v>
      </c>
      <c r="O53" s="13"/>
      <c r="P53" s="13"/>
    </row>
    <row r="54" spans="1:16" x14ac:dyDescent="0.2">
      <c r="A54" s="14" t="s">
        <v>28</v>
      </c>
      <c r="B54" s="13"/>
      <c r="C54" s="13"/>
      <c r="D54" s="13"/>
      <c r="E54" s="13"/>
      <c r="F54" s="13"/>
      <c r="H54" s="14"/>
      <c r="I54" s="13"/>
      <c r="J54" s="13"/>
      <c r="K54" s="13"/>
      <c r="L54" s="13"/>
      <c r="M54" s="13"/>
      <c r="N54" s="13"/>
      <c r="O54" s="13"/>
      <c r="P54" s="13"/>
    </row>
    <row r="55" spans="1:16" x14ac:dyDescent="0.2">
      <c r="A55" s="14" t="s">
        <v>29</v>
      </c>
      <c r="B55" s="13"/>
      <c r="C55" s="13"/>
      <c r="D55" s="13"/>
      <c r="E55" s="13"/>
      <c r="F55" s="13"/>
      <c r="H55" s="14" t="s">
        <v>43</v>
      </c>
      <c r="I55" s="13" t="s">
        <v>44</v>
      </c>
      <c r="J55" s="13" t="s">
        <v>45</v>
      </c>
      <c r="K55" s="13" t="s">
        <v>9</v>
      </c>
      <c r="L55" s="13" t="s">
        <v>46</v>
      </c>
      <c r="M55" s="13" t="s">
        <v>47</v>
      </c>
      <c r="N55" s="13" t="s">
        <v>48</v>
      </c>
      <c r="O55" s="13" t="s">
        <v>200</v>
      </c>
      <c r="P55" s="13" t="s">
        <v>33</v>
      </c>
    </row>
    <row r="56" spans="1:16" x14ac:dyDescent="0.2">
      <c r="A56" s="14" t="s">
        <v>18</v>
      </c>
      <c r="B56" s="13"/>
      <c r="C56" s="13"/>
      <c r="D56" s="13"/>
      <c r="E56" s="13"/>
      <c r="F56" s="13"/>
      <c r="H56" s="14" t="s">
        <v>941</v>
      </c>
      <c r="I56" s="13">
        <v>0.56000000000000005</v>
      </c>
      <c r="J56" s="13">
        <v>1.0129999999999999</v>
      </c>
      <c r="K56" s="13">
        <v>-0.45329999999999998</v>
      </c>
      <c r="L56" s="13">
        <v>3.8899999999999997E-2</v>
      </c>
      <c r="M56" s="13">
        <v>3</v>
      </c>
      <c r="N56" s="13">
        <v>3</v>
      </c>
      <c r="O56" s="13">
        <v>11.65</v>
      </c>
      <c r="P56" s="13">
        <v>24</v>
      </c>
    </row>
    <row r="57" spans="1:16" x14ac:dyDescent="0.2">
      <c r="A57" s="14" t="s">
        <v>22</v>
      </c>
      <c r="B57" s="13"/>
      <c r="C57" s="13"/>
      <c r="D57" s="13"/>
      <c r="E57" s="13"/>
      <c r="F57" s="13"/>
      <c r="H57" s="14" t="s">
        <v>943</v>
      </c>
      <c r="I57" s="13">
        <v>0.56000000000000005</v>
      </c>
      <c r="J57" s="13">
        <v>0.98670000000000002</v>
      </c>
      <c r="K57" s="13">
        <v>-0.42670000000000002</v>
      </c>
      <c r="L57" s="13">
        <v>3.8899999999999997E-2</v>
      </c>
      <c r="M57" s="13">
        <v>3</v>
      </c>
      <c r="N57" s="13">
        <v>3</v>
      </c>
      <c r="O57" s="13">
        <v>10.97</v>
      </c>
      <c r="P57" s="13">
        <v>24</v>
      </c>
    </row>
    <row r="58" spans="1:16" x14ac:dyDescent="0.2">
      <c r="A58" s="14" t="s">
        <v>27</v>
      </c>
      <c r="B58" s="13"/>
      <c r="C58" s="13"/>
      <c r="D58" s="13"/>
      <c r="E58" s="13"/>
      <c r="F58" s="13"/>
      <c r="H58" s="14" t="s">
        <v>945</v>
      </c>
      <c r="I58" s="13">
        <v>0.56000000000000005</v>
      </c>
      <c r="J58" s="13">
        <v>0.52</v>
      </c>
      <c r="K58" s="13">
        <v>0.04</v>
      </c>
      <c r="L58" s="13">
        <v>3.8899999999999997E-2</v>
      </c>
      <c r="M58" s="13">
        <v>3</v>
      </c>
      <c r="N58" s="13">
        <v>3</v>
      </c>
      <c r="O58" s="13">
        <v>1.028</v>
      </c>
      <c r="P58" s="13">
        <v>24</v>
      </c>
    </row>
    <row r="59" spans="1:16" x14ac:dyDescent="0.2">
      <c r="A59" s="14"/>
      <c r="B59" s="13"/>
      <c r="C59" s="13"/>
      <c r="D59" s="13"/>
      <c r="E59" s="13"/>
      <c r="F59" s="13"/>
      <c r="H59" s="14" t="s">
        <v>947</v>
      </c>
      <c r="I59" s="13">
        <v>0.56000000000000005</v>
      </c>
      <c r="J59" s="13">
        <v>0.45</v>
      </c>
      <c r="K59" s="13">
        <v>0.11</v>
      </c>
      <c r="L59" s="13">
        <v>3.8899999999999997E-2</v>
      </c>
      <c r="M59" s="13">
        <v>3</v>
      </c>
      <c r="N59" s="13">
        <v>3</v>
      </c>
      <c r="O59" s="13">
        <v>2.8279999999999998</v>
      </c>
      <c r="P59" s="13">
        <v>24</v>
      </c>
    </row>
    <row r="60" spans="1:16" x14ac:dyDescent="0.2">
      <c r="A60" s="14" t="s">
        <v>31</v>
      </c>
      <c r="B60" s="13" t="s">
        <v>32</v>
      </c>
      <c r="C60" s="13" t="s">
        <v>33</v>
      </c>
      <c r="D60" s="13" t="s">
        <v>34</v>
      </c>
      <c r="E60" s="13" t="s">
        <v>35</v>
      </c>
      <c r="F60" s="13" t="s">
        <v>36</v>
      </c>
      <c r="H60" s="14" t="s">
        <v>949</v>
      </c>
      <c r="I60" s="13">
        <v>0.56000000000000005</v>
      </c>
      <c r="J60" s="13">
        <v>0.36</v>
      </c>
      <c r="K60" s="13">
        <v>0.2</v>
      </c>
      <c r="L60" s="13">
        <v>3.8899999999999997E-2</v>
      </c>
      <c r="M60" s="13">
        <v>3</v>
      </c>
      <c r="N60" s="13">
        <v>3</v>
      </c>
      <c r="O60" s="13">
        <v>5.1420000000000003</v>
      </c>
      <c r="P60" s="13">
        <v>24</v>
      </c>
    </row>
    <row r="61" spans="1:16" x14ac:dyDescent="0.2">
      <c r="A61" s="14" t="s">
        <v>37</v>
      </c>
      <c r="B61" s="13">
        <v>1.7110000000000001</v>
      </c>
      <c r="C61" s="13">
        <v>11</v>
      </c>
      <c r="D61" s="13">
        <v>0.15559999999999999</v>
      </c>
      <c r="E61" s="13" t="s">
        <v>982</v>
      </c>
      <c r="F61" s="13" t="s">
        <v>38</v>
      </c>
      <c r="H61" s="14" t="s">
        <v>952</v>
      </c>
      <c r="I61" s="13">
        <v>1.0129999999999999</v>
      </c>
      <c r="J61" s="13">
        <v>0.50670000000000004</v>
      </c>
      <c r="K61" s="13">
        <v>0.50670000000000004</v>
      </c>
      <c r="L61" s="13">
        <v>3.8899999999999997E-2</v>
      </c>
      <c r="M61" s="13">
        <v>3</v>
      </c>
      <c r="N61" s="13">
        <v>3</v>
      </c>
      <c r="O61" s="13">
        <v>13.03</v>
      </c>
      <c r="P61" s="13">
        <v>24</v>
      </c>
    </row>
    <row r="62" spans="1:16" x14ac:dyDescent="0.2">
      <c r="A62" s="14" t="s">
        <v>39</v>
      </c>
      <c r="B62" s="13">
        <v>5.4469999999999998E-2</v>
      </c>
      <c r="C62" s="13">
        <v>24</v>
      </c>
      <c r="D62" s="13">
        <v>2.2690000000000002E-3</v>
      </c>
      <c r="E62" s="13"/>
      <c r="F62" s="13"/>
      <c r="H62" s="14" t="s">
        <v>955</v>
      </c>
      <c r="I62" s="13">
        <v>1.0129999999999999</v>
      </c>
      <c r="J62" s="13">
        <v>0.46329999999999999</v>
      </c>
      <c r="K62" s="13">
        <v>0.55000000000000004</v>
      </c>
      <c r="L62" s="13">
        <v>3.8899999999999997E-2</v>
      </c>
      <c r="M62" s="13">
        <v>3</v>
      </c>
      <c r="N62" s="13">
        <v>3</v>
      </c>
      <c r="O62" s="13">
        <v>14.14</v>
      </c>
      <c r="P62" s="13">
        <v>24</v>
      </c>
    </row>
    <row r="63" spans="1:16" x14ac:dyDescent="0.2">
      <c r="A63" s="14" t="s">
        <v>40</v>
      </c>
      <c r="B63" s="13">
        <v>1.766</v>
      </c>
      <c r="C63" s="13">
        <v>35</v>
      </c>
      <c r="D63" s="13"/>
      <c r="E63" s="13"/>
      <c r="F63" s="13"/>
      <c r="H63" s="14" t="s">
        <v>957</v>
      </c>
      <c r="I63" s="13">
        <v>1.0129999999999999</v>
      </c>
      <c r="J63" s="13">
        <v>0.38669999999999999</v>
      </c>
      <c r="K63" s="13">
        <v>0.62670000000000003</v>
      </c>
      <c r="L63" s="13">
        <v>3.8899999999999997E-2</v>
      </c>
      <c r="M63" s="13">
        <v>3</v>
      </c>
      <c r="N63" s="13">
        <v>3</v>
      </c>
      <c r="O63" s="13">
        <v>16.11</v>
      </c>
      <c r="P63" s="13">
        <v>24</v>
      </c>
    </row>
    <row r="64" spans="1:16" x14ac:dyDescent="0.2">
      <c r="A64" s="14"/>
      <c r="B64" s="13"/>
      <c r="C64" s="13"/>
      <c r="D64" s="13"/>
      <c r="E64" s="13"/>
      <c r="F64" s="13"/>
      <c r="H64" s="14" t="s">
        <v>978</v>
      </c>
      <c r="I64" s="13">
        <v>0.98670000000000002</v>
      </c>
      <c r="J64" s="13">
        <v>0.49330000000000002</v>
      </c>
      <c r="K64" s="13">
        <v>0.49330000000000002</v>
      </c>
      <c r="L64" s="13">
        <v>3.8899999999999997E-2</v>
      </c>
      <c r="M64" s="13">
        <v>3</v>
      </c>
      <c r="N64" s="13">
        <v>3</v>
      </c>
      <c r="O64" s="13">
        <v>12.68</v>
      </c>
      <c r="P64" s="13">
        <v>24</v>
      </c>
    </row>
    <row r="65" spans="1:16" x14ac:dyDescent="0.2">
      <c r="A65" s="14" t="s">
        <v>41</v>
      </c>
      <c r="B65" s="13"/>
      <c r="C65" s="13"/>
      <c r="D65" s="13"/>
      <c r="E65" s="13"/>
      <c r="F65" s="13"/>
      <c r="H65" s="14" t="s">
        <v>962</v>
      </c>
      <c r="I65" s="13">
        <v>0.98670000000000002</v>
      </c>
      <c r="J65" s="13">
        <v>0.41</v>
      </c>
      <c r="K65" s="13">
        <v>0.57669999999999999</v>
      </c>
      <c r="L65" s="13">
        <v>3.8899999999999997E-2</v>
      </c>
      <c r="M65" s="13">
        <v>3</v>
      </c>
      <c r="N65" s="13">
        <v>3</v>
      </c>
      <c r="O65" s="13">
        <v>14.83</v>
      </c>
      <c r="P65" s="13">
        <v>24</v>
      </c>
    </row>
    <row r="66" spans="1:16" x14ac:dyDescent="0.2">
      <c r="A66" s="14" t="s">
        <v>42</v>
      </c>
      <c r="B66" s="13">
        <v>12</v>
      </c>
      <c r="C66" s="13"/>
      <c r="D66" s="13"/>
      <c r="E66" s="13"/>
      <c r="F66" s="13"/>
      <c r="H66" s="14" t="s">
        <v>964</v>
      </c>
      <c r="I66" s="13">
        <v>0.98670000000000002</v>
      </c>
      <c r="J66" s="13">
        <v>0.30330000000000001</v>
      </c>
      <c r="K66" s="13">
        <v>0.68330000000000002</v>
      </c>
      <c r="L66" s="13">
        <v>3.8899999999999997E-2</v>
      </c>
      <c r="M66" s="13">
        <v>3</v>
      </c>
      <c r="N66" s="13">
        <v>3</v>
      </c>
      <c r="O66" s="13">
        <v>17.57</v>
      </c>
      <c r="P66" s="13">
        <v>24</v>
      </c>
    </row>
    <row r="67" spans="1:16" x14ac:dyDescent="0.2">
      <c r="A67" s="14" t="s">
        <v>50</v>
      </c>
      <c r="B67" s="13">
        <v>36</v>
      </c>
      <c r="C67" s="13"/>
      <c r="D67" s="13"/>
      <c r="E67" s="13"/>
      <c r="F67" s="13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a48a9ac-7937-4134-8b13-3620bf967764}" enabled="1" method="Privileged" siteId="{5a4ba6f9-f531-4f32-9467-398f19e69de4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.Fig1d,e</vt:lpstr>
      <vt:lpstr>Supp.Fig1d stats</vt:lpstr>
      <vt:lpstr>Supp.Fig1e stats</vt:lpstr>
      <vt:lpstr>Supp.Fig.2c Chl stats</vt:lpstr>
      <vt:lpstr>Supp.Fig.2d</vt:lpstr>
      <vt:lpstr>Supp.Fig3d-e</vt:lpstr>
      <vt:lpstr>Supp.Fig3d-e stats</vt:lpstr>
      <vt:lpstr>Supp.Fig3b-c</vt:lpstr>
      <vt:lpstr>Supp.Fig3b-c stats</vt:lpstr>
      <vt:lpstr>Supp.Fig4d</vt:lpstr>
      <vt:lpstr>Supp.Fig4d stats</vt:lpstr>
      <vt:lpstr>Supp.Fig4f +Stats-ttst</vt:lpstr>
      <vt:lpstr>Supp.Fig4h</vt:lpstr>
      <vt:lpstr>Supp.Fig4h sta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Olivier Keech</cp:lastModifiedBy>
  <cp:revision/>
  <dcterms:created xsi:type="dcterms:W3CDTF">2026-02-13T08:24:25Z</dcterms:created>
  <dcterms:modified xsi:type="dcterms:W3CDTF">2026-05-27T04:46:58Z</dcterms:modified>
  <cp:category/>
  <cp:contentStatus/>
</cp:coreProperties>
</file>